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showInkAnnotation="0"/>
  <mc:AlternateContent xmlns:mc="http://schemas.openxmlformats.org/markup-compatibility/2006">
    <mc:Choice Requires="x15">
      <x15ac:absPath xmlns:x15ac="http://schemas.microsoft.com/office/spreadsheetml/2010/11/ac" url="E:\BaiduSyncdisk\backup\论文ing\习近平语料\物质过程\plos one\"/>
    </mc:Choice>
  </mc:AlternateContent>
  <xr:revisionPtr revIDLastSave="0" documentId="13_ncr:1_{B54B8B74-8007-4EE0-B88E-5F6BDFA4D043}" xr6:coauthVersionLast="47" xr6:coauthVersionMax="47" xr10:uidLastSave="{00000000-0000-0000-0000-000000000000}"/>
  <bookViews>
    <workbookView xWindow="-108" yWindow="-108" windowWidth="23256" windowHeight="12456" xr2:uid="{00000000-000D-0000-FFFF-FFFF00000000}"/>
  </bookViews>
  <sheets>
    <sheet name="Sheet1" sheetId="1" r:id="rId1"/>
    <sheet name="Sheet2" sheetId="2" r:id="rId2"/>
    <sheet name="political motivation" sheetId="4" r:id="rId3"/>
    <sheet name="LJC " sheetId="3" r:id="rId4"/>
  </sheets>
  <definedNames>
    <definedName name="_xlnm._FilterDatabase" localSheetId="0" hidden="1">Sheet1!$A$1:$K$168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7" i="2" l="1"/>
  <c r="C43" i="2" s="1"/>
  <c r="B4" i="2"/>
  <c r="C3" i="2" s="1"/>
  <c r="D15" i="2"/>
  <c r="E14" i="2" s="1"/>
  <c r="B15" i="2"/>
  <c r="C14" i="2" s="1"/>
  <c r="D26" i="2"/>
  <c r="E18" i="2" s="1"/>
  <c r="D23" i="3"/>
  <c r="E23" i="3"/>
  <c r="D14" i="3"/>
  <c r="B14" i="3"/>
  <c r="C46" i="2" l="1"/>
  <c r="C45" i="2"/>
  <c r="C44" i="2"/>
  <c r="C47" i="2" s="1"/>
  <c r="E9" i="2"/>
  <c r="E10" i="2"/>
  <c r="E11" i="2"/>
  <c r="E12" i="2"/>
  <c r="E13" i="2"/>
  <c r="C9" i="2"/>
  <c r="C10" i="2"/>
  <c r="C11" i="2"/>
  <c r="C12" i="2"/>
  <c r="C13" i="2"/>
  <c r="C2" i="2"/>
  <c r="E19" i="2"/>
  <c r="E20" i="2"/>
  <c r="E21" i="2"/>
  <c r="E23" i="2"/>
  <c r="E24" i="2"/>
  <c r="E22" i="2"/>
  <c r="E25" i="2"/>
</calcChain>
</file>

<file path=xl/sharedStrings.xml><?xml version="1.0" encoding="utf-8"?>
<sst xmlns="http://schemas.openxmlformats.org/spreadsheetml/2006/main" count="16487" uniqueCount="3867">
  <si>
    <t xml:space="preserve">and we should promote law-based governance of the country in an all-round way, and accelerate the building of a socialist country based on the rule of law.&lt;/seg&gt; </t>
  </si>
  <si>
    <t>推进</t>
  </si>
  <si>
    <t>promote</t>
  </si>
  <si>
    <t>advance</t>
  </si>
  <si>
    <t>push forward</t>
  </si>
  <si>
    <t xml:space="preserve">To implement the rule of law as the basic strategy, and accelerate the building of a law-based socialist country we should make laws through proper procedures, enforce them strictly, administer justice impartially, and ensure that everyone abides by the law.&lt;/seg&gt; </t>
  </si>
  <si>
    <t xml:space="preserve">Party organizations and officials at all levels should set an example in promoting the rule of law, constantly improve their law-based governance capacity and level, and persistently push ahead institutionalized and law-based management of state affairs.&lt;/seg&gt; </t>
  </si>
  <si>
    <t>push ahead</t>
  </si>
  <si>
    <t>press forward</t>
  </si>
  <si>
    <t xml:space="preserve">Third, we must make substantial progress in economic restructuring, expand domestic demand while stabilizing external demand, intensify our industrial restructuring and upgrading, and promote well-planned and healthy urbanization.&lt;/seg&gt; </t>
  </si>
  <si>
    <t>enhance</t>
  </si>
  <si>
    <t xml:space="preserve">nor will there be any change in our policy of supporting the Hong Kong and Macao special administrative regions in developing their economies, improving their people's well-being, and promoting democracy and harmony.&lt;/seg&gt; </t>
  </si>
  <si>
    <t xml:space="preserve"> 中央 会 一如既往 贯彻执行 " 一国两制 " , " 澳人治澳 " , 高度 自治 的 方针 和 澳门基本法 , 一如既往 支持 行政长官 和 特别 行政区 政府 依法 施政 , 一如既往 支持 澳门特别行政区 发展 经济 , 改善 民生 , [[推进]] 民主 , 促进 和谐 .</t>
  </si>
  <si>
    <t xml:space="preserve">The central government will, as always, implement the "one country, two systems" principle, the policy of "Macao people governing Macao" with a high degree of autonomy and the Basic Law of the MSAR, support the chief executive and the MSAR government in their administration in accordance with the law and the performance of their duties, and support the MSAR in developing its economy, improving its people's well-being, and promoting democracy and harmony.&lt;/seg&gt; </t>
  </si>
  <si>
    <t xml:space="preserve"> 要 坚持 和 完善 反腐败 领导 体制 和 工作 机制 , 发挥 好 纪检 , 监察 , 司法 , 审计 等 机关 和 部门 的 职能作用 , 共同 [[推进]] 党风廉政 建设 和 反腐败 斗争 .</t>
  </si>
  <si>
    <t xml:space="preserve">We must continue to implement and improve the leadership system and working mechanism for combating corruption, give full play to the role of Party discipline inspection commissions, supervision departments, and judiciary and auditing agencies, and work with them in a concerted effort to better improve Party conduct, uphold integrity and combat corruption.&lt;/seg&gt; </t>
  </si>
  <si>
    <t xml:space="preserve"> 不断 深化改革 开放 , 不断 有所 发现 , 有所创造 , 有所前进 , 不断 [[推进]] 理论 创新 , 实践 创新 , 制度 创新 .</t>
  </si>
  <si>
    <t xml:space="preserve">We should drive reform and opening up to a deeper level, make new discoveries, create new ideas, achieve new progress, and promote innovation in our theories, practices and systems.&lt;/seg&gt; </t>
  </si>
  <si>
    <t xml:space="preserve"> 全面 [[推进]] 科学 立法 , 严格执法 , 公正司法 , 全民 守法 , &lt;/seg&gt; </t>
  </si>
  <si>
    <t xml:space="preserve">We should take a well-designed approach to legislation, enforce the law strictly, administer justice impartially, and ensure that everyone abides by the law.&lt;/seg&gt; </t>
  </si>
  <si>
    <t xml:space="preserve"> 我们 要 坚持 党的领导 , 人民 当家作主 , 依法治国 有机 统一 , 坚持 人民 主体 地位 , 扩大 人民 民主 , [[推进]] 依法治国 , &lt;/seg&gt; </t>
  </si>
  <si>
    <t xml:space="preserve">We must uphold at the same time the leadership of the Party, the position of the people as masters of their own destiny, and the rule of law, maintain the principal position of the people, expand people's democracy, and promote law-based governance.&lt;/seg&gt; </t>
  </si>
  <si>
    <t xml:space="preserve"> 全面 [[推进]] 社会主义 经济 建设 , 政治 建设 , 文化 建设 , 社会 建设 , 生态 文明 建设 , 深化改革 开放 , 推动 科学 发展 , 不断 夯实 实现 中国 梦 的 物质 文化 基础 .</t>
  </si>
  <si>
    <t xml:space="preserve"> 履行 应尽 的 国际 责任 和 义务 , 继续 同 各国 人民 一道 [[推进]] 人类 和平 与 发展 的 崇高 事业 .</t>
  </si>
  <si>
    <t xml:space="preserve">We will fulfill our international responsibilities and obligations, and continue to work with the peoples of all other countries to advance the lofty cause of peace and development of mankind.&lt;/seg&gt; </t>
  </si>
  <si>
    <t xml:space="preserve"> 想 一帆风顺 [[推进]] 我们 的 事业 , 想顺顺当当 实现 我们 的 奋斗目标 , 那 是 不 可能 的 .</t>
  </si>
  <si>
    <t xml:space="preserve">There is simply no possibility that we can advance our cause and achieve our goals without ever encountering any impediment.&lt;/seg&gt; </t>
  </si>
  <si>
    <t xml:space="preserve"> 我们 要 把 各国 的 政治 共识 转化 为 具体 行动 , 积极 [[推进]] 金砖 国家开发银行 , 外汇 储备库 等 项目 , 加快 各 领域 务实 合作 , 夯实 合作 的 经济社会 基础 , 展现 金砖 国家 内 谋发展 , 外促 合作 的 积极 形象 .</t>
  </si>
  <si>
    <t xml:space="preserve">We should translate our political consensus into concrete actions, actively pursue such initiatives as a BRICS development bank and contingent reserve arrangement, accelerate practical cooperation in all fields, consolidate the economic and social foundation of cooperation, and present a positive image of the BRICS countries pursuing both domestic development and international cooperation.&lt;/seg&gt; </t>
  </si>
  <si>
    <t xml:space="preserve"> 我们 将 坚持 以人为本 , 全面 [[推进]] 经济 建设 , 政治 建设 , 文化 建设 , 社会 建设 , 生态 文明 建设 , 促进 现代化 建设 各个方面 , 各个环节 相 协调 , 建设 美丽 中国 .</t>
  </si>
  <si>
    <t xml:space="preserve">We will put the people's interests first, strive for all-round progress in the economic, political, cultural, social and ecological fields, coordinate all aspects of our modernization drive, and make China a beautiful country.&lt;/seg&gt; </t>
  </si>
  <si>
    <t xml:space="preserve">Historical Wisdom Helps Us Combat Corruption and Uphold Integrity&lt;/seg&gt; </t>
  </si>
  <si>
    <t xml:space="preserve"> 要 更加 科学 有效 地 防治 腐败 , 全面 [[推进]] 惩治 和 预防 腐败体系 建设 , 提高 反腐败 法律 制度 执行力 , 让 法律 制度 刚性 运行 .</t>
  </si>
  <si>
    <t xml:space="preserve">We should prevent and fight corruption more properly and effectively, establish a complete system for preventing and combating corruption, and work harder to ensure the stringent enforcement of anti-corruption laws and discipline.&lt;/seg&gt; </t>
  </si>
  <si>
    <t xml:space="preserve">China will shift its development focus to improving the quality and efficiency of growth, and make every effort to promote a green, circular, and low-carbon economy.&lt;/seg&gt; </t>
  </si>
  <si>
    <t xml:space="preserve"> 要 稳步 [[推进]] 国际 经济 金融体系 改革 , 完善 全球 治理 机制 , 为 世界 经济 健康 稳定增长 提供 保障 .</t>
  </si>
  <si>
    <t xml:space="preserve">We should steadily reform the international economic and financial systems, improve global governance mechanisms, and ensure sound and stable global economic growth.&lt;/seg&gt; </t>
  </si>
  <si>
    <t xml:space="preserve"> 第三 , 着力 [[推进]] 合作 , 为 促进 共同 发展 提供 有效途径 .</t>
  </si>
  <si>
    <t xml:space="preserve">Third, we should boost cooperation as an effective vehicle for enhancing common development.&lt;/seg&gt; </t>
  </si>
  <si>
    <t>共享 发展 资源 , [[推进]] 区域合作 .</t>
  </si>
  <si>
    <t xml:space="preserve">We should keep an open mind, draw upon development practices of other continents, share development resources and promote regional cooperation.&lt;/seg&gt; </t>
  </si>
  <si>
    <t xml:space="preserve"> 中国 将 积极参与 亚洲 区域合作 进程 , 坚持 [[推进]] 同 亚洲 之外 其他 地区 和 国家 的 区域 次 区域合作 .</t>
  </si>
  <si>
    <t xml:space="preserve">China will take an active part in Asia's regional cooperation process and promote regional and sub-regional cooperation with non-Asian regions and countries.&lt;/seg&gt; </t>
  </si>
  <si>
    <t xml:space="preserve"> 随着 世界 多极化 , 经济 全球化 深入 发展 和 文化 多样化 , 社会 信息化 持续 [[推进]] , 今天 的 人类 比 以往 任何 时候 都 更 有 条件 朝 和平 与 发展 的 目标 迈进 , &lt;/seg&gt; </t>
  </si>
  <si>
    <t xml:space="preserve"> 拉美 和 加勒比 国家 共同体 的 成立 , 充分 表明 拉美 正在 积极 [[推进]] 拉美 独立 运动 先驱 们 倡导 的 团结 协作 , 共同 发展 的 梦想 .</t>
  </si>
  <si>
    <t xml:space="preserve"> 环境保护 和 治理 要 以 解决 损害 群众 健康 突出 环境 问题 为 重点 , 坚持 预防为主 , 综合治理 , 强化 水 , 大气 , 土壤 等 污染 防治 , 着力 [[推进]] 重点 流域 和 区域 水污染 防治 , 着力 推进 重点 行业 和 重点 区域 大气污染 治理 .</t>
  </si>
  <si>
    <t xml:space="preserve">So we should place emphasis on serious environmental problems that pose health hazards to the people, and take a holistic approach to intensifying the prevention and control of water, air and soil pollution, with the focus on water pollution in key river basins and regions, and on air pollution in key industrial sectors and areas.&lt;/seg&gt; </t>
  </si>
  <si>
    <t xml:space="preserve"> 环境保护 和 治理 要 以 解决 损害 群众 健康 突出 环境 问题 为 重点 , 坚持 预防为主 , 综合治理 , 强化 水 , 大气 , 土壤 等 污染 防治 , 着力 推进 重点 流域 着力 [[推进]] 重点 流域 和 区域 水污染 防治 , 着力 推进 重点 行业 和 重点 区域 大气污染 治理 .</t>
  </si>
  <si>
    <t xml:space="preserve"> 环境保护 和 治理 要 以 解决 损害 群众 健康 突出 环境 问题 为 重点 , 坚持 预防为主 , 综合治理 , 强化 水 , 大气 , 土壤 等 污染 防治 , 着力 推进 重点 流域 着力 推进 重点 流域 和 区域 水污染 防治 , 着力 [[推进]] 重点 行业 和 重点 区域 大气污染 治理 .</t>
  </si>
  <si>
    <t xml:space="preserve"> 改善 和 发展 两军 关系 , [[推进]] 新型 军事 关系 建设 ； &lt;/seg&gt; </t>
  </si>
  <si>
    <t xml:space="preserve">We will improve and develop bilateral military relations, and build a new model of China-US military relationship.&lt;/seg&gt; </t>
  </si>
  <si>
    <t xml:space="preserve"> 中 美 需要 在 加强 对话 , 增加 互信 , 发展 合作 , 管控 分歧 的 过程 中 , 不断 [[推进]] 新型 大国 关系 建设 .</t>
  </si>
  <si>
    <t xml:space="preserve">China and the US should work together to push forward the new model of major-country relationship by increasing dialogues, promoting mutual trust, expanding cooperation and controlling disputes.&lt;/seg&gt; </t>
  </si>
  <si>
    <t xml:space="preserve"> 希望 两党 和 两岸 双方 继续 增强 互信 , 保持 良性 互动 , 稳步 [[推进]] 两岸关系 全面 发展 , 巩固 深化 两岸关系 和平 发展 各项 基础 , 团结 两岸 同胞 , 共同 为 实现 中华民族 伟大 复兴 而 努力 .</t>
  </si>
  <si>
    <t xml:space="preserve">I hope both parties and both sides will continue to enhance mutual trust, maintain constructive interaction and steadily promote the comprehensive development of cross-Straits relations, strengthen the foundations for peaceful development, unite with all the people on the two sides of the Straits and work collaboratively towards the great renewal of the Chinese nation.&lt;/seg&gt; </t>
  </si>
  <si>
    <t xml:space="preserve"> 第四 , 坚持 稳步 [[推进]] 两岸关系 全面 发展 .</t>
  </si>
  <si>
    <t xml:space="preserve">Fourth, we must firmly promote the comprehensive development of cross-Straits relations.&lt;/seg&gt; </t>
  </si>
  <si>
    <t xml:space="preserve"> 同时 , 只有 物质文明 建设 和 精神文明 建设 都 搞好 , 国家 物质力量 和 精神力量 都 增强 , 全国 各族人民 物质 生活 和 精神 生活 都 改善 , 中国 特色 社会主义 事业 才能 顺利 向前 [[推进]] .</t>
  </si>
  <si>
    <t xml:space="preserve"> 要 继续 [[推进]] 文化 体制改革 , 推动 文化 事业 全面 繁荣 和 文化产业 快速 发展 , 建设 社会主义 文化 强国 .</t>
  </si>
  <si>
    <t xml:space="preserve">We should step up cultural reforms, push forward the culture industry, and build China into a country with a strong socialist culture.&lt;/seg&gt; </t>
  </si>
  <si>
    <t xml:space="preserve"> 我们 要 按照 党 的 十八 大 提出 的 培育 和 践行 社会主义 核心 价值观 的 要求 , 高度重视 和 切实加强 道德 建设 , [[推进]] 社会公德 , 职业道德 , 家庭 美德 , 个人 品德教育 , 倡导 爱国 , 敬业 , 诚信 , 友善 等 基本 道德规范 , 培育 知荣辱 , 讲 正气 , 作 奉献 , 促 和谐 的 良好 风尚 .</t>
  </si>
  <si>
    <t xml:space="preserve">In line with the requirement to cultivate and practice the core socialist values raised at the Party's 18th National Congress, we should pay close attention to advocating socialist morals, intensify education in public morality, professional ethics, family virtues and individual integrity, promote basic moral standards such as patriotism, dedication to work, integrity and friendliness, and cultivate social trends of recognizing honor and disgrace, practicing integrity, encouraging dedication and promoting harmony.&lt;/seg&gt; </t>
  </si>
  <si>
    <t xml:space="preserve"> 我们 正在 就 全面 深化改革 进行 总体 研究 , 以 统筹 [[推进]] 经济 , 政治 , 文化 , 社会 , 生态 文明 领域 体制改革 , 进一步 解放 和 发展 社会 生产 税收 力 , 解放 和 增加 全 社会 创造 活力 .</t>
  </si>
  <si>
    <t xml:space="preserve">We are conducting overall research into comprehensively continuing the reform to a deeper level, so as to streamline the structures in the economic, political, cultural, social and ecological sectors through overall planning, further release and develop social productivity, and give full play to the creativity of the whole of our society.&lt;/seg&gt; </t>
  </si>
  <si>
    <t xml:space="preserve"> 中国 将 加强 市场 体系 建设 , [[推进]] 宏观调控 , 财税 , 金融 , 投资 , 行政 管理 等 领域 体制改革 , 更加 充分 地 发挥 市场 在 资源配置 中 的 基础性 作用 .</t>
  </si>
  <si>
    <t xml:space="preserve">China will build a stronger market system, streamline the structures in the fields of macro-economic regulation and control, taxation, finance, investment, administration and other fields, and give full play to the basic role of the market in resource allocation.&lt;/seg&gt; </t>
  </si>
  <si>
    <t xml:space="preserve">We need to work harder to promote our diplomacy with neighboring countries, strive for a sound regional environment for our development, apply our own development for the benefit of neighboring countries, and achieve common development with them.&lt;/seg&gt; </t>
  </si>
  <si>
    <t xml:space="preserve"> 做好 新形势下 周边 外交 工作 , 要 从 战略 高度 分析 和 处理 问题 , 提高 驾驭 全局 , 统筹 谋划 , 操作 实施 能力 , 全面 [[推进]] 周边 外交 .</t>
  </si>
  <si>
    <t xml:space="preserve">As circumstances evolve, diplomacy with neighboring countries requires us to analyze and deal with issues strategically, improve our capabilities in planning and implementation, and promote every aspect of this diplomacy.&lt;/seg&gt; </t>
  </si>
  <si>
    <t xml:space="preserve"> 要 着力 [[推进]] 区域 安全 合作 .</t>
  </si>
  <si>
    <t xml:space="preserve">We must make efforts to promote regional security cooperation, which is needed by both China and our neighboring countries.&lt;/seg&gt; </t>
  </si>
  <si>
    <t>倡导 全面 安全 , 共同 安全 , 合作 安全 理念 , [[推进]] 同 周边国家 的 安全 合作 , 主动 参与 区域 和 次 区域 安全 合作 , 深化 有关 合作 机制 , 增进 战略 互信 .</t>
  </si>
  <si>
    <t xml:space="preserve">We must develop a comprehensive security strategy with neighboring countries, actively participate in regional and sub-regional security initiatives, push forward cooperation and enhance mutual trust.&lt;/seg&gt; </t>
  </si>
  <si>
    <t xml:space="preserve"> 要 全方位 [[推进]] 人文 交流 , 深入开展 旅游 , 科教 , 地方 合作 等 友好 交往 , 广交朋友 , 广结善缘 .</t>
  </si>
  <si>
    <t xml:space="preserve">We should promote exchanges in all respects, including tourism, science, education and regional cooperation, to make friends in a broad range of sectors.&lt;/seg&gt; </t>
  </si>
  <si>
    <t xml:space="preserve"> 要 [[推进]] 外交 工作 改革 创新 , 加强 外交活动 的 策划 设计 , 力求 取得 最大 效果 .</t>
  </si>
  <si>
    <t xml:space="preserve">For best results we need to promote reform and innovation in diplomatic work and strengthen the planning of our diplomatic activities.&lt;/seg&gt; </t>
  </si>
  <si>
    <t xml:space="preserve"> 总 的 是 要 统筹 [[推进]] 经济 , 政治 , 文化 , 社会 , 生态 文明 建设 等 领域 的 改革 , 努力 破解 发展 过程 中 出现 的 难题 , 消除 经济 持续 健康 发展 的 体制 机制 障碍 , 通过 改革 为 经济 发展 增添 新动力 .</t>
  </si>
  <si>
    <t xml:space="preserve">Our general approach is to press ahead with reform in the economic, political, cultural, social and ecological fields in a balanced manner, address the challenges cropping up in the course of development, remove institutional obstacles to sustainable and healthy economic growth, and create a new impetus for economic development through reform.&lt;/seg&gt; </t>
  </si>
  <si>
    <t xml:space="preserve"> 我们 将 完善 基本 经济 制度 , 加强 市场 体系 建设 , [[推进]] 宏观调控 , 财税 , 金融 , 投资 领域 体制改革 , 深化 利率 和 汇率 市场化 改革 , 增强 人民币 汇率 弹性 , 逐步 实现 人民币 资本 项目 可兑换 .</t>
  </si>
  <si>
    <t xml:space="preserve">We will improve our basic economic system, strengthen the market system, advance institutional reform in macro regulation, fiscal and tax systems, financial sectors and investment, extend the market-oriented reform of interest rates and the exchange rate, make the RMB exchange rate more flexible, and achieve, over time, the convertibility of the Renminbi under the capital account.&lt;/seg&gt; </t>
  </si>
  <si>
    <t xml:space="preserve"> 我们 将 [[推进]] 行政 体制改革 , 进一步 转变职能 , 简政放权 , 理顺 政府 和 市场 关系 , 更 大程度 更广 范围 发挥 市场 在 资源配置 中 的 基础性 作用 .</t>
  </si>
  <si>
    <t xml:space="preserve">We will continue to reform the administration system, transform the functions of the government, streamline government and delegate powers, in order to have a clearly defined relationship between the government and the market and let the market play its basic role in allocating resources to a greater degree and in a wider scope.&lt;/seg&gt; </t>
  </si>
  <si>
    <t xml:space="preserve"> 我们 将 加强 生态 环境保护 , 扎实 [[推进]] 资源 节约 , 为 人民 创造 良好 生产 生活 环境 , 为 应对 全球 气候变化 作出 新 的 贡献 .</t>
  </si>
  <si>
    <t xml:space="preserve">We will step up environmental protection and resource conservation to create a good working and living environment for our people and respond to global climate change.&lt;/seg&gt; </t>
  </si>
  <si>
    <t xml:space="preserve"> 我们 要 携手 建设 开放型 经济 和 区域合作 框架 , 以 开放 包容 精神 [[推进]] 亚太 自由贸易区 建设 .</t>
  </si>
  <si>
    <t xml:space="preserve">We should work together in building an open economy and a framework for regional cooperation, and, in an open and inclusive spirit, build the Asia Pacific region into a free trade area.&lt;/seg&gt; </t>
  </si>
  <si>
    <t xml:space="preserve"> 这次 全会 在 邓小平 同志 战略思想 的 基础 上 , 提出 要 [[推进]] 国家 治理 体系 和 治理 能力 现代化 .</t>
  </si>
  <si>
    <t xml:space="preserve">Based on his strategic thought, the plenary session proposed modernizing our national governance system and capacity.&lt;/seg&gt; </t>
  </si>
  <si>
    <t xml:space="preserve"> 我们 之所以 决定 这次 三中全会 研究 全面 深化改革 问题 , 不是 [[推进]] 一个 领域 改革 , 也 不是 推进 几个 领域 改革 , 而是 推进 所有 领域 改革 , &lt;/seg&gt; </t>
  </si>
  <si>
    <t xml:space="preserve">We decided to focus on the question of continuing the reform comprehensively at the plenary session - not the reform of one or several fields, but of all areas.&lt;/seg&gt; </t>
  </si>
  <si>
    <t xml:space="preserve"> 我们 之所以 决定 这次 三中全会 研究 全面 深化改革 问题 , 不是 推进 一个 领域 改革 , 也 不是 [[推进]] 几个 领域 改革 , 而是 推进 所有 领域 改革 , &lt;/seg&gt; </t>
  </si>
  <si>
    <t xml:space="preserve"> 我们 之所以 决定 这次 三中全会 研究 全面 深化改革 问题 , 不是 推进 一个 领域 改革 , 也 不是 推进 几个 领域 改革 , 而是 [[推进]] 所有 领域 改革 , &lt;/seg&gt; </t>
  </si>
  <si>
    <t xml:space="preserve"> 我们 要 更好 发挥 中国 特色 社会主义 制度 的 优越性 , 必须 从 各个领域 [[推进]] 国家 治理 体系 和 治理 能力 现代化 .</t>
  </si>
  <si>
    <t xml:space="preserve">To give free rein to the advantages of Chinese socialism, we must promote the modernization of our national governance system and capacity in all fields.&lt;/seg&gt; </t>
  </si>
  <si>
    <t xml:space="preserve"> 没有 解放思想 , 我们 党 就 不 可能 在实践中 不断 [[推进]] 理论 创新 和 实践 创新 , 有效 化解 前进 道路 上 的 各种 风险 挑战 , 把 改革开放 不断 推向 前进 , 始终 走 在 时代 前列 .</t>
  </si>
  <si>
    <t xml:space="preserve">Without freeing our mind, our Party would not have been able to promote theoretical and practical innovation, remove risks and challenges effectively to advance reform and opening up steadily, and remain at the forefront of the times.&lt;/seg&gt; </t>
  </si>
  <si>
    <t xml:space="preserve"> 20 多年 来 , 我们 围绕 建立 社会主义 市场 经济体制 这个 目标 , [[推进]] 经济体制 以及 其他 各 方面 体制改革 , 使 我国 成功 实现 了 从 高度集中 的 计划 经济体制 到 充满活力 的 社会主义 市场 经济体制 , 从 封闭 半封闭 到 全方位 开放 的 伟大 历史 转折 , 实现 了 人民 生活 从 温饱 到 小康 的 历史性 跨越 , &lt;/seg&gt; </t>
  </si>
  <si>
    <t xml:space="preserve">Over the past two decades or so we have advanced economic and other reforms centering on the goal of establishing a socialist market economy, and realized a great historic transition from a highly centralized planned economy to a robust socialist market economy, from seclusion and semi-seclusion to all-dimensional opening up, and from a life of subsistence to one of initial prosperity.&lt;/seg&gt; </t>
  </si>
  <si>
    <t xml:space="preserve"> 加强 督促检查 , 严格考核 奖惩 , 全面 [[推进]] 安全 生产 工作 .</t>
  </si>
  <si>
    <t xml:space="preserve">主攻 方向 , 工作 机制 , [[推进]] 方式 和 时间表 , 路线图 , 形成 了 改革 理论 和 政策 的 一系列 新 的 重大突破 , &lt;/seg&gt; </t>
  </si>
  <si>
    <t xml:space="preserve">It also introduces the working mechanism, methods of implementation, and the timetable and road map for the reform plan, making a series of major breakthroughs in the theories and policies guiding the reform effort.&lt;/seg&gt; </t>
  </si>
  <si>
    <t xml:space="preserve"> 根本 解决 这些 问题 , 必须 [[推进]] 城乡 发展 一体化 .</t>
  </si>
  <si>
    <t xml:space="preserve">To solve these problems, we must push forward the integrated development of urban and rural areas.&lt;/seg&gt; </t>
  </si>
  <si>
    <t xml:space="preserve"> 主要 是 依法 维护 农民 土地 承包 经营权 , 保障 农民 集体经济 组织 成员 权利 , 保障 农户 宅基地 用 益物权 , 慎重 稳妥 [[推进]] 农民 住房 财产权 抵押 , 担保 , 转让 试点 .</t>
  </si>
  <si>
    <t xml:space="preserve">We will protect farmers' contracted land-use right by law, safeguard the rights and interests of farmers as members of collective economic organizations, ensure rural households' usufruct of their homesteads, and select several pilot areas to steadily and prudently push forward the mortgage, guarantee and transfer of farmers' residential property rights.&lt;/seg&gt; </t>
  </si>
  <si>
    <t xml:space="preserve"> 三是 [[推进]] 城乡 要素 平等 交换 和 公共资源 均衡 配置 .</t>
  </si>
  <si>
    <t xml:space="preserve">Three, promoting equal exchanges of factors of production and balanced allocation of public resources between urban and rural areas.&lt;/seg&gt; </t>
  </si>
  <si>
    <t xml:space="preserve"> 统筹 城乡 义务教育 资源 均衡 配置 , 整合 城乡居民 基本 养老保险 制度 , 基本 医疗保险 制度 , [[推进]] 城乡 最低 生活 保障制度 统筹 发展 , &lt;/seg&gt; </t>
  </si>
  <si>
    <t xml:space="preserve">make a balanced allocation of compulsory education resources between urban and rural areas, integrate the basic old-age insurance and health-care insurance systems of urban and rural residents, and improve the balanced development of the minimum living allowance system in both urban and rural areas;&lt;/seg&gt; </t>
  </si>
  <si>
    <t xml:space="preserve"> 稳步 [[推进]] 城镇 基本 公共服务 常住人口 全 覆盖 , 把 进城 落户 农民 完全 纳入 城镇 住房 和 社会保障 体系 .</t>
  </si>
  <si>
    <t xml:space="preserve">and steadily make basic urban public services available to all permanent residents in cities, and incorporate farmers who have settled down in urban areas into the urban housing and social security network.&lt;/seg&gt; </t>
  </si>
  <si>
    <t xml:space="preserve"> 第五 , 关于 [[推进]] 协商 民主 广泛 多层 制度化 发展 .</t>
  </si>
  <si>
    <t xml:space="preserve">Fifth, promoting wide, multi-tiered and institutionalized consultative democracy.&lt;/seg&gt; </t>
  </si>
  <si>
    <t xml:space="preserve"> 只有 国家 安全 和 社会 稳定 , 改革 发展 才能 不断 [[推进]] .</t>
  </si>
  <si>
    <t xml:space="preserve"> 国家 安全 委员会 主要职责 是 制定 和 实施 国家 安全 战略 , [[推进]] 国家 安全 法治 建设 , 制定 国家 安全 工作 方针政策 , 研究 解决 国家 安全 工作 中 的 重大 问题 .</t>
  </si>
  <si>
    <t>The main responsibilities of the National Security Commission are to formulate and implement national security strategy, promote national security legislation, design principles and policies for national security work, and discuss and resolve key issues concerning national security.&lt;/seg&gt;</t>
  </si>
  <si>
    <t xml:space="preserve"> 全会 决定 提出 , 中央 成立 全面 深化改革 领导小组 , 负责 改革 总体设计 , 统筹 协调 , 整体 [[推进]] , 督促 落实 .</t>
  </si>
  <si>
    <t xml:space="preserve">The Decision stipulates that the Party Central Committee will set up the Leading Group for Continuing the Reform Comprehensively.&lt;/seg&gt; </t>
  </si>
  <si>
    <t xml:space="preserve"> 这是 为了 更好 发挥 党 总揽全局 , 协调 各方 的 领导 核心作用 , 保证 改革 顺利 [[推进]] 和 各项改革 任务 落实 .</t>
  </si>
  <si>
    <t xml:space="preserve">This is to give better play to the Party's core function as leader having a picture of the whole situation and as chief coordinator of different aspects, so as to ensure the reform progresses smoothly and the assigned tasks are implemented as planned.&lt;/seg&gt; </t>
  </si>
  <si>
    <t xml:space="preserve"> 领导小组 的 主要职责 是 : 统一 部署 全国性 重大 改革 , 统筹 [[推进]] 各 领域 改革 , 协调 各方 力量 形成 推进改革 合力 , 加强 督促检查 , 推动 全面落实 改革 目标 任务 .</t>
  </si>
  <si>
    <t xml:space="preserve">The main responsibilities of this leading group are planning key national reforms, promoting coordinated reforms in various fields, coordinating various forces into a joint force for reform, strengthening supervision and oversight, and promoting full implementation of the reform's aim and tasks.&lt;/seg&gt; </t>
  </si>
  <si>
    <t xml:space="preserve"> 如果 各 领域 改革 不 配套 , 各 方面 改革 措施 相互 牵扯 , 全面 深化改革 就 很 难 [[推进]] 下去 , 即使 勉强 推进 , 效果 也 会 大打折扣 .</t>
  </si>
  <si>
    <t>If reforms in different areas do not support each other, and the measures taken in some sectors turn out to check the progress of other sectors, we will find it difficult to continue the reform comprehensively;we will get into a muddle with the reform if we disregard these factors.&lt;/seg</t>
  </si>
  <si>
    <t xml:space="preserve"> 如果 各 领域 改革 不 配套 , 各 方面 改革 措施 相互 牵扯 , 全面 深化改革 就 很 难 推进 下去 , 即使 勉强 [[推进]] , 效果 也 会 大打折扣 .</t>
  </si>
  <si>
    <t xml:space="preserve"> 坚持 实事求是 , 就要 不断 [[推进]] 实践 基础 上 的 理论 创新 .</t>
  </si>
  <si>
    <t>In seeking truth from facts, we should promote theoretical innovation based on practice.&lt;/seg&gt;</t>
  </si>
  <si>
    <t xml:space="preserve"> 深入 [[推进]] 党风廉政 建设 和 反腐败 斗争 &lt;/seg&gt; </t>
  </si>
  <si>
    <t>Improve Party Conduct, Uphold Integrity and Combat Corruption&lt;/seg&gt;</t>
  </si>
  <si>
    <t xml:space="preserve"> 要 以 深化改革 [[推进]] 党风廉政 建设 和 反腐败 斗争 , &lt;/seg&gt; </t>
  </si>
  <si>
    <t>We must improve Party conduct, uphold integrity and combat corruption through further reform.&lt;/seg&gt;</t>
  </si>
  <si>
    <t xml:space="preserve"> 要 深入 [[推进]] 社会治安 综合治理 ‘ 坚决 遏制 严重 刑事犯罪 高发 态势 , 保障 人民 生命财产 安全 .</t>
  </si>
  <si>
    <t>We should strengthen the comprehensive maintenance of public order, and resolutely reverse the rising incidence of serious crimes to protect the people's lives and property.&lt;/seg&gt;</t>
  </si>
  <si>
    <t xml:space="preserve"> 改革 再 难 也 要 向前 [[推进]] &lt;/seg&gt; </t>
  </si>
  <si>
    <t>Push Ahead with Reform Despite More Difficulties&lt;/seg&gt;</t>
  </si>
  <si>
    <t xml:space="preserve"> 我们 的 总日标 就是 完善 和 发展 中国 特色 社会主义 制度 , [[推进]] 国家 治理 体系 和 治理 能力 现代化 .</t>
  </si>
  <si>
    <t>Our general objective is to improve and develop the socialist system with Chinese characteristics, and modernize our national governance system and capacity.&lt;/seg&gt;</t>
  </si>
  <si>
    <t xml:space="preserve"> 胆子 要 大 , 就是 改革 再 难 也 要 向前 [[推进]] , 敢于 担当 , 敢于 啃 硬骨头 , 敢于 涉险 滩 .</t>
  </si>
  <si>
    <t>To act boldly means to advance reform despite difficulties and be eager to take on challenges, chew tough bones, and wade through dangerous shoals.&lt;/seg&gt;</t>
  </si>
  <si>
    <t>必须 统一 谋划 , 统一 部署 , 统一 [[推进]] , 统一 实施 .</t>
  </si>
  <si>
    <t>We must, therefore, make coordinated plans for both, and implement them in a unified way.&lt;/seg&gt;</t>
  </si>
  <si>
    <t xml:space="preserve"> 建设 网络 强国 的 战略部署 要 与 " 两个 一百年 " 奋斗目标 同步 [[推进]] , &lt;/seg&gt; </t>
  </si>
  <si>
    <t>The strategy for building China into a cyberpower should be carried out at the same time as we work to accomplish the Two Centenary Goals.&lt;/seg&gt;</t>
  </si>
  <si>
    <t xml:space="preserve"> 党 的 十八 届 三中全会 提出 的 全面 深化改革 的 总 目标 , 就是 完善 和 发展 中国 特色 社会主义 制度 , [[推进]] 国家 治理 体系 和 治理 能力 现代化 .</t>
  </si>
  <si>
    <t>The Third Plenary Session of the 18th CPC Central Committee pointed out that the overall goal of continuing the reform to a deeper level is to develop the socialist system with Chinese characteristics, and modernize our national governance system and capacity.&lt;/seg&gt;</t>
  </si>
  <si>
    <t xml:space="preserve"> [[推进]] 国家 治理 体系 和 治理 能力 现代化 , 要 大力 培育 和 弘扬 社会主义 核心 价值体系 和 核心 价值观 , 加快 构建 充分反映 中国 特色 , 民族 特性 , 时代特征 的 价值体系 .</t>
  </si>
  <si>
    <t>To modernize our national governance system and capacity, we should foster and promote the core socialist values and the relevant system, and accelerate the building of a value system that fully reflects the characteristics of China, the Chinese nation and the times.&lt;/seg&gt;</t>
  </si>
  <si>
    <t xml:space="preserve"> 连 主席 有着 深厚 的 民族 情怀 , 长期 积极 [[推进]] 两岸关系 , 追求 民族 振兴 , &lt;/seg&gt; </t>
  </si>
  <si>
    <t>He has deep feelings for our motherland, and has long been an advocate of cross-Straits relations and has done a great deal for the rejuvenation of the Chinese nation.&lt;/seg&gt;</t>
  </si>
  <si>
    <t xml:space="preserve"> 第二 , 权利 和 义务 并重 , 以 尊重 各国 权益 为 基础 [[推进]] 国际 核 安全 进程 .</t>
  </si>
  <si>
    <t>Second, we should place equal emphasis on rights and obligations, and push forward the international nuclear security process on the basis of respecting the rights and interests of all countries.&lt;/seg&gt;</t>
  </si>
  <si>
    <t xml:space="preserve"> 本着 务实精神 , 积极 稳妥 [[推进]] 国际 核 安全 进程 .</t>
  </si>
  <si>
    <t>We should adopt a fair and pragmatic attitude, and advance the international nuclear security process in an active yet prudent manner.&lt;/seg&gt;</t>
  </si>
  <si>
    <t xml:space="preserve"> 第四 , 治标 和 治本 并重 , 以 消除 根源 为 目标 全面 [[推进]] 核 安全 努力 .</t>
  </si>
  <si>
    <t>Fourth, we should place equal emphasis on treating symptoms and addressing causes, and advance the nuclear security endeavor in all respects with the goal of removing the associated risks at the root.&lt;/seg&gt;</t>
  </si>
  <si>
    <t xml:space="preserve"> 我们 制定 和 实施 了 核 安全 中长期 规划 , 完善 国家 核 安全 , 正在 制定 国家 核 安全 条例 , 扎实 [[推进]] 核 安全 工作 机制化 , 法制化 .</t>
  </si>
  <si>
    <t>We have adopted and implemented a medium-and long-term program on nuclear security and improved the relevant legal framework, and we are in the process of drafting national regulations with a view to putting our nuclear security endeavors on an institutional and legal footing.&lt;/seg&gt;</t>
  </si>
  <si>
    <t xml:space="preserve"> 要 全面 [[推进]] 依法治国 , 更好 维护 人民 群众 合法权益 .</t>
  </si>
  <si>
    <t xml:space="preserve"> 我们 应该 通盘考虑 亚洲 安全 问题 的 历史 经纬 和 现实状况 , 多管齐下 , 综合 施策 , 协调 [[推进]] 地区 安全 治理 .</t>
  </si>
  <si>
    <t>We should take full account of the historical background and reality of Asia's security issues, adopt a multi-pronged and holistic approach, and enhance regional security governance in a coordinated way.&lt;/seg&gt;</t>
  </si>
  <si>
    <t xml:space="preserve"> 这些 问题 不 解决 好 , 完善 的 社会主义 市场 经济体制 是 难以 形成 的 , 转变 发展 方式 , 调整 经济 结构 也 是 难以 [[推进]] 的 .</t>
  </si>
  <si>
    <t>If these problems are not solved properly it will be difficult to establish a well-developed socialist market economy, further transform the development model and adjust the economic structure.&lt;/seg&gt;</t>
  </si>
  <si>
    <t xml:space="preserve"> 我们 要 坚持 社会主义 市场经济 改革 方向 , 从 广度 和 深度 上 [[推进]] 市场化 改革 , &lt;/seg&gt; </t>
  </si>
  <si>
    <t>We should remain committed to the reform to establish and improve the socialist market economy and bring the reform to a deeper and wider level.&lt;/seg&gt;</t>
  </si>
  <si>
    <t xml:space="preserve"> 中国 愿意 把 自身 发展 同 阿拉伯 国家 发展 对接 起来 , 为 阿拉伯 国家 扩大 就业 , [[推进]] 工业化 , 推动 经济 发展 提供 支持 .</t>
  </si>
  <si>
    <t>China is happy to connect its own development with the development of the Arab states, and to support them in promoting employment, industrialization and economic growth.&lt;/seg&gt;</t>
  </si>
  <si>
    <t xml:space="preserve"> 聚沙成塔 , 积水成渊 , 持之以恒 加以 [[推进]] .</t>
  </si>
  <si>
    <t>As the saying goes, A tower can be built one stone at a time;a pool can be formed from single drops of water." So we must persist in doing so.&lt;/seg&gt;</t>
  </si>
  <si>
    <t xml:space="preserve"> 立足 国内 多元 供应 保 安全 , 大力 [[推进]] 煤炭 清洁 高效 利用 , 着力 发展 非煤 能源 , 形成 煤 , 油 , 气 , 核 , 新能源 , 可 再生能源 多轮 驱动 的 能源供应 体系 , &lt;/seg&gt; </t>
  </si>
  <si>
    <t xml:space="preserve">To ensure energy security we must set up a supply system reliant on diversified energy sources, promote the clean and efficient use of coal, and develop non-coal energy sources, thereby creating an energy supply system driven by coal, petroleum, natural gas, nuclear energy, new energy and renewable energy.&lt;/seg&gt; </t>
  </si>
  <si>
    <t xml:space="preserve"> 务实 [[推进]] " 一带 一路 " 能源 合作 , 加大 中亚 , 中东 , 美洲 , 非洲 等 油气 的 合作 力度 .</t>
  </si>
  <si>
    <t xml:space="preserve">In addition, China will encourage energy cooperation through the "One Belt and One Road," and expand oil and gas cooperation with countries in Central Asia, the Middle East, the Americas and Africa.&lt;/seg&gt; </t>
  </si>
  <si>
    <t>积极 [[推进]] 能源 体制改革 , 抓紧 制定 电力 体制改革 和 石油 天然气 体制改革 总体方案 , 启动 能源 领域 法律法规 立改 废 工作 .</t>
  </si>
  <si>
    <t>We will improve our emergency response, enhance capacity building, improve systems providing energy statistics, and launch initiatives to create, revise and abrogate laws and regulations in the energy sector.&lt;/seg</t>
  </si>
  <si>
    <t>我们 要 审时度势 , 全盘考虑 , 抓紧 谋划 , 扎实 [[推进]] .</t>
  </si>
  <si>
    <t xml:space="preserve">We should size up the situation, take the overall picture into account, and make plans as soon as possible and implement them solidly.&lt;/seg&gt; </t>
  </si>
  <si>
    <t xml:space="preserve"> 要 准确 把握 重点 领域 科技 发展 的 战略 机遇 , 选准 关系 全局 和 长远 发展 的 战略 必争 领域 和 优先 方向 , 通过 高效 合理配置 , 深入 [[推进]] 协同 创新 和 开放 创新 , &lt;/seg&gt; </t>
  </si>
  <si>
    <t xml:space="preserve">We should seize strategic opportunities in key scientific and technological realms, select strategically important segments and priority areas relevant to overall and long-term development, and promote collaborated innovation and open innovation through effective and rational resource allocation.&lt;/seg&gt; </t>
  </si>
  <si>
    <t xml:space="preserve"> 要 着力 以 科技 创新 为 核心 , 全方位 [[推进]] 产品 创新 , 品牌 创新 , 产业 组织 创新 , 商业模式 创新 , &lt;/seg&gt; </t>
  </si>
  <si>
    <t xml:space="preserve">While centering on scientific and technological innovation, we should also accelerate innovation in product, brand, industrial structure and business model.&lt;/seg&gt; </t>
  </si>
  <si>
    <t xml:space="preserve"> 面对 国际 国内 政治 风波 , 他 冷静 观察 , 从容应对 , 坚信 马克思主义 , 坚守 共产主义 理想 , 坚持 在 社会主义 道路 上 [[推进]] 我国 现代化 事业 .</t>
  </si>
  <si>
    <t xml:space="preserve">He observed domestic and international political turbulence with calm and composure, and drove China's modernization along the socialist path with a firm faith in Marxism and his communist ideals.&lt;/seg&gt; </t>
  </si>
  <si>
    <t xml:space="preserve"> 把 开拓创新 作为 一种 常态 , 不断 用 发展 着 的 马克思主义 指导 新 的 实践 , 又 从 实践 中 作出 新 的 理论 概括 , 敢 破敢立 , 敢 闯 敢试 , 义无反顾 把 改革开放 不断 向前 [[推进]] .</t>
  </si>
  <si>
    <t xml:space="preserve">In this way, we can integrate innovative experimentation into our regular activities, apply dynamic Marxism to our practice - which gives rise to new findings and theories to enrich Marxism - and advance reform and opening up with indomitable courage and the determination to eliminate the outdated and blaze new trails.&lt;/seg&gt; </t>
  </si>
  <si>
    <t xml:space="preserve"> 把 党和人民 事业 放到 历史长河 和 全球 视野 中来 谋划 , 以小见大 , 见微知著 , 在 解决 突出 问题 中 实现 战略 突破 , 在 把握 战略 全局 中 [[推进]] 各项 工作 .</t>
  </si>
  <si>
    <t xml:space="preserve">He had a broad vision of history and the world in planning the cause of the Party and the people, and his quick perception and foresight helped him solve key strategic issues and advance all aspects of his work with a broad strategic picture in mind.&lt;/seg&gt; </t>
  </si>
  <si>
    <t xml:space="preserve"> 实施 行动 要 抓 到位 , 掌握 节奏 和 步骤 , 搞好 统筹 协调 , 使 相关 改革 协同 配套 , 整体 [[推进]] .</t>
  </si>
  <si>
    <t xml:space="preserve">We should define effective measures, and coordinate and set the pace of implementation, so as to advance reform.&lt;/seg&gt; </t>
  </si>
  <si>
    <t xml:space="preserve"> [[推进]] 协商 民主 广泛 多层 制度化 发展 &lt;/seg&gt; </t>
  </si>
  <si>
    <t xml:space="preserve">Broad, Multilevel, and Institutionalized Consultative Democracy&lt;/seg&gt; </t>
  </si>
  <si>
    <t xml:space="preserve"> 中共 十八 大 提出 , 在 发展 我国 社会主义 民主 政治 的 进程 中 , 要 完善 协商 民主 制度 和 工作 机制 , [[推进]] 协商 民主 广泛 多层 制度化 发展 .</t>
  </si>
  <si>
    <t xml:space="preserve">It was stated at the 18th National Congress of the CPC that as China's socialist democracy progresses, we need to improve the institutions and mechanisms for consultative democracy and promote its broad-based, multilevel, and institutionalized development.&lt;/seg&gt; </t>
  </si>
  <si>
    <t xml:space="preserve"> 要 [[推进]] 权力 运行 公开化 , 规范化 , 完善 党务 公开 , 政务 公开 , 司法 公开 和 各 领域 办事 公开 制度 , &lt;/seg&gt; </t>
  </si>
  <si>
    <t xml:space="preserve">We must make the exercise of power more open and standardized, and increase transparency in the operations of the Party, the government, and the judiciary, as well as in the administration of other areas.&lt;/seg&gt; </t>
  </si>
  <si>
    <t xml:space="preserve"> 在 前进 道路 上 , 我们 要 坚定不移 走 中国 特色 社会主义 政治 发展 道路 , 继续 [[推进]] 社会主义 民主 政治 建设 , 发展 社会主义 政治文明 .</t>
  </si>
  <si>
    <t xml:space="preserve">On our way forward, we should keep to the socialist path of making democratic political progress with Chinese features.&lt;/seg&gt; </t>
  </si>
  <si>
    <t xml:space="preserve"> 以 什么样 的 思路 来 谋划 和 [[推进]] 中国 社会主义 民主 政治 建设 , 在 国家 政治 生活 中 具有 管 根本 , 管 全局 , 管 长远 的 作用 .</t>
  </si>
  <si>
    <t xml:space="preserve">The way we plan and accelerate China's socialist democracy plays a decisive, comprehensive, and far-reaching role in our national political life.&lt;/seg&gt; </t>
  </si>
  <si>
    <t xml:space="preserve"> 而是 要 把 坚定 制度 自信 和 不断 改革 创新 统一 起来 , 在 坚持 根本 政治 制度 , 基本 政治 制度 的 基础 上 , 不断 [[推进]] 制度 体系 完善 和 发展 .</t>
  </si>
  <si>
    <t xml:space="preserve">Instead, we should fuse growing confidence in the system with continuous reform and innovation, and be unstinting in our efforts to improve and develop the institutional system, while maintaining the fundamental political system.&lt;/seg&gt; </t>
  </si>
  <si>
    <t xml:space="preserve"> 在 全面 深化改革 进程 中 , 我们 要 积极 稳妥 [[推进]] 政治 体制改革 , 以 保证 人民 当家作主 为 根本 , 以 增强 党和国家 活力 , 调动 人民 积极性 为 目标 , 不断 建设 社会主义 政治文明 .</t>
  </si>
  <si>
    <t xml:space="preserve">While promoting reform in all respects, we should actively and steadily advance political reform, take the people's position as masters of the country as a fundamental principle, enhance the vitality of the Party and the country, and keep the people fully motivated.&lt;/seg&gt; </t>
  </si>
  <si>
    <t xml:space="preserve"> 发展 社会主义 民主 政治 , 是 [[推进]] 国家 治理 体系 和 治理 能力 现代化 的 题 中 应有 之义 .</t>
  </si>
  <si>
    <t xml:space="preserve">Socialist political progress means modernizing the state governance system and capacity.&lt;/seg&gt; </t>
  </si>
  <si>
    <t xml:space="preserve"> 党 的 十八 届 三中全会 提出 的 全面 深化改革 总 目标 , 是 两句话 组成 的 一个 整体 , 即 完善 和 发展 中国 特色 社会主义 制度 , [[推进]] 国家 治理 体系 和 治理 能力 现代化 .</t>
  </si>
  <si>
    <t xml:space="preserve">The general goal of continuing reform, set at the Third Plenary Session of the 18th CPC Central Committee, concluded with two phrases: "improving and developing the socialist system with Chinese characteristics", and "modernizing our national governance system and capacity".&lt;/seg&gt; </t>
  </si>
  <si>
    <t xml:space="preserve"> 总之 , 我们 要 不断 [[推进]] 社会主义 民主 政治 制度化 , 规范化 , 程序化 , 更好 发挥 中国 特色 社会主义 政治 制度 的 优越性 , 为 党和国家 兴旺发达 , 长治久安 提供 更加 完善 的 制度 保障 .</t>
  </si>
  <si>
    <t>In short, we should double our efforts in institutionalizing and standardizing socialist democracy to give free rein to the strengths of the socialist political system with Chinese characteristics, so that our Party and nation can thrive and enjoy long-lasting stability.&lt;/seg</t>
  </si>
  <si>
    <t xml:space="preserve"> 而且 党 一直 带领 人民 在实践中 [[推进]] 依法治国 .</t>
  </si>
  <si>
    <t xml:space="preserve">In addition, the Party leads the people in advancing the rule of law in practice.&lt;/seg&gt; </t>
  </si>
  <si>
    <t xml:space="preserve"> 只有 在 党的领导 下 依法治国 , 厉行 法治 , 人民 当家作主 才能 充分 实现 , 国家 和 社会 生活 法治化 才能 有序 [[推进]] .</t>
  </si>
  <si>
    <t xml:space="preserve">Only when the rule of law is enforced strictly under the leadership of the CPC will the people fully realize their role as masters of the country, and only then will the introduction of the rule of law into national and social affairs take place smoothly.&lt;/seg&gt; </t>
  </si>
  <si>
    <t xml:space="preserve"> [[推进]] 依法 执政 制度化 , 规范化 , 程序化 .</t>
  </si>
  <si>
    <t xml:space="preserve">and advance law-based governance on the basis of clearly defined systems, standards, and procedures.&lt;/seg&gt; </t>
  </si>
  <si>
    <t xml:space="preserve"> 第三 , 准确 把握 全面 推进 依法治国 重点 任务 , 着力 [[推进]] 科学 立法 , 严格执法 , 公正司法 , 全民 守法 .</t>
  </si>
  <si>
    <t xml:space="preserve">Third, as our priorities we must ensure that law-making is conducted through well-conceived procedures, that the law is enforced strictly, that justice is administered impartially, and that the law is observed by all.&lt;/seg&gt; </t>
  </si>
  <si>
    <t xml:space="preserve"> 全面 推进 依法治国 , 必须 从 目前 法治 工作 基本 格局 出发 , 突出重点 任务 , 扎实 有序 [[推进]] .</t>
  </si>
  <si>
    <t xml:space="preserve">It is essential that we build on our existing efforts, highlight priority tasks, and advance our initiatives in a steady and orderly fashion.&lt;/seg&gt; </t>
  </si>
  <si>
    <t xml:space="preserve"> [[推进]] 科学 立法 , 关键 是 完善 立法 体制 , 深入 推进 科学 立法 , 民主 立法 , 抓住 提高 立法 质量 这个 关键 .</t>
  </si>
  <si>
    <t xml:space="preserve">To ensure that law-making is conducted through well-conceived procedures, we must improve the legislative system, and work hard to ensure well-considered and democratic law-making, with our focus on improving the quality of legislation.&lt;/seg&gt; </t>
  </si>
  <si>
    <t xml:space="preserve"> 推进 科学 立法 , 关键 是 完善 立法 体制 , 深入 [[推进]] 科学 立法 , 民主 立法 , 抓住 提高 立法 质量 这个 关键 .</t>
  </si>
  <si>
    <t xml:space="preserve"> [[推进]] 严格执法 , 重点 是 解决 执法 不 规范 , 不 严格 , 不 透明 , 不 文明 以及 不 作为 , 乱 作为 等 突出 问题 .</t>
  </si>
  <si>
    <t xml:space="preserve">To ensure that the law is enforced strictly, we need to focus our efforts on resolving serious problems, such as failure to enforce the law in a standardized, transparent, and civil manner, as well as nonfeasance and malfeasance in law enforcement.&lt;/seg&gt; </t>
  </si>
  <si>
    <t xml:space="preserve"> [[推进]] 机构 , 职能 , 权限 , 程序 , 责任 法定化 , &lt;/seg&gt; </t>
  </si>
  <si>
    <t xml:space="preserve">codify governmental institutions, functions, powers, procedures, and responsibilities into law;&lt;/seg&gt; </t>
  </si>
  <si>
    <t xml:space="preserve"> [[推进]] 各级 政府 事权 规范化 , 法律化 .</t>
  </si>
  <si>
    <t xml:space="preserve">and promote the procedure-and law-based exercise of power by governments at all levels.&lt;/seg&gt; </t>
  </si>
  <si>
    <t xml:space="preserve"> 要 全面 [[推进]] 政务 公开 , &lt;/seg&gt; </t>
  </si>
  <si>
    <t xml:space="preserve">We need to comprehensively promote transparent government;&lt;/seg&gt; </t>
  </si>
  <si>
    <t xml:space="preserve"> 第五 , 坚定不移 [[推进]] 法治 领域 改革 , 坚决 破除 束缚 全面 推进 依法治国 的 体制 机制 障碍 .</t>
  </si>
  <si>
    <t xml:space="preserve">Fifth, we must resolutely advance reform in the domain of law- based governance, tearing down institutional obstacles.&lt;/seg&gt; </t>
  </si>
  <si>
    <t xml:space="preserve"> 需要 推进 的 改革 , 将来 可以 先 修改 法律 规定 再 [[推进]] .</t>
  </si>
  <si>
    <t xml:space="preserve">Therefore, where reform is required in the future, we can make necessary amendments to our existing laws before advancing the reform.&lt;/seg&gt; </t>
  </si>
  <si>
    <t xml:space="preserve"> 我们 已经 在 启动 亚太 自由贸易区 进程 , [[推进]] 互联互通 , 谋求 创新 发展 等 方面 达成 重要 共识 , 要 将 共识 转化 为 行动 , &lt;/seg&gt; </t>
  </si>
  <si>
    <t xml:space="preserve">Having reached consensus on launching the process of the Free Trade Area of the Asia-Pacific (FTAAP), promoting connectivity, and pursuing innovative growth, we should now translate that consensus into action.&lt;/seg&gt; </t>
  </si>
  <si>
    <t xml:space="preserve"> 深化 经济 技术 合作 的 发展 平台 , [[推进]] 互联互通 的 联接 平台 .</t>
  </si>
  <si>
    <t xml:space="preserve">a development platform to intensify economic and technical cooperation, and a communication platform for boosting connectivity.&lt;/seg&gt; </t>
  </si>
  <si>
    <t xml:space="preserve"> 十四 , [[推进]] 中国 特色 大国 外交 &lt;/seg&gt; </t>
  </si>
  <si>
    <t xml:space="preserve">China's Diplomacy as a Major Country&lt;/seg&gt; </t>
  </si>
  <si>
    <t xml:space="preserve"> 要 切实 [[推进]] 多边 外交 , 推动 国际 体系 和 全球 治理 改革 , 增加 我国 和 广大 发展中国家 的 代表性 和 话语权 .</t>
  </si>
  <si>
    <t xml:space="preserve">We should actively engage in multilateral diplomacy and promote reform of the international system and global governance, so that developing countries, China included, will have greater representation and bigger say.&lt;/seg&gt; </t>
  </si>
  <si>
    <t xml:space="preserve"> 要 切实加强 务实 合作 , 积极 [[推进]] " 一带 一路 " 建设 , 努力 寻求 同 各方 利益 的 汇合点 , 通过 务实 合作 促进 合作 共赢 .</t>
  </si>
  <si>
    <t xml:space="preserve">We should step up results-oriented cooperation, actively implement the Belt and Road Initiative, work hard to expand the converging interests of various parties, and promote win-win cooperation through results-oriented cooperation.&lt;/seg&gt; </t>
  </si>
  <si>
    <t xml:space="preserve"> 全面 [[推进]] 新形势下 的 对外 工作 , 必须 加强 党 的 集中统一 领导 , 改革 完善 对外 工作 体制 机制 , &lt;/seg&gt; </t>
  </si>
  <si>
    <t xml:space="preserve">To fully advance China's diplomacy in the new era, we must enhance the centralized and unified leadership of the Party, reform and improve foreign-affairs-related institutions and mechanisms, &lt;/seg&gt; </t>
  </si>
  <si>
    <t xml:space="preserve"> 更加 自觉 地 坚持 以 提高 经济 发展 质量 和 效益 为 中心 , 大力 [[推进]] 经济 结构 战略性 调整 .</t>
  </si>
  <si>
    <t xml:space="preserve">We must improve the quality and the benefits of growth, and accelerate strategic economic restructuring.&lt;/seg&gt; </t>
  </si>
  <si>
    <t xml:space="preserve"> 站 在 新 的 历史 起点 上 , 实现 " 两个 一百年 " 奋斗目标 , 实现 中华民族 伟大 复兴 的 中国 梦 , 必须 适应 经济 全球化 新 趋势 , 准确 判断 国际形势 新 变化 , 深刻 把握 国内 改革 发展 新 要求 , 以 更加 积极 有 为 的 行动 , [[推进]] 更 高水平 的 对外开放 , 加快 实施 自由贸易区 战略 , 加快 构建 开放型 经济 新 体制 , &lt;/seg&gt; </t>
  </si>
  <si>
    <t xml:space="preserve">Standing at a new starting point in history, to achieve the Two Centenary Goals and the Chinese Dream of national rejuvenation, we must adapt ourselves to the new trends of economic globalization, correctly evaluate the changing international situation, thoroughly understand the new demands in domestic reform and development, take more effective action to drive opening up to a higher level, and quicken the pace of implementing the free trade zone (FTZ) strategy and building an open economic system.&lt;/seg&gt; </t>
  </si>
  <si>
    <t xml:space="preserve"> 协调 [[推进]] " 四个 全面 " 战略 布局 &lt;/seg&gt; </t>
  </si>
  <si>
    <t xml:space="preserve">Promote the Four-Pronged Strategy&lt;/seg&gt; </t>
  </si>
  <si>
    <t xml:space="preserve"> 主动 把握 和 积极 适应 经济 发展 新 常态 , 协调 [[推进]] 全面 建成 小康社会 , 全面 深化改革 , 全面 依法治国 , 全面 从严 治觉 , &lt;/seg&gt; </t>
  </si>
  <si>
    <t xml:space="preserve">We should familiarize ourselves with and adapt to the new normal of economic development, making comprehensive moves to complete a moderately prosperous society in all respects, to further reform, to advance the rule of law, and to strengthen Party discipline.&lt;/seg&gt; </t>
  </si>
  <si>
    <t xml:space="preserve"> 党 的 十八 大 以来 , 我们 提出 要 协调 [[推进]] 全面 建成 小康社会 , 全面 深化改革 , 全面 依法治国 , 全面 从严治党 , &lt;/seg&gt; </t>
  </si>
  <si>
    <t xml:space="preserve">Since the 18th CPC National Congress in 2012, we have committed ourselves to comprehensive moves to complete a moderately prosperous society in all respects, further reform, advance the rule of law, and strengthen Party discipline.&lt;/seg&gt; </t>
  </si>
  <si>
    <t xml:space="preserve"> 七 当前 , 中国 正在 协调 [[推进]] 全面 建成 小康社会 , 全面 深化改革 , 全面 依法治国 , 全面 从严治党 , &lt;/seg&gt; </t>
  </si>
  <si>
    <t xml:space="preserve">VII. Currently, China is making comprehensive moves to complete a moderately prosperous society in all respects, further reform, advance the rule of law, and strengthen Party discipline.&lt;/seg&gt; </t>
  </si>
  <si>
    <t xml:space="preserve"> 我们 将 坚定不移 深化改革 , [[推进]] 国家 治理 体系 和 治理 能力 现代化 , 推动 经济社会 持续 健康 发展 .</t>
  </si>
  <si>
    <t xml:space="preserve">We will further reform, modernize our national governance system and capacity and promote sustainable and sound social and economic development.&lt;/seg&gt; </t>
  </si>
  <si>
    <t xml:space="preserve"> 我们 将 全面 [[推进]] 中国共产党 自身 建设 , 提高 党 的 自我完善 , 自我 革新 , 自我 提高 能力 , 保持 对 腐败 零 容忍 的 高压 态势 , 完善 体制 机制 建设 , 不断 增强 执政 能力 .</t>
  </si>
  <si>
    <t xml:space="preserve">We will improve the conduct of the CPC, enhance its capacity to improve and reform itself, maintain a tough stance against corruption and show zero tolerance, and improve systems and governance capacity.&lt;/seg&gt; </t>
  </si>
  <si>
    <t xml:space="preserve"> 为了 实现 我们 的 奋斗目标 , 必须 全面 深化改革 , [[推进]] 国家 治理 体系 和 治理 能力 现代化 , &lt;/seg&gt; </t>
  </si>
  <si>
    <t xml:space="preserve">To reach our goal, we must further reform, and modernize the national governance system and capacity.&lt;/seg&gt; </t>
  </si>
  <si>
    <t xml:space="preserve"> 现在 改革 正在 稳步 向前 [[推进]] .</t>
  </si>
  <si>
    <t xml:space="preserve">Now we are pushing reform steadily forward.&lt;/seg&gt; </t>
  </si>
  <si>
    <t xml:space="preserve"> 同时 , 我们 正在 全面 [[推进]] 依法治国 , 让 它 同 全面 深化改革 一起 构成 全面 建成 小康社会 的 两个 翅膀 , 两个 轮子 .</t>
  </si>
  <si>
    <t xml:space="preserve">At the same time, we are advancing the rule of law, together with furthering reform;these form the "wings" of moderate prosperity.&lt;/seg&gt; </t>
  </si>
  <si>
    <t xml:space="preserve"> 六是 [[推进]] 体制 机制 改革 , 发挥 市场 在 资源配置 中 的 决定性 作用 和 更好 发挥 政府 作用 , 激发 市场 活力 .</t>
  </si>
  <si>
    <t xml:space="preserve">6.Pushing for structural and institutional reforms, letting the market play a decisive role in allocating resources, and ensuring that the government fulfills its functions in a better way so as to stimulate market vitality;&lt;/seg&gt; </t>
  </si>
  <si>
    <t xml:space="preserve"> 15 年来 , 在 中央政府 和 内地 大力支持 下 , 在 特别 行政区 行政长官 和 政府 带领 下 , 澳门 社会 各界人士 齐心协力 , 团结奋斗 , 积极 [[推进]] " 一国两制 " 实践 , 取得 了 丰硕成果 .</t>
  </si>
  <si>
    <t xml:space="preserve">Over the past 15 years, with the strong support of the central government and the mainland, and under the leadership of the chief executive and government of the Macao Special Administrative Region (MSAR), people from various sectors in Macao have united as one, made vigorous efforts to implement the principle of "one country, two systems" and achieved fruitful results.&lt;/seg&gt; </t>
  </si>
  <si>
    <t xml:space="preserve"> 继续 [[推进]] " 一国两制 " 事业 , 必须 牢牢 把握 " 一国两制 " 的 根本宗旨 , 共同 维护 国家主权 , 安全 , 发展 利益 , 保持 香港 , 澳门 长期 繁荣 稳定 ; &lt;/seg&gt; </t>
  </si>
  <si>
    <t xml:space="preserve">To continue to advance this policy, we must remain committed to the fundamental purpose of "one country, two systems", jointly safeguard national sovereignty, security and development interests, and maintain the long-term prosperity and stability of Hong Kong and Macao.&lt;/seg&gt; </t>
  </si>
  <si>
    <t xml:space="preserve"> 党 的 十八 届 四中全会 提出 要 全面 [[推进]] 依法治国 , 建设 社会主义 法治 国家 .</t>
  </si>
  <si>
    <t xml:space="preserve">At the Fourth Plenary Session of the 18th CPC Central Committee, it was proposed that e will press forward with the rule of law and build a law-based socialist country &lt;/seg&gt; </t>
  </si>
  <si>
    <t xml:space="preserve"> 统筹 [[推进]] 科学 立法 , 严格执法 , 公正司法 , 全民 守法 .</t>
  </si>
  <si>
    <t xml:space="preserve">Comprehensive efforts must be made to ensure that a well-conceived approach is taken to legislation, that law is strictly enforced, that justice is impartially administered, and that the law is observed by everyone.&lt;/seg&gt; </t>
  </si>
  <si>
    <t xml:space="preserve"> 把 以 人民 为 中心 的 发展 思想 体现 在 经济社会 发展 各个环节 , 做到 老百姓 关心 什么 , 期盼 什么 , 改革 就要 抓住 什么 , [[推进]] 什么 , 通过 改革 给 人民 群众 带来 更 多 获得 感 .</t>
  </si>
  <si>
    <t xml:space="preserve">We should reflect the people-oriented development idea at every link of economic and social development, grasp and promote in reform whatever the people care about and expect, and give the people a stronger sense of gain by implementing reform.&lt;/seg&gt; </t>
  </si>
  <si>
    <t xml:space="preserve"> 司法 体制改革 事关全局 , 要 加强 顶层 设计 , 自上而下 有序 [[推进]] .</t>
  </si>
  <si>
    <t xml:space="preserve">Reform of the judiciary concerns the overall situation, and we must strengthen top-level design and drive top-down reform in an orderly fashion.&lt;/seg&gt; </t>
  </si>
  <si>
    <t xml:space="preserve"> 随着 供给 侧 结构性 改革 不断 [[推进]] , 会 有 一些 职工 下岗 , 要 更加 关注 就业 问题 , 创造 更 多 就业 岗位 , 落实 和 完善 援助 措施 , 通过 鼓励 企业 吸纳 , 公益性 岗位 安置 , &lt;/seg&gt; </t>
  </si>
  <si>
    <t xml:space="preserve">As supply-side structural reform continues, some workers will be laid off, so we must focus on employment, create more jobs, implement and improve assistance measures, and help people find jobs.&lt;/seg&gt; </t>
  </si>
  <si>
    <t xml:space="preserve"> 要 [[推进]] 教育 精准 脱贫 , &lt;/seg&gt; </t>
  </si>
  <si>
    <t xml:space="preserve">We should also take targeted measures to reduce poverty through education.&lt;/seg&gt; </t>
  </si>
  <si>
    <t xml:space="preserve"> 中方 高度重视 中欧 关系 发展 , 愿同 欧盟 领导人 一道 , 以 中国 欧盟 建交 40 周年 为 契机 , 积极 [[推进]] 中欧 四大 伙伴关系 建设 , 推动 互利 共 赢 的 中欧 全面 战略伙伴 关系 取得 更大 发展 .</t>
  </si>
  <si>
    <t>China attaches great importance to bilateral relations, and on the occasion of its 40th anniversary we would like to promote the partnership in these four respects to achieve a comprehensive strategic partnership for mutual benefit with EU leaders.&lt;/seg</t>
  </si>
  <si>
    <t xml:space="preserve"> 要 实现 这一 目标 , 就 应该 秉承 开放 精神 , [[推进]] 互帮互助 , 互惠互利 .</t>
  </si>
  <si>
    <t xml:space="preserve">To achieve such development requires openness, mutual assistance, and mutually beneficial cooperation.&lt;/seg&gt; </t>
  </si>
  <si>
    <t xml:space="preserve"> 世界 各国 应该 共同 维护 以 联合国 宪章 宗旨 和 原则 为 核心 的 国际 秩序 和 国际 体系 , 积极 构建 以 合作 共 赢 为 核心 的 新型 国际 关系 , 共同 [[推进]] 世界 和平 与 发展 的 崇高 事业 .</t>
  </si>
  <si>
    <t xml:space="preserve">All countries should jointly uphold the international order and system underpinned by the purposes and principles of the UN Charter, build a new model of international relations based on mutually beneficial cooperation, and advance the noble cause of global peace and development.&lt;/seg&gt; </t>
  </si>
  <si>
    <t xml:space="preserve"> 不断 [[推进]] 理论 创新 , 制度 创新 , 科技 创新 , 文化 创新 等 各 方面 创新 , 让 创新 贯穿 党和国家 一切 工作 , 让 创新 在 全 社会 蔚然成风 .</t>
  </si>
  <si>
    <t xml:space="preserve">We should promote innovation in theory, systems, science and technology, and culture, and make innovation the dominant theme in the work of the Party and government, and an everyday activity in society.&lt;/seg&gt; </t>
  </si>
  <si>
    <t xml:space="preserve"> [[推进]] 美丽 中国 建设 , 为 全球 生态 安全 作出 新 贡献 .</t>
  </si>
  <si>
    <t xml:space="preserve">We must build a beautiful China and contribute our part to global ecological security.&lt;/seg&gt; </t>
  </si>
  <si>
    <t xml:space="preserve"> 是 今后 一个 时期 要 重点 拓展 的 发展 新 空间 , 要 有力 有序 [[推进]] .</t>
  </si>
  <si>
    <t xml:space="preserve">These initiatives represent new space for development and we must expand these in the near future.&lt;/seg&gt; </t>
  </si>
  <si>
    <t xml:space="preserve"> 当然 , 要 做好 空间规划 顶层 设计 , 有序 [[推进]] , 避免 盲目性 .</t>
  </si>
  <si>
    <t xml:space="preserve">Of course, we must produce an optimal strategy for regional planning, press ahead with this and avoid any short-sighted measures.&lt;/seg&gt; </t>
  </si>
  <si>
    <t xml:space="preserve"> 瞄准 世界 科技前沿 , 形成 一批 重大 创新 成果 , [[推进]] 科技成果 产业化 , 使 创新 成果 变成 实实在在 的 经济 活动 , 形成 新 的 产品 群 , 产业群 .</t>
  </si>
  <si>
    <t xml:space="preserve">Aiming to be at the forefront of international scientific and technological research, we must produce numerous significant innovations, promote the industrial application of scientific and technological advances, and ensure that innovations are commercialized in real economic activity in order to form new products and industries.&lt;/seg&gt; </t>
  </si>
  <si>
    <t xml:space="preserve"> 要 在 坚持 以 经济 建设 为 中心 的 同时 , 全面 [[推进]] 经济 建设 , 政治 建设 , 文化 建设 , 社会 建设 , 生态 文明 建设 , 促进 现代化 建设 各个环节 , &lt;/seg&gt; </t>
  </si>
  <si>
    <t xml:space="preserve">While making economic development our central task, we must strive for economic, political, cultural, social and ecological progress, and coordinate all aspects of our drive for modernization.&lt;/seg&gt; </t>
  </si>
  <si>
    <t xml:space="preserve"> 要 加强 对 各种 风险 源 的 调查 研判 , 提高 动态 监测 , 实时 预警 能力 , [[推进]] 风险 防控 工作 科学化 , 精细化 , &lt;/seg&gt; </t>
  </si>
  <si>
    <t xml:space="preserve">We must redouble our efforts to explore and identify the sources of risks, improve our capacity in dynamic monitoring and real time alarms, and advance risk prevention and control in an effective and meticulous manner.&lt;/seg&gt; </t>
  </si>
  <si>
    <t xml:space="preserve"> [[推进]] 生态 文明 建设 , 改革 我国 环保 管理体制 &lt;/seg&gt; </t>
  </si>
  <si>
    <t xml:space="preserve">Promote Ecological Progress and Reform Environmental Management&lt;/seg&gt; </t>
  </si>
  <si>
    <t xml:space="preserve"> 协议 应该 遵循 公约 原则 和 规定 , [[推进]] 公约 全面 有效 实施 .</t>
  </si>
  <si>
    <t xml:space="preserve">The agreement should follow the principles and rules set out in the UNFCCC and contribute to its full and effective implementation.&lt;/seg&gt; </t>
  </si>
  <si>
    <t xml:space="preserve"> 鉴往知来 , 中国 正在 大力 [[推进]] 生态 文明 建设 , 推动 绿色 循环 低碳 发展 .</t>
  </si>
  <si>
    <t xml:space="preserve">Having learned the lesson, China is making vigorous ecological endeavors to promote green, circular and low-carbon growth.&lt;/seg&gt; </t>
  </si>
  <si>
    <t xml:space="preserve"> 坚持 减缓 和 适应 气候变化 并重 , 通过 法律 , 行政 , 技术 , 市场 等 多种手段 , 全力 [[推进]] 各项 工作 .</t>
  </si>
  <si>
    <t xml:space="preserve">We attach equal importance to mitigation of and adaptation to climate change, and try to make progress on all fronts by applying legal and administrative means, technology, and market forces.&lt;/seg&gt; </t>
  </si>
  <si>
    <t xml:space="preserve"> 继续 [[推进]] 清洁 能源 , 防灾 减灾 , 生态 保护 , 气候 适应 型 农业 , 低碳 智慧型 城市 建设 等 领域 的 国际 合作 , &lt;/seg&gt; </t>
  </si>
  <si>
    <t xml:space="preserve"> China will continue to promote international cooperation in such areas as clean energy, disaster prevention and reduction, ecological protection, climate-smart agriculture, and low-carbon and smart cities.&lt;/seg&gt; </t>
  </si>
  <si>
    <t xml:space="preserve"> 坚持 和 发展 中国 特色 社会主义 , 协调 [[推进]] " 四个 全面 " 战略 布局 , &lt;/seg&gt; </t>
  </si>
  <si>
    <t xml:space="preserve">We must uphold and develop socialism with Chinese characteristics, advance the Four- pronged Strategy, &lt;/seg&gt; </t>
  </si>
  <si>
    <t xml:space="preserve"> [[推进]] 军队 组织 形态 现代化 , 进一步 解放 和 发展 战斗力 , 进一步 解放 和 增强 军队 活力 , &lt;/seg&gt; </t>
  </si>
  <si>
    <t xml:space="preserve">modernize the organization of the armed forces, and further unleash the combat capacity and vigor of the armed forces.&lt;/seg&gt; </t>
  </si>
  <si>
    <t xml:space="preserve"> 要 着眼于 贯彻 新形势下 政治 建军 的 要求 , [[推进]] 领导 掌握 部队 和 高效 指挥 部队 有机 统一 , &lt;/seg&gt; </t>
  </si>
  <si>
    <t xml:space="preserve">To meet the political requirements of building the military in the current era, we will integrate the leadership of the armed forces with efficient command.&lt;/seg&gt; </t>
  </si>
  <si>
    <t xml:space="preserve"> [[推进]] 以 效能 为 核心 的 军事 管理 革命 , 树立 现代 管理 理念 , 完善 管理体系 , 优化 管理 流程 , 不断 提高 军队 专业化 , 精细化 , 科学化 管理水平 .</t>
  </si>
  <si>
    <t xml:space="preserve">An efficiency-centered revolution of the military's management will be rolled out to establish modem ideas, improve the system, and optimized the process, so that the army is managed more professionally meticulously and scientifically.&lt;/seg&gt; </t>
  </si>
  <si>
    <t xml:space="preserve"> [[推进]] 军官 , 士兵 , 文职人员 等 制度 改革 , 深化 军人 医疗 , 保险 , 住房 保障 , 工资福利 等 制度 改革 , &lt;/seg&gt; </t>
  </si>
  <si>
    <t xml:space="preserve">We will further reform management systems for officers, soldiers, and non-combat personnel, as well as systems of medical care, insurance, housing, and payments for servicemen.&lt;/seg&gt; </t>
  </si>
  <si>
    <t xml:space="preserve"> 要 着眼于 贯彻 军民 融合 发展 战略 , [[推进]] 跨军 地 重大 改革 任务 , 推动 经济 建设 和 国防建设 融合 发展 .</t>
  </si>
  <si>
    <t xml:space="preserve">We should focus on civil-military integration, advance major reform tasks covering both military and civilian services, and promote integrated development of the economy and national defense.&lt;/seg&gt; </t>
  </si>
  <si>
    <t xml:space="preserve"> 新 中国 成立 后 , 我们 党 就 大力 [[推进]] 工业化 , &lt;/seg&gt; </t>
  </si>
  <si>
    <t xml:space="preserve">After the founding of the PRC in 1949, the CPC promoted industrialization.&lt;/seg&gt; </t>
  </si>
  <si>
    <t xml:space="preserve"> 要 在 经济 发展 基础 上 持续 改善 民生 , 特别 是 要 提高 教育 , 医疗 等 基本 公共服务 数量 和 质量 , [[推进]] 教育 公平 .</t>
  </si>
  <si>
    <t xml:space="preserve">On the basis of economic development, we should increase the quantity and quality of basic public services such as education and health care, and promote equal access to education.&lt;/seg&gt; </t>
  </si>
  <si>
    <t xml:space="preserve"> 各国 应该 [[推进]] 互联网 领域 开放 合作 , 丰富 开放 内涵 , 提高 开放 水平 , &lt;/seg&gt; </t>
  </si>
  <si>
    <t xml:space="preserve">All countries should advance opening up and cooperation in cyberspace and further substantiate and enhance their opening-up efforts.&lt;/seg&gt; </t>
  </si>
  <si>
    <t xml:space="preserve"> 中国 正在 实施 " 互联网 + " 行动计划 , [[推进]] " 数字 中国 " 建设 , 发展 分享 经济 , 支持 基于 互联网 的 各类 创新 , 提高 发展 质量 和 效益 .</t>
  </si>
  <si>
    <t xml:space="preserve">China is now implementing the Internet Plus action plan, advancing the building of Digital China, developing the sharing economy, and supporting internet-based innovation in all forms, with a view to improving the quality and efficiency of development.&lt;/seg&gt; </t>
  </si>
  <si>
    <t xml:space="preserve"> 为 [[推进]] 中非 全面 战略 合作伙伴 关系 建设 , 中方 愿 在 未来 3 年同 非方 重点 实施 " 十大 合作 计划 " &lt;/seg&gt; </t>
  </si>
  <si>
    <t xml:space="preserve">To build a China-Africa comprehensive strategic and cooperative partnership, China will implement ten cooperation programs with Africa in the next three years.&lt;/seg&gt; </t>
  </si>
  <si>
    <t xml:space="preserve"> 中方 将 积极 [[推进]] 中非 产业 对接 和 产能 合作 , 鼓励 支持 中国 企业 赴 非洲 投资 兴业 , &lt;/seg&gt; </t>
  </si>
  <si>
    <t xml:space="preserve">China will actively promote partnering in the fields of industrial complementarity and industrial capacity between China and Africa, and encourage more Chinese enterprises to make investment in Africa.&lt;/seg&gt; </t>
  </si>
  <si>
    <t xml:space="preserve"> 要 深化 科技体制 改革 , [[推进]] 人才 发展 体制 和 政策 创新 , 突出 " 高精尖 缺 " 导向 , &lt;/seg&gt; </t>
  </si>
  <si>
    <t xml:space="preserve">We should further scientific institutional reform, and promote talent development systems and policy innovation, with an emphasis on cultivating highly educated, professionally competent, cutting-edge, and urgently needed personnel.&lt;/seg&gt; </t>
  </si>
  <si>
    <t xml:space="preserve"> 第三 , 着力 [[推进]] 人与自然 和谐 共生 .</t>
  </si>
  <si>
    <t xml:space="preserve">Thirdly, we should promote the harmonious coexistence of humanity and nature.&lt;/seg&gt; </t>
  </si>
  <si>
    <t xml:space="preserve"> 推动 形成 绿色 发展 方式 和 生活 方式 , 协同 [[推进]] 人民 富裕 , 国家 强盛 , 中国 美丽 .</t>
  </si>
  <si>
    <t xml:space="preserve">We should develop a green mode of development and a green way of life, as a support to increasing individual and national prosperity and creating a beautiful environment.&lt;/seg&gt; </t>
  </si>
  <si>
    <t xml:space="preserve"> 一是 充分调动 人民 群众 的 积极性 , 主动性 , 创造性 , 举 全民 之力 [[推进]] 中国 特色 社会主义 事业 , 不断 把 " 蛋糕 " 做大 .</t>
  </si>
  <si>
    <t xml:space="preserve">First, we should give full rein to the people's enthusiasm, initiative, and creativity, gather their strength to advance Chinese socialism, and "make the cake bigger".&lt;/seg&gt; </t>
  </si>
  <si>
    <t xml:space="preserve"> 要 把 党内 监督 同 国家 监察 , 群众监督 结合 起来 , 同 法律 监督 , 民主监督 , 审计 监督 , 司法 监督 , 舆论监督 等 协调 起来 , 形成 监督 合力 , [[推进]] 国家 治理 体系 和 治理 能力 现代化 .</t>
  </si>
  <si>
    <t>We should combine internal Party supervision with national and public scrutiny, coordinating it with legal, democratic, auditing, and judicial supervision, as well as scrutiny by public opinion, to form a strong force that will help modernize our national governance system and capacity.&lt;/seg</t>
  </si>
  <si>
    <t xml:space="preserve">Enhance Party Conduct, Uphold Clean Government, and Fight Corruption&lt;/seg&gt; </t>
  </si>
  <si>
    <t xml:space="preserve"> 协调 [[推进]] " 四个 全面 " 战略 布局 , 保持 坚强 政治 定力 , &lt;/seg&gt; </t>
  </si>
  <si>
    <t xml:space="preserve">-promote the Four-pronged Strategy in a coordinated fashion and remain steadfast in our path and cause;&lt;/seg&gt; </t>
  </si>
  <si>
    <t xml:space="preserve"> 真正 做到 崇尚 创新 , 注重 协调 , 倡导 绿色 , 厚植 开放 , [[推进]] 共享 .</t>
  </si>
  <si>
    <t xml:space="preserve">and make efforts to encourage innovation, emphasize coordination, promote green development, further open up, and benefit all the people.&lt;/seg&gt; </t>
  </si>
  <si>
    <t xml:space="preserve"> [[推进]] 供给 侧 结构性 改革 .</t>
  </si>
  <si>
    <t xml:space="preserve">Promote Supply-Side Structural Reform&lt;/seg&gt; </t>
  </si>
  <si>
    <t xml:space="preserve"> 供给 侧 结构性 改革 , 重点 是 解放 和 发展 社会 生产力 , 用 改革 的 办法 [[推进]] 结构调整 , 减少 无效 和 低端 供给 , 扩大 有效 和 中 高端 供给 , 增强 供给 结构 对 需求 变化 的 适应性 和 灵活性 , 提高 全 要素 生产率 .</t>
  </si>
  <si>
    <t xml:space="preserve">The key to our supply-side structural reform is to release and develop productive forces, to adjust structures through reform, to reduce ineffective and lower-end supply while increasing effective and medium- and high-end supply, to make supply structure more adaptive and flexible to changes in demand, and to increase total factor productivity.&lt;/seg&gt; </t>
  </si>
  <si>
    <t xml:space="preserve"> 二者 不是 非此即彼 , 一去 一存 的 替代 关系 , 而是 要 相互配合 , 协调 [[推进]] .</t>
  </si>
  <si>
    <t xml:space="preserve">Supply side and demand side do not replace each other but coordinate with each other.&lt;/seg&gt; </t>
  </si>
  <si>
    <t xml:space="preserve"> 解决 这些 结构性 问题 , 必须 [[推进]] 供给 侧 改革 .</t>
  </si>
  <si>
    <t xml:space="preserve">To resolve these structural problems, we must promote supply-side reform.&lt;/seg&gt; </t>
  </si>
  <si>
    <t xml:space="preserve"> 这 说明 , 只要 瞄准 市场 [[推进]] 供给 侧 改革 , 产业 优化 升级 的 路子 是 完全 可以 闯出来 的 .</t>
  </si>
  <si>
    <t xml:space="preserve">This proves that as long as we advance supply-side reform aimed at the market, industrial upgrading can be achieved.&lt;/seg&gt; </t>
  </si>
  <si>
    <t xml:space="preserve"> 第二 , [[推进]] 结构调整 , 开展 创新 合作 行动 .</t>
  </si>
  <si>
    <t xml:space="preserve">Second, we need to advance structural adjustment and adopt new ways of cooperation.&lt;/seg&gt; </t>
  </si>
  <si>
    <t xml:space="preserve"> 要 [[推进]] " 油气 + " 合作 新 模式 , 挖掘 合作 新 潜力 .</t>
  </si>
  <si>
    <t xml:space="preserve">We need to advance the "oil and gas plus" cooperation model and tap further potential.&lt;/seg&gt; </t>
  </si>
  <si>
    <t xml:space="preserve"> 中方 将 参与 中东 工业园区 建设 , 重点 [[推进]] 苏伊士 经贸合作 区 建设 , &lt;/seg&gt; </t>
  </si>
  <si>
    <t xml:space="preserve">China will take part in the development of industrial parks in the Middle East with priority given to the Suez Economic and Trade Cooperation Zone.&lt;/seg&gt; </t>
  </si>
  <si>
    <t xml:space="preserve"> " 两学 一 做 " 学习 教育 是 加强 党 的 思想 政治 建设 的 一项 重大 部署 , 是 协调 [[推进]] " 四个 全面 " 战略 布局 &lt;/seg&gt; </t>
  </si>
  <si>
    <t xml:space="preserve">The "Two Studies, One Action" education campaign is an important plan for enhancing the political philosophy of the Party and an effective boost to the Four-pronged Strategy.&lt;/seg&gt; </t>
  </si>
  <si>
    <t xml:space="preserve"> 经济 增长 继续 居于 世界 前列 , 改革 全面 发力 , 纵深 [[推进]] , 经济 建设 , 政治 建设 , 文化 建设 , 社会 建设 , 生态 文明 建设 取得 新 的 重大进展 , &lt;/seg&gt; </t>
  </si>
  <si>
    <t xml:space="preserve">Economic growth continued to rank among the highest worldwide, while reform gained momentum across the board and drove to deeper levels, leading to new breakthroughs in economic, political, cultural, social and ecological fields.&lt;/seg&gt; </t>
  </si>
  <si>
    <t xml:space="preserve"> [[推进]] " 一带 一路 " 建设 , 努力 拓展 改革 发展 新 空间 &lt;/seg&gt; </t>
  </si>
  <si>
    <t xml:space="preserve">Promote the Belt and Road Initiative, Extend Reform and Development&lt;/seg&gt; </t>
  </si>
  <si>
    <t xml:space="preserve"> 推进 " 一带 一路 " 建设 , 要 处理 好 我国 利益 和 沿线 国家 利益 的 关系 , 政府 , 市场 , 社会 的 关系 , 经贸合作 和 人文 交流 的 关系 , 对外开放 和 维护 国家 安全 的 关系 , 务实 [[推进]] 和 舆论 引导 的 关系 , 国家 总体目标 和 地方 具体 目标 的 关系 .</t>
  </si>
  <si>
    <t xml:space="preserve">To promote the initiative, we have to maintain a proper balance between the interests of our country and those of other countries, between the government, the market and society, between economic and trade cooperation and people-to-people exchanges, between opening up and national security between implementation and publicity and between national and local objectives.&lt;/seg&gt; </t>
  </si>
  <si>
    <t xml:space="preserve"> 推动 我国 经济社会 持续 健康 发展 , [[推进]] 供给 侧 结构性 改革 , 落实 好 " 三去 一降 一补 "  任务 , &lt;/seg&gt; </t>
  </si>
  <si>
    <t xml:space="preserve">To advance sustained, sound social and economic development and supply-side structural reform and fulfill the five tasks, i.e.cutting excess capacity, reducing excess inventory, deleveraging, lowering costs, and strengthening areas of weakness, &lt;/seg&gt; </t>
  </si>
  <si>
    <t xml:space="preserve"> 要 坚持 古为今用 , 洋为中用 , 融通 各种 资源 , 不断 [[推进]] 知识 创新 , 理论 创新 , 方法 创新 .</t>
  </si>
  <si>
    <t xml:space="preserve">We should make the past serve the present, and the foreign serve China, rallying all resources available to make ceaseless innovations to our knowledge, theories and methods.&lt;/seg&gt; </t>
  </si>
  <si>
    <t xml:space="preserve"> [[推进]] 国家 治理 体系 和 治理 能力 现代化 , &lt;/seg&gt; </t>
  </si>
  <si>
    <t xml:space="preserve">The conceptions and theories of originality and zeitgeist that China has produced in the past years include those on modernizing its governance system and capacity for governance;&lt;/seg&gt; </t>
  </si>
  <si>
    <t xml:space="preserve"> 建设 人类 命运 共同体 , [[推进]] " 一带 一路 " 建设 , &lt;/seg&gt; </t>
  </si>
  <si>
    <t xml:space="preserve">forging a community of shared future for mankind;advancing the initiative of the Silk Road Economic Belt and the 21st Century Maritime Silk Road;&lt;/seg&gt; </t>
  </si>
  <si>
    <t xml:space="preserve"> 不断 [[推进]] 学科 体系 , 学术 体系 , 话语 体系 建设 和 创新 , 努力 构建 一个 全方位 , 全 领域 , 全 要素 的 哲学 社会科学 体系 .</t>
  </si>
  <si>
    <t xml:space="preserve">These are expected to evolve into an all-encompassing system of learning by continuously improving and innovating the primary disciplinary system, academic system and discourse system.&lt;/seg&gt; </t>
  </si>
  <si>
    <t xml:space="preserve"> 要 实施 哲学 社会科学 创新 工程 , 搭建 哲学 社会科学 创新 平台 , 全面 [[推进]] 哲学 社会科学 各 领域 创新 .</t>
  </si>
  <si>
    <t xml:space="preserve">We should launch innovation programs and establish innovation platforms, and promote innovation in all domains of philosophy and social sciences.&lt;/seg&gt; </t>
  </si>
  <si>
    <t xml:space="preserve"> [[推进]] 双边 投资 协定 谈判 , 推动 双向 贸易 和 投资 健康 发展 , &lt;/seg&gt; </t>
  </si>
  <si>
    <t xml:space="preserve">Our two countries should accelerate negotiations on the bilateral investment agreement, promote healthy development of two-way trade and investment, &lt;/seg&gt; </t>
  </si>
  <si>
    <t xml:space="preserve"> - - 我们 要 在 业已 取得 的 经济 合作 成果 基础 上 , 深入 [[推进]] 两 国 发展 战略 对接 和 " 一带 一路 " 建设 同 欧亚 经济 联盟 建设 对接 合作 , &lt;/seg&gt; </t>
  </si>
  <si>
    <t xml:space="preserve">-We will build on what we have achieved in economic cooperation, enhance the complementarity of the development strategies of our two countries and the complementarity between the Belt and Road Initiative and the Eurasian Economic Union.&lt;/seg&gt; </t>
  </si>
  <si>
    <t xml:space="preserve"> 就要 坚持 马克思主义 的 指导 地位 , 坚持 把 马克思主义 基本原理 同 当代 中国 实际 和 时代特点 紧密结合 起来 , [[推进]] 理论 创新 , 实践 创新 , 不断 把 马克思主义 中国化 推向 前进 .</t>
  </si>
  <si>
    <t xml:space="preserve">This means we should continue to hold Marxism as our guiding philosophy, combine Marxist principles with the realities and circumstances of today's China, and push forward theoretical innovation. We should keep experimenting, so as to keep Marxism abreast of the times.&lt;/seg&gt; </t>
  </si>
  <si>
    <t xml:space="preserve"> 就要 统筹 [[推进]] " 五位一体 " 总体布局 , 协调 推进 " 四个 全面 " 战略 布局 , 全力 推进 全面 建成 小康社会 进程 , 不断 把 实现 " 两个 一百年 " 奋斗目标 推向 前进 .</t>
  </si>
  <si>
    <t xml:space="preserve"> We need to implement the Five-point Strategy, push forward the Four-pronged Strategy, fully advance the building of a moderately prosperous society, and strive to achieve the Two Centenary Goals.&lt;/seg&gt; </t>
  </si>
  <si>
    <t xml:space="preserve"> 就要 统筹 推进 " 五位一体 " 总体布局 , 协调 [[推进]] " 四个 全面 " 战略 布局 , 全力 推进 全面 建成 小康社会 进程 , 不断 把 实现 " 两个 一百年 " 奋斗目标 推向 前进 .</t>
  </si>
  <si>
    <t xml:space="preserve"> 就要 统筹 推进 " 五位一体 " 总体布局 , 协调 推进 " 四个 全面 " 战略 布局 , 全力 [[推进]] 全面 建成 小康社会 进程 , 不断 把 实现 " 两个 一百年 " 奋斗目标 推向 前进 .</t>
  </si>
  <si>
    <t xml:space="preserve"> 要 协调 贯彻 好 , 在 推动 经济 发展 的 基础 上 , 建设 社会主义 市场经济 , 民主 政治 , 先进 文化 , 和谐社会 , 生态 文明 , 协同 [[推进]] 人民 富裕 , 国家 强盛 , 中国 美丽 .</t>
  </si>
  <si>
    <t xml:space="preserve">We should carry them forward in an integrated way, with a fundamental focus on economic development, then simultaneously developing the socialist market economy, political democracy, an advanced culture, a harmonious society, and ecological conservation so as to create a better life for the people and make China into a prosperous and beautiful nation.&lt;/seg&gt; </t>
  </si>
  <si>
    <t xml:space="preserve"> 勇于 [[推进]] 理论 创新 , 实践 创新 , 制度 创新 以及 其他 各 方面 创新 , &lt;/seg&gt; </t>
  </si>
  <si>
    <t xml:space="preserve">We must be innovation-oriented with our theory, practice, system and other fields.&lt;/seg&gt; </t>
  </si>
  <si>
    <t xml:space="preserve"> 党和人民 事业 发展 到 什么 阶段 , 党的建设 就要 [[推进]] 到 什么 阶段 .</t>
  </si>
  <si>
    <t xml:space="preserve">The CPC's self-improvement must keep abreast of the development of the causes of the Party and the people.&lt;/seg&gt; </t>
  </si>
  <si>
    <t xml:space="preserve"> [[推进]] 健康 中国 建设&lt;/seg&gt; </t>
  </si>
  <si>
    <t xml:space="preserve">Promote a Healthy China &lt;/seg&gt; </t>
  </si>
  <si>
    <t xml:space="preserve"> 要 完善 人口 健康 信息 服务体系 建设 , [[推进]] 健康 医疗 大 数据 应用 .</t>
  </si>
  <si>
    <t xml:space="preserve">We should complete the public health information service system, and apply big data analysis in healthcare management.&lt;/seg&gt; </t>
  </si>
  <si>
    <t xml:space="preserve"> 总结经验 , 坚定信心 , 扎实 [[推进]] , 聚焦 政策 沟通 , 设施 联通 , 贸易 畅通 , 资金 融通 , 民心 相通 , &lt;/seg&gt; </t>
  </si>
  <si>
    <t xml:space="preserve">We must review the experience gained and advance the Belt and Road Initiative with full confidence, focusing on policy coordination, connectivity of infrastructure, unimpeded trade, financial integration and closer people-to-people ties, &lt;/seg&gt; </t>
  </si>
  <si>
    <t xml:space="preserve"> 推进 " 一带 一路 " 建设 , 一是 要 切实 [[推进]] 思想 统一 , &lt;/seg&gt; </t>
  </si>
  <si>
    <t xml:space="preserve">To promote the Belt and Road Initiative, first we must build up consensus.&lt;/seg&gt; </t>
  </si>
  <si>
    <t xml:space="preserve"> 二是 要 切实 [[推进]] 规划 落实 , 周密 组织 , 精准 发力 , 进一步 研究 出台 推进 " 一带 一路 " 建设 的 具体 政策措施 , &lt;/seg&gt; </t>
  </si>
  <si>
    <t xml:space="preserve">Second, we should ensure well-organized implementation of our plans, and work out measures and policies to promote the initiative.&lt;/seg&gt; </t>
  </si>
  <si>
    <t xml:space="preserve"> 三是 要 切实 [[推进]] 统筹 协调 , 坚持 陆海 统筹 , 坚持 内外 统筹 , 加强 政企 统筹 , &lt;/seg&gt; </t>
  </si>
  <si>
    <t xml:space="preserve">Third, we should promote a coordinated and balanced development, between land and sea, between China and foreign countries, and between governments and enterprises.&lt;/seg&gt; </t>
  </si>
  <si>
    <t xml:space="preserve"> 四是 要 切实 [[推进]] 关键 项目 落地 , &lt;/seg&gt; </t>
  </si>
  <si>
    <t xml:space="preserve">Fourth, we should launch key projects first.&lt;/seg&gt; </t>
  </si>
  <si>
    <t xml:space="preserve"> 五是 要 切实 [[推进]] 金融 创新 , &lt;/seg&gt; </t>
  </si>
  <si>
    <t xml:space="preserve">Fifth, we should promote financial innovation to facilitate the initiative, &lt;/seg&gt; </t>
  </si>
  <si>
    <t xml:space="preserve"> 六是 要 切实 [[推进]] 民心 相通 , 弘扬 丝路 精神 , 推进 文明 交流 互鉴 , 重视 人文 合作 .</t>
  </si>
  <si>
    <t xml:space="preserve">Sixth, we should foster close people-to-people ties, carry forward the Silk Road spirit, and promote cultural exchanges and mutual learning.&lt;/seg&gt; </t>
  </si>
  <si>
    <t xml:space="preserve"> 六是 要 切实 推进 民心 相通 , 弘扬 丝路 精神 , [[推进]] 文明 交流 互鉴 , 重视 人文 合作 .</t>
  </si>
  <si>
    <t xml:space="preserve"> 七是 要 切实 [[推进]] 舆论 宣传 , 积极 宣传 " 一带 一路 " 建设 的 实实在在 成果 , 加强 " 一带 一路 " 建设 学术研究 , 理论 支撑 , 话语 体系 建设 .</t>
  </si>
  <si>
    <t xml:space="preserve">Seventh, we should enhance publicity on the achievements of the initiative and increase academic research, theoretical support, and channels for communications.&lt;/seg&gt; </t>
  </si>
  <si>
    <t xml:space="preserve"> 八是 要 切实 [[推进]] 安全 保障 , 完善 安全 风险 评估 , 监测 预警 , 应急 处置 , &lt;/seg&gt; </t>
  </si>
  <si>
    <t xml:space="preserve">Eighth, we should strengthen security, improving risk assessment, monitoring, early warning, and emergency response.&lt;/seg&gt; </t>
  </si>
  <si>
    <t xml:space="preserve"> 要 深入 [[推进]] " 一带 一路 " 建设 , 推动 各方 加强 规划 和 战略 对接 .</t>
  </si>
  <si>
    <t xml:space="preserve">We must continue to promote the Belt and Road Initiative and urge all related parties to strengthen planning and strategic coordination.&lt;/seg&gt; </t>
  </si>
  <si>
    <t xml:space="preserve"> 希望 继续 向前 [[推进]] , 不断 提高 有效性 .</t>
  </si>
  <si>
    <t xml:space="preserve">We will continue to promote it, and raise its effectiveness.&lt;/seg&gt; </t>
  </si>
  <si>
    <t xml:space="preserve"> 要 健全 以 职工 代表大会 为 基本 形式 的 民主 管理制度 , [[推进]] 厂务 公开 , 业务 公开 , 落实 职工群众 知情权 , 参与权 , 表达 权 , 监督权 , 充分调动 工人阶级 的 积极性 , 主动性 , 创造性 .</t>
  </si>
  <si>
    <t xml:space="preserve">We should improve the democratic management system with the workers congress as the basic element, providing open access to the affairs and business of enterprises, ensuring the employees' right to stay informed about, participate in, and express views on and oversee their enterprise's affairs, while arousing the enthusiasm, initiative and creativity of the workforce.&lt;/seg&gt; </t>
  </si>
  <si>
    <t xml:space="preserve"> 在 新 的 长征 路上 , 我们 要 立足 世情 国情 党情 , 统筹 国内 国际 两个 大局 , 统筹 党和国家 事业 发展 全局 , 协调 [[推进]] 各项事业 发展 , &lt;/seg&gt; </t>
  </si>
  <si>
    <t xml:space="preserve">On our new long march, we need to balance domestic conditions with global ones, coordinate the cause of the CPC with that of the country and advance various initiatives in a coordinated fashion, remaining mindful of conditions globally, nationally, and within the Party.&lt;/seg&gt; </t>
  </si>
  <si>
    <t xml:space="preserve"> 我们 必须 统筹 [[推进]] " 五位一体 " 总体布局 , &lt;/seg&gt; </t>
  </si>
  <si>
    <t xml:space="preserve">In a constant effort to move closer to the completion of this overall task, we must coordinate our Five-point Strategy of economic, political, cultural, social, and ecological progress;&lt;/seg&gt; </t>
  </si>
  <si>
    <t xml:space="preserve"> 协调 [[推进]] " 四个 全面 " 战略 布局 , &lt;/seg&gt; </t>
  </si>
  <si>
    <t xml:space="preserve">advance the Four-pronged Strategy in a coordinated fashion;&lt;/seg&gt; </t>
  </si>
  <si>
    <t xml:space="preserve"> 我们 必须 坚定不移 高举 改革 旗帜 , 坚决 冲破 思想观念 束缚 , 坚决 破除 利益 固化 藩篱 , 坚决 清除 妨碍 生产力 发展 和 社会 进步 的 体制 机制 障碍 , 不断 [[推进]] 国家 治理 体系 和 治理 能力 现代化 .</t>
  </si>
  <si>
    <t xml:space="preserve">With an unequivocal commitment to reform, we must break free from the shackles of outdated thinking, dismantle the barriers erected by vested interests, and clear away institutional obstacles impeding the development of productive forces and social progress, in order to further modernize China's national governance system and capacity.&lt;/seg&gt; </t>
  </si>
  <si>
    <t xml:space="preserve"> 要 紧紧 扭住 改革 强军 不 放松 , 坚定不移 深化 国防 和 军队 改革 , 着力 解决 制约 国防 和 军队 建设 的 体制性 障碍 , 结构性 矛盾 , 政策性 问题 , 深入 [[推进]] 军队 组织 形态 现代化 , 加快 构建 中国 特色 现代 军事力量 体系 .</t>
  </si>
  <si>
    <t xml:space="preserve">With a firm commitment to strengthening the military through reform, we must be resolute in driving deeper reform in national defense and the armed forces, address institutional, structural, and policy issues that are hindering the development of national defense and the armed forces, further modernize the way in which the military is organized, and accelerate the establishment of a distinctly Chinese system of modern military strength.&lt;/seg&gt; </t>
  </si>
  <si>
    <t xml:space="preserve"> 以 只争朝夕 的 精神 [[推进]] 国防 和 军队 现代化 , 担负起 维护 国家主权 , 安全 , 发展 利益 的 重大责任 .</t>
  </si>
  <si>
    <t xml:space="preserve">Making sure that every minute counts, they must continue to modernize China's national defense and military capabilities, and ensure that they shoulder the crucial responsibility of protecting the country's sovereignty, security and development interests.&lt;/seg&gt; </t>
  </si>
  <si>
    <t xml:space="preserve"> 要 继续 [[推进]] 全面 从严治党 , &lt;/seg&gt; </t>
  </si>
  <si>
    <t xml:space="preserve">We must continue to promote comprehensive governance of the CPC under the strictest discipline;&lt;/seg&gt; </t>
  </si>
  <si>
    <t xml:space="preserve">make persistent and determined efforts to improve Party conduct and combat corruption;&lt;/seg&gt; </t>
  </si>
  <si>
    <t xml:space="preserve"> 长征 胜利   80 年来 , 我们 党 团结 带领 全国 各族人民 , 不断 [[推进]] 革命 , 建设 , 改革 伟大事业 , &lt;/seg&gt; </t>
  </si>
  <si>
    <t xml:space="preserve">During the 80 years that have passed since the victory of the Long March in 1936, the CPC has led the Chinese people through revolution, socialist construction, and reform.&lt;/seg&gt; </t>
  </si>
  <si>
    <t xml:space="preserve"> 始终 坚持 和 发展 党内 民主 , 特别 是 通过 多种 方式 , 多种 渠道 扩大 了 民主 , 有力 [[推进]] 了 科学决策 , 民主决策 , 依法 决策 .</t>
  </si>
  <si>
    <t xml:space="preserve">Always upholding and developing intra-Party democracy, it has expanded democracy by multiple means and through multiple channels, thereby ensuring that its decision-making is effective, democratic, and in accordance with the law.&lt;/seg&gt; </t>
  </si>
  <si>
    <t xml:space="preserve"> 把 法治 中国 建设 好 , 必须 坚持 依法治国 和 以 德治国 相结合 , 使 法治 和 德治 在 国家 治理 中 相互 补充 , 相互促进 , 相得益彰 , [[推进]] 国家 治理 体系 和 治理 能力 现代化 .</t>
  </si>
  <si>
    <t xml:space="preserve">To achieve these, we need to integrate the rule of law with the rule of virtue so that they complement and reinforce each other in promoting the modernization of our national governance system and capacity.&lt;/seg&gt; </t>
  </si>
  <si>
    <t xml:space="preserve"> 整体 [[推进]] 高校 党政干部 和 共青团 干部 , 思想 政治 理论课 教师 和 哲学 社会科学 课 教师 , 辅导员 班主任 和 心理咨询 教师 等 队伍 建设 , &lt;/seg&gt; </t>
  </si>
  <si>
    <t xml:space="preserve">We should make an all-out effort to build a high-quality team of Party and administrative officials in higher education institutions, officials of Communist Youth League organizations, teachers of courses on education in political philosophy, teachers of philosophy and social sciences, counselors, class advisers,and psychological consultants, &lt;/seg&gt; </t>
  </si>
  <si>
    <t xml:space="preserve"> 我们 要 创新 政策 手段 , [[推进]] 结构性 改革 , 为 增长 创造 空间 , 增加 后劲 .</t>
  </si>
  <si>
    <t xml:space="preserve">We should adopt new policy instruments and advance structural reform to create more space for growth and sustain its momentum.&lt;/seg&gt; </t>
  </si>
  <si>
    <t xml:space="preserve"> 大力 [[推进]] 减贫 事业 , 让 7 亿多 人口 摆脱 贫困 , 正在 向着 全面 建成 小康社会 目标 快步前进 .</t>
  </si>
  <si>
    <t xml:space="preserve">We have taken major steps to alleviate poverty and lifted over 700 million people out of poverty, and good progress is being made in our efforts to build a society of moderate prosperity in all respects.&lt;/seg&gt; </t>
  </si>
  <si>
    <t xml:space="preserve"> 积极 [[推进]] 去 产能 , 去 库存 , 去 杠杆 , 降 成本 , 补短 板 , &lt;/seg&gt; </t>
  </si>
  <si>
    <t xml:space="preserve"> We will continue to cut overcapacity, reduce inventory, deleverage financing, reduce costs, and strengthen weak links.&lt;/seg&gt; </t>
  </si>
  <si>
    <t xml:space="preserve"> 牵住 创新 这个 " 牛鼻子 " [[推进]] 创新 驱动 发展 战略 , &lt;/seg&gt; </t>
  </si>
  <si>
    <t xml:space="preserve"> Innovation will continue to feature prominently on our growth agenda.&lt;/seg&gt; </t>
  </si>
  <si>
    <t xml:space="preserve"> [[推进]] 亚太 自由贸易区 建设 和 区域 全面 经济 伙伴关系 协定 谈判 , 构建 面向 全球 的 自由贸易区 网络 .</t>
  </si>
  <si>
    <t xml:space="preserve">We will advance the building of the Free Trade Area of the Asia-Pacific and negotiations on the Regional Comprehensive Economic Partnership to form a network of free trade arrangements that is oriented towards the wider world.&lt;/seg&gt; </t>
  </si>
  <si>
    <t xml:space="preserve"> 我们 要 [[推进]] 国际 关系 民主化 , 不能 搞 " 一国 独霸 " 或 " 几方 共治 " .</t>
  </si>
  <si>
    <t xml:space="preserve">We should advance democracy in international relations and reject dominance by just one or a few countries.&lt;/seg&gt; </t>
  </si>
  <si>
    <t xml:space="preserve"> 我们 要 倡导 绿色 , 低碳 , 循环 , 可 持续 的 生产 生活 方式 , 平衡 [[推进]] 2030 年 可 持续 发展 议程 , &lt;/seg&gt; </t>
  </si>
  <si>
    <t xml:space="preserve">We should pursue a green, low-carbon, circular, and sustainable way of life and work, advance the 2030 Agenda for Sustainable Development in a balanced manner, &lt;/seg&gt; </t>
  </si>
  <si>
    <t xml:space="preserve"> 中国 愿同 广大 成员国 , 国际 组织 和 机构 一道 , 共同 [[推进]] 构建 人类 命   运 共同体 的 伟大 进程 .</t>
  </si>
  <si>
    <t xml:space="preserve">China is ready to work with all the other UN member states as well as international organizations and agencies to advance the great cause of building a community of shared future for mankind.&lt;/seg&gt; </t>
  </si>
  <si>
    <t xml:space="preserve"> 我们 正在 [[推进]] 具有 许多 新 的 历史 特点 的 伟大 斗争 , 党的建设 新 的 伟大工程 , 中国 特色 社会主义 伟大事业 , 时刻 面对 各种 风险 考验 和 重大 挑战 .</t>
  </si>
  <si>
    <t xml:space="preserve">We face many unprecedented risks and challenges in pressing ahead with our national development, the development of the Party, and the cause of Chinese socialism.&lt;/seg&gt; </t>
  </si>
  <si>
    <t xml:space="preserve"> 健全 自然资源 资产 管理体制 , 加强 自然资源 和 生态环境 监管 , [[推进]] 环境保护 督察 , 落实 生态环境 损害赔偿 制度 , 完善 环境保护 公众 参与 制度 .</t>
  </si>
  <si>
    <t xml:space="preserve">We must improve the natural resource assets management system, strengthen natural resources and environmental regulation, implement environmental inspections and an eco-compensation system, and refine the system of public participation in the protection of the environment.&lt;/seg&gt; </t>
  </si>
  <si>
    <t xml:space="preserve"> 携手 [[推进]] " 一带 一路 " 建设 &lt;/seg&gt; </t>
  </si>
  <si>
    <t xml:space="preserve">Work Together to Build the Belt and Road&lt;/seg&gt; </t>
  </si>
  <si>
    <t xml:space="preserve"> 积极 [[推进]] 供给 侧 结构性 改革 , 实现 持续 发展 , 为 " 一带 一路 " 注入 强大 动力 , 为 世界 发展 带来 新 的 机遇 .</t>
  </si>
  <si>
    <t xml:space="preserve">We will actively promote supply-side structural reform to achieve sustainable development, inject a strong impetus into the Belt and Road Initiative, and create new opportunities for global development.&lt;/seg&gt; </t>
  </si>
  <si>
    <t xml:space="preserve"> 让 我们 一步一个脚印 [[推进]] 实施 , 一点一滴 抓 出 成果 , &lt;/seg&gt; </t>
  </si>
  <si>
    <t xml:space="preserve">Let us pursue this initiative step by step, and deliver its achievements one by one.&lt;/seg&gt; </t>
  </si>
  <si>
    <t xml:space="preserve"> 同步 [[推进]] 体制 和 机制 改革 , 体系 和 要素 融合 , 制度 和 标准 建设 , &lt;/seg&gt; </t>
  </si>
  <si>
    <t xml:space="preserve">Meanwhile, we should reform institutions and mechanisms, integrate military systems with concrete elements, and improve the general standards for both military and civilian development, &lt;/seg&gt; </t>
  </si>
  <si>
    <t xml:space="preserve"> 我们 要 牢牢 把握 我国 发展 的 阶段性 特征 , 牢牢 把握 人民 群众 对 美好生活 的 向往 , 提出 新 的 思路 , 新 的 战略 , 新 的 举措 , 继续 统筹 [[推进]] " 五位一体 " 总体布局 , 协调 推进 " 四个 全面 " 战略 布局 , &lt;/seg&gt; </t>
  </si>
  <si>
    <t xml:space="preserve">On the basis of a thorough understanding of the phases of china's development and the people's aspirations for a better life, we should adopt new ideas, strategies and measures to advance the overall plan of seeking economic, political, cultural, social, and ecological progress, The four-pronged Strategy must move forward in a coordinated manner to advance the cause of Chinese socialism.&lt;/seg&gt; </t>
  </si>
  <si>
    <t xml:space="preserve"> 我们 要 牢牢 把握 我国 发展 的 阶段性 特征 , 牢牢 把握 人民 群众 对 美好生活 的 向往 , 提出 新 的 思路 , 新 的 战略 , 新 的 举措 , 继续 统筹 推进 " 五位一体 " 总体布局 , 协调 [[推进]] " 四个 全面 " 战略 布局 , &lt;/seg&gt; </t>
  </si>
  <si>
    <t xml:space="preserve"> 5 年来 , 党中央 科学 把握 当今世界 和 当代 中国 的 发展 大势 , 顺应 实践 要求 和 人民 愿望 , 推出 一系列 重大 战略 举措 , 出台 一系列 重大 方针政策 , [[推进]] 一系列 重大 工作 , 解决 了 许多 长期 想 解决 而 没有 解决 的 难题 , 办成 了 许多 过去 想办 而 没有 办成 的 大事 .</t>
  </si>
  <si>
    <t xml:space="preserve">Over these years, on the basis of an accurate understanding of the general development trends we can see in China and around the world, and in response to realistic needs and the people's expectations, the central leadership has adopted significant strategies, guide lines and policies, advanced important plans, solved many intractable problems, and realized major goals that had long been overdue.&lt;/seg&gt; </t>
  </si>
  <si>
    <t xml:space="preserve"> 我们 坚定不移 全面 [[推进]] 依法治国 , 显著 增强 了 我们 党 运用 法律手段 领导 和 治理 国家 的 能力 .</t>
  </si>
  <si>
    <t xml:space="preserve">We have advanced the rule of law in all respects, enhancing our party's capacity to lead and govern the country by legal means.&lt;/seg&gt; </t>
  </si>
  <si>
    <t xml:space="preserve"> 我们 坚定不移 [[推进]] 生态 文明 建设 , 推动 美丽 中国 建设 迈出 重要 步伐 .</t>
  </si>
  <si>
    <t xml:space="preserve">We have taken important steps to promote ecological progress towards a beautiful China.&lt;/seg&gt; </t>
  </si>
  <si>
    <t xml:space="preserve"> 我们 坚定不移 [[推进]] 国防 和 军队 现代化 , 推动 国防 和 军队 改革 取得 历史性 突破 .</t>
  </si>
  <si>
    <t xml:space="preserve">In modernizing our national defense and military, we have made historic breakthroughs in our reform.&lt;/seg&gt; </t>
  </si>
  <si>
    <t xml:space="preserve"> 我们 坚定不移 [[推进]] 中国 特色 大国 外交 , 营造 了 我国 发展 的 和平 国际 环境 和 良好 周边环境 .</t>
  </si>
  <si>
    <t xml:space="preserve">Through its distinctive diplomacy, China has fostered a peaceful international environment and a sound regional environment for its development.&lt;/seg&gt; </t>
  </si>
  <si>
    <t xml:space="preserve"> 我们 坚定不移 [[推进]] 全面 从严治党 , 着力 解决 人民 群众反映 最 强烈 , 对党 的 执政 基础 威胁 最大 的 突出 问题 , &lt;/seg&gt; </t>
  </si>
  <si>
    <t xml:space="preserve">In enforcing strict Party discipline, we have focused on resolving problems which were of the gravest concern to the people and posed the most serious threats to the Party's governing status.&lt;/seg&gt; </t>
  </si>
  <si>
    <t xml:space="preserve"> 在 新 的 时代 条件 下 , 我们 要 进行 伟大 斗争 , 建设 伟大工程 , [[推进]] 伟大事业 , 实现 伟大 梦想 , 仍然 需要 保持 和 发扬 马克思主义 政党 与时俱进 的 理论 品格 , 勇于 推进 实践 基础 上 的 理论 创新 .</t>
  </si>
  <si>
    <t xml:space="preserve">In the new era, we must maintain the principle of keeping abreast of the times which is characteristic of Marxist political parties, and promote theoretical innovation based on practice, so as to implement our major tasks and undertakings and further our causes and dreams.&lt;/seg&gt; </t>
  </si>
  <si>
    <t>深化</t>
  </si>
  <si>
    <t>以 更 大 的 政治 勇气 和 智慧 , 不失时机 [[深化]] 重要 领域 改革 , 朝着 党 的 十八 大 指引 的 改革开放 方向 奋勇前进 .</t>
  </si>
  <si>
    <t>further</t>
  </si>
  <si>
    <t xml:space="preserve"> 健全 权力 运行 制约 和 监督 体系 , 加强 反腐败 国家 立法 , 加强 反腐倡廉 党内 法规 制度 建设 , [[深化]] 腐败问题 多发 领域 和 环节 的 改革 , 确保 国家机关 按照 法定 权限 和 程序 行使权力 .</t>
  </si>
  <si>
    <t xml:space="preserve"> 我们 要 [[深化]] 互利 合作 , 谋求 互利 共赢 .</t>
  </si>
  <si>
    <t xml:space="preserve"> 要 加强 对 典型 案例 的 剖析 , [[深化]] 腐败问题 多发 领域 和 环节 的 改革 , 最大 限度 减少 体制 缺阳 和 制度 漏洞 .</t>
  </si>
  <si>
    <t xml:space="preserve"> 协调 各 方面 利益 诉求 , 形成 能够 保障 互利 共 赢 的 机制 需要 更好 增进 理解 , 凝聚 共识 , 充实 内容 , [[深化]] 合作 .</t>
  </si>
  <si>
    <t xml:space="preserve"> 中国 将 坚持 与 邻 为 善 , 以邻 为伴 , 巩固 睦邻友好 , [[深化]] 互利 合作 , 努力 使 自身 发展 更好 惠及 周边国家 .</t>
  </si>
  <si>
    <t xml:space="preserve"> 双方同意 加强 经贸 , 能源 , 环境 , 人文 , 地方 等 广泛 领域 合作 , [[深化]] 全方位 利益 交融 格局 ； &lt;/seg&gt; </t>
  </si>
  <si>
    <t xml:space="preserve"> 经济 上 , 中拉要 抓住 双方 转变 经济 发展 方式 带来 的 机遇 , 深挖 合作 潜力 , 创新 合作 模式 , [[深化]] 利益 融合 , 建立 持久 稳定 的 互利 经贸合作 伙伴关系 .</t>
  </si>
  <si>
    <t xml:space="preserve"> 要 加快 拓展 产业 合作 , 扩大 双向 投资 , [[深化]] 金融 服务业 合作 , 探索 新 的 合作 途径 .</t>
  </si>
  <si>
    <t xml:space="preserve">We must speed up the expansion of industrial cooperation, increase two-way investment, deepen cooperation in financial services and explore new ways of cooperation.&lt;/seg&gt; </t>
  </si>
  <si>
    <t xml:space="preserve"> 中国 将 努力 [[深化]] 利率 和 汇率 市场化 改革 , 增强 人民币 汇率 弹性 , 逐步 实现 人民币 资本 项目 可兑换 .</t>
  </si>
  <si>
    <t xml:space="preserve"> 中国 将 坚持 互利 共 赢 的 开放 战略 , [[深化]] 涉及 投资 , 贸易 体制改革 , 完善 法律法规 , 为 各国 在 华 企业 创造 公平 经营 的 法治 环境 , 通过 协商 解决 同 相关 国家 的 贸易 争端 .</t>
  </si>
  <si>
    <t xml:space="preserve"> 我们 愿同 各国 在 双边 和 上海 合作 组织 框架 内 加强 互信 , [[深化]] 合作 , 合力 打击 " 三股 势力 " , 贩毒 , 跨国 有 组织 犯罪 , 为 地区 经济 发展 和 人民 安居乐业 创造 良好环境 .</t>
  </si>
  <si>
    <t xml:space="preserve"> 全面 发展 同 周边国家 的 关系 , 巩固 睦邻友好 , [[深化]] 互利 合作 , 维护 和 用 好 我国 发展 的 重要 战略 机遇期 , 维护 国家主权 , 安全 , 发展 利益 , &lt;/seg&gt; </t>
  </si>
  <si>
    <t xml:space="preserve"> 要 不断 [[深化]] 区域 金融 合作 , 积极 筹建 亚洲 基础设施 投资银行 , 完善 区域 金融 安全 网络 .</t>
  </si>
  <si>
    <t xml:space="preserve"> 要 加快 沿边 地区 开放 , [[深化]] 沿边 省区 同 周边国家 的 互利 合作 .</t>
  </si>
  <si>
    <t xml:space="preserve">We should open the border areas more quickly and reinforce reciprocal cooperation between the border areas of China and neighboring countries.&lt;/seg&gt; </t>
  </si>
  <si>
    <t>倡导 全面 安全 , 共同 安全 , 合作 安全 理念 , 推进 同 周边国家 的 安全 合作 , 主动 参与 区域 和 次 区域 安全 合作 , [[深化]] 有关 合作 机制 , 增进 战略 互信 .</t>
  </si>
  <si>
    <t xml:space="preserve"> 我们 将 完善 基本 经济 制度 , 加强 市场 体系 建设 , 推进 宏观调控 , 财税 , 金融 , 投资 领域 体制改革 , [[深化]] 利率 和 汇率 市场化 改革 , 增强 人民币 汇率 弹性 , 逐步 实现 人民币 资本 项目 可兑换 .</t>
  </si>
  <si>
    <t xml:space="preserve"> 我们 将 以 保障 和 改善 民生 为 重点 , 促进 社会 公平正义 , 推动 实现 更 高质量 的 就业 , [[深化]] 收入 分配制度 改革 , 健全 社会保障 体系 和 基本 公共服务 体系 .</t>
  </si>
  <si>
    <t xml:space="preserve">We will ensure and improve standards of living on a priority basis, promote social equity and justice, achieve higher quality employment, further the reform of income distribution, and improve social security and basic public services.&lt;/seg&gt; </t>
  </si>
  <si>
    <t xml:space="preserve"> [[深化]] 涉及 投资 , 贸易 体制改革 , 完善 法律法规 , 为 各国 在 华 企业 创造 公平 经营 的 法治 环境 .</t>
  </si>
  <si>
    <t xml:space="preserve"> 加强 宏观经济 政策 协调 , 促进 区域 自由贸易 安排 的 协调 , [[深化]] 区域 一体化 进程 , 防止出现 " 意大利 面碗 " 现象 , 椎动 在 太平洋 两岸 构建 更 紧密 伙伴关系 , 共谋 亚太 长远 发展 .</t>
  </si>
  <si>
    <t xml:space="preserve">We should enhance coordination on macro-economic policies and regional free trade arrangements, promote regional integration, and avoid the Spaghetti Bowl effect, so as to build closer partnerships across the Pacific and jointly pursue long-term development of Asia Pacific.&lt;/seg&gt; </t>
  </si>
  <si>
    <t xml:space="preserve"> 我们 将 以此 为 契机 , 面向未来 , 谋求 建立 更 紧密 伙伴关系 , [[深化]] 务实 合作 , 椎动 亚太经合组织 发挥 更大 引领 作用 , 勾画 亚太 长远 发展 愿景 .</t>
  </si>
  <si>
    <t xml:space="preserve"> 我们 应该 [[深化]] 在 防灾 救灾 , 网络安全 , 打击 跨国 犯罪 , 联合 执法 等 方面 的 合作 , 为本 地区 人民 营造 更加 和平 , 更加 安宁 , 更加 温馨 的 地区 家园 .</t>
  </si>
  <si>
    <t xml:space="preserve"> 必须 建立健全 安全 生产 责任 体系 , 强化 企业 主体 责任 , [[深化]] 安全 生产 大 检查 , 认真 吸取教训 , 注重 举一反三 , 全面 加强 安全 生产 工作 .</t>
  </si>
  <si>
    <t xml:space="preserve"> 党 的 十八 大 统一 提出 了 全面 建成 小康社会 和 全面 深化改革 开放 的 目标 , 强调 必须 以 更 大 的 政治 勇气 和 智慧 , 不失时机 [[深化]] 重要 领域 改革 , 坚决 破除 一切 妨碍 科学 发展 的 思想观念 和 体制 机制 弊端 , &lt;/seg&gt; </t>
  </si>
  <si>
    <t xml:space="preserve"> 第三 , 关于 [[深化]] 财税 体制改革 .</t>
  </si>
  <si>
    <t xml:space="preserve"> 要 弘扬 社会主义 先进 文化 , [[深化]] 文化 体制改革 , 推动 社会主义 文化 大 发展 大 繁荣 , 增强 全 民族 文化 创造 活力 , 推动 文化 事业 全面 繁荣 , 文化产业 快速 发展 , 不断丰富 人民 精神 世界 , 增强 人民 精神力量 , 不断 增强 文化 整体实力 和 竞争力 , 朝着 建设 社会主义 文化 强国 的 目标 不断前进 .</t>
  </si>
  <si>
    <t xml:space="preserve"> 要 坚持 走 中国 特色 社会主义 文化 发展 道路 , [[深化]] 文化 体制改革 , 深入开展 社会主义 核心 价值体系 学习 教育 , 广泛开展 理想信念 教育 , 大力 弘扬 民族 精神 和 时代精神 , 推动 文化 事业 全面 繁荣 , 文化产业 快速 发展 .</t>
  </si>
  <si>
    <t xml:space="preserve"> 我们 开了个 好头 , 要 一步 一步 [[深化]] 下去 .</t>
  </si>
  <si>
    <t xml:space="preserve"> 为此 , 两岸 双方 要 巩固 " 九二 共识 " , 反对 " 台独 " 的 共同 基础 , [[深化]] 维护 一个 中国 框架 的 共同 认知 .</t>
  </si>
  <si>
    <t xml:space="preserve">For this reason, the two sides must consolidate and hold fast to our common foundation of the 1992 Consensus" and our opposition to "Taiwan independence" and be fully aware of the importance of maintaining the one-China framework.&lt;/seg&gt; </t>
  </si>
  <si>
    <t xml:space="preserve"> 中方 建议 , 加强 亚信 能力 和 机制 建设 , 支持 完善 亚信 秘书处 职能 , 在 亚信 框架 内 建立 成员国 防务 磋商 机制 及 各 领域 信任 措施 落实 监督 行动 工作组 , [[深化]] 反恐 , 经贸 , 旅游 , 环保 , 人文 等 领域 交流 合作 .</t>
  </si>
  <si>
    <t xml:space="preserve"> 探讨 建立 亚洲 执法 安全 合作 论坛 , 亚洲 安全 应急 中心 等 , [[深化]] 执法 安全 合作 , 协调 地区 国家 更好 应对 重大 突发 安全事件 .</t>
  </si>
  <si>
    <t xml:space="preserve"> 弘扬 丝路 精神 , [[深化]] 中 阿 合作 &lt;/seg&gt; </t>
  </si>
  <si>
    <t xml:space="preserve"> 实现 和 挑战 , 需要 我们 弘扬 丝绸之路 精神 , 为 发展 增 动力 , 为 合作 添 活力 , 不断 [[深化]] 全面 合作 , 共同 发展 的 中 阿 战略 合作 关系 .</t>
  </si>
  <si>
    <t xml:space="preserve"> [[深化]] 油气 领域 全 产业链 合作 , 维护 能源 运输 通道 安全 , 构建 互惠互利 , 安全可靠 , 长期 友好 的 中 阿 能源 战略 合作 关系 .</t>
  </si>
  <si>
    <t xml:space="preserve"> 我们 要 依托 论坛 支点 , [[深化]] 务实 合作 .</t>
  </si>
  <si>
    <t xml:space="preserve"> 让 我们 携起手来 , 弘扬 丝路 精神 , [[深化]] 中 阿 合作 , 为 中国 梦 和 阿拉伯 振兴 而 努力 !</t>
  </si>
  <si>
    <t xml:space="preserve"> 要 解决 这个 问题 , 就 必须 [[深化]] 科技体制 改革 , 破除 一切 制约 科技 创新 的 思想 障碍 和 制度 藩篱 , 处理 好 政府 和 市场 的 关系 , 推动 科技 和 经济社会 发展 深度 融合 , &lt;/seg&gt; </t>
  </si>
  <si>
    <t xml:space="preserve"> 改革 国家 科技 创新 战略规划 和 资源配置 体制 机制 , 完善 政绩 考核 体系 和 激励 政策 , [[深化]] 产学研 合作 , 加快 解决 制约 科技成果 转移 转化 的 关键问题 .</t>
  </si>
  <si>
    <t xml:space="preserve"> 以 信息 共享 增进 彼此 了解 , 以 经验交流 分享 最佳 实践 , 以 沟通 协调 促进 集体行动 , 以 互帮互助 [[深化]] 区域合作 .</t>
  </si>
  <si>
    <t xml:space="preserve">We should know each other better through sharing of information, share best practices through exchange of experience, facilitate collective actions through consultation and coordination, and boost regional cooperation through mutual assistance.&lt;/seg&gt; </t>
  </si>
  <si>
    <t xml:space="preserve"> [[深化]] 经济 技术 合作 的 发展 平台 , 推进 互联互通 的 联接 平台 .</t>
  </si>
  <si>
    <t xml:space="preserve"> [[深化]] 同 周边国家 的 互利 合作 和 互联互通 .</t>
  </si>
  <si>
    <t xml:space="preserve"> 另一方面 , 要用 好 中央 支持 澳门 发展 的 政策措施 , [[深化]] 同 祖国 内地 特别 是 同 广东省 和 泛珠三角 地区 的 合作 .</t>
  </si>
  <si>
    <t xml:space="preserve"> [[深化]] 司法 体制改革 &lt;/seg&gt; </t>
  </si>
  <si>
    <t xml:space="preserve">Reform the Judicial System &lt;/seg&gt; </t>
  </si>
  <si>
    <t xml:space="preserve"> [[深化]] 司法 体制改革 , 建设 公正 高效 权威 的 社会主义 司法制度 , 是 推进 国家 治理 体系 和 治理 能力 现代化 的 重要 举措 .</t>
  </si>
  <si>
    <t xml:space="preserve"> 坚定不移 [[深化]] 司法 体制改革 , 不断 促进 社会 公平正义 .</t>
  </si>
  <si>
    <t xml:space="preserve">so as to firmly push forward a deeper-level reform of the judicial system and enhance social fairness and justice.&lt;/seg&gt; </t>
  </si>
  <si>
    <t xml:space="preserve"> [[深化]] 司法 体制改革 , 完善 司法 管理体制 和 司法 权力 运行机制 , 必须 在 党 的 统一 领导 下 进行 , 坚持 和 完善 我国 社会主义 司法制度 .</t>
  </si>
  <si>
    <t xml:space="preserve"> [[深化]] 司法 体制改革 , 要 广泛 听取 人民 群众 意见 , &lt;/seg&gt; </t>
  </si>
  <si>
    <t xml:space="preserve"> 完善 司法制度 , [[深化]] 司法 体制改革 , 要 遵循 司法 活动 的 客观规律 , &lt;/seg&gt; </t>
  </si>
  <si>
    <t xml:space="preserve"> 全面 深化改革 , 必须 加强 党 对 改革 的 领导 , 必须 坚持 问题 导向 , 必须 狠抓 改革 落实 , 必须 [[深化]] 对 改革 规律 的 认识 和 运用 .</t>
  </si>
  <si>
    <t xml:space="preserve"> 为此 , 我们 必须 坚持 对外开放 的 基本国策 , 奉行 互利 共 赢 的 开放 战略 , [[深化]] 人文 交流 , 完善 对外开放 区域 布局 , 对外贸易 布局 , 投资 布局 , &lt;/seg&gt; </t>
  </si>
  <si>
    <t xml:space="preserve"> [[深化]] 军队院校 改革 , 健全 三位一体 的 新型 军事 人才培养 体系 .</t>
  </si>
  <si>
    <t xml:space="preserve"> 推进 军官 , 士兵 , 文职人员 等 制度 改革 , [[深化]] 军人 医疗 , 保险 , 住房 保障 , 工资福利 等 制度 改革 , &lt;/seg&gt; </t>
  </si>
  <si>
    <t xml:space="preserve"> 第一 , 必须 统一 思想 , [[深化]] 认识 .</t>
  </si>
  <si>
    <t xml:space="preserve"> 各国 应该 加强 沟通 , 扩大 共识 , [[深化]] 合作 , 共同 构建 网络空间 命运 共同体 .</t>
  </si>
  <si>
    <t xml:space="preserve"> 我们 要 充分发挥 中非 政治 互信 和 经济 互补 的 优势 , 以 产能 合作 , 三网 一化 抓手 , 全面 [[深化]] 中非 各 领域 合作 , &lt;/seg&gt; </t>
  </si>
  <si>
    <t xml:space="preserve"> 坚持 全面 从严治党 , 依规 治党 , 忠诚 履行 党章 赋予 的 职责 , 聚焦 监督 执纪 问责 , [[深化]] 标本兼治 , 创新 体制 机制 , 健全 法规 制度 , &lt;/seg&gt; </t>
  </si>
  <si>
    <r>
      <t>-run our Party with strict discipline and by rigorous rules, fulfill our duties as stipulated in the Party Constitution, and focus on scrutiny, action, and accountability</t>
    </r>
    <r>
      <rPr>
        <sz val="12"/>
        <rFont val="宋体"/>
        <family val="3"/>
        <charset val="134"/>
      </rPr>
      <t>鈥攁</t>
    </r>
    <r>
      <rPr>
        <sz val="12"/>
        <rFont val="Times New Roman"/>
        <family val="1"/>
      </rPr>
      <t xml:space="preserve">ddress both symptoms and root causes, promote systemic and institutional innovation, and improve the rules and regulations;&lt;/seg&gt; </t>
    </r>
  </si>
  <si>
    <t xml:space="preserve"> 要 [[深化]] 监管 体制改革 , 切实 管 细管 实 , 做到 有力 有效 .</t>
  </si>
  <si>
    <t xml:space="preserve"> 要 [[深化]] 新闻 单位 干部人事 制度 改革 , 对 新闻 舆论 工作者 在政治上 充分 信任 , 工作 上 大胆 使用 , 生活 上 真诚 关心 , 待遇 上 及时 保障 .</t>
  </si>
  <si>
    <t xml:space="preserve"> 我们 要 坚持 以 经济体制 改革 为 重点 , 坚持 社会主义 市场经济 改革 方向 , 全面 [[深化]] 经济体制 , 政治体制 , 文化 体制 , 社会 体制 , 生态 文明 体制 和 党的建设 制度 改革 .</t>
  </si>
  <si>
    <t xml:space="preserve"> 创新 国际化 的 融资 模式 , [[深化]] 金融 领域 合作 , 打造 多层次 金融 平台 , 建立 服务 " 一带 一路 " 建设 长期 , 稳定 , 可 持续 , 风险 可控 的 金融 保障体系 .</t>
  </si>
  <si>
    <t xml:space="preserve"> 要 [[深化]] 上海 合作 组织 合作 , 加强 亚信 , 东亚 峰会 , 东盟 地区 论坛 等 机制 建设 , &lt;/seg&gt; </t>
  </si>
  <si>
    <t xml:space="preserve"> 要 紧紧 扭住 改革 强军 不 放松 , 坚定不移 [[深化]] 国防 和 军队 改革 , 着力 解决 制约 国防 和 军队 建设 的 体制性 障碍 , 结构性 矛盾 , 政策性 问题 , 深入 推进 军队 组织 形态 现代化 , 加快 构建 中国 特色 现代 军事力量 体系 .</t>
  </si>
  <si>
    <t xml:space="preserve"> 要 [[深化]] 生态 文明 体制改革 , 尽快 把 生态 文明 制度 的 " 四梁 八柱 " 建立 起来 , 把 生态 文明 建设 纳入 制度化 , 法治化 轨道 .</t>
  </si>
  <si>
    <t xml:space="preserve"> 要 深入 实施 公民道德 建设工程 , [[深化]] 群众性 精神文明 创建活动 , 引导 广大 人民 群众 自觉 践行 社会主义 核心 价值观 , 树立 良好 道德风尚 , &lt;/seg&gt; </t>
  </si>
  <si>
    <t xml:space="preserve"> 中国 将 继续 坚持 正确 义利观 , [[深化]] 同 发展中国家 务实 合作 , 实现 同呼吸 , 共命运 , 齐 发展 .</t>
  </si>
  <si>
    <t xml:space="preserve"> 中国 将 按照 亲诚惠容 理念 同 周边国家 [[深化]] 互利 合作 , &lt;/seg&gt; </t>
  </si>
  <si>
    <t xml:space="preserve"> 坚定不移 [[深化]] 供给 侧 结构性 改革 , 推动 经济社会 持续 健康 发展 , 使 全面 建成 小康社会 得到 人民 认可 , 经得起 历史 检验 .</t>
  </si>
  <si>
    <t xml:space="preserve"> 要 [[深化]] 人民币 汇率 形成 机制 改革 , 稳步 推进 人民币 国际化 , 稳步 实现 资本 项目 可兑换 .</t>
  </si>
  <si>
    <t xml:space="preserve"> 全军 要 坚定不移 [[深化]] 国防 和 军队 改革 , 深入 解决 制约 国防 和 军队 建设 的 体制性 障碍 , 结构性 矛盾 , 政策性 问题 , 完善 和 发展 中国 特色 社会主义 军事 制度 , &lt;/seg&gt; </t>
  </si>
  <si>
    <t xml:space="preserve"> 这 就 需要 我们 加强 对 当代 资本主义 的 研究 , 分析 把握 其 出现 的 各种 变化 及其 本质 , [[深化]] 对 资本主义 和 国际 政治经济 关系 深刻 复杂 变化 的 规律性 认识 .</t>
  </si>
  <si>
    <t xml:space="preserve"> [[深化]] 对 社会 运行 规律 和 治理 规律 的 认识 , &lt;/seg&gt; </t>
  </si>
  <si>
    <t xml:space="preserve"> 坚定不移 [[深化]] 各 方面 的 改革 , 坚定不移 地 扩大开放 , 使 改革 和 开放 相互促进 , 相得益彰 .</t>
  </si>
  <si>
    <t xml:space="preserve"> [[深化]] 内地 和 港澳地区 交流 合作 , 保持 香港 , 澳门 繁荣 稳定 .</t>
  </si>
  <si>
    <t xml:space="preserve"> 以 全新 的 视野 [[深化]] 对 共产党 执政 规律 , 社会主义 建设 规律 , 人类 社会 发展 规律 的 认识 , &lt;/seg&gt; </t>
  </si>
  <si>
    <t xml:space="preserve"> [[深化]] 司法 体制改革 , 提高 全 民族 法治 素养 和 道德素质 .</t>
  </si>
  <si>
    <t xml:space="preserve"> We must further the reform of the judicial system, and strengthen rule of law awareness among all our people while also enhancing their moral integrity.&lt;/seg&gt; </t>
  </si>
  <si>
    <t xml:space="preserve"> 必须 坚持 一个 中国 原则 , 坚持 " 九二 共识 " , 推动 两岸关系 和平 发展 , [[深化]] 两岸 经济 合作 和 文化 往来 , &lt;/seg&gt; </t>
  </si>
  <si>
    <t xml:space="preserve"> ( 一 ) [[深化]] 供给 侧 结构性 改革 .</t>
  </si>
  <si>
    <t xml:space="preserve"> [[深化]] 科技体制 改革 , 建立 以 企业 为 主体 , 市场 为 导向 , 产学研 深度 融合 的 技术创新 体系 , &lt;/seg&gt; </t>
  </si>
  <si>
    <t xml:space="preserve"> 巩固 和 完善 农村 基本 经营 制度 , [[深化]] 农村土地 制度 改革 , 完善 承包地 " 三权 " 分 置 制度 .</t>
  </si>
  <si>
    <t xml:space="preserve"> [[深化]] 农村 集体 产权制度 改革 , 保障 农民 财产 权益 , 壮大 集体经济 .</t>
  </si>
  <si>
    <t xml:space="preserve"> [[深化]] 国有企业 改革 , 发展 混合 所有制 经济 , 培育 具有 全球 竞争力 的 世界 一流 企业 .</t>
  </si>
  <si>
    <t xml:space="preserve"> [[深化]] 商事 制度 改革 , 打破 行政性 垄断 , 防止 市场 垄断 , 加快 要素 价格 市场化 改革 , &lt;/seg&gt; </t>
  </si>
  <si>
    <t xml:space="preserve">We will deepen reforms in the business sector, break administrative monopolies, preclude the forming of market monopolies, speed up the reform of market-based pricing of factors of production, &lt;/seg&gt; </t>
  </si>
  <si>
    <t xml:space="preserve"> [[深化]] 投融资 体制改革 , 发挥 投资 对 优化 供给 结构 的 关键性 作用 .</t>
  </si>
  <si>
    <t xml:space="preserve"> [[深化]] 税收制度 改革 , 健全 地方税 体系 .</t>
  </si>
  <si>
    <t xml:space="preserve"> [[深化]] 金融体制 改革 , 增强 金融服务 实体 经济 能力 , 提高 直接 融资 比重 , 促进 多层次 资本 市场 健康 发展 .</t>
  </si>
  <si>
    <t xml:space="preserve"> We will deepen institutional reform in the financial sector, make it better serve the real economy, increase the proportion of direct financing, and promote the healthy development of a multilevel capital market.&lt;/seg&gt; </t>
  </si>
  <si>
    <t xml:space="preserve"> 健全 货币政策 和 宏观 审慎 政策 双 支柱 调控 框架 , [[深化]] 利率 和 汇率 市场化 改革 .</t>
  </si>
  <si>
    <t xml:space="preserve"> ( 四 ) [[深化]] 依法治国 实践 .</t>
  </si>
  <si>
    <t xml:space="preserve"> [[深化]] 司法 体制 综合 配套改革 , 全面落实 司法 责任制 , 努力 让 人民 群众 在 每 一个 司法 案件 中 感受 到 公平正义 .</t>
  </si>
  <si>
    <t xml:space="preserve"> ( 五 ) [[深化]] 机构 和 行政 体制改革 .</t>
  </si>
  <si>
    <t xml:space="preserve"> 转变 政府职能 , [[深化]] 简政放权 , 创新 监管 方式 , 增强 政府 公信力 和 执行力 , 建设 人民满意 的 服务型 政府 .</t>
  </si>
  <si>
    <t xml:space="preserve"> [[深化]] 事业单位 改革 , 强化 公益 属性 , 推进 政事 分开 , 事企 分开 , 管办 分离 .</t>
  </si>
  <si>
    <t xml:space="preserve"> 全面 贯彻 党 的 民族 政策 , [[深化]] 民族团结 进步 教育 , 铸牢 中华民族 共同体 意识 , &lt;/seg&gt; </t>
  </si>
  <si>
    <t xml:space="preserve"> [[深化]] 马克思主义 理论 研究 和 建设 , 加快 构建 中国 特色 哲学 社会科学 , 加强 中国 特色 新型 智库 建设 .</t>
  </si>
  <si>
    <t xml:space="preserve"> We will work harder to study and develop Marxist theory, work faster to develop philosophy and social sciences with Chinese characteristics, and develop new types of think tanks with distinctive Chinese features.&lt;/seg&gt; </t>
  </si>
  <si>
    <t xml:space="preserve"> 广泛开展 理想信念 教育 , [[深化]] 中国 特色 社会主义 和 中国 梦 宣传教育 , &lt;/seg&gt; </t>
  </si>
  <si>
    <t xml:space="preserve"> 加强 和 改进 思想 政治 工作 , [[深化]] 群众性 精神文明 创建活动 .</t>
  </si>
  <si>
    <t xml:space="preserve">We will improve and strengthen our ideological and political work, and launch initiatives to raise the public's cultural-ethical standards.&lt;/seg&gt; </t>
  </si>
  <si>
    <t xml:space="preserve"> 要 [[深化]] 文化 体制改革 , 完善 文化 管理体制 , 加快 构建 把 社会效益 放在首位 , 社会效益 和 经济效益 相 统一 的 体制 机制 .</t>
  </si>
  <si>
    <t xml:space="preserve"> We need to deepen structural reform of the cultural sector, improve the cultural management system, and accelerate the establishment of systems and mechanisms that put social benefits first while pursuing economic returns.&lt;/seg&gt; </t>
  </si>
  <si>
    <t xml:space="preserve"> 必须 把 教育 事业 放在 优先 位置 , [[深化]] 教育 改革 , 加快 教育 现代化 , 办好 人民满意 的 教育 .</t>
  </si>
  <si>
    <t xml:space="preserve"> We must give priority to education, further reform in education, speed up its modernization, and develop education that people are satisfied with.&lt;/seg&gt; </t>
  </si>
  <si>
    <t xml:space="preserve"> 完善 职业 教育 和 培训 体系 , [[深化]] 产教 融合 , 校企 合作 .</t>
  </si>
  <si>
    <t xml:space="preserve"> [[深化]] 医药卫生 体制改革 , 全面 建立 中国 特色 基本 医疗卫生 制度 , 医疗保障 制度 和 优质 高效 的 医疗卫生 服务体系 , 健全 现代 医院 管理制度 .</t>
  </si>
  <si>
    <t xml:space="preserve"> 继续 [[深化]] 国防 和 军队 改革 , 深化 军官 职业化 制度 , 文职人员 制度 , 兵役制度 等 重大 政策 制度 改革 , &lt;/seg&gt; </t>
  </si>
  <si>
    <t xml:space="preserve"> 继续 深化 国防 和 军队 改革 , [[深化]] 军官 职业化 制度 , 文职人员 制度 , 兵役制度 等 重大 政策 制度 改革 , &lt;/seg&gt; </t>
  </si>
  <si>
    <t xml:space="preserve"> [[深化]] 国防科技 工业 改革 , 形成 军民 融合 深度 发展 格局 , 构建 一体化 的 国家 战略 体系 和 能力 .</t>
  </si>
  <si>
    <t xml:space="preserve"> [[深化]] 武警部队 改革 , 建设 现代化 武装警察 部队 .</t>
  </si>
  <si>
    <t xml:space="preserve"> [[深化]] 标本兼治 , 保证 干部 清正 , 政府 清廉 , 政治 清明 , 才能 跳出 历史 周期率 , 确保 党和国家 长治久安 .</t>
  </si>
  <si>
    <t xml:space="preserve"> [[深化]] 政治 巡视 , 坚持 发现 问题 , 形成 震慑 不 动摇 , 建立 巡视 巡察 上下 联动 的 监督网 .</t>
  </si>
  <si>
    <t xml:space="preserve"> [[深化]] 国家 监察 体制改革 , 将 试点工作 在 全国 推开 , 组建 国家 , 省 , 市 , 县 监察 委员会 , 同 党的纪律 检查 机关 合署 办公 , &lt;/seg&gt; </t>
  </si>
  <si>
    <t xml:space="preserve">We will deepen reform of the national supervision system, conduct trials throughout the country, and establish supervisory commissions at the national, provincial, prefectural, and county levels, which work together with the Party'sdisciplinary inspection commissions as one office while keeping their own identity.&lt;/seg&gt; </t>
  </si>
  <si>
    <t xml:space="preserve"> 要 [[深化]] 全方位 外交 布局 , 拓展 全球 伙伴 关系网 , 不断扩大 我国 的 ‘ 朋友圈 ‘   .</t>
  </si>
  <si>
    <t xml:space="preserve"> You should endeavor to pursue a broad diplomatic agenda, expand the network of global partnerships, and make more friends across the world.&lt;/seg&gt; </t>
  </si>
  <si>
    <t xml:space="preserve"> 要 推动 共建 ‘ 一带 一路 ‘   , [[深化]] 同 各国 的 广泛 合作 , 促进 共同 发展 .</t>
  </si>
  <si>
    <t xml:space="preserve">You should promote BRI, boost win-win cooperation between China and other countries, and pursue common development.&lt;/seg&gt; </t>
  </si>
  <si>
    <t xml:space="preserve"> 我们 提出 要 使 市场 在 资源配置 中起 决定性 作用 , 更好 发挥 政府 作用 , [[深化]] 经济体制 改革 , &lt;/seg&gt; </t>
  </si>
  <si>
    <t xml:space="preserve"> We have stated that we will let the market play the decisive role in allocating resources, let the government play its role better, and drive deeper reform in the economic system.&lt;/seg&gt; </t>
  </si>
  <si>
    <t xml:space="preserve"> 交通运输 部等 有关 部门 和 各 地区 要 认真 贯彻落实 党 的 十九 大 精神 , 从 实施 乡村 振兴 战略 , 打赢 脱贫 攻坚战 的 高度 , 进一步 [[深化]] 对 建设 农村公路 重要 意义 的 认识 , &lt;/seg&gt; </t>
  </si>
  <si>
    <t xml:space="preserve">The Ministry of Transport, relevant departments, and all localities must fully implement the decisions and plans made at the 19th CPC National Congress, and make sure they understand the importance of building roads in rural areas as a component of the rural revitaliza­tion strategy and the final fight against poverty.&lt;/seg&gt; </t>
  </si>
  <si>
    <t xml:space="preserve"> 要 [[深化]] 供给 侧 结构性 改革 , 加快 发展 先进 制造业 , 推动 互联网 , 大 数据 , 人工智能 同 实体 经济 深度 融合 , &lt;/seg&gt; </t>
  </si>
  <si>
    <t xml:space="preserve"> China should extend its supply-side structural reform, develop advanced manufacturing industry, and inte­grate the real economy fully with the internet, big data and artificial intelligence technology.&lt;/seg&gt; </t>
  </si>
  <si>
    <t xml:space="preserve"> 五是 要 [[深化]] 经济体制 改革 , 完善 现代化 经济 体系 的 制度 保障 , &lt;/seg&gt; </t>
  </si>
  <si>
    <t xml:space="preserve">Fifth, further reform our economic system to provide institutional guarantees for the modernized economy.&lt;/seg&gt; </t>
  </si>
  <si>
    <t xml:space="preserve"> ( 四 ) [[深化]] 标本兼治 , 夺取 反腐败 斗争 压倒性 胜利 .</t>
  </si>
  <si>
    <t xml:space="preserve">Fourth, we must intensify efforts to address both the symptoms and root causes of corruption, and secure a sweeping victory.&lt;/seg&gt; </t>
  </si>
  <si>
    <t xml:space="preserve"> 党 的 十八 大 以来 我们 以 霹雳 手段 惩治腐败 , 党 的 十九 大后 仍然 要 一刻不停 歇 深入 推进 反腐败 斗争 , 激浊扬清 , 固本 培元 , 不断 [[深化]] 标本兼治 .</t>
  </si>
  <si>
    <t xml:space="preserve"> We have fought against corruption with decisive measures since the 18th CPC National Congress, and we must continue to carry it through to the end after the 19th CPC National Congress, to eliminate vice and exalt virtue, consolidate the foundation of our values, and make sure both symptoms and root causes are addressed.&lt;/seg&gt; </t>
  </si>
  <si>
    <t xml:space="preserve"> 要 [[深化]] 反腐败 国际 合作 , 坚持 追逃 防逃 两手抓 , &lt;/seg&gt; </t>
  </si>
  <si>
    <t xml:space="preserve"> We need to expand international coopera­tion on the fight against corruption, tracking down corrupt officials who have fled overseas and preventing more from fleeing.&lt;/seg&gt; </t>
  </si>
  <si>
    <t xml:space="preserve"> 要 [[深化]] 政治 巡视 , 在 政治 高度 上 突出 党 的 全面 领导 , &lt;/seg&gt; </t>
  </si>
  <si>
    <t xml:space="preserve"> We will intensify political inspection with a view to highlighting the Party's comprehensive leadership and strengthening the Party.&lt;/seg&gt; </t>
  </si>
  <si>
    <t xml:space="preserve"> 要 [[深化]] 纪律检查 体制改革 , 持续 转 职能 , 转 方式 , 转 作风 , 推进 理念 思路 , 体制 机制 , 方式 方法 创新 , &lt;/seg&gt; </t>
  </si>
  <si>
    <t xml:space="preserve"> They should extend reform of the discipline inspection system by transforming its func­tions and methods to create new approaches, new initiatives and new measures.&lt;/seg&gt; </t>
  </si>
  <si>
    <t xml:space="preserve"> 深入开展 理想信念 教育 , [[深化]] 新 时代 中国 特色 社会主义 和 中国 梦 宣传教育 , 积极 培育 和 践行 社会主义 核心 价值观 , &lt;/seg&gt; </t>
  </si>
  <si>
    <t xml:space="preserve"> We should strengthen education in ideals and convictions, promote socialism with Chinese characteristics for a new era and the Chinese Dream, and actively foster and implement the core socialist values.&lt;/seg&gt; </t>
  </si>
  <si>
    <t xml:space="preserve"> 要 更 大 力度 转变 政府职能 , [[深化]] 简政放权 , 放管 结合 , 优化 服务 改革 , 全面 提升 政府 治理 能力 .</t>
  </si>
  <si>
    <t xml:space="preserve"> We need to make greater efforts to transform government functions, further streamline administration, and delegate powers, striking the right balance and optimizing services to improve our governance capacity in all sectors.&lt;/seg&gt; </t>
  </si>
  <si>
    <t xml:space="preserve"> 围绕 种业 , 医疗 , 教育 , 体育 , 电信 , 互联网 , 文化 , 维修 , 金融 , 航运 等 重点 领域 , [[深化]] 现代农业 , 高新技术 产业 , 现代 服务业 对外开放 , 推动 服务 贸易 加快 发展 , 保护 外商投资 合法权益 , 推进 航运 逐步 开放 .</t>
  </si>
  <si>
    <t xml:space="preserve"> We will open the sectors of modern agri­culture, new and high-tech industries, and modern services wider to the world, accelerate the development of trade in services, protect the legitimate rights and interests of foreign investors, and gradually open up the shipping industry. The focus will be put on sectors such as seeds, medicine, education, sports, telecommunications, the internet, culture, maintenance, finance, and shipping.&lt;/seg&gt; </t>
  </si>
  <si>
    <t xml:space="preserve"> 坚定不移 贯彻 以 人民 为 中心 的 发展 思想 , 落实 新 发展 理念 , 建设 现代化 经济 体系 , [[深化]] 供给 侧 结构性 改革 , 加快 实施 创新 驱动 发展 战略 , 乡村 振兴 战略 , 区域 协调 发展 战略 , &lt;/seg&gt; </t>
  </si>
  <si>
    <t xml:space="preserve"> Following the people-centered devel­opment philosophy and the new development vision, we will modernize our economic system, deepen supply-side structural reform, and accelerate implementation of the strategies of innovation-driven development, rural revitalization, and coordinated regional develop­ment.&lt;/seg&gt; </t>
  </si>
  <si>
    <t xml:space="preserve"> 不断 [[深化]] 对 共产党 执政 规律 , 社会主义 建设 规律 , 人类 社会 发展 规律 的 认识 , 不断 开辟 当代 中国 马克思主义 , 21 世纪 马克思主义 新 境界 !</t>
  </si>
  <si>
    <t xml:space="preserve"> Finally, we need to have a deeper understanding of governance by a communist party, the development of socialism, and the evolution of human society and open up new prospects for the development of Marxism in contemporary China and the 21st century.&lt;/seg</t>
  </si>
  <si>
    <t xml:space="preserve"> 第三 , 全面 [[深化]] 科技体制 改革 , 提升 创新 体系 效能 , 着力 激发 创新 活力 .</t>
  </si>
  <si>
    <t xml:space="preserve">Third, we should reform in depth the system of science and tech­nology in all respects, improve innovation efficiency and inspire inno­vation vitality.&lt;/seg&gt; </t>
  </si>
  <si>
    <t xml:space="preserve"> 要 [[深化]] 国际 科技交流 合作 , 在 更 高起点 上 推进 自主 创新 , &lt;/seg&gt; </t>
  </si>
  <si>
    <r>
      <t xml:space="preserve"> We will enhance scientific and technological exchange and cooperation with other countries, and promote innova</t>
    </r>
    <r>
      <rPr>
        <sz val="12"/>
        <rFont val="Arial"/>
        <family val="2"/>
      </rPr>
      <t>_x001F_</t>
    </r>
    <r>
      <rPr>
        <sz val="12"/>
        <rFont val="Times New Roman"/>
        <family val="1"/>
      </rPr>
      <t xml:space="preserve">tion on this basis.&lt;/seg&gt; </t>
    </r>
  </si>
  <si>
    <t xml:space="preserve"> 当前 和 今后 一个 时期 , 要 [[深化]] 外交 布局 , 落实 重大 外交活动 规划 , &lt;/seg&gt; </t>
  </si>
  <si>
    <r>
      <t>Now and in the time to come, we should pursue a broader diplo</t>
    </r>
    <r>
      <rPr>
        <sz val="12"/>
        <rFont val="Arial"/>
        <family val="2"/>
      </rPr>
      <t>_x001F_</t>
    </r>
    <r>
      <rPr>
        <sz val="12"/>
        <rFont val="Times New Roman"/>
        <family val="1"/>
      </rPr>
      <t xml:space="preserve">matic agenda, and see that our major initiatives are delivered as planned.&lt;/seg&gt; </t>
    </r>
  </si>
  <si>
    <t xml:space="preserve"> 要 [[深化]] 同 发展中国家 团结合作 , 推动 形成 携手 共进 , 共同 发展 新 局面 .</t>
  </si>
  <si>
    <r>
      <t>We should strengthen ties and cooperation with other develop</t>
    </r>
    <r>
      <rPr>
        <sz val="12"/>
        <rFont val="Arial"/>
        <family val="2"/>
      </rPr>
      <t>_x001F_</t>
    </r>
    <r>
      <rPr>
        <sz val="12"/>
        <rFont val="Times New Roman"/>
        <family val="1"/>
      </rPr>
      <t xml:space="preserve">ing countries to promote common progress and development.&lt;/seg&gt; </t>
    </r>
  </si>
  <si>
    <t xml:space="preserve"> 我们 以 这个 题目 进行 集体 学习 , 目的 是 [[深化]] 对党 的 政治 建设 的 认识 , 增强 推进 党 的 政治 建设 的 自觉性 和 坚定性 .</t>
  </si>
  <si>
    <t xml:space="preserve"> The goal of our study at today's session is to further understand this subject and consequently adopt a more purposeful and resolute approach.&lt;/seg&gt; </t>
  </si>
  <si>
    <t xml:space="preserve"> 我们 要 继续 推进 ‘ 油气 + ‘   合作 模式 , [[深化]] 石油 , 天然气 勘探 , 开采 , 炼化 , 储运 等 全 产业链 合作 , &lt;/seg&gt; </t>
  </si>
  <si>
    <t xml:space="preserve"> We will continue our "oil and gas-plus" model and intensify energy cooperation across the entire industrial chain, which includes oil and gas exploration, extraction, refinery, storage and transportation.&lt;/seg&gt; </t>
  </si>
  <si>
    <t xml:space="preserve"> 五国 秉持 开放 包容 , 合作 共赢 金砖 精神 , 推动 各 领域 务实 合作 不断深入 , [[深化]] 了 团结 互信 , 增进 了 五国 人民 福祉 , 拉紧 了 利益 和 情感 纽带 , &lt;/seg&gt; </t>
  </si>
  <si>
    <t xml:space="preserve"> We five BRICS countries, guided by the BRICS spirit of openness, inclusiveness and win-win cooperation, have expanded our cooperation, strengthened our solidarity and mutual trust, improved the lives of our peoples, and drawn our bond of interests and friendship even closer.&lt;/seg&gt; </t>
  </si>
  <si>
    <t xml:space="preserve"> 要 树立 全球 视野 , [[深化]] 国际 创新 交流 合作 , 发挥 各自 比较 优势 和 资源 禀赋 , 让 科技进步 惠及 更 多 国家 和 人民 .</t>
  </si>
  <si>
    <r>
      <t xml:space="preserve"> We need to develop a global perspective, boost international exchanges and cooperation in innovation, and fully leverage each other's compar</t>
    </r>
    <r>
      <rPr>
        <sz val="12"/>
        <rFont val="Arial"/>
        <family val="2"/>
      </rPr>
      <t>_x001F_</t>
    </r>
    <r>
      <rPr>
        <sz val="12"/>
        <rFont val="Times New Roman"/>
        <family val="1"/>
      </rPr>
      <t>ative strengths and resource endowment, so as to enable more coun</t>
    </r>
    <r>
      <rPr>
        <sz val="12"/>
        <rFont val="Arial"/>
        <family val="2"/>
      </rPr>
      <t>_x001F_</t>
    </r>
    <r>
      <rPr>
        <sz val="12"/>
        <rFont val="Times New Roman"/>
        <family val="1"/>
      </rPr>
      <t xml:space="preserve">tries and people to benefit from scientific and technological advances.&lt;/seg&gt; </t>
    </r>
  </si>
  <si>
    <t xml:space="preserve"> 在实践中 , 我们 不断 [[深化]] 对 宣传 思想 工作 的 规律性 认识 , 提出 了 一系列 新 思想 新 观点 新论断 , 这 就是 坚持 党 对 意识形态 工作 的 领导权 , &lt;/seg&gt; </t>
  </si>
  <si>
    <t xml:space="preserve">In practice, we have furthered our understanding of our public communication, and put forward new ideas, perspectives and visions: We must uphold CPC leadership over ideological work.&lt;/seg&gt; </t>
  </si>
  <si>
    <t xml:space="preserve"> 我们 以 这个 题目 进行 集体 学习 , 目的 是 加深 对 这 一 重大 战略 的 理解 , 明确 思路 , [[深化]] 认识 , 切实 把 工作 做好 .</t>
  </si>
  <si>
    <t xml:space="preserve"> Focused on this topic, this group study session aims to further our understanding of the strategy so that we have a clear picture of the guidelines and improve our performance accordingly.&lt;/seg&gt; </t>
  </si>
  <si>
    <t xml:space="preserve"> 要 [[深化]] 户籍制度 改革 , 强化 常住人口 基本 公共服务 , 维护 进城 落户 农民 的 土地 承包 权 , 宅基地 使用权 , 集体 收益分配 权 , 加快 农业 转移 人口 市民化 .</t>
  </si>
  <si>
    <t xml:space="preserve"> We need to further reform the household registration system, improve basic public services for farmers who have become permanent urban residents, and at the same time continue to protect their land contracting rights, their rights to use homestead, and their rights to share collective income of their villages.&lt;/seg&gt; </t>
  </si>
  <si>
    <t xml:space="preserve"> 要 以 市场需求 为 导向 , [[深化]] 农业 供给 侧 结构性 改革 , 不断 提高 农业 综合 效益 和 竞争力 .</t>
  </si>
  <si>
    <t xml:space="preserve"> We should extend supply-side structural reform and enhance the overall efficiency and competitiveness of our agriculture based on market demand.&lt;/seg&gt; </t>
  </si>
  <si>
    <t xml:space="preserve"> 第二 , [[深化]] 办学 体制 和 教育 管理 改革 , 充分 激发 教育 事业 发展 生机 活力 .</t>
  </si>
  <si>
    <r>
      <t>Second, we should drive deeper reform of school operating mech</t>
    </r>
    <r>
      <rPr>
        <sz val="12"/>
        <rFont val="Arial"/>
        <family val="2"/>
      </rPr>
      <t>_x001F_</t>
    </r>
    <r>
      <rPr>
        <sz val="12"/>
        <rFont val="Times New Roman"/>
        <family val="1"/>
      </rPr>
      <t>anisms and education management to fully release the vigor of educa</t>
    </r>
    <r>
      <rPr>
        <sz val="12"/>
        <rFont val="Arial"/>
        <family val="2"/>
      </rPr>
      <t>_x001F_</t>
    </r>
    <r>
      <rPr>
        <sz val="12"/>
        <rFont val="Times New Roman"/>
        <family val="1"/>
      </rPr>
      <t xml:space="preserve">tion.&lt;/seg&gt; </t>
    </r>
  </si>
  <si>
    <t xml:space="preserve"> 要 运行 好 , 发展 好 这样 庞大 而 复杂 的 教育 事业 , 必须 针对 学校 自我 约束 和 自我 发展 机制 不 健全 , 政府 管理 越位 缺位 错位 不 到位 , 社会 参与 不足 等 问题 , [[深化]] 办学 体制 和 教育 管理 改革 , 推进 教育领域 治理 能力 和 水平 现代化 .</t>
  </si>
  <si>
    <r>
      <t xml:space="preserve"> In order to run and develop this large and complex sector well, we must further our reform in school operating mecha</t>
    </r>
    <r>
      <rPr>
        <sz val="12"/>
        <rFont val="Arial"/>
        <family val="2"/>
      </rPr>
      <t>_x001F_</t>
    </r>
    <r>
      <rPr>
        <sz val="12"/>
        <rFont val="Times New Roman"/>
        <family val="1"/>
      </rPr>
      <t>nism and education management, modernize our capacity and raise the level of governance in education by addressing such problems as inadequacy in self-restraint and self-development of schools, exces</t>
    </r>
    <r>
      <rPr>
        <sz val="12"/>
        <rFont val="Arial"/>
        <family val="2"/>
      </rPr>
      <t>_x001F_</t>
    </r>
    <r>
      <rPr>
        <sz val="12"/>
        <rFont val="Times New Roman"/>
        <family val="1"/>
      </rPr>
      <t xml:space="preserve">sive, deficient, improper and underperforming governance of schools by governments, and lack of social participation.&lt;/seg&gt; </t>
    </r>
  </si>
  <si>
    <t xml:space="preserve"> 中国 决定 设立 中国 非洲 研究院 , 同非方 [[深化]] 文明 互鉴 ; &lt;/seg&gt; </t>
  </si>
  <si>
    <r>
      <t xml:space="preserve"> China will estab</t>
    </r>
    <r>
      <rPr>
        <sz val="12"/>
        <rFont val="Arial"/>
        <family val="2"/>
      </rPr>
      <t>_x001F_</t>
    </r>
    <r>
      <rPr>
        <sz val="12"/>
        <rFont val="Times New Roman"/>
        <family val="1"/>
      </rPr>
      <t xml:space="preserve">lish an institute of African studies to enhance inter-civilizational exchanges with African nations.&lt;/seg&gt; </t>
    </r>
  </si>
  <si>
    <t xml:space="preserve"> 要 [[深化]] 我军 党的建设 制度 改革 , &lt;/seg&gt; </t>
  </si>
  <si>
    <t xml:space="preserve">We need to further reform the organizational systems of the Party in the military.&lt;/seg&gt; </t>
  </si>
  <si>
    <t xml:space="preserve"> 充分 激发 创新 潜能 和 市场 活力 , [[深化]] 国际 创新 交流 合作 , 更好 应对 各自 和 共同 的 发展 挑战 .</t>
  </si>
  <si>
    <t xml:space="preserve"> We should boost innovation and market vitality, and expand international exchanges and cooperation in innovation so as to better meet our own and our common challenges.&lt;/seg&gt; </t>
  </si>
  <si>
    <t xml:space="preserve"> 这届 进口 博览会 以 ‘ 新 时代 , 共享 未来 ‘   为 主题 , 就是 要 欢迎 各国 朋友 , 把握 新 时代 中国 发展 机遇 , [[深化]] 国际 经贸合作 , 实现 共同 繁荣 进步 .</t>
  </si>
  <si>
    <t xml:space="preserve"> Under the theme of "New Era, Shared Future, the CIIE will help friends from around the world to seize opportunities presented by China's development in the new eta and offer a platform for us to expand international business cooperation for shared prosperity and progress.&lt;/seg&gt; </t>
  </si>
  <si>
    <t xml:space="preserve"> 中国 正在 稳步 扩大 金融业 开放 , 持续 推进 服务业 开放 , [[深化]] 农业 , 采矿业 , 制造业 开放 , &lt;/seg&gt; </t>
  </si>
  <si>
    <r>
      <t xml:space="preserve"> We are steadily increasing the openness of the financial sector, continuing to open up the service sector, and working towards greater openness in the agricultural, mining and manufactur</t>
    </r>
    <r>
      <rPr>
        <sz val="12"/>
        <rFont val="Arial"/>
        <family val="2"/>
      </rPr>
      <t>_x001F_</t>
    </r>
    <r>
      <rPr>
        <sz val="12"/>
        <rFont val="Times New Roman"/>
        <family val="1"/>
      </rPr>
      <t xml:space="preserve">ing sectors.&lt;/seg&gt; </t>
    </r>
  </si>
  <si>
    <t xml:space="preserve"> 中国 将 支持 自由贸易 试验区 深化改革 创新 , 持续 [[深化]] 差别化 探索 , 加大 压力 测试 , 发挥 自由贸易 试验区 改革开放 试验田 作用 .</t>
  </si>
  <si>
    <t xml:space="preserve"> China will support deeper reform and innovation in its pilot free trade zones, continue to experiment with new differentiated policies and practices in these zones, and step up stress tests, so as to give full play to their role as a testing ground for reform and opening up.&lt;/seg&gt; </t>
  </si>
  <si>
    <t xml:space="preserve"> 同 相关 国家 一道 推进 重大项目 建设 , 搭建 更 多 贸易 促进 平台 , 鼓励 更 多 有 实力 , 信誉 好 的 中国 企业 到 沿线 国家 开展 投资 合作 , [[深化]] 生态 , 科技 , 文化 , 民生 等 各 领域 交流 合作 , &lt;/seg&gt; </t>
  </si>
  <si>
    <r>
      <t xml:space="preserve"> We will work with participating countries on major projects, set up more trade promotion platforms, and encourage more well-established and strong Chinese companies with good reputation to invest in countries along the Belt and Road and enhance coopera</t>
    </r>
    <r>
      <rPr>
        <sz val="12"/>
        <rFont val="Arial"/>
        <family val="2"/>
      </rPr>
      <t>_x001F_</t>
    </r>
    <r>
      <rPr>
        <sz val="12"/>
        <rFont val="Times New Roman"/>
        <family val="1"/>
      </rPr>
      <t xml:space="preserve">tion in eco-environmental protection, science and technology, culture, and in improving people's lives.&lt;/seg&gt; </t>
    </r>
  </si>
  <si>
    <t xml:space="preserve"> 我 相信 , 只要 我们 保持 战略 定力 , 全面 深化改革 开放 , [[深化]] 供给 侧 结构性 改革 , 下大 气力 解决 存在 的 突出 矛盾 和 问题 , 中国 经济 就 一定 能 加快 转入 高质量 发展 轨道 , &lt;/seg&gt; </t>
  </si>
  <si>
    <r>
      <t>I am convinced that as long as we have confidence in our strate</t>
    </r>
    <r>
      <rPr>
        <sz val="12"/>
        <rFont val="Arial"/>
        <family val="2"/>
      </rPr>
      <t>_x001F_</t>
    </r>
    <r>
      <rPr>
        <sz val="12"/>
        <rFont val="Times New Roman"/>
        <family val="1"/>
      </rPr>
      <t>gies, advance reform and opening up in all respects, intensify supply-</t>
    </r>
    <r>
      <rPr>
        <sz val="12"/>
        <rFont val="Arial"/>
        <family val="2"/>
      </rPr>
      <t>_x001F_</t>
    </r>
    <r>
      <rPr>
        <sz val="12"/>
        <rFont val="Times New Roman"/>
        <family val="1"/>
      </rPr>
      <t xml:space="preserve">side structural reform, and make greater efforts to solve outstanding problems, the Chinese economy will surely make a rapid transition to quality development;&lt;/seg&gt; </t>
    </r>
  </si>
  <si>
    <t xml:space="preserve"> 我们 要 以 反腐败 永远 在 路上 的 坚韧 和 执着 , [[深化]] 标本兼治 , 坚决 清除 一切 腐败分子 , &lt;/seg&gt; </t>
  </si>
  <si>
    <t xml:space="preserve">We must have the resolve and tenacity to persevere in the never-ending fight against corruption, intensifying our efforts to address both the symptoms and root causes in order to clean out all corrupt officials.&lt;/seg&gt; </t>
  </si>
  <si>
    <t xml:space="preserve"> 要 [[深化]] 战争 和 作战 筹划 , 确保 一旦 有事 能 快速 有 效应 对 .</t>
  </si>
  <si>
    <t xml:space="preserve">We should enhance war and combat capabilities to ensure rapid and effective response in case of war.&lt;/seg&gt; </t>
  </si>
  <si>
    <t xml:space="preserve"> 要 [[深化]] 诉讼 制度 改革 , 推进 案件 繁简 分流 , 轻重 分离 , 快慢 分 道 , 推动 大 数据 , 人工智能 等 科技 创新 成果 同 司法 工作 深度 融合 .</t>
  </si>
  <si>
    <r>
      <t xml:space="preserve"> We should continue to reform the litigation system, separate complicated, major or time</t>
    </r>
    <r>
      <rPr>
        <sz val="12"/>
        <rFont val="Arial"/>
        <family val="2"/>
      </rPr>
      <t>_x001F_</t>
    </r>
    <r>
      <rPr>
        <sz val="12"/>
        <rFont val="Times New Roman"/>
        <family val="1"/>
      </rPr>
      <t>-consuming cases from simple, minor or easy ones, and promote wide application of big data, artificial intelligence and other new technolo</t>
    </r>
    <r>
      <rPr>
        <sz val="12"/>
        <rFont val="Arial"/>
        <family val="2"/>
      </rPr>
      <t>_x001F_</t>
    </r>
    <r>
      <rPr>
        <sz val="12"/>
        <rFont val="Times New Roman"/>
        <family val="1"/>
      </rPr>
      <t xml:space="preserve">gies in our judicial work.&lt;/seg&gt; </t>
    </r>
  </si>
  <si>
    <t xml:space="preserve"> 要 [[深化]] 公共 法律 服务体系 建设 , 加快 整合 律师 , 公证 , 司法鉴定 , 仲裁 , 司法 所 , 人民调解 等 法律 服务 资源 , 尽快 建成 覆盖 全 业务 , 全 时空 的 法律 服务网络 .</t>
  </si>
  <si>
    <t xml:space="preserve"> We should continue to build a public legal services system, accelerate the integration of legal resources including lawyers, notarization, judicial authentication, arbitration judicial offices and mediation, so as to establish an all-encompassing legal services network that is accessible anywhere and anytime.&lt;/seg&gt; </t>
  </si>
  <si>
    <t xml:space="preserve"> 第四 , [[深化]] 两岸 融合 发展 , 夯实 和平统一 基础 .</t>
  </si>
  <si>
    <t xml:space="preserve">Fourth, we should promote integrated development of the two sides and cement the foundation for peaceful reunification.&lt;/seg&gt; </t>
  </si>
  <si>
    <t xml:space="preserve"> 大家 应该 相互尊重 , 平等 相待 , 增进 互信 , 加强 海上 对话 交流 , [[深化]] 海军 务实 合作 , 走 互利 共 赢 的 海上 安全 之 路 , 携手 应对 各类 海上 共同 威胁 和 挑战 , 合力 维护 海洋 和平 安宁 .</t>
  </si>
  <si>
    <r>
      <t xml:space="preserve"> With mutual respect, equality and mutual trust, we need to strengthen maritime dialogue and exchanges, increase practi</t>
    </r>
    <r>
      <rPr>
        <sz val="12"/>
        <rFont val="Arial"/>
        <family val="2"/>
      </rPr>
      <t>_x001F_</t>
    </r>
    <r>
      <rPr>
        <sz val="12"/>
        <rFont val="Times New Roman"/>
        <family val="1"/>
      </rPr>
      <t xml:space="preserve">cal naval cooperation, pursue a path of maritime security based on mutual benefit and win-win results, and join hands to respond to common threats and challenges and to maintain maritime peace.&lt;/seg&gt; </t>
    </r>
  </si>
  <si>
    <t xml:space="preserve"> 共建 ‘ 一带 一路 ‘   倡议 , 目的 是 聚焦 互联互通 , [[深化]] 务实 合作 , &lt;/seg&gt; </t>
  </si>
  <si>
    <t xml:space="preserve"> The Belt and Road Initiative (BRI) aims to enhance connectivity and results-oriented cooperation.&lt;/seg&gt; </t>
  </si>
  <si>
    <t xml:space="preserve"> 我们 还 将 [[深化]] 农业 , 卫生 , 减灾 , 水资源 等 领域 合作 , 同 联合国 在 发展 领域 加强 合作 , 努力 缩小 发展 差距 .</t>
  </si>
  <si>
    <t xml:space="preserve"> We will also expand cooperation in agriculture, health, disaster mitigation and water resources;  and we will enhance cooperation with the United Nations to narrow the gap in development.&lt;/seg&gt; </t>
  </si>
  <si>
    <t xml:space="preserve"> 联合 开展 一系列 环保 , 反腐败 等 领域 培训 项目 , [[深化]] 各 领域 人力资源 开发 合作 .</t>
  </si>
  <si>
    <r>
      <t xml:space="preserve"> We will organize a number of environmental protection and anti</t>
    </r>
    <r>
      <rPr>
        <sz val="12"/>
        <rFont val="Arial"/>
        <family val="2"/>
      </rPr>
      <t>_x001F_</t>
    </r>
    <r>
      <rPr>
        <sz val="12"/>
        <rFont val="Times New Roman"/>
        <family val="1"/>
      </rPr>
      <t xml:space="preserve">corruption training courses, and expand human resources cooperation in various fields.&lt;/seg&gt; </t>
    </r>
  </si>
  <si>
    <t xml:space="preserve"> [[深化]] 文明 交流 互鉴 , 共建 亚洲 命运 共同体 .</t>
  </si>
  <si>
    <t xml:space="preserve">Create an Asian Community of Shared Future Through Mutual Learning.&lt;/seg&gt; </t>
  </si>
  <si>
    <t xml:space="preserve"> 按照 加快 推进 政事 分开 , 事企 分开 , 管办 分离 的 原则 , [[深化]] 事业单位 改革 , &lt;/seg&gt; </t>
  </si>
  <si>
    <t xml:space="preserve"> We should extend reform of public institutions in accordance with the principle of relieving them of government functions, keeping them away from business activities, and letting them run their own day-to-day operations while remaining under supervision.&lt;/seg&gt; </t>
  </si>
  <si>
    <t xml:space="preserve"> 要 健全 市场 一体化 发展 机制 , [[深化]] 区域合作 机制 , 加强 区域间 基础设施 , 环保 , 产业 等 方面 的 合作 .</t>
  </si>
  <si>
    <t xml:space="preserve"> We should improve market integration, reinforce regional cooperation, and strengthen inter-regional cooperation in infrastructure, environmental protection and industry.&lt;/seg&gt; </t>
  </si>
  <si>
    <t xml:space="preserve"> 党 的 十八 大 以来 , 我们 党 把 制度 建设 摆 到 更加 突出 的 位置 , 强调 ‘ 全面 建成 小康社会 , 必须 以 更 大 的 政治 勇气 和 智慧 , 不失时机 [[深化]] 重要 领域 改革 , 坚决 破除 一切 妨碍 科学 发展 的 思想观念 和 体制 机制 弊端 , &lt;/seg&gt; </t>
  </si>
  <si>
    <r>
      <t>Since its 18th National Congress in 2012, our Party has laid extra emphasis on improving our state systems, stating, "To build a moder</t>
    </r>
    <r>
      <rPr>
        <sz val="12"/>
        <rFont val="Arial"/>
        <family val="2"/>
      </rPr>
      <t>_x001F_</t>
    </r>
    <r>
      <rPr>
        <sz val="12"/>
        <rFont val="Times New Roman"/>
        <family val="1"/>
      </rPr>
      <t xml:space="preserve">ately prosperous society in all respects, we must, with greater political courage and vision, lose no time in furthering reform in key sectors, and resolutely discard all notions and mechanisms that hinder efforts to pursue balanced and sustainable development."&lt;/seg&gt; </t>
    </r>
  </si>
  <si>
    <t xml:space="preserve"> 继续 [[深化]] 各 领域 各 方面 体制 机制 改革 , 推动 各 方面 制度 更加 成熟 更加 定型 , 推进 国家 治理 体系 和 治理 能力 现代化 .</t>
  </si>
  <si>
    <t xml:space="preserve"> To achieve this, we will continue to reform systems and mechanisms in all sectors and areas, and ensure that our systems become more mature and better-defined.&lt;/seg&gt; </t>
  </si>
  <si>
    <t xml:space="preserve"> 不断 [[深化]] 对 共产党 执政 规律 , 社会主义 建设 规律 , 人类 社会 发展 规律 的 认识 , 及时 把 成功 的 实践经验 转化 为 制度 成果 , &lt;/seg&gt; </t>
  </si>
  <si>
    <t xml:space="preserve"> The Party works to improve its understanding of the inner rules behind its governance, the development of socialism, and the evolution of human society. The results of our success in practice are institutionalized in a timely manner.&lt;/seg&gt; </t>
  </si>
  <si>
    <t xml:space="preserve"> 我们 应该 坚持 以 开放 求 发展 , [[深化]] 交流 合作 , 坚持 ‘ 拉手 ’   而 不是 ‘ 松手 ’   , 坚持 ‘ 拆墙 ’   而 不是 ‘ 筑墙 ’   , &lt;/seg&gt; </t>
  </si>
  <si>
    <t xml:space="preserve"> We need to promote development through opening up, and enhance exchanges and cooperation. We need to stick together rather than drifting apart. We need to tear down walls rather than erecting them.&lt;/seg&gt; </t>
  </si>
  <si>
    <t xml:space="preserve"> 第四 , 继续 [[深化]] 多 双边合作 .</t>
  </si>
  <si>
    <t xml:space="preserve">Fourth, China will continue to enhance multilateral and bilateral cooperation.&lt;/seg&gt; </t>
  </si>
  <si>
    <t xml:space="preserve"> 全党 要 以 这次 主题 教育 为 新 的 起点 , 不断 [[深化]] 党 的 自我 革命 , 持续 推动 全党 不忘 初心 , 牢记 使命 .</t>
  </si>
  <si>
    <t xml:space="preserve"> The whole Party must use this education campaign on our original aspiration and founding mission to commit ourselves to further self-reform.&lt;/seg&gt; </t>
  </si>
  <si>
    <t xml:space="preserve"> 我们 坚持 以 伟大 自我 革命 引领 伟大 社会 革命 , 健全 党的领导 制度 体系 , [[深化]] 党的建设 制度 改革 , 完善 全面 从严治党 制度 , 坚决 扭转 一些 领域 党的领导 弱化 , 党的建设 缺失 , 管党 治党 不力 状况 , &lt;/seg&gt; </t>
  </si>
  <si>
    <t xml:space="preserve"> In our effort to lead a social revolution through the Party's self-reform, we have strengthened and improved the relevant systems to fix problems such as the weakening of Party leadership, a failure to strengthen the Party, and inefficiency in Party self-governance in some fields, &lt;/seg&gt; </t>
  </si>
  <si>
    <t xml:space="preserve"> 要 坚决 查处 各种 风险 背后 的 腐败问题 , [[深化]] 金融 领域 反腐败 工作 , 加大 国有企业 反腐 力度 , &lt;/seg&gt; </t>
  </si>
  <si>
    <r>
      <t xml:space="preserve"> We must investigate and prosecute cases of corruption that cause harm; we will make greater efforts to combat corruption in financial institutions and state-owned enterpris</t>
    </r>
    <r>
      <rPr>
        <sz val="12"/>
        <rFont val="Arial"/>
        <family val="2"/>
      </rPr>
      <t>_x001F_</t>
    </r>
    <r>
      <rPr>
        <sz val="12"/>
        <rFont val="Times New Roman"/>
        <family val="1"/>
      </rPr>
      <t xml:space="preserve">es, &lt;/seg&gt; </t>
    </r>
  </si>
  <si>
    <t>在 中国共产党 成立 100 年时 全面 [[建成]] 小康社会 , 在 新 中国 成立 100 年时 建成 富强 民主 文明 和谐 的 社会主义 现代化 国家 , 赢得 中国 人民 和 中华民族 更加 幸福美好 的 未来 .</t>
  </si>
  <si>
    <t xml:space="preserve">Only by upholding socialism with Chinese characteristics can we bring together and lead the whole Party, the whole nation and the people of all ethnic groups in realizing a moderately prosperous society by the centenary of the CPC in 2021 and in turning China into a prosperous, democratic, culturally advanced and harmonious modern socialist country by the centenary of the People's Republic of China in 2049, so as to ensure the people greater happiness and the nation a brighter future.&lt;/seg&gt; </t>
  </si>
  <si>
    <t xml:space="preserve"> 我们 要 全面 [[建成]] 小康社会 加快 推进 社会主义 现代化 , 实现 中华民族 伟大 复兴 , 必须 始终 高举 中国 特色 社会主义 伟大旗帜 , 坚定不移 坚持 和 发展 中国 特色 社会主义 .</t>
  </si>
  <si>
    <t xml:space="preserve">We must always uphold socialism with Chinese characteristics and firmly adhere to and develop Chinese socialism in order to bring about a moderately prosperous society in all respects, accelerate socialist modernization and achieve the great renewal of the Chinese nation.&lt;/seg&gt; </t>
  </si>
  <si>
    <t xml:space="preserve"> 我 坚信 , 在 党的领导 下 , 只要 全国 各族人民 紧密团结 , 脚踏实地 , 开拓进取 , 到 本世纪 中叶 , 我们 必将 [[建成]] 富强 民主 文明 和谐 的 社会主义 现代化 国家 , &lt;/seg&gt; </t>
  </si>
  <si>
    <t xml:space="preserve">I firmly believe that if the people of all ethnic groups unite under the Party's leadership, stand on solid ground and forge ahead with a pioneering spirit, we can certainly build a prosperous, strong, democratic, culturally advanced, and harmonious modern socialist country by the middle of this century.&lt;/seg&gt; </t>
  </si>
  <si>
    <t xml:space="preserve"> 面向未来 , 中国 将 相继 朝着 两个 宏伟目标 前进 ： 一是 到 2020 年 国内 生产总值 和 城乡居民 人均收入 比 2010 年 翻一番 , 全面 [[建成]] 惠及 十几亿 人口 的 小康社会 .</t>
  </si>
  <si>
    <t xml:space="preserve">Looking ahead, China will work towards two goals: First, we will double China's 2010 GDP and per capita income of urban and rural residents by 2020 and bring about a moderately prosperous society in all respects that benefits our population of more than one billion.&lt;/seg&gt; </t>
  </si>
  <si>
    <t xml:space="preserve"> 二是 到 2049 年 新 中国 成立 100 年时 [[建成]] 富强 民主 文明 和谐 的 社会主义 现代化 国家 .</t>
  </si>
  <si>
    <t xml:space="preserve">Second, we will build China into a modern socialist country that is prosperous, strong, democratic, culturally advanced and harmonious by 2049, when we mark the centenary of the founding of the People's Republic of China.&lt;/seg&gt; </t>
  </si>
  <si>
    <t xml:space="preserve"> 我们 已经 确定 了 今后 的 奋斗目标 , 这 就是 到 中国共产党 成立 100 年时 全面 [[建成]] 小康社会 , 到 新 中国 成立 100 年时 建成 富强 民主 文明 和谐 的 社会主义 现代化 国家 , 努力实现 中华民族 伟大 复兴 的 中国 梦 .</t>
  </si>
  <si>
    <t xml:space="preserve">We have set the goals of completing the building of a moderately prosperous society in all respects by the centenary of the CPC in 2021 and building China into a modern socialist country that is prosperous, strong, democratic, culturally advanced, and harmonious by the centenary of the PRC in 2049 so as to realize the Chinese Dream of the rejuvenation of the Chinese nation.&lt;/seg&gt; </t>
  </si>
  <si>
    <t xml:space="preserve"> 我们 已经 确定 了 今后 的 奋斗目标 , 这 就是 到 中国共产党 成立 100 年时 全面 建成 小康社会 , 到 新 中国 成立 100 年时 [[建成]] 富强 民主 文明 和谐 的 社会主义 现代化 国家 , 努力实现 中华民族 伟大 复兴 的 中国 梦 .</t>
  </si>
  <si>
    <t xml:space="preserve"> 我们 的 奋斗目标 是 , 到 2020 年 国内 生产总值 和 城乡居民 人均收入 在 2010 年 的 基础 上 翻一番 , 全面 [[建成]] 小康社会 ； &lt;/seg&gt; </t>
  </si>
  <si>
    <t xml:space="preserve">The main goals we set for China are as follows: By 2020, China's GDP and per capita income for urban and rural residents will double the 2010 figures, and the building of a moderately prosperous society in all respects will be accomplished.&lt;/seg&gt; </t>
  </si>
  <si>
    <t xml:space="preserve"> 明确 了 今后 一个 时期 中国 的 发展 蓝图 , 提出 到 2020 年 国内 生产总值 和 城乡居民 人均收入 将 在 2010 年 的 基础 上 翻一番 , 在 中国共产党 建党 100 年时 全而 [[建成]] 小康社会 , 在 新 中国 成立 100 年时 建成 富强 民主 文明 和谐 的 社会主义 现代化 国家 .</t>
  </si>
  <si>
    <t xml:space="preserve">According to the blueprint it mapped out for the country's development in the near future, China will double its 2010 GDP and per capita income for both urban and rural residents by 2020, complete the building of a moderately prosperous society in all respects when the Party celebrates its centenary in 2021, and turn itself into a modern socialist country that is prosperous, strong, democratic, culturally advanced and harmonious when the PRC marks its centenary in 2049.&lt;/seg&gt; </t>
  </si>
  <si>
    <t xml:space="preserve"> 明确 了 今后 一个 时期 中国 的 发展 蓝图 , 提出 到 2020 年 国内 生产总值 和 城乡居民 人均收入 将 在 2010 年 的 基础 上 翻一番 , 在 中国共产党 建党 100 年时 全而 建成 小康社会 , 在 新 中国 成立 100 年时 [[建成]] 富强 民主 文明 和谐 的 社会主义 现代化 国家 .</t>
  </si>
  <si>
    <t xml:space="preserve"> 我们 的 奋斗目标 是 , 到 2020 年 国内 生产总值 和 城乡居民 人均收入 在 2010 年 基础 上 翻一番 , 全面 [[建成]] 小康社会 ； &lt;/seg&gt; </t>
  </si>
  <si>
    <t xml:space="preserve">Our objectives are to double the 2010 GDP and per capita income of urban and rural residents, and complete the building of a moderately prosperous society in all respects by 2020.&lt;/seg&gt; </t>
  </si>
  <si>
    <t xml:space="preserve"> 到 本世纪 中叶 , [[建成]] 富强 民主 文明 和谐 的 社会主义 现代化 国家 , 实现 中华民族 伟大 复兴 的 中国 梦 .</t>
  </si>
  <si>
    <t xml:space="preserve">By mid-century, we aim to build China into a modern socialist country that is prosperous, strong, democratic, culturally advanced and harmonious, and realize the Chinese Dream of the great renewal of the Chinese nation.&lt;/seg&gt; </t>
  </si>
  <si>
    <t xml:space="preserve"> 党 的 十八 大 提出 , 在 中国共产党 成立 100 年时 全面 [[建成]] 小康社会 , 在 新 中国 成立 100 年时 建成 富强 民主 文明 和谐 的 社会主义 现代化 国家 .</t>
  </si>
  <si>
    <t xml:space="preserve">The Congress proposed to complete the building of a moderately prosperous society in all respects when the CPC celebrates its centenary in 2021, and turn China into a modern socialist country that is prosperous, strong, democratic, culturally advanced and harmonious when the PRC marks its centennial in 2049.&lt;/seg&gt; </t>
  </si>
  <si>
    <t xml:space="preserve"> 党 的 十八 大 提出 , 在 中国共产党 成立 100 年时 全面 建成 小康社会 , 在 新 中国 成立 100 年时 [[建成]] 富强 民主 文明 和谐 的 社会主义 现代化 国家 .</t>
  </si>
  <si>
    <t xml:space="preserve"> 希望 中拉 双方 共同努力 , 早日 [[建成]] 中拉 合作 论坛 , &lt;/seg&gt; </t>
  </si>
  <si>
    <t xml:space="preserve">I hope that we will work together to launch the Forum of China-Latin America and the Caribbean Cooperation at an early date.&lt;/seg&gt; </t>
  </si>
  <si>
    <t xml:space="preserve"> 中国 已经 确定 了 未来 发展 目标 , 这 就是 到 2020 年 国内 生产总值 和 城乡居民 人均收入 比 2010 年 翻一番 , 全面 [[建成]] 小康社会 , &lt;/seg&gt; </t>
  </si>
  <si>
    <t xml:space="preserve">China has set the following goals for its future development: By 2020, it will double its 2010 GDP and per capita income of urban and rural residents and realize a moderately prosperous society in all respects;&lt;/seg&gt; </t>
  </si>
  <si>
    <t xml:space="preserve"> 到 本世纪 中叶 [[建成]] 富强 民主 文明 和谐 的 社会主义 现代化 国家 .</t>
  </si>
  <si>
    <t xml:space="preserve">and by the mid-21st century, it will have turned itself into a modern socialist country, prosperous, strong, democratic, culturally advanced and harmonious.&lt;/seg&gt; </t>
  </si>
  <si>
    <t>到 2020 年 全面 [[建成]] 小康社会 时 .</t>
  </si>
  <si>
    <t xml:space="preserve"> and they will be under the age of 30 by 2020, when we complete the building of a moderately prosperous society in all respects.&lt;/seg&gt; </t>
  </si>
  <si>
    <t xml:space="preserve"> 三 我们 党要 带领 13 亿多 人民 全面 [[建成]] 小康社会 , 必须 适应 , 把握 , 引领 经济 发展 新 常态 , 创新 党 领导 经济社会 发展 的 观念 , 体制 , 方式 方法 , &lt;/seg&gt; </t>
  </si>
  <si>
    <t xml:space="preserve">III. To lead more than 1.3 billion people to build a moderately prosperous Society in all respects, the Party must adapt to, grasp, and steer the new normal of economic development, be innovative in its principles, institutions and methods for leading economic and social development, &lt;/seg&gt; </t>
  </si>
  <si>
    <t xml:space="preserve"> 沿江 省市 和 国家 相关 部门 要 在 思想认识 上 形成 一条心 , 在 实际行动 中 形成 一盘棋 , 共同努力 把 长江 经济带 [[建成]] 生态 更 优美 , 交通 更 顺畅 , 经济 更 协调 , 市场 更 统一 , 机制 更 科学 的 黄金 经济带 .</t>
  </si>
  <si>
    <t xml:space="preserve">Provinces and municipalities along the river and relevant state departments should reach consensus and make concerted efforts to build a golden belt with a more beautiful ecology, smoother traffic, a more coordinated economy a more unified market, and a sounder mechanism.&lt;/seg&gt; </t>
  </si>
  <si>
    <t xml:space="preserve"> 一是 建设 绿色 智慧 新城 , [[建成]] 国际 一流 , 绿色 , 现代 , 智慧 城市 .</t>
  </si>
  <si>
    <t xml:space="preserve">1.Building a world-class, green, modern and smart city;&lt;/seg&gt; </t>
  </si>
  <si>
    <t xml:space="preserve"> 就是 到   2020 年 实现 国内 生产总值 和 城乡居民 人均收入 比   2010 年 翻一番 , 全面 [[建成]] 小康社会 ; &lt;/seg&gt; </t>
  </si>
  <si>
    <t xml:space="preserve">The first is to double GDP and the per capita incomes of urban and rural residents compared to 2010 levels, and to complete the building of a moderately prosperous society in all respects by 2020, as the centenary of the CPC approaches.&lt;/seg&gt; </t>
  </si>
  <si>
    <t xml:space="preserve"> 到 本世纪 中叶 [[建成]] 富强 民主 文明 和谐 的 社会主义 现代化 国家 , 实现 中华民族 伟大 复兴 .</t>
  </si>
  <si>
    <t xml:space="preserve">The second is to build China into a modern socialist country that is prosperous, strong, democratic, culturally advanced and harmonious, and achieve the great rejuvenation of the Chinese nation by the middle of the century, which will see the centenary of the PRC.&lt;/seg&gt; </t>
  </si>
  <si>
    <t xml:space="preserve"> 我们 不仅 要 全面 [[建成]] 小康社会 , 而且 要 考虑 更 长远 时期 的 发展 要求 , 加快 形成 适应 经济 发展 新 常态 的 经济 发展 方式 .</t>
  </si>
  <si>
    <t xml:space="preserve">As we are working to build a moderately prosperous society in all respects, we also need to consider more long-term development requirements and accelerate our efforts to create a mode of economic development that is suited to the new normal.&lt;/seg&gt; </t>
  </si>
  <si>
    <t xml:space="preserve"> 这样 , 才能 [[建成]] 高质量 的 小康社会 , 才能 为 实现 第二个 百年 奋斗目标 奠定 更为 牢靠 的 基础 .</t>
  </si>
  <si>
    <t>Only in this way will we be able to realize a moderately prosperous society of high quality and lay down a stronger foundation for realizing the second of the Two Centenary Goals.&lt;/seg</t>
  </si>
  <si>
    <t xml:space="preserve"> 真正 要 [[建成]] " 一带 一路 " 必须 在 沿线 国家 民众 中 形成 一个 相互 欣赏 , 相互理解 , 相互尊重 的 人文 格局 .</t>
  </si>
  <si>
    <t xml:space="preserve">To implement the initiative, we must create an atmosphere in which people of all participating countries appreciate, understand and respect each other.&lt;/seg&gt; </t>
  </si>
  <si>
    <t xml:space="preserve"> - - 我们 要 保持 两国 4300 多公里 共同 边界 和平 安宁 , 还要 积极开展 边境地区 合作 , 致力于 把 两国 共同 边界 [[建成]] 友谊 和 合作 的 牢固 纽带 .</t>
  </si>
  <si>
    <t xml:space="preserve">-We will ensure peace and tranquility in the area along the 4,300-kilometer-long China-Russia border and turn our border into a strong bond for friendship and cooperation through border cooperation.&lt;/seg&gt; </t>
  </si>
  <si>
    <t xml:space="preserve"> [[建成]] 富强 民主 文明 和谐 的 社会主义 现代化 国家 打下 坚实基础 .</t>
  </si>
  <si>
    <t xml:space="preserve"> This will lay a solid foundation for us to achieve our next goal in the middle of the century, which will see the 100th anniversary of the founding of the PRC - building China into a prosperous, democratic, culturally advanced, harmonious, modern socialist country.&lt;/seg&gt; </t>
  </si>
  <si>
    <t xml:space="preserve"> 第一 , 我们 要 将 " 一带 一路 " [[建成]] 和平 之路 .</t>
  </si>
  <si>
    <t xml:space="preserve">First, we should build the Belt and Road into a road of peace.&lt;/seg&gt; </t>
  </si>
  <si>
    <t xml:space="preserve"> 第二 ,   我们 要 将 " 一带 一路 " [[建成]] 繁荣 之路 .</t>
  </si>
  <si>
    <t xml:space="preserve">Second, we should build the Belt and Road into a road of prosperity.&lt;/seg&gt; </t>
  </si>
  <si>
    <t xml:space="preserve"> 第三 , 我们 要 将 " 一带 一路 " [[建成]] 开放 之路 .</t>
  </si>
  <si>
    <t xml:space="preserve">Third, we should build the Belt and Road into a road of opening up.&lt;/seg&gt; </t>
  </si>
  <si>
    <t xml:space="preserve"> 第四 , 我们 要 将 " 一带 一路 " [[建成]] 创新 之路 .</t>
  </si>
  <si>
    <t xml:space="preserve">Fourth, we should build the Belt and Road into a road of innovation.&lt;/seg&gt; </t>
  </si>
  <si>
    <t xml:space="preserve"> 第五 ,   我们 要 将 " 一带 一路 " [[建成]] 文明 之路 .</t>
  </si>
  <si>
    <t xml:space="preserve">Fifth, we should build the Belt and Road into a road connecting different civilizations.&lt;/seg&gt; </t>
  </si>
  <si>
    <t xml:space="preserve"> 2020 年 全面 [[建成]] 小康社会 后 , 我们 要 激励 全党全国 各族人民 为 实现 第二个 百年 奋斗目标 而 努力 , 踏上 建设 社会主义 现代化 国家 新 征程 , 让 中华民族 以 更加 昂扬 的 姿态 屹立 于 世界 民族之林 .</t>
  </si>
  <si>
    <t xml:space="preserve">After achieving the first goal, we will inspire all the Chinese people to work together for the second of the Two Centenary Goals, so that China can move forward on its path towards a modern socialist country and stand firmly and proudly among the nations of the world.&lt;/seg&gt; </t>
  </si>
  <si>
    <t xml:space="preserve"> 全面完成 各项任务 , 确保 如期 全面 [[建成]] 小康社会 , 并 在 此基础 上 乘势而上 , 开启 全面 建设 社会主义 现代化 国家 新 征程 .</t>
  </si>
  <si>
    <t>and bring all relevant tasks to full completion, this will guarantee that we achieve moderate prosperity throughout the country on schedule, an achievement which will serve as a stepping stone for us to start a new journey towards a modern socialist country.&lt;/seg</t>
  </si>
  <si>
    <t xml:space="preserve"> 2020 年 , 我们 将 全面 [[建成]] 小康社会 .</t>
  </si>
  <si>
    <t xml:space="preserve">In 2020, we will achieve moderate prosperity in all respects throughout the country.&lt;/seg&gt; </t>
  </si>
  <si>
    <t xml:space="preserve"> 在 全面 建成 小康社会 的 基础 上 , 分 两步走 在 本世纪 中叶 [[建成]] 富强 民主 文明 和谐 美丽 的 社会主义 现代化 强国 ; &lt;/seg&gt; </t>
  </si>
  <si>
    <t xml:space="preserve">and, that on the basis of finishing the building of a moderately prosperous society in all respects, a two-step approach should be taken to build China into a great modern socialist country that is prosperous, strong, democratic, culturally advanced, harmonious, and beautiful by the middle of the century.&lt;/seg&gt; </t>
  </si>
  <si>
    <t xml:space="preserve"> 在 这个 基础 上 , 我们 党 提出 , 到 建党 一百年 时 [[建成]] 经济 更加 发展 , 民主 更加 健全 , 科教 更加 进步 , 文化 更加 繁荣 , 社会 更加 和谐 , 人民 生活 更加 殷实 的 小康社会 , &lt;/seg&gt; </t>
  </si>
  <si>
    <t xml:space="preserve"> Building on this, our Party then developed the vision that by the time we celebrate our centenary, we will have developed our society into a moderately prosperous one with a stronger economy, greater democracy, more advanced science and education, thriving culture, greater social harmony, and a better quality of life.&lt;/seg&gt; </t>
  </si>
  <si>
    <t xml:space="preserve"> 然后 再 奋斗 三十年 , 到 新 中国 成立 一百年 时 , 基本 实现 现代化 , 把 我国 [[建成]] 社会主义 现代化 国家 .</t>
  </si>
  <si>
    <t xml:space="preserve"> After this, with another 30 years of work, and by the time we celebrate the centenary of the People's Republic of China, we will have basically achieved modernization and turned China into a modern socialist country.&lt;/seg&gt; </t>
  </si>
  <si>
    <t xml:space="preserve"> 我们 既 要 全面 [[建成]] 小康社会 , 实现 第一个 百年 奋斗目标 , &lt;/seg&gt; </t>
  </si>
  <si>
    <t xml:space="preserve"> In this period, not only must we finish building a moderately prosperous society in all respects and achieve the first centenary goal;&lt;/seg&gt; </t>
  </si>
  <si>
    <t xml:space="preserve"> 人民 平等 参与 , 平等 发展 权利 得到 充分 保障 , 法治 国家 , 法治 政府 , 法治 社会 基本 [[建成]] , &lt;/seg&gt; </t>
  </si>
  <si>
    <r>
      <t>飩</t>
    </r>
    <r>
      <rPr>
        <sz val="12"/>
        <rFont val="Times New Roman"/>
        <family val="1"/>
      </rPr>
      <t xml:space="preserve">he rights of the people to participate and to develop as equals are adequately protected. The rule of law for the country, the government, and society is basically in place.&lt;/seg&gt; </t>
    </r>
  </si>
  <si>
    <t xml:space="preserve"> 第二个 阶段 , 从 二 ○ 三五年 到 本世纪 中叶 , 在 基本 实现 现代化 的 基础 上 , 再 奋斗 十五年 , 把 我国 [[建成]] 富强 民主 文明 和谐 美丽 的 社会主义 现代化 强国 .</t>
  </si>
  <si>
    <t xml:space="preserve">In the second stage from 2035 to the middle of the 21st century, we will, building on having basically achieved modernization, work hard for a further 15 years and develop China into a great modern socialist country that is prosperous, strong, democratic, culturally advanced, harmonious, and beautiful.&lt;/seg&gt; </t>
  </si>
  <si>
    <t xml:space="preserve"> 按照 兜 底线 , 织密网 , 建 机制 的 要求 , 全面 [[建成]] 覆盖 全民 , 城乡 统筹 , 权责 清晰 , 保障 适度 , 可 持续 的 多层次 社会保障 体系 .</t>
  </si>
  <si>
    <t xml:space="preserve">We will act on the policy requirements to help those most in need, to build a tightly woven safety net, and to build the necessary institutions, as we work to develop a sustainable multi-tiered social security system that covers the entirepopulation in both urban and rural areas, with clearly defined rights and responsibilities, and support that hits the right level.&lt;/seg&gt; </t>
  </si>
  <si>
    <t xml:space="preserve"> 到 本世纪 中叶 把 人民军队 全面 [[建成]] 世界 一流 军队 .</t>
  </si>
  <si>
    <t xml:space="preserve"> and that by the mid-21st century our people's armed forces have been fully transformed into world-class forces.&lt;/seg&gt; </t>
  </si>
  <si>
    <t xml:space="preserve"> 到 2050 年 , 我们 要 把 中国 [[建成]] 富强 民主 文明 和谐 美丽 的 社会主义 现代化 强国 .</t>
  </si>
  <si>
    <t xml:space="preserve"> By 2050, we will build China into a great modern socialist country that is prosperous, strong, democratic, culturally advanced, harmonious and beautiful.&lt;/seg&gt; </t>
  </si>
  <si>
    <t xml:space="preserve"> 应该 风雨同舟 , 荣辱与共 , 努力 把 我们 生于 斯 , 长于 斯 的 这个 星球 [[建成]] 一个 和睦 的 大家庭 , 把 世界 各国 人民 对 美好生活 的 向往 变成 现实 .</t>
  </si>
  <si>
    <t xml:space="preserve"> We are in the same boat, and we should stick together, share weal and woe, endeavor to build this planet of outs into a single harmonious family and turn people's longing for a better life into reality.&lt;/seg&gt; </t>
  </si>
  <si>
    <t xml:space="preserve"> 为 广大 发展中国家 [[建成]] 了 大批 经济社会 发展 和 民生 改善 项目 .</t>
  </si>
  <si>
    <r>
      <t xml:space="preserve"> It has helped them complete numerous projects to facili</t>
    </r>
    <r>
      <rPr>
        <sz val="12"/>
        <rFont val="Arial"/>
        <family val="2"/>
      </rPr>
      <t>_x001F_</t>
    </r>
    <r>
      <rPr>
        <sz val="12"/>
        <rFont val="Times New Roman"/>
        <family val="1"/>
      </rPr>
      <t xml:space="preserve">tate their economic and social development and to improve the lives of their people.&lt;/seg&gt; </t>
    </r>
  </si>
  <si>
    <t xml:space="preserve"> 根据 中共 十九 大 的 安排 , 到 2020 年 中国 将 全面 [[建成]] 小康社会 , &lt;/seg&gt; </t>
  </si>
  <si>
    <t xml:space="preserve">As envisaged by the CPC at its 19th National Congress in 2017, China will achieve moderate prosperity in all respects throughout the country by the year 2020.&lt;/seg&gt; </t>
  </si>
  <si>
    <t xml:space="preserve"> 到 2035 年 中国 将 基本 实现 社会主义 现代化 , 到 本世纪 中叶 中国 将 [[建成]] 富强 民主 文明 和谐 美丽 的 社会主义 现代化 强国 .</t>
  </si>
  <si>
    <r>
      <t xml:space="preserve"> It will, by and large, realize social</t>
    </r>
    <r>
      <rPr>
        <sz val="12"/>
        <rFont val="Arial"/>
        <family val="2"/>
      </rPr>
      <t>_x001F_</t>
    </r>
    <r>
      <rPr>
        <sz val="12"/>
        <rFont val="Times New Roman"/>
        <family val="1"/>
      </rPr>
      <t xml:space="preserve">ist modernization by the year 2035, and will turn itself into a great modern socialist country that is prosperous, strong, democratic, culturally advanced, harmonious and beautiful by the middle of this century.&lt;/seg&gt; </t>
    </r>
  </si>
  <si>
    <t xml:space="preserve"> We will strengthen extensive employment services, make it a priority to help and support people in straitened circumstances, and move faster to complete a multitiered social security system.&lt;/seg&gt; </t>
  </si>
  <si>
    <t xml:space="preserve"> 要 把 ‘ 一带 一路 ‘   [[建成]] 创新 之 路 , 合作 建设 面向 沿线 国家 的 科技 创新 联盟 和 科技 创新 基地 , 为 各国 共同 发展 创造 机遇 和 平台 .</t>
  </si>
  <si>
    <t xml:space="preserve"> The Belt and Road Initiative should become an initiative of innovation: We will cooperate with other participating countries to build scientific and technological innovation alliances and bases, and create more opportunities and platforms for common development.&lt;/seg&gt; </t>
  </si>
  <si>
    <t xml:space="preserve"> 在 我们 这个 13 亿多 人口 的 最大 发展中国家 推进 生态 文明 建设 , [[建成]] 富强 民主 文明 和谐 美丽 的 社会主义 现代化 强国 , 其 影响 将 是 世界性 的 .</t>
  </si>
  <si>
    <r>
      <t xml:space="preserve"> If we promote eco-environmental progress and build China, the largest developing country with a popu</t>
    </r>
    <r>
      <rPr>
        <sz val="12"/>
        <rFont val="Arial"/>
        <family val="2"/>
      </rPr>
      <t>_x001F_</t>
    </r>
    <r>
      <rPr>
        <sz val="12"/>
        <rFont val="Times New Roman"/>
        <family val="1"/>
      </rPr>
      <t xml:space="preserve">lation of more than 1.3 billion, into a modern socialist country that is prosperous, strong, democratic, culturally advanced, harmonious and beautiful, the influence of our achievement will be worldwide.&lt;/seg&gt; </t>
    </r>
  </si>
  <si>
    <t xml:space="preserve"> 到 本世纪 中叶 , [[建成]] 富强 民主 文明 和谐 美丽 的 社会主义 现代化 强国 , &lt;/seg&gt; </t>
  </si>
  <si>
    <t xml:space="preserve">By the middle of the century, we will develop China into a modern socialist country that is prosperous, strong, democratic, culturally advanced, harmonious, and beautiful.&lt;/seg&gt; </t>
  </si>
  <si>
    <t xml:space="preserve"> 生态环境 领域 国家 治理 体系 和 治理 能力 现代化 全面实现 , [[建成]] 美丽 中国 .</t>
  </si>
  <si>
    <r>
      <t xml:space="preserve"> Our national eco-environmental governance system and capacity will be fully modernized, and we will complete the task of building a beauti</t>
    </r>
    <r>
      <rPr>
        <sz val="12"/>
        <rFont val="Arial"/>
        <family val="2"/>
      </rPr>
      <t>_x001F_</t>
    </r>
    <r>
      <rPr>
        <sz val="12"/>
        <rFont val="Times New Roman"/>
        <family val="1"/>
      </rPr>
      <t xml:space="preserve">ful China.&lt;/seg&gt; </t>
    </r>
  </si>
  <si>
    <t xml:space="preserve"> 实现 党 在 新 时代 的 强军 目标 , 把 人民军队 全面 [[建成]] 世界 一流 军队 , 完成 好 党和人民 赋予 的 新 时代 使命 任务 , 必须 持之以恒 , 久久 为功 , 下 大气 &lt;/seg&gt; </t>
  </si>
  <si>
    <t xml:space="preserve"> To realize the Party's goal of building a strong military in the new era, to transform the military into world-class armed forces, and to complete the mission entrusted by the Party and the people for the new era, &lt;/seg&gt; </t>
  </si>
  <si>
    <t xml:space="preserve"> 2020 年 全面 [[建成]] 小康社会 之后 , 我们 将 消除 绝对 贫困 , 但 相对 贫困 仍 将 长期存在 .</t>
  </si>
  <si>
    <t xml:space="preserve"> We will have eliminated absolute poverty by the time we achieve moderate prosperity in all respects in 2020, but relative poverty will still exist for a long time.&lt;/seg&gt; </t>
  </si>
  <si>
    <t xml:space="preserve"> 要 打造 更具 国际 竞争力 的 留学 教育 , 将 我国 [[建成]] 全球 主要 留学 中心 和 世界 杰出青年 向往 的 留学 目的地 , 吸引 海外 顶尖 人才 来华 留学 , 培养 未来 全球 精英 .</t>
  </si>
  <si>
    <r>
      <t xml:space="preserve"> As part of our effort to train global future elites, we should develop interna</t>
    </r>
    <r>
      <rPr>
        <sz val="12"/>
        <rFont val="Arial"/>
        <family val="2"/>
      </rPr>
      <t>_x001F_</t>
    </r>
    <r>
      <rPr>
        <sz val="12"/>
        <rFont val="Times New Roman"/>
        <family val="1"/>
      </rPr>
      <t xml:space="preserve">tionally competitive education to attract outstanding students from around the world, thus making China a major world education center and a sought-after destination for international students.&lt;/seg&gt; </t>
    </r>
  </si>
  <si>
    <t xml:space="preserve"> 军事 政策 制度 改革 对 实现 党 在 新 时代 的 强军 目标 , 把 人民军队 全面 [[建成]] 世界 一流 军队 , 对 实现 ‘ 两个 一百年 ‘   奋斗目标 , 实现 中华民族 伟大 复兴 的 中国 梦 具有 重大意义 .</t>
  </si>
  <si>
    <r>
      <t xml:space="preserve"> Reform of the military policy framework is highly significant for realizing the Party's goal of building a strong military in the new era, making the people's armed forces a world-class military, and achieving the Two Centenary Goals and the Chinese Dream of national rejuve</t>
    </r>
    <r>
      <rPr>
        <sz val="12"/>
        <rFont val="Arial"/>
        <family val="2"/>
      </rPr>
      <t>_x001F_</t>
    </r>
    <r>
      <rPr>
        <sz val="12"/>
        <rFont val="Times New Roman"/>
        <family val="1"/>
      </rPr>
      <t xml:space="preserve">nation.&lt;/seg&gt; </t>
    </r>
  </si>
  <si>
    <t xml:space="preserve"> 要 抓紧 做好 顶层 设计 , 打造 新型 传播 平台 , [[建成]] 新型 主流 媒体 , 扩大 主流 价值 影响力 版图 , 让 党 的 声音 传得 更开 , 传得 更 广 , 传得 更 深入 .</t>
  </si>
  <si>
    <t xml:space="preserve"> We need to pay close attention to top-level design, create new types of communication platform, establish new mainstream media, and enhance the influence of mainstream values, so that the Party's voice will spread more widely and deeply.&lt;/seg&gt; </t>
  </si>
  <si>
    <t xml:space="preserve"> 要 深化 公共 法律 服务体系 建设 , 加快 整合 律师 , 公证 , 司法鉴定 , 仲裁 , 司法 所 , 人民调解 等 法律 服务 资源 , 尽快 [[建成]] 覆盖 全 业务 , 全 时空 的 法律 服务网络 .</t>
  </si>
  <si>
    <t xml:space="preserve"> 抓住 了 这些 基本 要求 , 就 能 更好 凝聚 力量 , 攻坚克难 , 继续 推动 科学 发展 , 促进 社会 和谐 , 继续 [[改善]] 人民 生活 , 增进 人民 福祉 , &lt;/seg&gt; </t>
  </si>
  <si>
    <t xml:space="preserve">If we truly meet all the basic requirements we will be able to pool our strength more effectively, overcome all difficulties, pursue balanced, proper and coordinated development, promote social harmony and improve our people's lives. &lt;/seg&gt; </t>
  </si>
  <si>
    <t xml:space="preserve"> 支持 香港 , 澳门 两个 特别 行政区 发展 经济 , [[改善]] 民生 , 推进 民主 , 促进 和谐 的 政策 也 不会 变 .</t>
  </si>
  <si>
    <t xml:space="preserve"> 中央 会 一如既往 贯彻执行 " 一国两制 " , " 澳人治澳 " , 高度 自治 的 方针 和 澳门基本法 , 一如既往 支持 行政长官 和 特别 行政区 政府 依法 施政 , 一如既往 支持 澳门特别行政区 发展 经济 , [[改善]] 民生 , 推进 民主 , 促进 和谐 .</t>
  </si>
  <si>
    <t xml:space="preserve"> 我们 要 努力 发展 经济 , [[改善]] 民生 , 做好 自己 的 事情 , 为 世界 经济 多添 一些 增长点 .</t>
  </si>
  <si>
    <t xml:space="preserve">We should run our own affairs well by expanding our economy and improving the people's lives, and create new sources of growth for the world economy.&lt;/seg&gt; </t>
  </si>
  <si>
    <t xml:space="preserve"> 继续 同 世界 各国 加强 宏观经济 政策 协调 , 反对 保护主义 , [[改善]] 全球 经济 治理 , 共同 促进 世界 经济 增长 .</t>
  </si>
  <si>
    <t xml:space="preserve">We will work with other countries to strengthen macro-economic policy coordination, oppose protectionism, improve global economic governance and boost global growth.&lt;/seg&gt; </t>
  </si>
  <si>
    <t>继续加强 法治 建设 , 积极 [[改善]] 投资 环境 , 努力实现 各类 企业 依法 平等 使用 生产 要素 , 公平 参与 市场竞争 , 同等 受到 法律 保护 , 把 中国 市场 环境 建设 得 更加 公平 , 更 富有 吸引力 .</t>
  </si>
  <si>
    <t xml:space="preserve">We will continue to enhance the rule of law and actively improve our investment environment so that all enterprises can enjoy equal access to the factors of production, market competition and legal protection, and the Chinese market can become fairer and even more attractive.&lt;/seg&gt; </t>
  </si>
  <si>
    <t xml:space="preserve"> 同时 , 我们 必须 清醒 地 看到 , 我国 总体 上 仍然 是 一个 缺林少 绿 , 生态 脆弱 的 国家 , 植树造林 , [[改善]] 生态 , 任重而道远 .</t>
  </si>
  <si>
    <t xml:space="preserve">However, we must recognize the fact that China is still an ecologically vulnerable country with a scarcity of forest resources, and faces a long-term and arduous mission of afforestation and ecological improvement.&lt;/seg&gt; </t>
  </si>
  <si>
    <t>深知 和平 的 宝贵 , 最 需要 在 和平 环境 中 进行 国家 建设 , 以 不断 [[改善]] 人民 生活 .</t>
  </si>
  <si>
    <t xml:space="preserve">We know too well the value of peace, and the need to build the country and improve the people's well-being in a peaceful environment.&lt;/seg&gt; </t>
  </si>
  <si>
    <t xml:space="preserve"> 我们 应该 尊重 彼此 自主 选择 社会制度 和 发展 道路 的 权利 , 尊重 各自 推动 经济社会 发展 , [[改善]] 人民 生活 的 探索 和 实践 , &lt;/seg&gt; </t>
  </si>
  <si>
    <t xml:space="preserve">We should each respect the other's right to independently choose social system and development path as well as the right to explore and pursue new ways of economic and social development, and improve its people's lives.&lt;/seg&gt; </t>
  </si>
  <si>
    <t xml:space="preserve"> 1992 年 , 邓小平 同志 在 南方 谈话 中说 ： " 不 坚持 社会主义 , 不 改革开放 , 不 发展 经济 , 不 [[改善]] 人民 生活 , 只能 是 死路一条 .</t>
  </si>
  <si>
    <t xml:space="preserve">During his inspection tour of the South in 1992, Deng Xiaoping said, "If we did not adhere to socialism, implement the policy of reform and opening to the outside world, develop the economy and raise living standards, we would find ourselves in a blind alley.&lt;/seg&gt; </t>
  </si>
  <si>
    <t xml:space="preserve"> 要 建造 经得起 风雨 考验 的 亚洲 安全 大厦 , 就 应该 聚焦 发展 主题 , 积极 [[改善]] 民生 , 缩小 贫富差距 , 不断 夯实 安全 的 根基 .</t>
  </si>
  <si>
    <t xml:space="preserve">To build an Asian security stronghold that can stand the test of any gale we need to focus on development, zealously improve people's lives and narrow the wealth gap so as to cement the foundation of security.&lt;/seg&gt; </t>
  </si>
  <si>
    <t xml:space="preserve"> 实践证明 , 只要 坚持 全面 准确 理解 和 贯彻 " 一国两制 " 方针 , 严格 按照 基本法 办事 , 坚持 集中精力 发展 经济 , [[改善]] 民生 , &lt;/seg&gt; </t>
  </si>
  <si>
    <t>Facts have shown that as long as we fully and correctly understand and implement the principle of one country two systems", strictly abide by the Basic Law, focus on economic growth and the wellbeing of the people, &lt;/seg&gt;</t>
  </si>
  <si>
    <t xml:space="preserve"> 党和国家 要 实施 积极 的 就业 政策 , 创造 更 多 就业 岗位 , [[改善]] 就业 环境 , 提高 就业 质量 , 不断 增加 劳动者 特别 是 一线 劳动者 劳动报酬 .</t>
  </si>
  <si>
    <t xml:space="preserve">The Party and the state must implement a proactive employment policy by creating more jobs, improving the environment and quality of employment, and increasing the remuneration of workers, in particular those working at grassroots level.&lt;/seg&gt; </t>
  </si>
  <si>
    <t xml:space="preserve"> 如果 经济 增长速度 挺高 , 但 政府 没有 税收 , 没有 钱 干 政府 要 干的事 , 民生 和 公共服务 无从 [[改善]] , 社会 也 难以 和谐 稳定 .</t>
  </si>
  <si>
    <t xml:space="preserve">If the government has no tax revenues to do those things it should do when the economy grows fast, the standard of living and public services cannot be improved and it will be hard to maintain social harmony and stability.&lt;/seg&gt; </t>
  </si>
  <si>
    <t xml:space="preserve"> 要 在 经济 发展 基础 上 持续 [[改善]] 民生 , 特别 是 要 提高 教育 , 医疗 等 基本 公共服务 数量 和 质量 , 推进 教育 公平 .</t>
  </si>
  <si>
    <t xml:space="preserve"> 提高 社会 发展 水平 , [[改善]] 人民 生活 , 增强 人民 健康 素质 对 科技 创新 提出 了 更 高 要求 .</t>
  </si>
  <si>
    <t xml:space="preserve">More scientific and technological innovation is needed to enhance social development and improve their lives and health.&lt;/seg&gt; </t>
  </si>
  <si>
    <t xml:space="preserve"> 努力 扩大 全球 总需求 , 全面 [[改善]] 供给 质量 , 巩固 经济 增长 基础 .</t>
  </si>
  <si>
    <t xml:space="preserve">strive to expand global overall demand, improve the quality of supply in all respects, and solidify the foundation of economic growth.&lt;/seg&gt; </t>
  </si>
  <si>
    <t xml:space="preserve"> 根本 [[改善]] 生态环境 状况 , 必须 改变 过多 依赖 增加 物质 资源 消耗 , 过多 依赖 规模 粗放 扩张 , 过多 依赖 高能耗 高 排放 产业 的 发展 模式 , &lt;/seg&gt; </t>
  </si>
  <si>
    <t xml:space="preserve">To fundamentally improve the ecosystems, we must abandon the model based on an increase in material resource consumption, extensive development, high energy consumption, and high emissions.&lt;/seg&gt; </t>
  </si>
  <si>
    <t xml:space="preserve"> 中国 同 " 一带 一路 " 参与 国 大力 推动 贸易 和 投资 便利化 , 不断 [[改善]] 营商 环境 .</t>
  </si>
  <si>
    <t xml:space="preserve">China has worked with other countries involved in the Belt and Road Initiative to promote trade and investment and improve the business environment.&lt;/seg&gt; </t>
  </si>
  <si>
    <t xml:space="preserve"> 深度 贫困地区 要 [[改善]] 经济 发展 方式 , 重点 发展 贫困人口 能够 受益 的 产业 , 如 特色 农业 , 劳动密集型 的 加工业 和 服务业 等 .</t>
  </si>
  <si>
    <t xml:space="preserve">Severely impoverished areas should improve their growth models and give priority to the development of business activities that benefit the impoverished, such as agriculture based on local features, labor- intensive processing industries, and the service industry.&lt;/seg&gt; </t>
  </si>
  <si>
    <t xml:space="preserve"> 要 [[改善]] 间接 融资 结构 , 推动 国有 大 银行 战略 转型 , 发展 中小银行 和 民营 金融机构 .</t>
  </si>
  <si>
    <t xml:space="preserve">We should improve indirect financing institutions, promote the strategic transformation of large state-owned banks, and develop small and medium-sized banks and private financing institutions.&lt;/seg&gt; </t>
  </si>
  <si>
    <t xml:space="preserve"> 脱贫 攻坚 力度 之大 , 规模 之广 , 影响 之深 , 前所未有 , 取得 了 决定性 进展 , 显著 [[改善]] 了 贫困地区 和 贫困 群众 生产 生活 条件 , 谱写 了 人类 反 贫困 历史 新篇章 .</t>
  </si>
  <si>
    <t xml:space="preserve"> This is a fight of unprecedented intensity, scale and influence. But we have made decisive progress, significantly improving the working and living conditions of poor areas and poor people, and in so doing we have written a new chapter in the history of the fight against poverty.&lt;/seg&gt; </t>
  </si>
  <si>
    <t xml:space="preserve"> 要 通过 补短 板 , 挖潜力 , 增 优势 , 促进 资源 要素 高效 流动 和 资源 优化 配置 , 推动 产业链 再造 和 价值链 提升 , 满足 有效 需求 和 潜在 需求 , 实现 供需 匹配 和 动态 均衡 发展 , [[改善]] 市场 发展 预期 , 提振 实体 经济 发展 信心 .</t>
  </si>
  <si>
    <t xml:space="preserve"> Through strengthening weak areas, exploiting potential, and creating new strengths, we will facilitate the highly-efficient flow and optimized distribution of resources, revolutionize the industrial chain, upgrade the value chain, satisfy both effective and potential demand, achieve dynamic equilibrium between supply and demand, bolster market anticipation of growth, and boost confidence in the real economy.&lt;/seg&gt; </t>
  </si>
  <si>
    <t xml:space="preserve"> [[改善]] 全球 经济 治理 体系 , 促进 全球 共同 发展 繁荣 , 推动 构建 人类 命运 共同体 的 中国 方案 .</t>
  </si>
  <si>
    <t xml:space="preserve"> It offers China's approach to improving global economic governance and promoting global prosperity and common development. It is a pathway to build­ing a global community of shared future.&lt;/seg&gt; </t>
  </si>
  <si>
    <t xml:space="preserve"> 乡风 文明 , 是 乡村 振兴 的 紧迫 任务 , 重点 是 弘扬 社会主义 核心 价值观 , 保护 和 传承 农村 优秀 传统 文化 , 加强 农村 公共 文化 建设 , 开展 移风易俗 , [[改善]] 农民 精神风貌 , 提高 乡村 社会 文明 程度 .</t>
  </si>
  <si>
    <t xml:space="preserve"> Social etiquette and civility is an urgent need, and the emphasis is on carrying forward our core socialist values, protecting and continuing the best of traditional rural culture, strengthening public cultural services, helping rural people abandon outdated social mores and customs, and boosting their vital­ity as the countryside changes for the better.&lt;/seg&gt; </t>
  </si>
  <si>
    <t xml:space="preserve"> 坚持 党的领导 , 必须 不断 [[改善]] 党的领导 , 让 党的领导 更加 适应 实践 , 时代 , 人民 的 要求 .</t>
  </si>
  <si>
    <t xml:space="preserve"> To uphold Party leadership, we must keep improving it and adapting to the demands of practice, the current era and the people.&lt;/seg&gt; </t>
  </si>
  <si>
    <t xml:space="preserve"> 要 坚持 以 人民 为 中心 的 发展 思想 , 聚焦 消除 贫困 , 增加 就业 , [[改善]] 民生 , 让 共建 ‘ 一带 一路 ‘   成果 更好 惠及 全体 人民 , 为 当地 经济社会 发展 作出 实实在在 的 贡献 , &lt;/seg&gt; </t>
  </si>
  <si>
    <t xml:space="preserve"> We need to take a people-centered approach, give priority to poverty alleviation and job creation, and guarantee that Belt and Road cooperation will deliver true benefits to the people of participating countries and contribute to their social and economic development.&lt;/seg&gt; </t>
  </si>
  <si>
    <t xml:space="preserve"> 着力 加强 生态 保护 治理 , 保障 黄河 长治久安 , 促进 全 流域 高质量 发展 , [[改善]] 人民 群众 生活 , &lt;/seg&gt; </t>
  </si>
  <si>
    <t xml:space="preserve"> We should better protect and restore its ecosystem, keep the Yellow River harnessed, promote high-quality development of the Yellow River Basin, improve local people's lives, and preserve and keep alive the Yellow River culture.&lt;/seg&gt; </t>
  </si>
  <si>
    <t xml:space="preserve"> 有 条件 的 地方 要 大力 建设 旱作 梯田 , 淤地坝 等 , 有 的 地方 则 要 以 自然 恢复 为主 , 减少 人为 干扰 , 逐步 [[改善]] 局部 小气候 .</t>
  </si>
  <si>
    <t xml:space="preserve"> Where condi­tions permit, more rainfed terraces and silt trap dams should be built. In some places, we need to improve natural eco-restoration, reduce human interference, and thus improve the climatic conditions there.&lt;/seg&gt; </t>
  </si>
  <si>
    <t xml:space="preserve"> Intensive efforts have been made to focus on economic growth, effectively raise living standards, steadfastly uphold the rule of law, progressively advance democracy, and promote social inclusiveness and harmony.  These measures have made Macao young and dynamic again.&lt;/seg&gt; </t>
  </si>
  <si>
    <t xml:space="preserve"> 要 结合 发展 需要 和 市民 需求 , 加强 交通 , 能源 , 环保 , 信息 , 城市 安全 等 公共 基础设施 建设 , [[改善]] 市民 生活 环境 , 提升 市民 生活 质量 .</t>
  </si>
  <si>
    <t xml:space="preserve"> To foster a better living environment and higher quality of life, Macao needs to combine its development needs with the people's needs and improve public infrastructure relating to trans­port, energy, environmental protection, information, and urban safety and security.&lt;/seg&gt; </t>
  </si>
  <si>
    <t xml:space="preserve"> 坚持 中国 特色 社会主义 政治 发展 道路 , 关键 是 要 坚持 党的领导 , 人民 当家作主 , 依法治国 有机 统一 , 以 保证 人民 当家作主 为 根本 , 以 增强 党和国家 活力 , 调动 人民 积极性 为 目标 , [[扩大]] 社会主义 民主 , 发展 社会主义 政治文明 .</t>
  </si>
  <si>
    <t xml:space="preserve">The key to keeping to the socialist path of making political progress with Chinese characteristics is to ensure the unity of the leadership of the Party, the position of the people as masters of the country and law-based governance, so as to guarantee the fundamental position of the people, to reach the goal of enhancing the vitality of the Party and the country and keeping the people fully motivated, to expand socialist democracy and to promote socialist political progress.&lt;/seg&gt; </t>
  </si>
  <si>
    <t xml:space="preserve"> 和平 发展 是 中国 特色 社会主义 的 必然选择 , 所以 必须 坚持 开放 的 发展 , 合作 的 发展 , 共 赢 的 发展 , [[扩大]] 同 各方 利益 汇合点 , 推动 建设 持久和平 , 共同 繁荣 的 和谐 世界 .</t>
  </si>
  <si>
    <t xml:space="preserve">Peaceful development is an inevitable prerequisite of Chinese socialism-this is why we must pursue development through opening up and cooperation to benefit all, expand areas of common interests with all others and build a harmonious world of enduring peace and common prosperity together with other countries.&lt;/seg&gt; </t>
  </si>
  <si>
    <t xml:space="preserve"> 要 完善 立法 工作 机制 和 程序 , [[扩大]] 公众 有序 参与 , 充分 听取 各 方面 意见 , 使 法律 准确 反映 经济社会 发展 要求 , 更好 协调 利益 关系 , 发挥 立法 的 引领 和 推动 作用 .</t>
  </si>
  <si>
    <t xml:space="preserve">We should improve the working mechanism and procedures of legislation, expand the scale of orderly public participation, and give full consideration to the opinions of all parties involved, so as to make the laws properly reflect the needs of economic and social development, better coordinate interests, and give full play to the leading and motivational role of legislation.&lt;/seg&gt; </t>
  </si>
  <si>
    <t xml:space="preserve"> 我们 要 坚持 党的领导 , 人民 当家作主 , 依法治国 有机 统一 , 坚持 人民 主体 地位 , [[扩大]] 人民 民主 , 推进 依法治国 , &lt;/seg&gt; </t>
  </si>
  <si>
    <t xml:space="preserve"> 中国 将 继续 [[扩大]] 同 非洲 的 投融资 合作 , 落实 好 3 年 内向 非洲 提供 200 亿美元 贷款额度 的 承诺 , 实施 好 " 非洲 跨国 跨 区域 基础设施 建设 合作伙伴 关系 " , 加强 同 非洲 国家 在 农业 , 制造业 等 领域 的 互利 合作 , 帮助 非洲 国家 把 资源优势 转化 为 发展 优势 , 实现 自主 发展 和 可 持续 发展 .</t>
  </si>
  <si>
    <t xml:space="preserve">China will continue to expand investment and financing cooperation with Africa, follow through on the commitment of providing a US$20 billion credit line to Africa from 2013 to 2015, implement the partnership on transnational and trans-regional infrastructural development, enhance mutually beneficial cooperation in agriculture and manufacturing, and help Africa exploit its wealth of resources, and achieve independent and sustainable development.&lt;/seg&gt; </t>
  </si>
  <si>
    <t xml:space="preserve"> 要 加快 拓展 产业 合作 , [[扩大]] 双向 投资 , 深化 金融 服务业 合作 , 探索 新 的 合作 途径 .</t>
  </si>
  <si>
    <t xml:space="preserve"> 中国 将 加强 同 世界 各国 的 教育 交流 , [[扩大]] 教育 对外开放 , 积极支持 发展中国家 教育 事业 发展 , &lt;/seg&gt; </t>
  </si>
  <si>
    <t xml:space="preserve">In addition, China will strengthen educational exchanges with other countries, open its educational field wider to the outside world, and actively support the development of education in developing countries.&lt;/seg&gt; </t>
  </si>
  <si>
    <t xml:space="preserve"> 要 以 周边 为 基础 加快 实施 自由贸易区 战略 , [[扩大]] 贸易 , 投资 合作 空间 , 构建 区域 经济 一体化 新格局 .</t>
  </si>
  <si>
    <t xml:space="preserve">We should accelerate the pace of implementation of the strategy of free trade zones with our neighboring countries as the base, expand cooperation in trade and investment, and create a new pattern of regional economic integration.&lt;/seg&gt; </t>
  </si>
  <si>
    <t xml:space="preserve"> 以 韦编三绝 , 悬梁刺股 的 毅力 , 以凿壁 借光 , 囊萤映雪 的 劲头 , 努力 [[扩大]] 知识 半径 , &lt;/seg&gt; </t>
  </si>
  <si>
    <t xml:space="preserve">You should keep the perseverance and diligence in reading as related in stories of Confucius, Sun Jing and Su Qin, Kuang Heng, and Che Yin and Sun Kang.&lt;/seg&gt; </t>
  </si>
  <si>
    <t xml:space="preserve"> 中国 愿 在 平等互利 的 基础 上 , [[扩大]] 对 东盟国家 开放 , 使 自身 发展 更好 惠及 东盟国家 .</t>
  </si>
  <si>
    <t>China is ready to open its door wider to the ASEAN countries on the basis of equality and mutual benefit and enable the latter to gain more from China's development.&lt;/seg&gt;</t>
  </si>
  <si>
    <t xml:space="preserve"> 中国 愿 通过 [[扩大]] 向 东盟国家 各 领域 务实 合作 , 互通有无 , 优势互补 , &lt;/seg&gt; </t>
  </si>
  <si>
    <t>China is ready to expand its practical cooperation with the ASEAN countries across the board to meet each other's needs and complement each other's strengths.&lt;/seg&gt;</t>
  </si>
  <si>
    <t xml:space="preserve"> 既 要 加强 同本 地区 其他 合作 组织 的 协调 和 合作 , 也 要 [[扩大]] 同 其他 地区 和 有关 国际 组织 的 对话 和 沟通 , 共同 为 维护 地区 和平 稳定 作出贡献 .</t>
  </si>
  <si>
    <t>We need to step up coordination and cooperation with other relevant organizations in the region, and expand dialogue and communication with other regions and relevant international organizations.&lt;/seg&gt;</t>
  </si>
  <si>
    <t xml:space="preserve"> 我们 要 积极 创造条件 , [[扩大]] 两岸 社会各界 各阶层 民众 的 接触面 , 面对面 沟通 , 心与心 交流 , 不断 增进 理解 , 拉近 心理 距离 .</t>
  </si>
  <si>
    <t>We must create the conditions for expanding contacts in various fields among people from all walks of life on both sides of the Straits, increase face-to-face and heart-to-heart communication, enhance mutual understanding and close the psychological gap between the two sides.&lt;/seg&gt;</t>
  </si>
  <si>
    <t xml:space="preserve"> 我们 为此 作出 全面 深化改革 的 总体 部署 , 着力点 之一 就是 以 更 完善 , 更具 活力 的 开放型 经济 体系 , 全方位 , 多层次 发展 国际 合作 , [[扩大]] 同 各国 各 地区 的 利益 汇合 , 互利 共赢 .</t>
  </si>
  <si>
    <t>A key focus of this drive is to develop all-round international cooperation within an open economic system of quality and vitality, and to expand our common interests with various countries and regions in pursuit of mutual benefit.&lt;/seg&gt;</t>
  </si>
  <si>
    <t xml:space="preserve"> 我们 也 愿意 同阿方 [[扩大]] 互办 艺术节 等 文化 交流活动 规模 , 鼓励 更 多 青年 学生 赴 对方 国家 留学 或 交流 , 加强 旅游 , 航空 , 新闻出版 等 领域 合作 .</t>
  </si>
  <si>
    <t>We are also willing to enhance cultural exchanges by hosting arts festivals, to encourage more students to engage in social exchanges with the other side such as study, and to strengthen cooperation in tourism, aviation, journalism, and publishing.&lt;/seg&gt;</t>
  </si>
  <si>
    <t xml:space="preserve"> 关注 亚洲 国家 互联互通 , 努力 [[扩大]] 亚洲 国家 共同利益 .</t>
  </si>
  <si>
    <t>It is natural that we focus our attention on connectivity between Asian countries and strive to expand our common interests.&lt;/seg&gt;</t>
  </si>
  <si>
    <t xml:space="preserve"> 优势互补 , [[扩大]] 联动 效应 , 实现 共同 发展 .</t>
  </si>
  <si>
    <t xml:space="preserve"> 要 切实 运筹 好 大国 关系 , 构建 健康 稳定 的 大国 关系 框架 , [[扩大]] 同 发展 中 大国 的 合作 .</t>
  </si>
  <si>
    <t>We should manage our relations with other major countries well, build a sound and stable framework of major country relations, and expand cooperation with other major countries in the developing world.&lt;/seg&gt;</t>
  </si>
  <si>
    <t xml:space="preserve"> 我国 经济 发展 进入 新 常态 , 妥善 应对 我国 经济社会 发展 中 面临 的 困难 和 挑战 , 更加 需要 [[扩大]] 对外开放 .</t>
  </si>
  <si>
    <t>As China's economic development has entered a new normal, in order to address the difficulties and challenges in social and economic development, we should open wider to the outside world.&lt;/seg&gt;</t>
  </si>
  <si>
    <t xml:space="preserve"> 要 努力 [[扩大]] 数量 , 更要 讲 质量 , 大胆 探索 , 与时俱进 , 积极 扩大 服务业 开放 , 加快 新 议题 谈判 .</t>
  </si>
  <si>
    <t>We should increase the number and improve the quality of FTZs, try out bold initiatives and keep pace with the times, open the service industry wider to the outside world, and quicken negotiations in new fields.&lt;/seg&gt;</t>
  </si>
  <si>
    <t xml:space="preserve"> 要 努力 扩大 数量 , 更要 讲 质量 , 大胆 探索 , 与时俱进 , 积极 [[扩大]] 服务业 开放 , 加快 新 议题 谈判 .</t>
  </si>
  <si>
    <t xml:space="preserve"> 要 加快 从 贸易 大国 走向 贸易 强国 , 巩固 外贸 传统 优势 , 培育 竞争 新 优势 , 拓展 外贸 发展 空间 , 积极 [[扩大]] 进口 .</t>
  </si>
  <si>
    <t>We should accelerate the transition from a large to a major trading power, consolidate our traditional strengths in foreign trade, foster new competitive edges, expand the development space of foreign trade, and increase imports.&lt;/seg&gt;</t>
  </si>
  <si>
    <t xml:space="preserve"> 七是 [[扩大]] 全方位 对外开放 , 打造 扩大开放 新高 地 和 对外 合作 新 平台 .</t>
  </si>
  <si>
    <t>and7.Opening wider to the world and creating a new platform for international cooperation.&lt;/seg</t>
  </si>
  <si>
    <t xml:space="preserve"> 要 总结经验 , 完善 思路 , 突出重点 , 提高 改革 整体 效能 , [[扩大]] 改革 受益 面 , 发挥 好 改革 先导性 作用 , 多惟 有利于 增添 经济 发展 动力 的 改革 , 多 推 有利于 促进 社会 公平正义 的 改革 , 多 推 有利于 增强 人民 群众 获得 感 的 改革 , 多 推 有利于 调动 广大干部 群众 积极性 的 改革 .</t>
  </si>
  <si>
    <t>We should summarize our experience, enhance our thinking, emphasize focal points, improve the overall efficiency of reform, expand the scope of benefits, give full play to the leading role of reform, and adopt reform measures that drive economic development, promote social fairness and justice, enhance people's sense of gain, and arouse the enthusiasm of officials and the people.&lt;/seg&gt;</t>
  </si>
  <si>
    <t xml:space="preserve"> 要 依靠 产业 带动 和 必要 的 政策 激励 , 鼓励 创业 , [[扩大]] 就业 , 努力 增加 城乡居民 收入 .</t>
  </si>
  <si>
    <t>We should rely on the driving force of industry and necessary policy incentives to encourage entrepreneurship and increase employment, and strive to raise the income of urban and rural residents.&lt;/seg&gt;</t>
  </si>
  <si>
    <t xml:space="preserve"> 要 加强 社会 领域 制度 建设 , [[扩大]] 人民 群众 获得 感 , 维护 社会 和谐 稳定 .</t>
  </si>
  <si>
    <t>In addition, we should improve systems for social development to give the people a stronger sense of gain and thus contribute to social stability and harmony.&lt;/seg&gt;</t>
  </si>
  <si>
    <t xml:space="preserve"> 我们 既 要 着力 [[扩大]] 需求 , 也 要 注重 提高 供给 质量 和 水平 .</t>
  </si>
  <si>
    <t>We must focus on improving the quality and level of supply as well as expanding demand.&lt;/seg&gt;</t>
  </si>
  <si>
    <t xml:space="preserve"> 加大 贫困地区 生态 保护 修复 力度 , 增加 重点 生态 功能区 转移 支付 , [[扩大]] 政策 实施 范围 , 让 有 劳动 能力 的 贫困人口 就 地 转成 护林员 等 生态 保护 人员 .</t>
  </si>
  <si>
    <t>We should strengthen ecological restoration and protection in impoverished areas, increase transfer payments in important ecological areas, expand the scope of those eligible for preferential policies, and enable impoverished people with the ability to work to serve as eco-workers, for example as forest rangers.&lt;/seg&gt;</t>
  </si>
  <si>
    <t xml:space="preserve"> 按照 创新 , 协调 , 绿色 , 开放 , 共享 的 发展 理念 , 在 理论 上 作出 创新性 概括 , 在 政策 上 作出 前瞻性 安排 , 加大 结构性 改革 力度 , 矫正 要素 配置 扭曲 , [[扩大]] 有效 供给 , 提高 供给 结构 适应性 和 灵活性 , 提高 全 要素 生产率 .</t>
  </si>
  <si>
    <t>Upholding the philosophy of innovative, coordinated, green, open, and inclusive development, we should create new theories on innovation, devise far-sighted policies, strengthen structural reform, reallocate misplaced factors of production, increase effective supply, make the supply structure more adaptive and flexible , and improve total factor productivity.&lt;/seg&gt;</t>
  </si>
  <si>
    <t xml:space="preserve"> 这 既 可以 增加 和 稳定 劳动 供给 , 减轻 人工成本 上涨 压力 , 又 可以 [[扩大]] 房地产 等 消费 .</t>
  </si>
  <si>
    <t>In this way, we can achieve a steady increase in the labor supply reduce the pressure of the rising labor cost, and expand consumption in real estate and other fields.&lt;/seg&gt;</t>
  </si>
  <si>
    <t xml:space="preserve"> 第十 , [[扩大]] 对外开放 , 要 更加 注重 推进 高水平 双向 开放 .</t>
  </si>
  <si>
    <t>Tenth, we should open wider to the outside world, in particular by promoting high-level mutual opening.&lt;/seg&gt;</t>
  </si>
  <si>
    <t xml:space="preserve"> 各国 应该 加强 沟通 , [[扩大]] 共识 , 深化 合作 , 共同 构建 网络空间 命运 共同体 .</t>
  </si>
  <si>
    <t>Countries should step up communication, broaden consensus, and extend cooperation to jointly build a community of shared future in cyberspace.&lt;/seg&gt;</t>
  </si>
  <si>
    <t xml:space="preserve"> 中方 将 同 非洲 国家 [[扩大]] 人民币 结算 和 本币 互换 业务 规模 , &lt;/seg&gt; </t>
  </si>
  <si>
    <t>China will expand its Renminbi settlement and currency swap operations with African countries.&lt;/seg&gt;</t>
  </si>
  <si>
    <t xml:space="preserve"> 鼓励 中国 金融机构 赴 非洲 设立 更 多 分支机构 , 以 多种 方式 [[扩大]] 对 非洲 投融资 合作 , 为 非洲 工业化 和 现代化 提供 金融 支持 和 服务 .</t>
  </si>
  <si>
    <t>It will encourage Chinese financial institutions to set up more branches in Africa, and increase its investment and financing cooperation with Africa in multiple ways so as to provide financial support and services for Africa's industrialization and modernization.&lt;/seg&gt;</t>
  </si>
  <si>
    <t xml:space="preserve"> [[扩大]] 非洲 输华 产品 规模 .</t>
  </si>
  <si>
    <t>These agreements, once concluded, will boost China's import of African products.&lt;/seg&gt;</t>
  </si>
  <si>
    <t xml:space="preserve"> 要 [[扩大]] 中等 收入 阶层 , 逐步形成 橄榄型 分配 格局 .</t>
  </si>
  <si>
    <t>We should expand the middle-income class, and gradually form an olive-shaped income distribution structure.&lt;/seg&gt;</t>
  </si>
  <si>
    <t xml:space="preserve"> 要 坚持 党 对 党风廉政 建设 和 反腐败 工作 的 统一 领导 , [[扩大]] 监察 范围 , 整合 监察 力量 , 健全 国家 监察 组织 架构 , 形成 全面 覆盖 国家机关 及其 公务员 的 国家 监察 体系 .</t>
  </si>
  <si>
    <t>We should follow the Party's unified leadership to improve Party conduct, build a clean and honest government, combat corruption, expand the scope of supervision, integrate supervisory forces, and improve the national organization of supervision agencies, putting in place a national supervision system that covers all state bodies and public servants.&lt;/seg&gt;</t>
  </si>
  <si>
    <t xml:space="preserve"> 供给 侧 结构性 改革 , 重点 是 解放 和 发展 社会 生产力 , 用 改革 的 办法 推进 结构调整 , 减少 无效 和 低端 供给 , [[扩大]] 有效 和 中 高端 供给 , 增强 供给 结构 对 需求 变化 的 适应性 和 灵活性 , 提高 全 要素 生产率 .</t>
  </si>
  <si>
    <t>The key to our supply-side structural reform is to release and develop productive forces, to adjust structures through reform, to reduce ineffective and lower-end supply while increasing effective and medium- and high-end supply, to make supply structure more adaptive and flexible to changes in demand, and to increase total factor productivity.&lt;/seg&gt;</t>
  </si>
  <si>
    <t xml:space="preserve"> 着力点 之一 就是 积极主动 参与 全球 治理 , 构建 互利 合作 格局 , 承担 国际 责任 义务 , [[扩大]] 同 各国 利益 汇合 , 打造 人类 命运 共同体 .</t>
  </si>
  <si>
    <t>It is our priority to take an active part in global governance, pursue mutually beneficial cooperation, assume international responsibilities and obligations, expand convergence of interests with other countries, and forge a community of shared future for mankind.&lt;/seg&gt;</t>
  </si>
  <si>
    <t xml:space="preserve"> 中国 对外 投资 已经 进入 快车道 , 阿拉伯 国家主权 基金 实力雄厚 , 我们 可以 更 多 签署 本币 互换 , 相互 投资 协议 , [[扩大]] 人民币 结算 业务 规模 , &lt;/seg&gt; </t>
  </si>
  <si>
    <t>As China is already on the fast track of outbound investment and Arab states boast strong sovereign wealth funds, we can sign more currency swap and mutual investment agreements, expand Renminbi settlement business, &lt;/seg&gt;</t>
  </si>
  <si>
    <t xml:space="preserve"> 发展 社会主义 协商 民主 , 巩固 和 发展 最 广泛 的 爱国统一战线 , [[扩大]] 人民 群众 有序 政治 参与 , &lt;/seg&gt; </t>
  </si>
  <si>
    <t>We should enhance the system of regional ethnic autonomy and the system of community-level self-governance, develop socialist consultative democracy, consolidate and develop the broadest patriotic United Front, and expand people's political participation.&lt;/seg&gt;</t>
  </si>
  <si>
    <t xml:space="preserve"> 愿 [[扩大]] 同 各国 的 利益 交汇点 , 推动 构建 以 合作 共 赢 为 核心 的 新型 国际 关系 , 推动 形成 人类 命运 共同体 和 利益 共同体 .</t>
  </si>
  <si>
    <t>China is willing to expand converging interests with other countries, accelerating the construction of new international relations centering on win-win cooperation and forming a community of shared future and common interests.&lt;/seg&gt;</t>
  </si>
  <si>
    <t xml:space="preserve"> 不断 寻求 最大公约数 , [[扩大]] 合作 面 , 引导 各方 形成 共识 , 加强 协调 合作 , 共同 推动 全球 治理 体系 变革 .</t>
  </si>
  <si>
    <t>In order to facilitate the transformation of the global governance system, we will try to identify the greatest common denominators, expand cooperation, promote consensus among all parties, and strengthen coordination and cooperation.&lt;/seg&gt;</t>
  </si>
  <si>
    <t xml:space="preserve"> 努力 [[扩大]] 全球 总需求 , 全面 改善 供给 质量 , 巩固 经济 增长 基础 .</t>
  </si>
  <si>
    <t>strive to expand global overall demand, improve the quality of supply in all respects, and solidify the foundation of economic growth.&lt;/seg&gt;</t>
  </si>
  <si>
    <t xml:space="preserve"> 始终 坚持 和 发展 党内 民主 , 特别 是 通过 多种 方式 , 多种 渠道 [[扩大]] 了 民主 , 有力 推进 了 科学决策 , 民主决策 , 依法 决策 .</t>
  </si>
  <si>
    <t>Always upholding and developing intra-Party democracy, it has expanded democracy by multiple means and through multiple channels, thereby ensuring that its decision-making is effective, democratic, and in accordance with the law.&lt;/seg&gt;</t>
  </si>
  <si>
    <t xml:space="preserve"> 施瓦布 先生 在 { 第四次 工业革命 } 一书中 写道 , 第四次 工业革命 将 产生 极其 广泛 而 深远 的 影响 , 包括 会 加剧 不 平等 , 特别 是 有 可能 [[扩大]] 资本 回报 和 劳动力 回报 的 差距 .</t>
  </si>
  <si>
    <t>Dr Schwab has observed in his book, The Fourth Industrial Revolution, that this round of industrial revolution will produce extensive and far-reaching impacts such as growing inequality, particularly the possible widening gap between return on capital and return on labor.&lt;/seg&gt;</t>
  </si>
  <si>
    <t xml:space="preserve"> 深入 实施 " 互联网 + " 行动计划 , [[扩大]] 有效 需求 , 更好 满足 人们 个性化 , 多样化 的 需求 , &lt;/seg&gt; </t>
  </si>
  <si>
    <t xml:space="preserve"> We will implement the Internet Plus action plan to boost effective demand and better meet the individualized and diverse needs of consumers.&lt;/seg&gt;</t>
  </si>
  <si>
    <t xml:space="preserve"> 冷战 结束 后 , 各方 最 殷切 的 诉求 , 就是 [[扩大]] 合作 , 共同 发展 .</t>
  </si>
  <si>
    <t>Since the end of the Cold War, people have pursued a shared aspiration to expand cooperation for common development.&lt;/seg&gt;</t>
  </si>
  <si>
    <t xml:space="preserve">   要 推动 教育 合作 , [[扩大]] 互派 留学生 规模 , 提升 合作 办学 水平 .</t>
  </si>
  <si>
    <t>We should boost educational cooperation, increase the number of exchange students, and improve the performance of cooperatively run schools.&lt;/seg&gt;</t>
  </si>
  <si>
    <t xml:space="preserve"> 要 [[扩大]] 金融 对外开放 .</t>
  </si>
  <si>
    <t>The financial sector must continue to open up.&lt;/seg&gt;</t>
  </si>
  <si>
    <t xml:space="preserve"> 坚持 去 产能 , 去 库存 , 去 杠杆 , 降 成本 , 补短 板 , 优化 存量 资源配置 , [[扩大]] 优质 增量 供给 , 实现 供需 动态平衡 .</t>
  </si>
  <si>
    <t xml:space="preserve"> We will continue efforts to cut overcapacity, reduce excess inventory, deleverage, lower costs, and strengthen areas of weakness, and work to achieve a dynamic balance between supply and demand by improving the allocation of available resources and increasing high-quality supply.&lt;/seg&gt;</t>
  </si>
  <si>
    <t xml:space="preserve"> 全面 实行 准入 前 国民待遇 加 负面 清单 管理制度 , 大幅度 放宽 市场准入 , [[扩大]] 服务业 对外开放 , 保护 外商投资 合法权益 .</t>
  </si>
  <si>
    <t xml:space="preserve"> we will implement the system of pre-establishment national treatment plus a negative list across the board, significantly ease market access, further open the service sector, and protect the legitimate rights and interests of foreign investors.&lt;/seg&gt;</t>
  </si>
  <si>
    <t xml:space="preserve"> [[扩大]] 人民 有序 政治 参与 , 保证 人民 依法 实行 民主选举 , 民主协商 , 民主决策 , 民主 管理 , 民主监督 ; &lt;/seg&gt; </t>
  </si>
  <si>
    <t xml:space="preserve"> We will expand the people's orderly political participation to see that in accordance with law they engage in democratic elections, consultations, decision-making, management, and oversight.&lt;/seg&gt;</t>
  </si>
  <si>
    <t xml:space="preserve"> [[扩大]] 中等 收入 群体 , 增加 低收入者 收入 , 调节 过高 收入 , 取缔 非法收入 .</t>
  </si>
  <si>
    <t xml:space="preserve"> We will expand the size of the middle-income group, increase income for people on low incomes, adjust excessive incomes, and prohibit illicit income.&lt;/seg&gt;</t>
  </si>
  <si>
    <t xml:space="preserve"> 完善 天然林 保护 制度 , [[扩大]] 退耕还林 还 草 .</t>
  </si>
  <si>
    <t xml:space="preserve"> We will improve the system for protecting natural forests, and turn more marginalfarmland into forests and grasslands.&lt;/seg&gt;</t>
  </si>
  <si>
    <t xml:space="preserve"> 严格 保护 耕地 , [[扩大]] 轮作 休耕 试点 , &lt;/seg&gt; </t>
  </si>
  <si>
    <t xml:space="preserve"> We will rigorously protect farmland and expand trials in crop rotation and keeping land fallow.&lt;/seg&gt;</t>
  </si>
  <si>
    <t xml:space="preserve"> 我们 将 [[扩大]] 两岸 经济 文化交流 合作 , 实现 互利互惠 , &lt;/seg&gt; </t>
  </si>
  <si>
    <t xml:space="preserve"> We will expand cross-Straits economic and cultural exchanges and cooperation for mutual benefits.&lt;/seg&gt;</t>
  </si>
  <si>
    <t xml:space="preserve"> 中国 积极 发展 全球 伙伴关系 , [[扩大]] 同 各国 的 利益 交汇点 , &lt;/seg&gt; </t>
  </si>
  <si>
    <t>China has actively developed global partnerships and expanded the convergence of interests with other countries.&lt;/seg&gt;</t>
  </si>
  <si>
    <t xml:space="preserve"> 推进 党 的 基层组织 设置 和 活动 方式 创新 , 加强 基层 党组织 带头人 队伍 建设 , [[扩大]] 基层 党组织 覆盖面 , &lt;/seg&gt; </t>
  </si>
  <si>
    <t xml:space="preserve"> We will develop new ways for setting up primary-level Party organizations and for them to carry out their activities, strengthen the training of their heads, and expand their reach.&lt;/seg&gt;</t>
  </si>
  <si>
    <t xml:space="preserve"> [[扩大]] 党内 基层 民主 , 推进 党务 公开 , 畅通 党员 参与 党内 事务 , 监督 党 的 组织 和 干部 , 向 上级 党组织 提出 意见 和 建议 的 渠道 .</t>
  </si>
  <si>
    <t xml:space="preserve"> We will expand intraparty democracy at the primary level, make Party affairs more transparent, and ensure channels are open for Party members to participate in Party affairs, oversee Party organizations and officials, and submit opinions and suggestions to the Party organization at the next level up.&lt;/seg&gt;</t>
  </si>
  <si>
    <t xml:space="preserve"> 我们 提出 , 宏观调控 必须 适应 发展 阶段性 特征 和 经济 形势 变化 , 该 [[扩大]] 需求 时要 扩大 需求 , 该 调整 供给 时要 调整 供给 , 相机 抉择 , 开准 药方 .</t>
  </si>
  <si>
    <t xml:space="preserve"> We have stated that macro-control must be based on the characteristics of the present development stage and changes in the economic situation - expand­ing demand and adjusting supply when necessary, which requires us to make discretionary choices and issue corresponding prescriptions.&lt;/seg&gt;</t>
  </si>
  <si>
    <t xml:space="preserve"> 我们 提出 , 宏观调控 必须 适应 发展 阶段性 特征 和 经济 形势 变化 , 该 扩大 需求 时要 [[扩大]] 需求 , 该 调整 供给 时要 调整 供给 , 相机 抉择 , 开准 药方 .</t>
  </si>
  <si>
    <t xml:space="preserve"> 1956 年 4 月 , 毛泽东 同志 在 { 论 十大 关系 } 的 重要 报告 中 指出 , ’   应当 在 巩固 中央 统一 领导 的 前提 下 , [[扩大]] 一点 地方 的 权力 , 给 地方 更 多 的 独立性 , 让 地方 办 更 多 的 事情 .</t>
  </si>
  <si>
    <t xml:space="preserve"> In April 1956, Mao Zedong pointed out in the important report titled On the Ten Major Relationships:"@our attention should now be focused on how to enlarge the powers of the local authorities to some extent, give them greater independence and let them do more, all on the basis that the unified leadership of the central authorities is to be strengthened.&lt;/seg&gt; </t>
  </si>
  <si>
    <t xml:space="preserve"> 同时 要 加大 开放 力度 , 加快 保险行业 开放 进程 , 放宽 外资 金融机构 设立 限制 , [[扩大]] 外资 金融机构 在 华 业务范围 , 拓宽 中外 金融市场 合作 领域 .</t>
  </si>
  <si>
    <t xml:space="preserve"> We will ensure that these measures materialize and at the same time make more moves towards further opening, including accelerating the opening up of the insur­ance industry, easing restrictions on the establishment of foreign financial institutions in China and expanding their business scope, and opening up more areas of cooperation between Chinese and foreign financial markets.&lt;/seg&gt; </t>
  </si>
  <si>
    <t xml:space="preserve"> 第四 , 主动 [[扩大]] 进口 .</t>
  </si>
  <si>
    <t xml:space="preserve">Fourth, we will take the initiative to expand imports.&lt;/seg&gt; </t>
  </si>
  <si>
    <t xml:space="preserve"> 中国 不 以 追求 贸易顺差 为 目标 , 真诚 希望 [[扩大]] 进口 , 促进 经常 项目 收支平衡 .</t>
  </si>
  <si>
    <t xml:space="preserve"> China does not seek a trade surplus; we have a genuine desire to increase imports and achieve a better balance of international payments under the current account.&lt;/seg&gt; </t>
  </si>
  <si>
    <t xml:space="preserve"> [[扩大]] 对外开放 , 加强 同 各国 的 沟通 , 协商 , 合作 , &lt;/seg&gt; </t>
  </si>
  <si>
    <t xml:space="preserve"> We should open up further and enhance dialogue, consultation, and cooperation with other parties.&lt;/seg&gt; </t>
  </si>
  <si>
    <t xml:space="preserve"> 其中 , 污染 防治 好比 是 分子 , 生态 保护 好比 是 分母 , 要 对 分子 做好 减法 降低 污染物 排放量 , 对 分母 做好 加法 [[扩大]] 环境容量 , 协同 发力 .</t>
  </si>
  <si>
    <t xml:space="preserve"> The two function like a fraction, with the latter as the numerator, and the former the denominator. To better protect the environment, we must minimize the numerator by reduc­ing pollutant discharges and maximize the denominator by enlarging the environmental carrying capacity.&lt;/seg&gt; </t>
  </si>
  <si>
    <t xml:space="preserve"> 第四 , [[扩大]] 教育 开放 , 提升 我国 教育 世界 影响力 .</t>
  </si>
  <si>
    <t xml:space="preserve">Fourth, we should open our educational sector wider to the outside world to enhance its influence around the world.&lt;/seg&gt; </t>
  </si>
  <si>
    <t xml:space="preserve"> 我们 要 [[扩大]] 各 层级 政治 对话 和 政策 沟通 , 加强 在 涉及 彼此 核心 利益 和 重大 关切 问题 上 的 相互理解 和 支持 , 密切 在 重大 国际 和 地区 问题 上 的 协作 配合 , 维护 中非 和 广大 发展中国家 共同利益 .</t>
  </si>
  <si>
    <t xml:space="preserve"> Let us increase politi­cal and policy dialogue at various levels, enhance mutual understand­ing and support on issues bearing on our core interests and major concerns, and strengthen coordination on major international and regional issues. These efforts will serve our common interests and those of other developing countries.&lt;/seg&gt; </t>
  </si>
  <si>
    <t xml:space="preserve"> 我们 要 [[扩大]] 文化 艺术 , 教育 体育 , 智库 媒体 , 妇女 青年 等 各界 人员 交往 , 拉紧 中非 人民 的 情感 纽带 .</t>
  </si>
  <si>
    <t xml:space="preserve"> With more people-to-people exchanges in culture and the arts, education, sports, and between our think tanks, media organizations, and women and young people, the bonds between the peoples of China and Africa will grow stronger.&lt;/seg&gt; </t>
  </si>
  <si>
    <t xml:space="preserve"> 要 [[扩大]] 金融 市场准入 , 拓宽 民营企业 融资 途径 , 发挥 民营 银行 , 小额贷款 公司 , 风险投资 , 股权 和 债券 等 融资 渠道 作用 .</t>
  </si>
  <si>
    <t xml:space="preserve">Access to the financial markets should be broadened to expand the fundraising channels of private enterprises and tap into channels such as private banks, small-loan companies, venture capital, stock shares, and bonds.&lt;/seg&gt; </t>
  </si>
  <si>
    <t xml:space="preserve"> 在 开放 中 [[扩大]] 共同利益 , 在 合作 中 实现 机遇 共享 .</t>
  </si>
  <si>
    <t xml:space="preserve">expand converging interests, and share opportunities through opening up and cooperation.&lt;/seg&gt; </t>
  </si>
  <si>
    <t xml:space="preserve"> 中国 主动 [[扩大]] 进口 , 不是 权宜之计 , 而是 面向世界 , 面向未来 , 促进 共同 发展 的 长远 考量 .</t>
  </si>
  <si>
    <t xml:space="preserve"> China's initiative to expand imports is not a choice of expediency. It is a future-oriented step to embrace the world and to promote common development.&lt;/seg&gt; </t>
  </si>
  <si>
    <t xml:space="preserve"> 中国 将 顺应 国内 消费 升级 趋势 , 采取 更加 积极 有效 的 政策措施 , 促进 居民收入 增加 , 消费 能力 增强 , 培育 中 高端 消费 新 增长点 , 持续 释放 国内 市场潜力 , [[扩大]] 进口 空间 .</t>
  </si>
  <si>
    <t xml:space="preserve"> To adjust to the upgrading trend in our domestic consumption, we will take more proactive measures to increase people's incomes and purchasing power, foster new growth areas of medium and high-end consumption, continue to unleash the potential of the domestic market, and expand the scope for imports.&lt;/seg&gt; </t>
  </si>
  <si>
    <t xml:space="preserve"> 中国 正在 稳步 [[扩大]] 金融业 开放 , 持续 推进 服务业 开放 , 深化 农业 , 采矿业 , 制造业 开放 , &lt;/seg&gt; </t>
  </si>
  <si>
    <t xml:space="preserve"> We are steadily increasing the openness of the financial sector, continuing to open up the service sector, and working towards greater openness in the agricultural, mining and manufactur­ing sectors.&lt;/seg&gt; </t>
  </si>
  <si>
    <t xml:space="preserve"> 要 抓紧 做好 顶层 设计 , 打造 新型 传播 平台 , 建成 新型 主流 媒体 , [[扩大]] 主流 价值 影响力 版图 , 让 党 的 声音 传得 更开 , 传得 更 广 , 传得 更 深入 .</t>
  </si>
  <si>
    <t xml:space="preserve"> 关键 是 要 弘扬 伙伴 精神 , 本着 相互尊重 , 相互信任 态度 , 平等 协商 , 求同存异 , 管控 分歧 , [[扩大]] 共识 .</t>
  </si>
  <si>
    <t xml:space="preserve"> What is important is that we should promote our partnership and respect and trust each other, and in that spirit, engage in consulta­tion as equals, manage differences while seeking common ground, and build greater consensus.&lt;/seg&gt; </t>
  </si>
  <si>
    <t xml:space="preserve"> [[扩大]] 进口 促进 消费 、 进一步 降低 关税 等 取得 重大进展 .</t>
  </si>
  <si>
    <t xml:space="preserve"> Major headway has been made in increasing imports to boost consumption and in bring­ing down tariff levels.&lt;/seg&gt; </t>
  </si>
  <si>
    <t xml:space="preserve"> 第一 , 继续 [[扩大]] 市场 开放 .</t>
  </si>
  <si>
    <t xml:space="preserve">First, China will continue to open up its market.&lt;/seg&gt; </t>
  </si>
  <si>
    <t xml:space="preserve"> 中国 将 增强 国内 消费 对 经济 发展 的 基础性 作用 , 积极 建设 更加 活跃 的 国内 市场 , 为 中国 经济 发展 提供 支撑 , 为 世界 经济 增长 [[扩大]] 空间 .</t>
  </si>
  <si>
    <t xml:space="preserve"> China will better leverage the fundamental role of domestic consumption in fueling economic development and foster a more robust domestic market to boost growth at home and create more impetus for global growth.&lt;/seg&gt; </t>
  </si>
  <si>
    <t xml:space="preserve"> 中国 将 更加 重视 进口 的 作用 , 进一步 降低 关税 和 制度性 成本 , 培育 一批 进口 贸易 促进 创新 示范区 , [[扩大]] 对 各国 高质量 产品 和 服务 的 进口 .</t>
  </si>
  <si>
    <t xml:space="preserve"> China will increase its imports. We will continue to lower tariffs and government-imposed transaction costs, develop demonstration zones to promote imports by innovative means, and import more high-quality goods and services from other countries.&lt;/seg&gt; </t>
  </si>
  <si>
    <t xml:space="preserve"> 二是 要 加强 和 巩固 农业 基础 地位 , [[加大]] 对 农业 的 支持 力度 , 加强 和 完善 强 农惠农 富农 政策 , 加快 发展 现代农业 , 确保 国家 粮食 和 重要 农产品 有效 供给 .</t>
  </si>
  <si>
    <t xml:space="preserve">Second, we must consolidate the position of agriculture as the foundation of the economy, increase support for agriculture, improve our policies that benefit farmers and bring prosperity to them, accelerate modernized operation of agriculture, and ensure the supply of grain and other important agricultural products.&lt;/seg&gt; </t>
  </si>
  <si>
    <t xml:space="preserve"> 三是 要 推动 结构调整 取得 明显 进展 , 在 稳定 外需 的 同时 努力 扩大内需 , [[加大]] 产业 结构调整 升级 力度 , 稳步 推进 城镇化 健康 发展 .</t>
  </si>
  <si>
    <t xml:space="preserve"> 中央纪委 , 监察部 和 各级 纪检监察 机关 要 [[加大]] 检查 监督 力度 , 执好纪 , 问好 责 , 把好关 .</t>
  </si>
  <si>
    <t xml:space="preserve">The Central Commission for Discipline Inspection of the Party, the Ministry of Supervision and Party discipline inspection commissions and supervision departments at all levels must strengthen inspection and supervision to ensure that Party discipline is implemented, accountability is maintained, and performance is ensured.&lt;/seg&gt; </t>
  </si>
  <si>
    <t xml:space="preserve"> 通过 热情服务 , 切实 解决 好 老百姓 打官司 难 问题 , 特别 是 要 [[加大]] 对 困难群众 维护 合法权益 的 法律援助 .</t>
  </si>
  <si>
    <t xml:space="preserve">We should provide good services to help people overcome barriers to justice, particularly by increasing legal aid for people in difficulties to safeguard their legitimate rights.&lt;/seg&gt; </t>
  </si>
  <si>
    <t xml:space="preserve"> 司法 工作者 要 密切联系 群众 , 规范 司法 行为 , [[加大]] 司法 公开 力度 , 回应 人民 群众 对 司法公正 公开 的 关注 和 期待 .</t>
  </si>
  <si>
    <t xml:space="preserve">Judicial workers need to maintain close ties with the people, carry out procedure-based judicial activities, increase judicial transparency, and respond to the people's concern and expectations for judicial justice and transparency.&lt;/seg&gt; </t>
  </si>
  <si>
    <t xml:space="preserve"> 特别 是 近些年来 , 中国 [[加大]] 了 对 非 援助 和 合作 力度 .</t>
  </si>
  <si>
    <t xml:space="preserve">In recent years, in particular, China has increased assistance to and cooperation with Africa.&lt;/seg&gt; </t>
  </si>
  <si>
    <t xml:space="preserve"> 要 [[加大]] 转变 经济 发展 方式 , 调整 经济 结构 力度 , 更加 注重 发展 质量 , 更加 注重 改善 民生 .</t>
  </si>
  <si>
    <t xml:space="preserve">We should redouble our efforts to shift the growth model and adjust the economic structure, raise the quality of development and improve the quality of life.&lt;/seg&gt; </t>
  </si>
  <si>
    <t xml:space="preserve"> 要 完善 财政政策 , 适当 [[加大]] 财政性 资金 对 保障性 住房 建设 投入 力度 .</t>
  </si>
  <si>
    <t xml:space="preserve">We should improve our fiscal policy and use more public funds to build such housing.&lt;/seg&gt; </t>
  </si>
  <si>
    <t xml:space="preserve"> 各 地区 各 部门 , 各类 企业 都 要 坚持 安全 生产 高标准 , 严要求 , 招商引资 , 上 项目 要严 把 安全 生产 关 , [[加大]] 安全 生产指标 考核 权重 , 实行 安全 生产 和 重大 安全 生产 事故 风险 " 一票否决 " .</t>
  </si>
  <si>
    <t xml:space="preserve">All regions, government departments, and enterprises should be relentless in applying the highest standards of workplace safety, stringently supervise workplace safety when pursuing investment and implementing projects, increase the weighting of workplace safety in performance indicators, and follow the approach of "one vote against meaning veto" for ensuring workplace safety and guarding against the risk of major work-related accidents.&lt;/seg&gt; </t>
  </si>
  <si>
    <t xml:space="preserve"> 要 [[加大]] 隐患 整改 治理 力度 , 建立 安全 生产 检查 工作 责任制 , 实行 谁 检查 , 谁 签字 , 谁 负责 , 做到 不 打折扣 , 不留 死角 , 不走过场 , &lt;/seg&gt; </t>
  </si>
  <si>
    <t xml:space="preserve">We should intensify our efforts in addressing potential safety risks, establishing an inspection accountability system for workplace safety in which whoever conducts the inspection must take full responsibility by signing his name on the inspection report, making no accommodations, leaving no place unchecked, or merely going through formalities.&lt;/seg&gt; </t>
  </si>
  <si>
    <t xml:space="preserve"> 全会 决定 提出 坚持 积极 利用 , 科学 发展 , 依法 管理 , 确保安全 的 方针 , [[加大]] 依法 管理网络 力度 , 完善 互联网 管理 领导 体制 .</t>
  </si>
  <si>
    <t xml:space="preserve">The Decision stipulates that we must adhere to the principles of proactive usage, well-planned development, management in accordance with the law and ensuring safety in strengthening management of the Internet in accordance with the law, and accelerating the improvement of the leadership for the management of the Internet.&lt;/seg&gt; </t>
  </si>
  <si>
    <t xml:space="preserve"> 对 中国 人民 和 中华民族 的 优秀 文化 和光荣 历史 , 要 [[加大]] 正面 宣传 力度 , &lt;/seg&gt; </t>
  </si>
  <si>
    <t xml:space="preserve">We should disseminate the glorious history and excellent culture of the Chinese nation and people.&lt;/seg&gt; </t>
  </si>
  <si>
    <t>继续 致力于 加强 核 安全 政府 监管 能力 建设 , [[加大]] 核 安全 技术 研发 和 人力资源 投入 力度 , 坚持 培育 和 发展 核 安全 文化 .</t>
  </si>
  <si>
    <t xml:space="preserve">We will continue to enhance the government's regulatory capacity, increase investments in relevant technological development and human resources, and foster and develop a nuclear security culture.&lt;/seg&gt; </t>
  </si>
  <si>
    <t xml:space="preserve"> 要 以 促进 社会 公平正义 , 增进 人民 福祉 为 出发点 和 落脚点 , [[加大]] 协调 各 方面 利益 关系 的 力度 , 推动 发展 成果 更 多 更 公平 惠及 全体 人民 .</t>
  </si>
  <si>
    <t xml:space="preserve">We should make promoting social fairness, justice and the people's wellbeing our ultimate goal, and increase our efforts in balancing the interests of all sectors, so that all the people can increasingly share in the fruits of development in a fairer way.&lt;/seg&gt; </t>
  </si>
  <si>
    <t xml:space="preserve"> 务实 推进 " 一带 一路 " 能源 合作 , [[加大]] 中亚 , 中东 , 美洲 , 非洲 等 油气 的 合作 力度 .</t>
  </si>
  <si>
    <t xml:space="preserve"> [[加大]] 油气 资源 勘探 开发 力度 , 加强 油气 管线 , 油气 储备 设施 建设 , &lt;/seg&gt; </t>
  </si>
  <si>
    <t xml:space="preserve">We will also intensify our efforts in energy exploration and extraction, and build more oil and gas pipelines and storage facilities.&lt;/seg&gt; </t>
  </si>
  <si>
    <t xml:space="preserve"> 宣传 引导 要 抓 到位 , 继续 [[加大]] 对党 的 十八 届 三中全会 精神 的 宣传 引导 , 积极 宣传 改革 新进展 新 成效 .</t>
  </si>
  <si>
    <t>We should also carry out publicity, especially on the guidelines of the Third Plenary-Session of the 18th CPC Central Committee, and the progress and new results of our program of reform.&lt;/seg</t>
  </si>
  <si>
    <t xml:space="preserve"> 我们 要 [[加大]] 对 发展 中 成员 的 资金 和 技术支持 , 发挥 亚太经济 体 多样性 突出 的 特点 , &lt;/seg&gt; </t>
  </si>
  <si>
    <t xml:space="preserve">We need to increase financial and technical support to developing members, give full rein to the diversity among the Asia-Pacific economies, &lt;/seg&gt; </t>
  </si>
  <si>
    <t xml:space="preserve"> 强化 对 各 领域 各 部门 各 地方 对外 工作 的 统筹 协调 , [[加大]] 战略 投入 , 规范 外事 管理 , 加强 外事 干部队伍 建设 , &lt;/seg&gt; </t>
  </si>
  <si>
    <t xml:space="preserve">step up inter-sector, inter-department and inter-regional coordination, increase strategic input, regulate foreign affairs management, and improve the training and management of diplomatic officers, &lt;/seg&gt; </t>
  </si>
  <si>
    <t xml:space="preserve"> 要 [[加大]] 政策 公开 力度 , 让 群众 知晓 政策 , 理解 政策 , 配合 执行 好 政策 .</t>
  </si>
  <si>
    <t>We must increase the transparency of our policies so that the public will be aware of, understand and help to implement them.&lt;/seg</t>
  </si>
  <si>
    <t xml:space="preserve"> 特别 是 要 [[加大]] 对 革命 老区 , 民族 地区 , 边远地区 , 贫困地区 基础教育 的 投入 力度 , &lt;/seg&gt; </t>
  </si>
  <si>
    <t xml:space="preserve">We must increase government aid to basic education in old revolutionary base areas, areas mainly populated by ethnic minorities, remote areas, and poverty-stricken areas.&lt;/seg&gt; </t>
  </si>
  <si>
    <t xml:space="preserve"> 对 职工 安置 困难 较大 和 财政收支 压力 大 的 地区 , 要 [[加大]] 结构调整 专项 奖补 资金 和 就业 专项资金 倾斜 力度 .</t>
  </si>
  <si>
    <t xml:space="preserve">We must adjust the policies for structural reform and employment funds to increase funding for areas with greater difficulties and experiencing fiscal pressure in resettling laid-off workers.&lt;/seg&gt; </t>
  </si>
  <si>
    <t xml:space="preserve"> 发展 是 硬道理 的 战略思想 要 坚定不移 坚持 , 同时 必须 坚持 科学 发展 , [[加大]] 结构性 改革 力度 , 坚持 以 提高 发展 质量 和 效益 为 中心 , 实现 更 高质量 , 更 有效率 , 更加 公平 , 更 可 持续 的 发展 .</t>
  </si>
  <si>
    <t xml:space="preserve">We should stick to the strategy that development alone can make the difference, ensuring that an effective approach is taken to development, intensifying structural reform, and focusing on improving the quality and efficiency of development in order to achieve higher quality, fairer, more efficient, and more sustainable development.&lt;/seg&gt; </t>
  </si>
  <si>
    <t xml:space="preserve"> [[加大]] 环境治理 力度 , 改革 环境治理 基础 制度 , 全面 提升 自然生态 系统 稳定性 和 生态 服务 功能 , 筑牢 生态 安全 屏障 .</t>
  </si>
  <si>
    <t xml:space="preserve">We must intensify our efforts in environment governance, reform the fundamental system of environment governance, make all natural ecosystems more stable and better able to provide services, and safeguard national ecological security.&lt;/seg&gt; </t>
  </si>
  <si>
    <t xml:space="preserve"> 既要 在 经济 发展 的 基础 上 不断 [[加大]] 保障 民生 力度 , 也 不要 脱离 财力 作 难以 兑现 的 承诺 .</t>
  </si>
  <si>
    <t xml:space="preserve">We must continue to intensify our efforts to safeguard people's wellbeing on the basis of economic development, yet we must not make promises beyond our financial means, which we would find hard to keep.&lt;/seg&gt; </t>
  </si>
  <si>
    <t xml:space="preserve"> 要 重点 加强 基本 公共服务 , 特别 是 要 [[加大]] 对 革命 老区 , 民族 地区 , 边疆地区 , 贫困地区 基本 公共服务 的 支持 力度 , 加强 对 特定 人群 特殊 困难 的 帮扶 , &lt;/seg&gt; </t>
  </si>
  <si>
    <t xml:space="preserve">We must focus on improving our basic public services, and particularly on increasing support for basic public services in old revolutionary bases, areas with concentrations of ethnic minorities, border areas, and poverty-stricken areas, and on assisting specific groups of people with special difficulties.&lt;/seg&gt; </t>
  </si>
  <si>
    <t xml:space="preserve"> [[加大]] 贫困地区 生态 保护 修复 力度 , 增加 重点 生态 功能区 转移 支付 , 扩大 政策 实施 范围 , 让 有 劳动 能力 的 贫困人口 就 地 转成 护林员 等 生态 保护 人员 .</t>
  </si>
  <si>
    <t xml:space="preserve">We should strengthen ecological restoration and protection in impoverished areas, increase transfer payments in important ecological areas, expand the scope of those eligible for preferential policies, and enable impoverished people with the ability to work to serve as eco-workers, for example as forest rangers.&lt;/seg&gt; </t>
  </si>
  <si>
    <t xml:space="preserve"> 统筹 协调 农村 扶贫 标准 和 农村 低保 标准 , [[加大]] 其他 形式 的 社会 救助 力度 .</t>
  </si>
  <si>
    <t xml:space="preserve">We should readjust the rural poverty line and rural subsistence allowances, and provide other forms of social relief.&lt;/seg&gt; </t>
  </si>
  <si>
    <t xml:space="preserve"> 中央财政 专项 扶贫 资金 , 中央 基建投资 用于 扶贫 的 资金 等 , 增长幅度 要 体现 [[加大]] 脱贫 攻坚 力度 的 要求 .</t>
  </si>
  <si>
    <t xml:space="preserve">Accordingly, we should increase special funds and infrastructure investment in the state budget allocated to poverty relief.&lt;/seg&gt; </t>
  </si>
  <si>
    <t xml:space="preserve"> 要 [[加大]] 扶贫 资金 整合 力度 .</t>
  </si>
  <si>
    <t xml:space="preserve">We should multiply efforts to integrate funds for poverty relief.&lt;/seg&gt; </t>
  </si>
  <si>
    <t xml:space="preserve"> 按照 创新 , 协调 , 绿色 , 开放 , 共享 的 发展 理念 , 在 理论 上 作出 创新性 概括 , 在 政策 上 作出 前瞻性 安排 , [[加大]] 结构性 改革 力度 , 矫正 要素 配置 扭曲 , 扩大 有效 供给 , 提高 供给 结构 适应性 和 灵活性 , 提高 全 要素 生产率 .</t>
  </si>
  <si>
    <t xml:space="preserve">Upholding the philosophy of innovative, coordinated, green, open, and inclusive development, we should create new theories on innovation, devise far-sighted policies, strengthen structural reform, reallocate misplaced factors of production, increase effective supply, make the supply structure more adaptive and flexible , and improve total factor productivity.&lt;/seg&gt; </t>
  </si>
  <si>
    <t xml:space="preserve"> 中国 愿同 各方 一道 , [[加大]] 资金投入 , 加强 技术支持 , 共同 推动 全球 网络 基础设施 建设 , 让 更 多 发展中国家 和 人民 共享 互联网 带来 的 发展 机遇 .</t>
  </si>
  <si>
    <t xml:space="preserve">China stands ready to work with all parties concerned, increase investment and technical support to accelerate the building of global internet infrastructure, and enable more developing countries and their peoples to take advantage of the development opportunities brought by the internet.&lt;/seg&gt; </t>
  </si>
  <si>
    <t xml:space="preserve"> 世界 各 主要 国家 纷纷 出台 新 的 创新 战略 , [[加大]] 投入 , 加强 人才 , 专利 , 标准 等 战略性 创新 资源 的 争夺 .</t>
  </si>
  <si>
    <t xml:space="preserve">Major world powers have adopted new strategies to promote innovation, increased investment in innovation, and made greater efforts to contend for strategic resources in innovation such as talent, intellectual property and standards.&lt;/seg&gt; </t>
  </si>
  <si>
    <t xml:space="preserve"> 特别 要 [[加大]] 对 困难群众 的 帮扶 力度 , 坚决 打赢 农村 贫困人口 脱贫 攻坚战 .</t>
  </si>
  <si>
    <t xml:space="preserve">In particular, we should make greater efforts to help people in difficulties and win the campaign against rural poverty.&lt;/seg&gt; </t>
  </si>
  <si>
    <t xml:space="preserve"> 要 严肃 政治 纪律 和 组织纪律 , 做好 问责 工作 , [[加大]] 监督 和 查处 力度 , 确保 换届 风清气 正 .</t>
  </si>
  <si>
    <t xml:space="preserve">We must strengthen discipline and the rules, and enforce accountability, supervision and investigation, so that the elections are fair and just.&lt;/seg&gt; </t>
  </si>
  <si>
    <t xml:space="preserve"> 要 [[加大]] 国际 迫逃 追赃 力度 , &lt;/seg&gt; </t>
  </si>
  <si>
    <t xml:space="preserve">We will make greater efforts to track down corrupt officials who have fled overseas and recover the money they have stolen.&lt;/seg&gt; </t>
  </si>
  <si>
    <t xml:space="preserve"> 另一方面 要 [[加大]] 政策 落地 力度 , 确保 各项政策 百分之百 落到实处 .</t>
  </si>
  <si>
    <t xml:space="preserve">On the other hand, we should intensify implementation efforts to ensure that all policies are carried out to the letter.&lt;/seg&gt; </t>
  </si>
  <si>
    <t xml:space="preserve"> 中共 十八 大 以来 , 我们 党 [[加大]] 反腐败 斗争 力度 , &lt;/seg&gt; </t>
  </si>
  <si>
    <t xml:space="preserve">Since the 18th National Congress, the CPC has intensified its anti-corruption campaign.&lt;/seg&gt; </t>
  </si>
  <si>
    <t xml:space="preserve"> 如果 是 主动 索贿 , 那 是 我们 没有 管教好 , 要 [[加大]] 管教 力度 .</t>
  </si>
  <si>
    <t xml:space="preserve">The former shows that we have not yet put officials under sufficient scrutiny, and we therefore need to enforce more stringent discipline.&lt;/seg&gt; </t>
  </si>
  <si>
    <t xml:space="preserve"> 把 财政拨款 和 专项 资助 结合 起来 , 把 普遍性 经费 资助 和 竞争性 经费 资助 结合 起来 , 把 政府 资助 和 社会 捐赠 结合 起来 , [[加大]] 科研 投入 , 提高 经费 使用 效率 .</t>
  </si>
  <si>
    <t xml:space="preserve">This includes increasing input, making efficient use of funds by teaming up fiscal appropriation with specific allocation, generic funding with competitive funding, and government grants with public donations.&lt;/seg&gt; </t>
  </si>
  <si>
    <t xml:space="preserve"> 必须 强化 人力资本 , [[加大]] 人力资本 投入 力度 , 着力 把 教育 质量 搞上去 , 建设 现代 职业 教育 体系 ; &lt;/seg&gt; </t>
  </si>
  <si>
    <t xml:space="preserve">Human capital should be strengthened through investing more in this sector, so as to improve education quality and establish a modem vocational education system.&lt;/seg&gt; </t>
  </si>
  <si>
    <t xml:space="preserve"> - - 要 以 共同 庆祝 条约 签署 15 周年 为 契机 , 保持 密切 高层 交往 , 持续 巩固 政治 和 战略 互信 , [[加大]] 相互支持 , 彼此 构筑 牢固 的 战略 支撑 .</t>
  </si>
  <si>
    <t>-We will,taking advantage of the 15th anniversary of the treaty, continue to maintain close high-level exchanges, enhance political and strategic mutual trust, and increase mutual support so as to build a strong strategic foundation for bilateral relation</t>
  </si>
  <si>
    <t xml:space="preserve"> 我们 要 顺应 人民 群众 对 美好生活 的 向往 , 坚持 以 人民 为 中心 的 发展 思想 , 以 保障 和 改善 民生 为 重点 , 发展 各项 社会 事业 , [[加大]] 收入 分配 调节 力度 , 打赢 脱贫 攻坚战 , 保证 人民 平等 参与 , 平等 发展 权利 , 使 改革 发展 成果 更 多 更 公平 惠及 全体 人民 , 朝着 实现 全体 人民 共同富裕 的 目标 稳步迈进 .</t>
  </si>
  <si>
    <t xml:space="preserve">We should follow people's longing for a better life, insist on people-oriented development, focus on ensuring and improving people's living standard while developing all social programs, balance income distribution, win the battle against poverty, and guarantee people's rights of equal participation and equal development, making the achievement of reform better benefit all the people in a more equal way, and moving towards realizing the goal of common prosperity of all people.&lt;/seg&gt; </t>
  </si>
  <si>
    <t xml:space="preserve"> 要 [[加大]] 心理健康 问题 基础性 研究 , 做好 心理健康 知识 和 心理疾病 科普 工作 , 规范 发展 心理治疗 , 心理咨询 等 心理健康 服务 .</t>
  </si>
  <si>
    <t xml:space="preserve">We should increase efforts in the basic research of mental health, promote popular understanding of mental health and mental illness, and regulate psychotherapy, psychological counseling and other mental health services.&lt;/seg&gt; </t>
  </si>
  <si>
    <t xml:space="preserve"> 要 继承 和 发扬 爱国卫生 运动 优良传统 , 持续 开展 城乡 环境卫生 整洁 行动 , [[加大]] 农村 人居 环境治理 力度 , 建设 健康 , 宜居 , 美丽 家园 .</t>
  </si>
  <si>
    <t xml:space="preserve">We should carry forward the tradition of patriotic cleaning campaigns, continue with the urban and rural clean environment campaign, increase efforts in improving rural living conditions, and build a healthy and livable environment.&lt;/seg&gt; </t>
  </si>
  <si>
    <t xml:space="preserve"> 要 [[加大]] 对 网络 , 极地 , 深海 , 外空 等 新兴 领域 规则 制定 的 参与 , 加大 对 教育 交流 , 文明 对话 , 生态建设 等 领域 的 合作 机制 和 项目 支持 力度 .</t>
  </si>
  <si>
    <t xml:space="preserve">We should also take a more active part in rule-making in emerging fields such as the internet, the polar regions, the deep sea and outer space, and give more support to programs and cooperation mechanisms related to educational exchange, dialogue between civilizations, and ecology.&lt;/seg&gt; </t>
  </si>
  <si>
    <t xml:space="preserve"> 要 加大 对 网络 , 极地 , 深海 , 外空 等 新兴 领域 规则 制定 的 参与 , [[加大]] 对 教育 交流 , 文明 对话 , 生态建设 等 领域 的 合作 机制 和 项目 支持 力度 .</t>
  </si>
  <si>
    <t xml:space="preserve"> 同时 , 要 抓紧 健全 容错 纠错 机制 , [[加大]] 正向 激励 力度 , 引导 广大干部 保持良好 精神状态 , 奋发有为 , 敢于 担当 .</t>
  </si>
  <si>
    <t xml:space="preserve">In addition, we need to future mechanisms that allow for and address mistakes, give more positive incentives, and guide officials to maintain a positive mindset, work hard, and act responsibly.&lt;/seg&gt; </t>
  </si>
  <si>
    <t xml:space="preserve"> 要 [[加大]] 环境 督查 工作力度 , 严肃查处 违纪 违法行为 , &lt;/seg&gt; </t>
  </si>
  <si>
    <t xml:space="preserve">Emphasis will be put on the supervision of environmental crimes and violations of Party discipline, and the law in relation to environmental protection will be handled accordingly.&lt;/seg&gt; </t>
  </si>
  <si>
    <t xml:space="preserve"> 对 见利忘义 , 制假 售假 的 违法行为 , 要 [[加大]] 执法 力度 , 让 败德 违法者 受到 惩治 , 付出代价 .</t>
  </si>
  <si>
    <t xml:space="preserve">We must intensify law enforcement efforts to punish illegal profit-seeking and counterfeiting, and bring those unethical law breakers to justice.&lt;/seg&gt; </t>
  </si>
  <si>
    <t xml:space="preserve"> [[加大]] 重要 领域 和 关键环节 改革 力度 , 让 市场 在 资源配置 中起 决定性 作用 , &lt;/seg&gt; </t>
  </si>
  <si>
    <t xml:space="preserve"> We will intensify reform in priority areas and key links and enable the market to play a decisive role in resource allocation.&lt;/seg&gt; </t>
  </si>
  <si>
    <t xml:space="preserve"> 国际 社会 应该 [[加大]] 对 非洲 等 发展中国家 卫生事业 的 支持 和 援助 .</t>
  </si>
  <si>
    <t xml:space="preserve">The international community should step up support and assistance for public health in African countries and other developing countries.&lt;/seg&gt; </t>
  </si>
  <si>
    <t xml:space="preserve"> 1950 年 至 2016 年 , 中国 累计 对外 提供 援款 4000 多亿元 人民币 , 今后 将 继续 在 力所能及 的 范围 内 [[加大]] 对外 帮扶 .</t>
  </si>
  <si>
    <t xml:space="preserve">Between l950 and 20l6, China provided foreign countries with over RMB400 billion in aid, and we will continue to increase assistance to them as far as our ability permits.&lt;/seg&gt; </t>
  </si>
  <si>
    <t xml:space="preserve"> [[加大]] 核心技术 研发 力度 和 市场化 引导 , 加强 网络安全 预警 监测 , 确保 大 数据安全 , 实现 全天候 全方位 感知 和 有效 防护 .</t>
  </si>
  <si>
    <t xml:space="preserve">Moreover, we should facilitate the market-oriented development of core technologies for cyber security, reinforce early warning and monitoring, ensure big data safety, and achieve comprehensive detection of risks and effective protection at all times.&lt;/seg&gt; </t>
  </si>
  <si>
    <t xml:space="preserve"> 要 [[加大]] 对 维护 国家 安全 所 需 的 物质 , 技术 , 装备 , 人才 , 法律 , 机制 等 保障 方面 的 能力 建设 , 更好 适应 国家 安全 工作 需要 .</t>
  </si>
  <si>
    <t xml:space="preserve">It is also imperative to enhance our capacity to provide the materials, technologies, equipment, expertise, legal guarantees, and mechanisms required for safeguarding national security.&lt;/seg&gt; </t>
  </si>
  <si>
    <t xml:space="preserve"> 二要 [[加大]] 环境污染 综合治理 .</t>
  </si>
  <si>
    <t xml:space="preserve">Second, intensify the comprehensive control of environmental pollution.&lt;/seg&gt; </t>
  </si>
  <si>
    <t xml:space="preserve"> 持续 实施 大气污染 防治 行   动 计划 , 加强 水污染 防治 , 开展 土壤污染 治理 和 修复 , 加强 农业 面源 污染 治理 , [[加大]] 城乡 环境 综合 整治 力度 .</t>
  </si>
  <si>
    <t xml:space="preserve">We will carry out the Action Plan on Air Pollution Prevention and Control, strengthen water pollution prevention and control, conduct soil pollution control and soil restoration projects, reinforce prevention and control of wide-spread pollution in agriculture, and intensify comprehensive environmental governance in urban and rural areas.&lt;/seg&gt; </t>
  </si>
  <si>
    <t xml:space="preserve"> - - 中国 将 [[加大]] 对 " 一带 一路 " 建设 资金 支持 , 向 丝路 基金 新增 资金   1000 亿元 人民币 , &lt;/seg&gt; </t>
  </si>
  <si>
    <t xml:space="preserve">-China will scale up financing support for the Belt and Road Initiative by contributing an additional RMBl00 billion to the Silk Road Fund.&lt;/seg&gt; </t>
  </si>
  <si>
    <t xml:space="preserve"> 强化 支撑 保障体系 , [[加大]] 政策 倾斜 力度 , 集中力量 攻关 , 万众一心 克难 , 确保 深度 贫困地区 和 贫困 群众 同 全国 人民 一道 进入 全面 小康社会 .</t>
  </si>
  <si>
    <t xml:space="preserve">We should also strengthen support systems, and give preferential policies to severely impoverished areas, whilst rallying the efforts of all sides to solve difficult cases, ensuring that the people in severely impoverished areas lead a moderately prosperous life like people in other parts of the country.&lt;/seg&gt; </t>
  </si>
  <si>
    <t xml:space="preserve"> 第二 , [[加大]] 投入 支持 力度 .</t>
  </si>
  <si>
    <t xml:space="preserve">Secondly, increase input.&lt;/seg&gt; </t>
  </si>
  <si>
    <t xml:space="preserve"> 各级 财政 要 [[加大]] 对 深度 贫困地区 的 转移 支付 规模 , 增加 金融 投入 对 深度 贫困地区 的 支持 , &lt;/seg&gt; </t>
  </si>
  <si>
    <t xml:space="preserve">Government financial departments at all levels should expand their scale of payments to, and increase investment in, severely impoverished areas.&lt;/seg&gt; </t>
  </si>
  <si>
    <t xml:space="preserve"> 对 居住 在 自然 条件 特别 恶劣 地区 的 群众 [[加大]] 易地 扶贫 搬迁 力度 , &lt;/seg&gt; </t>
  </si>
  <si>
    <t xml:space="preserve">Therefore we should:-relocate more impoverished people living under adverse natural conditions;&lt;/seg&gt; </t>
  </si>
  <si>
    <t xml:space="preserve"> 对 因病 致贫 群众 [[加大]] 医疗 救助 , 临时 救助 , 慈善 救助 等 帮扶 力度 , &lt;/seg&gt; </t>
  </si>
  <si>
    <t xml:space="preserve">-provide more healthcare support, temporary assistance and charity relief for people living in poverty caused by sickness;&lt;/seg&gt; </t>
  </si>
  <si>
    <t xml:space="preserve"> 第五 , [[加大]] 各方 帮扶 力度 .</t>
  </si>
  <si>
    <t xml:space="preserve">Fifthly, get all sectors to give more support to alleviate poverty.&lt;/seg&gt; </t>
  </si>
  <si>
    <t xml:space="preserve"> 要 [[加大]] 东部 地区 和 中央 单位 对 深度 贫困地区 的 帮扶 支持 , 强化 帮扶 责任 " 谁 的 孩子 谁 抱 " .</t>
  </si>
  <si>
    <t xml:space="preserve">The eastern region and central organizations should increase their support for severely impoverished areas and take more initiative concerning one-to-one assistance.&lt;/seg&gt; </t>
  </si>
  <si>
    <t xml:space="preserve"> 第六 , [[加大]] 内生 动力 培育 力度 .</t>
  </si>
  <si>
    <t xml:space="preserve">Sixthly, motivate the impoverished to eliminate poverty.&lt;/seg&gt; </t>
  </si>
  <si>
    <t xml:space="preserve"> 第七 , [[加大]] 组织 领导 力度 .</t>
  </si>
  <si>
    <t xml:space="preserve">Seventhly improve organization and leadership.&lt;/seg&gt; </t>
  </si>
  <si>
    <t xml:space="preserve"> 优化 区域 开放 布局 , [[加大]] 西部 开放 力度 .</t>
  </si>
  <si>
    <t xml:space="preserve">We will improve the balance in opening our different regions, and open the western region wider.&lt;/seg&gt; </t>
  </si>
  <si>
    <t xml:space="preserve"> [[加大]] 全民 普法 力度 , 建设 社会主义 法治 文化 , 树立 宪法 法律 至上 , 法律 面前 人人平等 的 法治 理念 .</t>
  </si>
  <si>
    <t xml:space="preserve">We will redouble efforts to raise public awareness of the law, develop a socialist culture of rule of law, and increase public awareness of the principle underlying rule of law that the Constitution and the law are above everything else and that everyone is equal before the law.&lt;/seg&gt; </t>
  </si>
  <si>
    <t xml:space="preserve"> ( 三 ) [[加大]] 生态系统 保护 力度 .</t>
  </si>
  <si>
    <t xml:space="preserve">3. Intensifying the protection of ecosystems&lt;/seg&gt; </t>
  </si>
  <si>
    <t xml:space="preserve"> [[加大]] 对 发展中国家 特别 是 最 不 发达国家 援助 力度 , 促进 缩小 南北 发展 差距 .</t>
  </si>
  <si>
    <t xml:space="preserve">China will increase assistance to other developing countries, especially the least developed countries, and do its part to reduce the North-South development gap.&lt;/seg&gt; </t>
  </si>
  <si>
    <t xml:space="preserve"> 在 市县 党委 建立 巡察 制度 , [[加大]] 整治 群众 身边 腐败问题 力度 .</t>
  </si>
  <si>
    <t xml:space="preserve">We will institute a system of disciplinary inspection for city and county level Party committees in an intensified effort to address corruption that occurs on the people's doorsteps.&lt;/seg&gt; </t>
  </si>
  <si>
    <t xml:space="preserve"> 三是 坚持 [[加大]] 投入 , 强化 资金 支持 .</t>
  </si>
  <si>
    <t xml:space="preserve">Thirdly, we increase investment and strengthen financial support.&lt;/seg&gt; </t>
  </si>
  <si>
    <t xml:space="preserve"> 在 教育 文化 , 卫生 健康 , 医疗保障 , 退役军人 服务 , 移民 管理 服务 , 生态 环保 , 应急 管理 等 人民 群众 普遍 关心 的 领域 [[加大]] 机构调整 和 优化 力度 , &lt;/seg&gt; </t>
  </si>
  <si>
    <r>
      <t xml:space="preserve"> We will redouble our efforts to reorganize and optimize the setup of the institutions and establish a number of new agencies in areas of public concern such as education, culture, public health, medical insurance, veteran affairs, immigration service, eco-environmental protection, and emer</t>
    </r>
    <r>
      <rPr>
        <sz val="12"/>
        <rFont val="Arial"/>
        <family val="2"/>
      </rPr>
      <t>_x001F_</t>
    </r>
    <r>
      <rPr>
        <sz val="12"/>
        <rFont val="Times New Roman"/>
        <family val="1"/>
      </rPr>
      <t xml:space="preserve">gency management.&lt;/seg&gt; </t>
    </r>
  </si>
  <si>
    <t xml:space="preserve"> 要 [[加大]] 惩治 力度 , 对 扶贫 领域 腐败问题 , 发现 一起 , 严肃查处 问责 一起 , 绝不 姑息迁就 !</t>
  </si>
  <si>
    <t xml:space="preserve"> Those committing corruption in poverty alleviation, once identified, must be investigated and held accountable.&lt;/seg&gt; </t>
  </si>
  <si>
    <t xml:space="preserve"> 中央 层面 要 重点 对 省级 负责同志 开展 轮训 , 省 , 市 , 县 都 要 [[加大]] 干部 培训 力度 , 分级 安排 培训 活动 .</t>
  </si>
  <si>
    <t xml:space="preserve"> Central authorities will organize training for leading officials at the provincial level. Provincial, city and county authorities should strengthen training for officials at their own levels, with different priorities and focuses.&lt;/seg&gt; </t>
  </si>
  <si>
    <t xml:space="preserve"> 同时 要 [[加大]] 开放 力度 , 加快 保险行业 开放 进程 , 放宽 外资 金融机构 设立 限制 , 扩大 外资 金融机构 在 华 业务范围 , 拓宽 中外 金融市场 合作 领域 .</t>
  </si>
  <si>
    <r>
      <t xml:space="preserve"> We will ensure that these measures materialize and at the same time make more moves towards further opening, including accelerating the opening up of the insur</t>
    </r>
    <r>
      <rPr>
        <sz val="12"/>
        <rFont val="Arial"/>
        <family val="2"/>
      </rPr>
      <t>_x001F_</t>
    </r>
    <r>
      <rPr>
        <sz val="12"/>
        <rFont val="Times New Roman"/>
        <family val="1"/>
      </rPr>
      <t xml:space="preserve">ance industry, easing restrictions on the establishment of foreign financial institutions in China and expanding their business scope, and opening up more areas of cooperation between Chinese and foreign financial markets.&lt;/seg&gt; </t>
    </r>
  </si>
  <si>
    <t xml:space="preserve"> 今年 , 我们 将 重新组建 国家知识产权局 , 完善 执法 力量 , [[加大]] 执法 力度 , 把 违法 成本 显著 提上去 , 把 法律 威慑 作用 充分发挥 出来 .</t>
  </si>
  <si>
    <r>
      <t xml:space="preserve"> This year, we are re-instituting the National Intellectual Property Admin</t>
    </r>
    <r>
      <rPr>
        <sz val="12"/>
        <rFont val="Arial"/>
        <family val="2"/>
      </rPr>
      <t>_x001F_</t>
    </r>
    <r>
      <rPr>
        <sz val="12"/>
        <rFont val="Times New Roman"/>
        <family val="1"/>
      </rPr>
      <t>istration to strengthen the ranks of its officials step up law enforce</t>
    </r>
    <r>
      <rPr>
        <sz val="12"/>
        <rFont val="Arial"/>
        <family val="2"/>
      </rPr>
      <t>_x001F_</t>
    </r>
    <r>
      <rPr>
        <sz val="12"/>
        <rFont val="Times New Roman"/>
        <family val="1"/>
      </rPr>
      <t xml:space="preserve">ment, significantly raise the cost for offenders, and fully unlock the deterrent effect of relevant laws.&lt;/seg&gt; </t>
    </r>
  </si>
  <si>
    <t xml:space="preserve"> 要 [[加大]] 应用 基础 研究 力度 , 以 推动 重大 科技 项目 为 抓手 , 打通 ‘ 最后 一 公里 ‘   , 拆除 阻碍 产业化 的 ‘ 篱笆墙 ‘   , 疏通 应用 基础 研究 和 产业化 连接 的 快车道 , 促进 创新 链 和 产业链 精准 对接 , 加快 科研成果 从 样品 到 产品 再 到 商品 的 转化 , 把 科技成果 充分 应用 到 现代化 事业 中去 .</t>
  </si>
  <si>
    <r>
      <t xml:space="preserve"> We will strengthen basic research in applied sciences, focus on major scientific and technological projects, remove obstacles in the process, speed up the application of research results in indus</t>
    </r>
    <r>
      <rPr>
        <sz val="12"/>
        <rFont val="Arial"/>
        <family val="2"/>
      </rPr>
      <t>_x001F_</t>
    </r>
    <r>
      <rPr>
        <sz val="12"/>
        <rFont val="Times New Roman"/>
        <family val="1"/>
      </rPr>
      <t xml:space="preserve">tries, bolster the precise docking of the innovation chain and the industrial chain, expedite the transformation of research results from prototypes to commercial products, and fully apply scientific and technological advances to our modernization drive.&lt;/seg&gt; </t>
    </r>
  </si>
  <si>
    <t xml:space="preserve"> 要 [[加大]] 知识产权 保护 执法 力度 , 完善 知识产权 服务体系 .</t>
  </si>
  <si>
    <t xml:space="preserve"> We will intensify law enforcement in the field of intellectual property (IP) protection and improve IP services.&lt;/seg&gt; </t>
  </si>
  <si>
    <t xml:space="preserve"> 要 [[加大]] 燃煤 小 锅炉 淘汰 力度 , 暂停 一部分 污染 重 的 煤电 机组 , 加快 升级 改造 .</t>
  </si>
  <si>
    <r>
      <t xml:space="preserve"> We need to make greater efforts to eliminate individual coal-fired boilers, and suspend operations of outdated coal-fired power plants that are sources of serious pollution and quicken the pace of their transfor</t>
    </r>
    <r>
      <rPr>
        <sz val="12"/>
        <rFont val="Arial"/>
        <family val="2"/>
      </rPr>
      <t>_x001F_</t>
    </r>
    <r>
      <rPr>
        <sz val="12"/>
        <rFont val="Times New Roman"/>
        <family val="1"/>
      </rPr>
      <t xml:space="preserve">mation and upgrading.&lt;/seg&gt; </t>
    </r>
  </si>
  <si>
    <t xml:space="preserve"> 我们 能够 做 的 和 应该 做 的 就是 要 抢抓 机遇 , [[加大]] 创新 投入 , 着力 培育 新 的 经济 增长点 , 实现 新旧 动能 转换 .</t>
  </si>
  <si>
    <t xml:space="preserve"> What we can and should do is to seize opportunities, increase input in innovation, focus on developing new growth areas, and replace old growth drivers with new ones.&lt;/seg&gt; </t>
  </si>
  <si>
    <t xml:space="preserve"> 要 [[加大]] 全民 普法 力度 , 培育 全 社会 办事 依法 , 遇事 找法 , 解决问题 用法 , 化解矛盾 靠法 的 法治 环境 .</t>
  </si>
  <si>
    <r>
      <t xml:space="preserve"> We must make greater efforts to raise public legal aware</t>
    </r>
    <r>
      <rPr>
        <sz val="12"/>
        <rFont val="Arial"/>
        <family val="2"/>
      </rPr>
      <t>_x001F_</t>
    </r>
    <r>
      <rPr>
        <sz val="12"/>
        <rFont val="Times New Roman"/>
        <family val="1"/>
      </rPr>
      <t xml:space="preserve">ness and create an environment for the rule of law in which all of our people work in accordance with the law, look to the law when running into problems, and rely on the law to resolve problems and conflicts.&lt;/seg&gt; </t>
    </r>
  </si>
  <si>
    <t xml:space="preserve"> 要 加紧 构建 ‘ 三位一体 ‘   新型 军事 人才培养 体系 , [[加大]] 联合作战 指挥 人才 , 新型 作战 力量 人才 , 高层次 科技 创新 人才 , 高水平 战略 管理 人才培养 力度 .</t>
  </si>
  <si>
    <r>
      <t xml:space="preserve"> We need to build a new system for training military personnel, which consists of military school educa</t>
    </r>
    <r>
      <rPr>
        <sz val="12"/>
        <rFont val="Arial"/>
        <family val="2"/>
      </rPr>
      <t>_x001F_</t>
    </r>
    <r>
      <rPr>
        <sz val="12"/>
        <rFont val="Times New Roman"/>
        <family val="1"/>
      </rPr>
      <t xml:space="preserve">tion, field training, and professional military education, with a focus on training commanders for joint operations, new types of combat personnel, high-caliber personnel for technological innovation, and high-level strategic management.&lt;/seg&gt; </t>
    </r>
  </si>
  <si>
    <t xml:space="preserve"> 各级党委 和 政府 要 做到 亲自 把关 , 亲自 协调 , 亲自 督查 , [[加大]] 统筹 协调 力度 , 确保 这项 备受 关注 的 高风险 改革 平稳 落地 .</t>
  </si>
  <si>
    <t xml:space="preserve"> To ensure that this high-risk reform of wide concern is carried out smoothly, Party committees and governments at all levels should assume direct responsibility to check on and supervise this work and step up efforts to coordinate different departments.&lt;/seg&gt; </t>
  </si>
  <si>
    <t xml:space="preserve"> 要 [[加大]] 减税 力度 .</t>
  </si>
  <si>
    <t xml:space="preserve"> To increase their sense of gain, it is necessary to extend tax reductions and make substantial cuts to the rates of VAT and other taxes through easily applicable measures.&lt;/seg&gt; </t>
  </si>
  <si>
    <t xml:space="preserve"> 我们 [[加大]] 反腐败 斗争 力度 , 是 落实 党要 管党 , 全面 从严治党 的 要求 , &lt;/seg&gt; </t>
  </si>
  <si>
    <t xml:space="preserve"> A more intense fight against corruption is essential for the Party to exercise effective self-supervision and strict self-governance.&lt;/seg&gt; </t>
  </si>
  <si>
    <t xml:space="preserve">To broaden its opening up, China will step up efforts in the following areas:&lt;/seg&gt; </t>
  </si>
  <si>
    <t xml:space="preserve"> 中国 将 支持 自由贸易 试验区 深化改革 创新 , 持续 深化 差别化 探索 , [[加大]] 压力 测试 , 发挥 自由贸易 试验区 改革开放 试验田 作用 .</t>
  </si>
  <si>
    <t xml:space="preserve"> 各级党委 和 政府 要 从 政策 , 资金 , 人才 等 方面 [[加大]] 对 媒体 融合 发展 的 支持 力度 .</t>
  </si>
  <si>
    <r>
      <t xml:space="preserve"> Party committees and governments at all levels should give greater support to this task in terms of poli</t>
    </r>
    <r>
      <rPr>
        <sz val="12"/>
        <rFont val="Arial"/>
        <family val="2"/>
      </rPr>
      <t>_x001F_</t>
    </r>
    <r>
      <rPr>
        <sz val="12"/>
        <rFont val="Times New Roman"/>
        <family val="1"/>
      </rPr>
      <t xml:space="preserve">cies, funds and human resources.&lt;/seg&gt; </t>
    </r>
  </si>
  <si>
    <t xml:space="preserve"> 要 持续 巩固 壮大 主流 舆论 强势 , [[加大]] 舆论 引导 力度 , &lt;/seg&gt; </t>
  </si>
  <si>
    <t xml:space="preserve"> We should continue to consolidate and strengthen the preponderance of mainstream opinions, and intensify guidance on public opinion.&lt;/seg&gt; </t>
  </si>
  <si>
    <t xml:space="preserve"> 要 切实 解决 中小 微 企业 融资难 融资 贵 问题 , [[加大]] 援企稳 岗 力度 , 落实 好 就业 优先 政策 .</t>
  </si>
  <si>
    <r>
      <t xml:space="preserve"> We should take concrete measures to make financing easier and more affordable for medium</t>
    </r>
    <r>
      <rPr>
        <sz val="12"/>
        <rFont val="Arial"/>
        <family val="2"/>
      </rPr>
      <t>_x001F_</t>
    </r>
    <r>
      <rPr>
        <sz val="12"/>
        <rFont val="Times New Roman"/>
        <family val="1"/>
      </rPr>
      <t>-sized.  small and micro businesses, intensify our efforts to help enter</t>
    </r>
    <r>
      <rPr>
        <sz val="12"/>
        <rFont val="Arial"/>
        <family val="2"/>
      </rPr>
      <t>_x001F_</t>
    </r>
    <r>
      <rPr>
        <sz val="12"/>
        <rFont val="Times New Roman"/>
        <family val="1"/>
      </rPr>
      <t xml:space="preserve">prises in stabilizing employment, and put into practice the policy of giving high priority to employment.&lt;/seg&gt; </t>
    </r>
  </si>
  <si>
    <t xml:space="preserve"> 要 [[加大]] 关系 群众 切身利益 的 重点 领域 执法 司法 力度 , 让 天 更 蓝 , 水 更 清 , 空气 更 清新 , 食品 更 安全 , 交通 更 顺畅 , 社会 更 和谐 有序 .</t>
  </si>
  <si>
    <t xml:space="preserve"> We should strengthen law enforcement and the judicature in key areas concerning the people's immediate interests to ensure that our people can enjoy bluer skies, cleaner water, fresher air, safer food, convenient traffic and more harmonious social order.&lt;/seg&gt; </t>
  </si>
  <si>
    <t xml:space="preserve"> 要 坚持 主导性 和 主体性 相 统一 , 思政课 教学 离不开 教师 的 主导 , 同时 要 [[加大]] 对 学生 的 认知 规律 和 接受 特点 的 研究 , 发挥 学生 主体性 作用 .</t>
  </si>
  <si>
    <r>
      <t xml:space="preserve"> We must integrate teachers' guidance with students, initiative, strengthen</t>
    </r>
    <r>
      <rPr>
        <sz val="12"/>
        <rFont val="Arial"/>
        <family val="2"/>
      </rPr>
      <t>_x001F_</t>
    </r>
    <r>
      <rPr>
        <sz val="12"/>
        <rFont val="Times New Roman"/>
        <family val="1"/>
      </rPr>
      <t xml:space="preserve">ing research to help students better understand and assimilate political philosophy, and ensuring they play the primary role in learning.&lt;/seg&gt; </t>
    </r>
  </si>
  <si>
    <t xml:space="preserve"> 要 [[加大]] 工作力度 , 聚焦 突出 问题 , 逐村逐户 逐项 查漏 补缺 , 补齐 短板 .</t>
  </si>
  <si>
    <t xml:space="preserve"> We should work harder and direct more attention to the most prominent problems, identifying gaps and improving weaknesses one by one and from household to household.&lt;/seg&gt; </t>
  </si>
  <si>
    <t xml:space="preserve"> [[加大]] 统的 力度 , 明确 改 的 章法 , 做好 人 的 工作 , 执行 严 的 纪律 , &lt;/seg&gt; </t>
  </si>
  <si>
    <r>
      <t xml:space="preserve"> They looked for ways to strengthen coordina</t>
    </r>
    <r>
      <rPr>
        <sz val="12"/>
        <rFont val="Arial"/>
        <family val="2"/>
      </rPr>
      <t>_x001F_</t>
    </r>
    <r>
      <rPr>
        <sz val="12"/>
        <rFont val="Times New Roman"/>
        <family val="1"/>
      </rPr>
      <t xml:space="preserve">tion, define reform rules and measures, handle personnel affairs well, and enforce strict discipline.&lt;/seg&gt; </t>
    </r>
  </si>
  <si>
    <t xml:space="preserve"> 要 健全 纵向 生态 补偿 机制 , [[加大]] 对 森林 , 草原 , 湿地 和 重点 生态 功能区 的 转移 支付 力度 .</t>
  </si>
  <si>
    <t xml:space="preserve"> We need to improve the vertical subsidy mechanism and increase transfer payments to the protection of forests, grasslands, wetlands and key eco-environmental functional zones.&lt;/seg&gt; </t>
  </si>
  <si>
    <t xml:space="preserve"> 要 [[加大]] 创新 投入 , 为 产业 多元化 发展 提供 新动力 .</t>
  </si>
  <si>
    <r>
      <t xml:space="preserve"> We will increase investment in innovation to provide new impetus for indus</t>
    </r>
    <r>
      <rPr>
        <sz val="12"/>
        <rFont val="Arial"/>
        <family val="2"/>
      </rPr>
      <t>_x001F_</t>
    </r>
    <r>
      <rPr>
        <sz val="12"/>
        <rFont val="Times New Roman"/>
        <family val="1"/>
      </rPr>
      <t xml:space="preserve">trial diversification.&lt;/seg&gt; </t>
    </r>
  </si>
  <si>
    <t xml:space="preserve"> 我们 应该 落实 联合国 2030 年 可 持续 发展 议程 , [[加大]] 对 最 不 发达国家 支持 力度 , 让 发展 成果 惠及 更 多 国家 和 民众 .</t>
  </si>
  <si>
    <r>
      <t xml:space="preserve"> We should strive to implement the UN 2030 Agenda for Sustainable Develop</t>
    </r>
    <r>
      <rPr>
        <sz val="12"/>
        <rFont val="Arial"/>
        <family val="2"/>
      </rPr>
      <t>_x001F_</t>
    </r>
    <r>
      <rPr>
        <sz val="12"/>
        <rFont val="Times New Roman"/>
        <family val="1"/>
      </rPr>
      <t xml:space="preserve">ment and increase support for the least developed countries so that the benefits of development will reach more countries and peoples.&lt;/seg&gt; </t>
    </r>
  </si>
  <si>
    <t xml:space="preserve"> 要 坚决 查处 各种 风险 背后 的 腐败问题 , 深化 金融 领域 反腐败 工作 , [[加大]] 国有企业 反腐 力度 , &lt;/seg&gt; </t>
  </si>
  <si>
    <t xml:space="preserve"> 30 年来 , 我国 宪法 以 其 至上 的 法制 地位 和 强大 的 法制 力量 , 有力 保障 了 人民 当家作主 , 有力 [[促进]] 了 改革开放 和 社会主义 现代化 建设 , 有力 推动 了 社会主义 法治 国家 进程 , 有力 促进 了 人权 事业 发展 , 有力 维护 了 国家 统一 , 民族团结 , 社会 稳定 , 对 我国 政治 , 经济 , 文化 , 社会 生活 产生 了 极为 深刻 的 影响 .</t>
  </si>
  <si>
    <t xml:space="preserve">Over the past 30 years the Constitution, relying on its supreme legal status and powerful legal force, has convincingly ensured that the Chinese people are the masters of the country, vigorously promoted reform and opening up and socialist modernization, advanced the building of a law-based socialist country, facilitated the cause of human rights, safeguarded national reunification, ethnic unity and social stability, and exerted a profound influence on the political, economic, cultural and social life of China.&lt;/seg&gt; </t>
  </si>
  <si>
    <t xml:space="preserve"> 既 不断 解放 和 发展 社会 生产力 , 又 逐步 实现 全体 人民 共同富裕 , [[促进]] 人 的 全面 发展 .</t>
  </si>
  <si>
    <t xml:space="preserve">It entails further releasing and developing the productive forces, and achieving prosperity for all and the well-rounded development of everyone.&lt;/seg&gt; </t>
  </si>
  <si>
    <t xml:space="preserve"> 我们 要 按照 这个 总 布局 , [[促进]] 现代化 建设 各 方面 相 协调 , 促进 生产关系 与 生产力 , 上层建筑 与 经济基础 相 协调 .</t>
  </si>
  <si>
    <t xml:space="preserve">We must carry out the overall plan, pursue coordinated development in all areas of our modernization drive, and promote harmony between the relationships of production and the productive forces, and between the superstructure and the economic base.&lt;/seg&gt; </t>
  </si>
  <si>
    <t xml:space="preserve"> 我们 要 按照 这个 总 布局 , 促进 现代化 建设 各 方面 相 协调 , [[促进]] 生产关系 与 生产力 , 上层建筑 与 经济基础 相 协调 .</t>
  </si>
  <si>
    <t xml:space="preserve"> 抓住 了 这些 基本 要求 , 就 能 更好 凝聚 力量 , 攻坚克难 , 继续 推动 科学 发展 , [[促进]] 社会 和谐 , 继续 改善 人民 生活 , 增进 人民 福祉 , &lt;/seg&gt; </t>
  </si>
  <si>
    <t xml:space="preserve"> 中央 会 一如既往 贯彻执行 " 一国两制 " , " 澳人治澳 " , 高度 自治 的 方针 和 澳门基本法 , 一如既往 支持 行政长官 和 特别 行政区 政府 依法 施政 , 一如既往 支持 澳门特别行政区 发展 经济 , 改善 民生 , 推进 民主 , [[促进]] 和谐 .</t>
  </si>
  <si>
    <t>努力 以 法治 凝聚 改革 共识 , 规范 发展 行为 , [[促进]] 矛盾 化解 , 保障 社会 和谐 .</t>
  </si>
  <si>
    <t xml:space="preserve">Leading bodies and officials at all levels should become better able to think and act based on law, and work to reach consensus on reform, promote procedure-based development, resolve conflicts, and safeguard social harmony in accordance with the law.&lt;/seg&gt; </t>
  </si>
  <si>
    <t xml:space="preserve"> 要 倡导 社会 文明 新风 , 带头 学雷锋 , 积极 参加 志愿 服务 , 主动 承担 社会 责任 , 热诚 关爱 他人 , 多 做 扶贫济困 , 扶弱 助残 的 实事 好事 , 以 实际行动 [[促进]] 社会 进步 .</t>
  </si>
  <si>
    <t xml:space="preserve">Young people should advocate new social trends, be the first in learning from Lei Feng, take an active part in voluntary work, shoulder social responsibilities, care for others, help the poor, the weak and the disabled, and do other good and practical deeds, so as to promote social progress with their actions.&lt;/seg&gt; </t>
  </si>
  <si>
    <t xml:space="preserve"> 要 用 中国 梦 激发 广大 青少年 的 历史 责任感 , 发扬 " 党有 号召 , 团有 行动 " 的 光荣传统 , 在 党和国家 工作 大局 中 找准 自身 工作 的 切入点 和 结合点 , 组织 动员 广大 青少年 支持 改革 , [[促进]] 发展 , 维护 稳定 .</t>
  </si>
  <si>
    <t xml:space="preserve">The League should inspire young people's sense of historical responsibility through the Chinese Dream, carry forward the fine tradition of "the League taking action upon the Party's call," combine its work with Party and government work, and organize and mobilize young people to support reform, promote development and maintain stability.&lt;/seg&gt; </t>
  </si>
  <si>
    <t xml:space="preserve"> 我们 要 大力 推动 建设 全球 发展 伙伴关系 , [[促进]] 各国 共同 繁荣 .</t>
  </si>
  <si>
    <t xml:space="preserve">We should vigorously promote a global development partnership and work for the common prosperity of all countries.&lt;/seg&gt; </t>
  </si>
  <si>
    <t xml:space="preserve"> 在 经济 全球化 深入 发展 的 时代 条件 下 , 金砖 国家 发展 不能 独善其身 , 必须 在 谋求 本国 发展 的 同时 [[促进]] 各国 共同 发展 .</t>
  </si>
  <si>
    <t xml:space="preserve">In this era of continuing economic globalization, we BRICS countries should not just seek our own development, but also work for the common development of all countries.&lt;/seg&gt; </t>
  </si>
  <si>
    <t xml:space="preserve"> 我们 要 推动 各国 加强 宏观经济 政策 协调 , 改革 国际 货币 金融体系 , 推动 贸易 和 投资 自由化 便利化 , [[促进]] 全球 经济 更加 强劲 发展 .</t>
  </si>
  <si>
    <t xml:space="preserve">We should encourage all countries to strengthen coordination of macro-economic policies, reform the international monetary and financial systems, promote, liberalize, and facilitate trade and investment, and bolster the momentum of global economic growth.&lt;/seg&gt; </t>
  </si>
  <si>
    <t xml:space="preserve"> 我们 要 共同 参与 国际 发展 议程 的 制定 , 充分利用 人类 积累 的 生产力 和 物质 资源 , 完成 联合国 千年 发展 目标 , 缩小 南北 发展 差距 , [[促进]] 全球 发展 更加 平衡 .</t>
  </si>
  <si>
    <t xml:space="preserve">We should work together on setting the international development agenda, make full use of the productivity and material resources accumulated by mankind, achieve the UN Millennium Development Goals, narrow the North-South gap in development, and make global development more balanced.&lt;/seg&gt; </t>
  </si>
  <si>
    <t xml:space="preserve"> 我们 要 共同 支持 非洲 在 谋求 强劲 增长 , 加快 一体化 , 实现 工业化 方面 作出 的 努力 , [[促进]] 非洲 经济 成为 世界 经济 的 新亮点 .</t>
  </si>
  <si>
    <t xml:space="preserve">We should jointly support Africa's pursuit of stronger growth, accelerated integration, and industrialization, and help Africa become a new growth pole in the world economy.&lt;/seg&gt; </t>
  </si>
  <si>
    <t xml:space="preserve"> 我们 将 坚持 以人为本 , 全面 推进 经济 建设 , 政治 建设 , 文化 建设 , 社会 建设 , 生态 文明 建设 , [[促进]] 现代化 建设 各个方面 , 各个环节 相 协调 , 建设 美丽 中国 .</t>
  </si>
  <si>
    <t>我们 将 坚持 共同 发展 的 理念 , 在 平等互利 的 基础 上 开展 同 世界 各国 的 经济 技术 合作 , 通过 合作 [[促进]] 自身 发展 和 各国 共同 发展 .</t>
  </si>
  <si>
    <t xml:space="preserve">Our development endeavor is a cooperative one, as we will work for common development, carry out economic and technological cooperation with all other countries on the basis of equality and mutual benefit, and promote our own development and the common development of all countries through cooperation.&lt;/seg&gt; </t>
  </si>
  <si>
    <t xml:space="preserve"> 继续 同 世界 各国 加强 宏观经济 政策 协调 , 反对 保护主义 , 改善 全球 经济 治理 , 共同 [[促进]] 世界 经济 增长 .</t>
  </si>
  <si>
    <t xml:space="preserve"> 我们 都 把 对方 的 发展 视为 自己 的 机遇 , 都 在 积极 通过 加强 合作 [[促进]] 共同 发展 繁荣 .</t>
  </si>
  <si>
    <t xml:space="preserve">We both view the other's development as our own opportunity, and we both seek to promote mutual development and prosperity through closer cooperation.&lt;/seg&gt; </t>
  </si>
  <si>
    <t xml:space="preserve"> 从 各自 的 古老 文明 和 发展 实践 中 汲取 智慧 , [[促进]] 中非 共同 发展 繁荣 .</t>
  </si>
  <si>
    <t xml:space="preserve">This will enable us to draw on each other's time-honored civilizations and development practices, and better promote the common development and prosperity of China and Africa.&lt;/seg&gt; </t>
  </si>
  <si>
    <t xml:space="preserve"> 要 把 竭诚 为 职工群众 服务 作为 工会 一切 工作 的 出发点 和 落脚点 , 全心全意 为 广大职工 群众 服务 , 认真 倾听 职工群众 呼声 , 维护 好 广大职工 群众 包括 农民工 合法权益 , 扎扎实实 为 职工群众 做好事 , 办实事 , 解难 事 , 不断 [[促进]] 社会主义 和谐 劳动 关系 .</t>
  </si>
  <si>
    <t xml:space="preserve">We should make providing dedicated services to people as the starting point and goal of all the work of the trade unions, work for them heart and soul, heed their views, uphold the legitimate rights and interests of workers, including rural migrant workers, provide them with voluntary services, help solve problems they face in a down-to-earth manner, and promote harmonious socialist work relations.&lt;/seg&gt; </t>
  </si>
  <si>
    <t xml:space="preserve"> 全民 义务 植树 开展 30 多年 来 , [[促进]] 了 我国 森林资源 恢复 发展 , 增强 了 全民 爱绿植 绿护 绿 意识 .</t>
  </si>
  <si>
    <t xml:space="preserve">Our tree-planting campaign was launched more than 30 years ago.It has boosted the recovery and development of China's forest resources, and increased public awareness of the importance of tree planting and environmental protection.&lt;/seg&gt; </t>
  </si>
  <si>
    <t xml:space="preserve"> 亚洲 国家 积极探索 适合 本国 情况 的 发展 道路 , 在 实现 自身 发展 的 同时 有力 [[促进]] 了 世界 发展 .</t>
  </si>
  <si>
    <t xml:space="preserve">Asian countries have energetically explored development paths suited to their national conditions and greatly boosted global development through their own.&lt;/seg&gt; </t>
  </si>
  <si>
    <t xml:space="preserve"> 在 谋求 自身 发展 中 [[促进]] 各国 共同 发展 , 不断扩大 共同利益 汇合点 .</t>
  </si>
  <si>
    <t xml:space="preserve">In pursuing its own development, a country should promote the common development of all.&lt;/seg&gt; </t>
  </si>
  <si>
    <t xml:space="preserve"> 我们 将 大力 [[促进]] 亚洲 和 世界 发展 繁荣 .</t>
  </si>
  <si>
    <t xml:space="preserve">China will contribute more to development and prosperity in both Asia and the world.&lt;/seg&gt; </t>
  </si>
  <si>
    <t xml:space="preserve"> 中国 将 加快 同 周边国家 的 互联互通 建设 , 积极 探讨 搭建 地区性 融资 平台 , [[促进]] 区域 内 经济 融合 , 提高 地区 竞争力 .</t>
  </si>
  <si>
    <t xml:space="preserve">It will enhance communication with its neighbors, explore the building of a regional financing platform, and advance economic integration within the region, thus increasing its competitiveness.&lt;/seg&gt; </t>
  </si>
  <si>
    <t xml:space="preserve"> 中国 将 坚定 支持 亚洲地区 对 其他 地区 的 开放 合作 , 更好 [[促进]] 本 地区 和 世界 其他 地区 共同 发展 .</t>
  </si>
  <si>
    <t xml:space="preserve">China firmly supports Asia's opening up and cooperation with other regions for their common development.&lt;/seg&gt; </t>
  </si>
  <si>
    <t xml:space="preserve"> 顺应时代 前进 潮流 , [[促进]] 世界 和平 发展 &lt;/seg&gt; </t>
  </si>
  <si>
    <t xml:space="preserve">Follow the Trend of the Times and Promote Global Peace and Development&lt;/seg&gt; </t>
  </si>
  <si>
    <t xml:space="preserve"> 维护 世界 和平 , [[促进]] 共同 发展 依然 任重道远 .</t>
  </si>
  <si>
    <t xml:space="preserve">Upholding world peace and promoting common development remain a long and uphill battle.&lt;/seg&gt; </t>
  </si>
  <si>
    <t xml:space="preserve"> 面对 国际形势 的 深刻 变化 和 世界 各国 同舟共济 的 客观 要求 , 各国 应该 共同 推动 建立 以 合作 共 赢 为 核心 的 新型 国际 关系 , 各国 人民 应该 一 起来 维护 世界 和平 , [[促进]] 共同 发展 .</t>
  </si>
  <si>
    <t xml:space="preserve">In the face of the profoundly changed international landscape and the objective need for the world to rally together like passengers in the same boat, all countries should join hands in building a new model of international relations featuring cooperation and mutual benefit, and all peoples should work together to safeguard world peace and promote common development.&lt;/seg&gt; </t>
  </si>
  <si>
    <t xml:space="preserve"> 每个 国家 在 谋求 自身 发展 的 同时 , 要 积极 [[促进]] 其他 各国 共同 发展 .</t>
  </si>
  <si>
    <t xml:space="preserve">Every country, while pursuing its own development, should actively facilitate the common development of all countries.&lt;/seg&gt; </t>
  </si>
  <si>
    <t xml:space="preserve"> 我 相信 , 在 两国政府 和 人民 共同努力 下 , 中俄关系 一定 能够 继续 乘风破浪 , 扬帆远航 , 更好 造福 两国人民 , 更好 [[促进]] 世界 和平 与 发展 !</t>
  </si>
  <si>
    <t xml:space="preserve">I am convinced that with the joint efforts of the governments and peoples of our two countries, China-Russia relations will continue to press ahead, overcoming difficulties, bringing greater benefits to the two peoples, and making ever-greater contributions to global peace and development.&lt;/seg&gt; _x000D_
</t>
  </si>
  <si>
    <t>大力发展 循环 经济 , [[促进]] 生产 , 流通 , 消费 过程 的 减量化 , 再 利用 , 资源化 .</t>
  </si>
  <si>
    <t xml:space="preserve">We will vigorously develop a circular economy to reduce waste and resource consumption, re-use resources, and recycle waste in the process of production, distribution and consumption.&lt;/seg&gt; </t>
  </si>
  <si>
    <t xml:space="preserve"> 我 明确 告诉 告诉 奥巴马 总统 , 中国 将 坚定不移 走 和平 发展 道路 , 坚定不移 深化改革 , 扩大开放 , 努力实现 中华民族 伟大 复兴 的 中国 梦 , 努力 [[促进]] 人类 和平 与 发展 的 崇高 事业 .</t>
  </si>
  <si>
    <t xml:space="preserve">I told President Obama explicitly that China will unswervingly follow the path of peaceful development, further its reform and opening up, strive to realize the Chinese Dream of the rejuvenation of the Chinese nation, and promote the noble cause of peace and development of mankind.&lt;/seg&gt; </t>
  </si>
  <si>
    <t xml:space="preserve"> 同样 , 我们 的 思想 和 行为 也 会 沾 上 灰尘 , 也 会 受到 政治 微生物 的 侵袭 , 因此 也 需要 " 洗澡 " , 既 去 灰 去 泥 , 放松 身心 , 又 舒张 毛孔 , [[促进]] 新陈代谢 , 做到 干干净净 做事 , 清清白白 做人 .</t>
  </si>
  <si>
    <t>Similarly, our minds and actions can get dusty too, tainted by political microbes, so we also need to take a bath" to rid ourselves of dust and grime, refresh our body and mind, unclog our pores, and get our metabolism working, so that we carry out our duties earnestly and uphold personal integrity.&lt;/seg&gt;</t>
  </si>
  <si>
    <t>我们 两党 应该 以 实现 民族 振兴 , 人民 幸福 为 己任 , [[促进]] 两岸 同胞 团结合作 , 积极 宣导 " 两岸 一家人 " 的 理念 , 汇集 两岸 中国 人 智慧 和 力量 , 在 共同 实现 中华民族 伟大 复兴 的 进程 中 抚平 历史 创伤 , 谱写 中华民族 繁荣昌盛 的 崭新 篇章 .</t>
  </si>
  <si>
    <t xml:space="preserve">Both parties should take national renewal and the people's well-being as their bounden duty, promote unity and cooperation among compatriots as belonging to the same family, pool the wisdom and strength of the Chinese people on both sides of the Straits, and work to heal the historical trauma through working together towards national renewal, thus writing a shining page in China's journey towards prosperity.&lt;/seg&gt; </t>
  </si>
  <si>
    <t xml:space="preserve"> 希望 双方 共同努力 , [[促进]] 两岸关系 发展 取得 更 多 积极 成果 , 不断 拓宽 两岸关系 和平 发展 的 道路 .</t>
  </si>
  <si>
    <t xml:space="preserve">I hope the two sides will work together to make even greater achievements in cross-Straits relations, while expanding steadily the scope of peaceful development of such relations.&lt;/seg&gt; </t>
  </si>
  <si>
    <t xml:space="preserve"> 积极 [[促进]] 两岸 同胞 在 厚 植同 利益 , 弘扬 中华文化 的 过程 中 , 增进 对 两岸 命运 共同体 的 认知 , 增强 民族 自豪感 , 坚定 振兴中华 的 共同 信念 .</t>
  </si>
  <si>
    <t>We should help them, while working to expand their common interests and promoting Chinese culture, cultivate a deeper sense of cross-Straits community of common destiny, strengthen their national pride and reaffirm their common commitment to China's rejuvenation.&lt;/seg</t>
  </si>
  <si>
    <t xml:space="preserve"> 我们 坚信 , 一个 更 高水平 的 中拉 全面 合作伙伴 关系 , 必将 更 有力 地 [[促进]] 双方 共同 发展 , 也 有利于 地区 和 世界 的 和平 , 稳定 , 繁荣 .</t>
  </si>
  <si>
    <t>We are convinced that a stronger partnership of comprehensive cooperation will boost the development of both sides as well as the peace, stability and prosperity of our respective regions and the world as a whole.&lt;/seg</t>
  </si>
  <si>
    <t xml:space="preserve"> 我们 将 保持 对台 大政方针 的 连续性 , 继续 实施 行之有效 的 各项政策 , [[促进]] 两岸关系 发展 不断 取得 新 成就 , 更好 造福 两岸 同胞 .</t>
  </si>
  <si>
    <t xml:space="preserve">We will maintain the continuity of our fundamental strategy towards Taiwan, continue to implement effective policies, and keep moving our relations forward so as to bring benefits to the people on both sides.&lt;/seg&gt; </t>
  </si>
  <si>
    <t xml:space="preserve"> 第一 , 希望 本着 两岸 同胞 一家人 的 理念 [[促进]] 两岸 经济 合作 .</t>
  </si>
  <si>
    <t xml:space="preserve">First, we hope that cross-Straits economic cooperation can be boosted by the people on both sides of the Straits through the concept of "one family.&lt;/seg&gt; </t>
  </si>
  <si>
    <t xml:space="preserve"> 我们 会 更 多 考虑 台湾同胞 的 需求 和 利益 , 积极 [[促进]] 在 投资 和 经济 合作 台湾 企业 与 大陆 企业 同等待遇 , 为 深化 两岸 经济 合作 提供 更 广阔 的 空间 .</t>
  </si>
  <si>
    <t xml:space="preserve">Giving more consideration to the needs and interests of our Taiwan compatriots, we will offer the same treatment to Taiwan enterprises as to mainland enterprises in the fields of investment and economic cooperation sooner rather than later, and provide greater scope for enhancing cross-Straits economic cooperation.&lt;/seg&gt; </t>
  </si>
  <si>
    <t xml:space="preserve"> 两岸 双方 应该 坚持 走 两岸关系 和平 发展 的 正确 道路 , 倡导 " 两岸 - 家亲 " 的 理念 , 加强 交流 合作 , 共同 [[促进]] 中华民族 伟大 复兴 .</t>
  </si>
  <si>
    <t xml:space="preserve">Both sides of the Straits should keep to the correct path of peaceful development of cross-Straits relations, advocate the idea that we are one family, strengthen exchanges and cooperation, and together promote the rejuvenation of the Chinese nation.&lt;/seg&gt; </t>
  </si>
  <si>
    <t>双方 应该 顺应 民心 , 抓住机遇 , [[促进]] 两岸关系 发展 取得 新 成果 .</t>
  </si>
  <si>
    <t xml:space="preserve">The people on both sides of the Straits long for greater progress in their relations, so both sides should comply with the aspirations of the people, seize the opportunities and make new achievements in such relations.&lt;/seg&gt; </t>
  </si>
  <si>
    <t xml:space="preserve"> 要 加强 两岸 经济 合作 制度化 建设 , 并 更加 重视 [[促进]] 产业 合作 .</t>
  </si>
  <si>
    <t>We must improve the systems of cross-Straits economic cooperation while attaching more importance to promoting industrial cooperation.&lt;/seg</t>
  </si>
  <si>
    <t xml:space="preserve"> 国际 社会 应该 共同努力 , [[促进]] 世界 和平 与 发展 .</t>
  </si>
  <si>
    <t xml:space="preserve">The world community should make concerted efforts to promote world peace and development.&lt;/seg&gt; </t>
  </si>
  <si>
    <t xml:space="preserve"> 弘扬 " 上海 精神 " , [[促进]] 共同 发展 &lt;/seg&gt; </t>
  </si>
  <si>
    <t xml:space="preserve">Carry Forward the "Shanghai Spirit" and Promote Common Development&lt;/seg&gt; </t>
  </si>
  <si>
    <t xml:space="preserve"> 在 充分 照顾 各方 利益 和 关切 基础 上 寻求 在 贸易 和 投资 领域 广泛开展 合作 , 充分发挥 各 成员国 合作 潜力 , 实现 优势互补 , [[促进]] 共同 发展 繁荣 .</t>
  </si>
  <si>
    <t xml:space="preserve">Extensive trade and investment cooperation with full consideration for the interests and concerns of all parties would allow us to thoroughly unlock the potential for cooperation among member states and achieve mutual complementarity in the interest of our common development and prosperity.&lt;/seg&gt; </t>
  </si>
  <si>
    <t>要 继续加强 国际 金融市场 监管 , 使 金融体系 真正 依靠 , 服务 , [[促进]] 实体 经济 发展 .</t>
  </si>
  <si>
    <t xml:space="preserve">The relevant countries should further push forward the implementation of the plan for reforming the management of the International Monetary Fund and for making a new sharing formula that reflects the weight of the economic aggregate of the different countries in the world economy, and continue to strengthen oversight concerning the international financial market, so that the financial system will depend on, serve and promote the development of the real economy in a sound way.&lt;/seg&gt; </t>
  </si>
  <si>
    <t xml:space="preserve"> 我们 希望 同 中亚国家 一道 , 不断 增进 互信 , 巩固 友好 , 加强 合作 , [[促进]] 共同 发展 繁荣 , 为 各国 人民 谋 福祉 .</t>
  </si>
  <si>
    <t xml:space="preserve">We hope to work with these countries to strengthen trust, friendship and cooperation, and promote common development and prosperity to the benefit to all our peoples.&lt;/seg&gt; </t>
  </si>
  <si>
    <t xml:space="preserve"> 要 倡导 包容 的 思想 , 强调 亚太 之大容 得 下 大家 共同 发展 , 以 更加 开放 的 胸襟 和 更加 积极 的 态度 [[促进]] 地区 合作 .</t>
  </si>
  <si>
    <t xml:space="preserve">We should advocate inclusiveness, stressing that there is enough room in the Asia Pacific region for all countries to develop, and promoting regional cooperation with an open mind and enthusiasm.&lt;/seg&gt; </t>
  </si>
  <si>
    <t xml:space="preserve"> 国际 大局 就是 为 我国 改革 发展 稳定 争取 良好 外部 条件 , 维护 国家主权 , 安全 , 发展 利益 , 维护 世界 和平 稳定 , [[促进]] 共同 发展 .</t>
  </si>
  <si>
    <t xml:space="preserve">our international objectives are to strive for favorable external conditions for China's reform, development and stability, to safeguard state sovereignty, security and development interests, and to maintain world peace and stability, and promote common development.&lt;/seg&gt; </t>
  </si>
  <si>
    <t xml:space="preserve"> 第四 , 希望 大家 积极 [[促进]] 对外 交流 .</t>
  </si>
  <si>
    <t xml:space="preserve">Fourth, I hope you will work for dynamic exchanges with other countries.&lt;/seg&gt; </t>
  </si>
  <si>
    <t xml:space="preserve"> 我们 将 以 保障 和 改善 民生 为 重点 , [[促进]] 社会 公平正义 , 推动 实现 更 高质量 的 就业 , 深化 收入 分配制度 改革 , 健全 社会保障 体系 和 基本 公共服务 体系 .</t>
  </si>
  <si>
    <t xml:space="preserve"> 我们 将 实行 更加 积极主动 的 开放 战略 , 完善 互利 共赢 , 多元 平衡 , 安全 高效 的 开放型 经济 体系 , [[促进]] 沿海 内陆 沿边 开放 优势互补 , 形成 引领 国际 经济 合作 和 竞争 的 开放 区域 , 培育 带动 区域 发展 的 开放 高地 .</t>
  </si>
  <si>
    <t xml:space="preserve">We will follow a more proactive opening-up strategy, improve the open economy which is mutually beneficial, diversified, balanced, secure and efficient, encourage coastal, inland and border areas to draw on each other's strengths in opening up, develop open areas that take the lead in global economic cooperation and competition, and establish pilot open areas that drive regional development.&lt;/seg&gt; </t>
  </si>
  <si>
    <t xml:space="preserve"> 中国 将 大力 [[促进]] 地区 发展 繁荣 , 为 亚太 共赢 拓展 机遇 .</t>
  </si>
  <si>
    <t xml:space="preserve">China will work energetically to boost regional development and prosperity, and broaden opportunities for mutual benefit in the Asia Pacific region.&lt;/seg&gt; </t>
  </si>
  <si>
    <t xml:space="preserve"> 加强 宏观经济 政策 协调 , [[促进]] 区域 自由贸易 安排 的 协调 , 深化 区域 一体化 进程 , 防止出现 " 意大利 面碗 " 现象 , 椎动 在 太平洋 两岸 构建 更 紧密 伙伴关系 , 共谋 亚太 长远 发展 .</t>
  </si>
  <si>
    <t xml:space="preserve"> 特别 是 近来 还 面临 经济 下行 风险 增大 和 金融市场 动荡 等 严峻 挑战 , 有 必要 动员 更 多 资金 进行 基础设施 建设 , 以 保持 经济 持续 稳定增长 , [[促进]] 区域 互联互通 和 经济 一体化 .</t>
  </si>
  <si>
    <t xml:space="preserve">Particularly in the face of such severe challenges as mounting downward pressure and financial volatility, it is necessary for us to mobilize more funds for infrastructural development to maintain sustained and steady economic growth and promote economic integration in the region.&lt;/seg&gt; </t>
  </si>
  <si>
    <t xml:space="preserve"> 新 的 亚洲 基础设施 投资银行 将 与域 内外 现有 多边 开发 银行 一道 , 共同 合作 , 相互 补充 , 共同 [[促进]] 亚洲 经济 的 持续 稳定 发展 .</t>
  </si>
  <si>
    <t xml:space="preserve">This proposed bank would work together with the existing multilateral development banks in and outside the region to fuel the sustainable and steady growth of the Asian economy.&lt;/seg&gt; </t>
  </si>
  <si>
    <t xml:space="preserve"> 我们 要 [[促进]] 青年 , 智库 , 议会 , 非政府 组织 , 社会 团体 等 的 友好 交流 , 为 中国 — 东盟 关系 发展 提供 更 多 智力 支撑 , 增进 人民 了解 和 友谊 .</t>
  </si>
  <si>
    <t xml:space="preserve">We should encourage more friendly exchanges between the young people, think tanks, parliaments, NGOs and civil organizations of the two sides, which will generate further intellectual support for the growth of China-ASEAN relations and help increase the mutual understanding and friendship between our peoples.&lt;/seg&gt; </t>
  </si>
  <si>
    <t xml:space="preserve"> 社会主义 基本 制度 确立 以后 , 还要 从根本上 改变 束缚 生产力 发展 的 经济体制 , 建立 起 充满生机 和 活力 的 社会主义 经济体制 , [[促进]] 生产力 的 发展 " .</t>
  </si>
  <si>
    <t xml:space="preserve">After the basic socialist system has been established it will be necessary to fundamentally change the economic structure that has hampered the development of the productive forces and to establish a vigorous socialist economic structure that will promote their development.&lt;/seg&gt; </t>
  </si>
  <si>
    <t xml:space="preserve"> 实现 了 经济总量 跃居 世界 第二 的 历史性 飞跃 , 极大 调动 了 亿万人民 的 积极性 , 极大 [[促进]] 了 社会 生产力 发展 , 极大 增强 了 党和国家 生机 活力 .</t>
  </si>
  <si>
    <t xml:space="preserve">The historic leap forward by which China's economy rose to the second place in the world has greatly increased the enthusiasm of the Chinese people, greatly boosted the development of China's productive forces, and added great vigor to the Party and the country.&lt;/seg&gt; </t>
  </si>
  <si>
    <t xml:space="preserve"> 希望 大家 以 对 党和人民 高度负责 的 态度 , 牢牢 绷紧 安全 生产 这根 弦 , 把 工作 抓实 抓细 抓好 , 坚决 遏制 重 特大事故 , [[促进]] 全国 安全 生产 形势 持续 稳定 好转 .</t>
  </si>
  <si>
    <t xml:space="preserve">I hope that you all enhance your awareness of your weighty responsibility to the Party and the people, remain vigilant against potential accidents, conscientious and meticulous in ensuring workplace safety, resolute in preventing major and serious accidents, and steadfast in improving workplace safety across the whole country.&lt;/seg </t>
  </si>
  <si>
    <t xml:space="preserve"> 关键 是 要 进一步 形成 公平竞争 的 发展 环境 , 进一步 增强 经济社会 发展 活力 , 进一步提高 政府 效率 和 效能 , 进一步 实现 社会 公平正义 , 进一步 [[促进]] 社会 和谐 稳定 , 进一步提高 党的领导 水平 和 执政 能力 .</t>
  </si>
  <si>
    <t xml:space="preserve">To do this, the key lies in further developing an environment for fair competition, further invigorating economic and social growth, further enhancing the efficiency of the government, further achieving social equality and justice, further promoting social harmony and stability, and further improving the Party's leadership and governance.&lt;/seg&gt;  </t>
  </si>
  <si>
    <t xml:space="preserve"> 强调 政府 的 职责 和 作用 主要 是 保持 宏观经济 稳定 , 加强 和 优化 公共服务 , 保障 公平竞争 , 加强 市场监管 , 维护 市场秩序 , 推动 可 持续 发展 , [[促进]] 共同富裕 , 弥补 市场 失灵 .</t>
  </si>
  <si>
    <t xml:space="preserve">It stresses that the main responsibility and role of the government is to maintain the stability of the macro economy, strengthen and improve public services, ensure fair competition, strengthen market oversight, maintain market order, promote sustainable development and common prosperity, and intervene in situations where market failure occurs.&lt;/seg&gt;  </t>
  </si>
  <si>
    <t xml:space="preserve"> 改革开放 以来 , 我国 所有制 结构 逐步 调整 , 公有制 经济 和 非公有制 经济 在 发展 经济 , [[促进]] 就业 等 方面 的 比重 不断 变化 , &lt;/seg&gt; </t>
  </si>
  <si>
    <t xml:space="preserve">Since the introduction of the reform and opening-up policy in 1978 the structure of ownership has undergone gradual adjustment, with the weights of the public and non-public sectors changing in their contribution to the economy and employment.&lt;/seg&gt;  </t>
  </si>
  <si>
    <t xml:space="preserve"> 科学 的 财税 体制 是 优化 资源配置 , 维护 市场 统一 , [[促进]] 社会 公平 , 实现 国家 长治久安 的 制度 保障 .</t>
  </si>
  <si>
    <t xml:space="preserve">Good fiscal and taxation systems are the institutional guarantee for improving resource allocation, maintaining market unity, promoting social equity, and realizing enduring peace and stability.&lt;/seg&gt;  </t>
  </si>
  <si>
    <t xml:space="preserve"> 推进 协商 民主 , 有利于 完善 人民 有序 政治 参与 , 密切 党同 人民 群众 的 血肉 联系 , [[促进]] 决策 科学化 民主化 .</t>
  </si>
  <si>
    <t xml:space="preserve">Promoting consultative democracy is conducive to improving the people's orderly participation in political affairs, strengthening the ties between the Party and the people, and promoting scientific and democratic decision-making.&lt;/seg&gt;  </t>
  </si>
  <si>
    <t xml:space="preserve"> 我们 要 高举 和平 , 发展 , 合作 , 共 赢 的 旗帜 , 坚持 在 和平共处 五项原则 基础 上同 各国 友好相处 , 在 平等互利 基础 上 积极开展 同 各国 的 交流 合作 , 坚定不移 维护 世界 和平 , [[促进]] 共同 发展 .</t>
  </si>
  <si>
    <t xml:space="preserve">We should hold high the banner of peace, development, cooperation and benefit for all, maintain friendly relations with other countries on the basis of the Five Principles of Peaceful Coexistence , conduct exchanges and cooperation with other countries on the basis of equality and mutual benefit, staunchly safeguard world peace, and promote common development.&lt;/seg&gt;  </t>
  </si>
  <si>
    <t xml:space="preserve"> 坚持 和平 发展 , [[促进]] 共同 发展 , 维护 国际 公平正义 , 为 人类 作出贡献 的 负责 任 大国 形象 , &lt;/seg&gt; </t>
  </si>
  <si>
    <t xml:space="preserve">a responsible great power that is committed to peaceful development, common growth, international fairness and justice, and contributions to mankind;&lt;/seg&gt;  </t>
  </si>
  <si>
    <t xml:space="preserve"> [[促进]] 社会 公平正义 , 保障 人民 安居乐业 &lt;/seg&gt; </t>
  </si>
  <si>
    <t xml:space="preserve">Promote Social Fairness and Justice, Ensure a Happy Life for the People&lt;/seg&gt;  </t>
  </si>
  <si>
    <t xml:space="preserve"> 要 加强 领导 , 协力 椎动 , 务求 实效 , 加快 建设 公正 高效 权威 的 社会主义 司法制度 , 更好 坚持 党的领导 , 更好 发挥 我国 司法制度 的 特色 , 更好 [[促进]] 社会 公平正义 .</t>
  </si>
  <si>
    <t xml:space="preserve">We should provide stronger leadership and better coordination, and focus on real results in the process of building a just, efficient and authoritative socialist judicial system in order to better uphold the Party's leadership, give full play to the special features of China's judicial system, and promote social fairness and justice.&lt;/seg </t>
  </si>
  <si>
    <t xml:space="preserve"> 事实证明 , 这是 一条 维护 两岸 和平 , [[促进]] 共同 发展 , 走向 民族 复兴 , 造福 两岸 同胞 的 正确 道路 .</t>
  </si>
  <si>
    <t xml:space="preserve">Facts have proved that this is the right path, leading to peace, common development, national rejuvenation and mutual benefit.&lt;/seg&gt;  </t>
  </si>
  <si>
    <t>同 各国 一道 推动 建立 公平 , 合作 , 共 赢 的 国际 核 安全 体系 , [[促进]] 各国 共享 和平利用 核能 事业 的 成果 .</t>
  </si>
  <si>
    <t xml:space="preserve">We will work with other countries to build an international nuclear security system featuring fairness and mutually beneficial cooperation, and encourage countries to share the fruits of the peaceful use of nuclear energy.&lt;/seg&gt;  </t>
  </si>
  <si>
    <t>愿意 为此 分享 技术 和 经验 , 贡献 资源 和 平台 , [[促进]] 地区 和 国际 核 安全 合作 .</t>
  </si>
  <si>
    <t xml:space="preserve">We stand ready to share technology, experience, resources and platforms to promote regional and international nuclear security cooperation.&lt;/seg&gt;  </t>
  </si>
  <si>
    <t xml:space="preserve"> 几十年 来 , 中国 始终 坚持 独立自主 的 和平 外交政策 , 始终 强调 中国 外交政策 的 宗旨 是 维护 世界 和平 , [[促进]] 共同 发展 .</t>
  </si>
  <si>
    <t xml:space="preserve">Over the past few decades China has consistently followed an independent foreign policy of peace and made it crystal clear that China's foreign policy is aimed at maintaining world peace and promoting common development.&lt;/seg&gt;  </t>
  </si>
  <si>
    <t xml:space="preserve"> 这个 大 交流 [[促进]] 了 中华文化 远播 世界 , 也 促进 了 各国 文化 和 物产 传入 中国 .</t>
  </si>
  <si>
    <t xml:space="preserve">Exchanges of such a magnitude helped spread Chinese culture to the rest of the world and introduce other cultures and products to China.&lt;/seg&gt;  </t>
  </si>
  <si>
    <t xml:space="preserve"> 这个 大 交流 促进 了 中华文化 远播 世界 , 也 [[促进]] 了 各国 文化 和 物产 传入 中国 .</t>
  </si>
  <si>
    <t xml:space="preserve"> 中国 愿意 同 欧盟 一道 , 让 和平 的 阳光 驱走 战争 的 阴霾 , 让 繁荣 的 篝火 温暖 世界 经济 的 春寒 , [[促进]] 全人类 走上 和平 发展 , 合作 共 赢 的 道路 .</t>
  </si>
  <si>
    <t xml:space="preserve">China stands ready to work with the EU to let the sunlight of peace drive away the shadow of war, and the bonfire of prosperity warm up the global economy in the cold early spring, and enable all mankind to embark on the path of peaceful development and mutually beneficial cooperation.&lt;/seg&gt;  </t>
  </si>
  <si>
    <t xml:space="preserve"> 中欧 要 共同努力 , [[促进]] 人类 各种 文明 之花 竞相 绽放 .</t>
  </si>
  <si>
    <t>Let us work together for all flowers of human civilization to blossom together.&lt;/seg&gt;</t>
  </si>
  <si>
    <t xml:space="preserve"> 合作 , 就是 要 通过 对话 合作 [[促进]] 各国 和 本 地区 安全 .</t>
  </si>
  <si>
    <t xml:space="preserve">Cooperative security means promoting the security of both individual countries and the region as a whole through dialogue and cooperation.&lt;/seg&gt; </t>
  </si>
  <si>
    <t>加强 和 优化 公共服务 , [[促进]] 社会 公平正义 和 社会 稳定 , 促进 共同富裕 .</t>
  </si>
  <si>
    <t xml:space="preserve">We should strengthen and improve public services, and promote social fairness, justice and stability, as well as common prosperity.&lt;/seg&gt; </t>
  </si>
  <si>
    <t>加强 和 优化 公共服务 , 促进 社会 公平正义 和 社会 稳定 , [[促进]] 共同富裕 .</t>
  </si>
  <si>
    <t xml:space="preserve"> 五四运动 形成 了 爱国 , 进步 , 民主 , 科学 的 五四 精神 , 拉开 了 中国新民主主义革命 的 序幕 , [[促进]] 了 马克思主义 在 中国 的 传播 , 推动 了 中国共产党 的 建立 .</t>
  </si>
  <si>
    <t xml:space="preserve">The May 4th Movement gave birth to the May 4th spirit of patriotism, progress, democracy and science, kicking off the New Democratic Revolution in China, promoting the dissemination of Marxism in the country and laying the groundwork for the founding of the CPC.&lt;/seg&gt; </t>
  </si>
  <si>
    <t xml:space="preserve"> 要 全面 深化改革 , 营造 公平 公正 的 社会 环境 , [[促进]] 社会 流动 , 不断 激发 广大青年 的 活力 和 创造力 .</t>
  </si>
  <si>
    <t xml:space="preserve">We should accelerate the reform in an all-round way, create a fair and just social environment, promote social mobility and inspire the vigor and creativity of young people.&lt;/seg&gt; </t>
  </si>
  <si>
    <t xml:space="preserve"> 我们 推动 两岸关系 和平 发展 的 方针政策 不会 改变 , [[促进]] 两岸 交流 合作 , 互利 共 赢 的 务实 举措 不会 放弃 , 团结 台湾同胞 共同奋斗 的 真诚 热情 不会 减弱 , 制止 " 台独 " 分裂 图谋 的 坚强意志 不会 动摇 .</t>
  </si>
  <si>
    <t xml:space="preserve">We will not change our policies or measures for promoting peaceful cross-Straits relations, abandon the pragmatic measures of promoting cross-Straits exchanges, cooperation and mutually beneficial results, dampen our enthusiasm for uniting with our Taiwan compatriots in making progress, or waver in our opposition to any scheme of "Taiwan independence.&lt;/seg&gt; </t>
  </si>
  <si>
    <t xml:space="preserve"> 弘扬 丝路 精神 , 就是 要 [[促进]] 文明 互鉴 .</t>
  </si>
  <si>
    <t xml:space="preserve">To promote the Silk Road spirit, we need to boost mutual learning between civilizations.&lt;/seg&gt; </t>
  </si>
  <si>
    <t xml:space="preserve"> 我们 应该 彼此 坦诚相待 , 不 惧怕 分歧 , 不 回避 问题 , 就 各自 外交政策 和 发展 战略 进行 充分 交流 , 增进 政治 互信 , [[促进]] 战略 对接 , 为 中 阿 合作 提供 政策 助力 .</t>
  </si>
  <si>
    <t xml:space="preserve">Instead of sidestepping the differences and problems between us, we need to treat each other in a frank and honest way, communicate with each other with regard to our respective foreign policies and development strategies, enhance political trust, and facilitate coordination strategies, with a view to providing policy support for our cooperation.&lt;/seg&gt; </t>
  </si>
  <si>
    <t>为 中华民族 发展壮大 , [[促进]] 祖国 和平 统一大业 , 增进 中国 人民 同 各国 人民 的 友好合作 作出 了 重要 贡献 .</t>
  </si>
  <si>
    <t xml:space="preserve">They have made a major contribution to the growth of the Chinese nation, to the peaceful reunification of the motherland, and to the friendly people-to-people cooperation between China and other countries.&lt;/seg&gt; </t>
  </si>
  <si>
    <t xml:space="preserve"> [[促进]] 中外 民众 相互了解 和 理解 , 为 实现 中国 梦 营造 良好环境 .</t>
  </si>
  <si>
    <t xml:space="preserve">let us promote mutual understanding between the people of our own country and those of other lands, and create a better environment for achieving the Chinese Dream.&lt;/seg&gt; </t>
  </si>
  <si>
    <t xml:space="preserve"> 要 坚持 竞争 激励 和 崇尚 合作 相结合 , [[促进]] 人才资源 合理 有序 流动 .</t>
  </si>
  <si>
    <t xml:space="preserve">We should encourage both competition and cooperation, and promote a rational and orderly flow of competent personnel.&lt;/seg&gt; </t>
  </si>
  <si>
    <t xml:space="preserve"> 坚持 依法治国 , 加强 各 民族 交往 交流 交融 , [[促进]] 各 民族 和睦相处 , 和衷共济 , 和谐 发展 , &lt;/seg&gt; </t>
  </si>
  <si>
    <t xml:space="preserve">practicing the rule of law;enhancing communication and exchanges;promoting harmonious and peaceful coexistence;&lt;/seg&gt; </t>
  </si>
  <si>
    <t xml:space="preserve"> 面向未来 , 发展 好 各项事业 , 巩固 国家 安定团结 的 政治局面 , [[促进]] 政党 关系 , 民族 关系 , 宗教 关系 , 阶层 关系 , 海内外 同胞 关系 和谐 发展 , 一个 很 重要 的 条件 就是 必须 通过 民主集中制 的 办法 , 广开言路 , 博采 众谋 , 动员 大家 一 起来 想 , 一 起来 干 .</t>
  </si>
  <si>
    <t xml:space="preserve">Looking forward, we must adhere to the principle of democratic centralism, encourage the free airing of views, gather advice from all sides, and get every member of society to think and work for a common cause.This will allow us to achieve success in all our social programs, consolidate the political situation of stability and unity, and harmonize the relations between political parties, between ethnic groups, between religions, between social strata, and between our compatriots at home and overseas.&lt;/seg&gt; </t>
  </si>
  <si>
    <t xml:space="preserve"> 能够 集中力量 办 大事 , 有效 [[促进]] 社会 生产力 解放 和 发展 , 促进 现代化 建设 各项事业 , 促进 人民 生活 质量 和 水平 不断 提高 ; &lt;/seg&gt; </t>
  </si>
  <si>
    <t xml:space="preserve">-It can pool our resources to accomplish sizable tasks, successfully accelerate the liberation and development of social productivity, incentivize all sectors during socialist modernization, and upgrade quality of life and standards of living.&lt;/seg&gt; </t>
  </si>
  <si>
    <t xml:space="preserve"> 能够 集中力量 办 大事 , 有效 促进 社会 生产力 解放 和 发展 , [[促进]] 现代化 建设 各项事业 , 促进 人民 生活 质量 和 水平 不断 提高 ; &lt;/seg&gt; </t>
  </si>
  <si>
    <t xml:space="preserve"> 能够 集中力量 办 大事 , 有效 促进 社会 生产力 解放 和 发展 , 促进 现代化 建设 各项事业 , [[促进]] 人民 生活 质量 和 水平 不断 提高 ; &lt;/seg&gt; </t>
  </si>
  <si>
    <t xml:space="preserve"> 我们 要 坚持 和 完善 民族区域 自治 制度 , 巩固 平等 团结互助 和谐 的 社会主义 民族 关系 , [[促进]] 各 民族 和睦相处 , 和衷共济 , 和谐 发展 , 切实 防止出现 民族 隔阂 , 民族 冲突 的 现象 .</t>
  </si>
  <si>
    <t xml:space="preserve">We must uphold and improve the system of regional ethnic autonomy, consolidate ethnic relations of equality, unity, mutual assistance and harmony, and achieve harmonious development of all ethnic groups, so as to guard against ethnic conflicts and misunderstandings.&lt;/seg&gt; </t>
  </si>
  <si>
    <t xml:space="preserve"> 十五 , 坚持 和平 发展 , [[促进]] 合作 共赢 共同 构建 互信 , 包容 , 合作 , 共 赢 的 亚太 伙伴关系&lt;/seg&gt; </t>
  </si>
  <si>
    <t xml:space="preserve">Asia-Pacific Partnership of Mutual Trust, Inclusiveness, Cooperation, and Win-Win Progress&lt;/seg&gt; </t>
  </si>
  <si>
    <t xml:space="preserve"> 以 信息 共享 增进 彼此 了解 , 以 经验交流 分享 最佳 实践 , 以 沟通 协调 [[促进]] 集体行动 , 以 互帮互助 深化 区域合作 .</t>
  </si>
  <si>
    <t xml:space="preserve"> 要 切实加强 务实 合作 , 积极 推进 " 一带 一路 " 建设 , 努力 寻求 同 各方 利益 的 汇合点 , 通过 务实 合作 [[促进]] 合作 共赢 .</t>
  </si>
  <si>
    <t xml:space="preserve"> 深化改革 必然 进一步 [[促进]] 对外开放 , 为 外资 进入 中国 提供 更为 开放 , 宽松 , 透明 的 环境 , 为 我们 同 包括 美国 在内 的 世界 各国 开展 合作 开辟 更 广阔 的 空间 .</t>
  </si>
  <si>
    <t xml:space="preserve">To drive reform to a deeper level, we must open wider to the outside world, providing a more open, inclusive, and transparent environment for foreign investment, and provide more space for our cooperation with other countries including the US.&lt;/seg&gt; </t>
  </si>
  <si>
    <t xml:space="preserve"> 实施 三大 战略 , [[促进]] 区域 协调 发展 &lt;/seg&gt; </t>
  </si>
  <si>
    <t xml:space="preserve">Three initiatives for Balanced Regional Development&lt;/seg&gt; </t>
  </si>
  <si>
    <t xml:space="preserve"> 这三大 战略 的 共同 特点 , 是 跨越 行政区划 , [[促进]] 区域 协调 发展 .</t>
  </si>
  <si>
    <t xml:space="preserve">Their common feature is that they cross administrative divisions and promote balanced development between regions.&lt;/seg&gt; </t>
  </si>
  <si>
    <t xml:space="preserve"> 第三 , 继续 筑牢 根基 , 努力 [[促进]] 社会 和谐 稳定 .</t>
  </si>
  <si>
    <t xml:space="preserve">Third, continue to build a solid foundation and work for social harmony and stability.&lt;/seg&gt; </t>
  </si>
  <si>
    <t xml:space="preserve"> 坚定不移 深化 司法 体制改革 , 不断 [[促进]] 社会 公平正义 .</t>
  </si>
  <si>
    <t xml:space="preserve"> 要 不断 [[促进]] 教育 发展 成果 更 多 更 公平 惠及 全体 人民 , 以 教育 公平 促进 社会 公平正义 .</t>
  </si>
  <si>
    <t xml:space="preserve">We must enable all our people to share fully and fairly in the benefits of educational development, ensuring education equality to enhance social equality.&lt;/seg&gt; </t>
  </si>
  <si>
    <t xml:space="preserve"> 要 不断 促进 教育 发展 成果 更 多 更 公平 惠及 全体 人民 , 以 教育 公平 [[促进]] 社会 公平正义 .</t>
  </si>
  <si>
    <t xml:space="preserve"> - - 我们 要 [[促进]] 和而不同 , 兼收并蓄 的 文明 交流 .</t>
  </si>
  <si>
    <t xml:space="preserve">-We should increase inter-civilization exchanges to promote harmony, inclusiveness, and respect for differences.&lt;/seg&gt; </t>
  </si>
  <si>
    <t xml:space="preserve"> 中国 人民 圆梦 必将 给 各国 创造 更 多 机遇 , 必将 更好 [[促进]] 世界 和平 与 发展 .</t>
  </si>
  <si>
    <t xml:space="preserve">The realization of the Chinese Dream will bring greater opportunities to other countries and contribute to global peace and development.&lt;/seg&gt; </t>
  </si>
  <si>
    <t xml:space="preserve"> [[促进]] 多边合作 事业 , 为 世界 和平 与 发展 作出 新 的 贡献 .</t>
  </si>
  <si>
    <t xml:space="preserve">advance multilateral cooperation, and make a greater contribution to world peace and development.&lt;/seg&gt; </t>
  </si>
  <si>
    <t xml:space="preserve"> 形成 对外开放 新 体制 , 发展 更 高层次 的 开放型 经济 , 以 扩大开放 带动 创新 , 推动 改革 , [[促进]] 发展 .</t>
  </si>
  <si>
    <t xml:space="preserve">With such efforts we can form a new system for opening up, develop an open economy at a higher level, and drive innovation, reform and development.&lt;/seg&gt; </t>
  </si>
  <si>
    <t xml:space="preserve"> 扩大 投资 可以 [[促进]] 增长 , &lt;/seg&gt; </t>
  </si>
  <si>
    <t xml:space="preserve">Expanding investment can boost growth.&lt;/seg&gt; </t>
  </si>
  <si>
    <t xml:space="preserve"> 要 在 坚持 以 经济 建设 为 中心 的 同时 , 全面 推进 经济 建设 , 政治 建设 , 文化 建设 , 社会 建设 , 生态 文明 建设 , [[促进]] 现代化 建设 各个环节 , &lt;/seg&gt; </t>
  </si>
  <si>
    <t xml:space="preserve"> [[促进]] 有 能力 在城镇 稳定 就业 和 生活 的 农业 转移 人口 举家 进城 落户 , &lt;/seg&gt; </t>
  </si>
  <si>
    <t xml:space="preserve">We should encourage those rural households which are capable of maintaining a stable job and life in urban areas to relocate there.&lt;/seg&gt; </t>
  </si>
  <si>
    <t xml:space="preserve"> 第六 , [[促进]] 区域 发展 , 要 更加 注重 人口 经济 和 资源 环境 空间 均衡 .</t>
  </si>
  <si>
    <t xml:space="preserve">Sixth, we should promote regional development with a spatial balance between population, the economy, resources, and the environment.&lt;/seg&gt; </t>
  </si>
  <si>
    <t xml:space="preserve"> 既 要 [[促进]] 地区 间 经济 和 人口 均衡 , 缩小 地区 间 人均 国内 生产总值 差距 , &lt;/seg&gt; </t>
  </si>
  <si>
    <t xml:space="preserve">We should balance the economy and population between regions, and narrow the regional gap of per capita GDP;&lt;/seg&gt; </t>
  </si>
  <si>
    <t xml:space="preserve"> 也 要 [[促进]] 地区 间 人口 经济 和 资源 环境 承载能力 相适应 , 缩小 人口 经济 和 资源 环境 间 的 差距 .</t>
  </si>
  <si>
    <t xml:space="preserve">we should also ensure that the capacity of resources and environment is able to support regional economies and populations, and narrow the gap between the two.&lt;/seg&gt; </t>
  </si>
  <si>
    <t xml:space="preserve"> 要 坚定不移 走 绿色 低 碳循环 发展 之 路 , 构建 绿色 产业 体系 和 空间 格局 , 引导 形成 绿色 生产方式 和 生活 方式 , [[促进]] 人与自然 和谐 共生 .</t>
  </si>
  <si>
    <t xml:space="preserve">We should proceed on the path of green, circular, and low-carbon development, build a green industrial system and spatial pattern, encourage green ways of production and life, and promote harmonious coexistence between man and nature.&lt;/seg&gt; </t>
  </si>
  <si>
    <t xml:space="preserve"> - - [[促进]] 开放 合作 .</t>
  </si>
  <si>
    <t xml:space="preserve">- Promotion of openness and cooperation.&lt;/seg&gt; </t>
  </si>
  <si>
    <t xml:space="preserve"> 第一 , 加快 全球 网络 基础设施 建设 , [[促进]] 互联互通 .</t>
  </si>
  <si>
    <t xml:space="preserve">First,speed up the building of global internet infrastructure and promote inter-connectivity;&lt;/seg&gt; </t>
  </si>
  <si>
    <t xml:space="preserve"> 第二 , 打造 网上 文化交流 共享 平台 , [[促进]] 交流 互鉴 .</t>
  </si>
  <si>
    <t xml:space="preserve">Second, build an online platform for cultural exchange and mutual learning.&lt;/seg&gt; </t>
  </si>
  <si>
    <t xml:space="preserve"> 共同 推动 网络 文化 繁荣 发展 , 丰富 人们 精神 世界 , [[促进]] 人类文明 进步 .</t>
  </si>
  <si>
    <t xml:space="preserve">Together, we will promote the prosperity and development of cyber culture, which in turn will enrich people's minds and thoughts, and advance human civilization and progress.&lt;/seg&gt; </t>
  </si>
  <si>
    <t xml:space="preserve"> 第三 , 推动 网络 经济 创新 发展 , [[促进]] 共同 繁荣 .</t>
  </si>
  <si>
    <t xml:space="preserve">Third, promote innovative development of the cyber economy for common prosperity.&lt;/seg&gt; </t>
  </si>
  <si>
    <t xml:space="preserve"> 通过 发展 跨境 电子商务 , 建设 信息 经济 示范区 等 , [[促进]] 世界 范围 内 投资 和 贸易 发展 , 推动 全球 数字 经济 发展 .</t>
  </si>
  <si>
    <t xml:space="preserve">Through the development of cross-border e-commerce and the building of information economy demonstration zones, we will be able to spur the growth of worldwide investment and trade, and promote global development of the digital economy.&lt;/seg&gt; </t>
  </si>
  <si>
    <t xml:space="preserve"> 第四 , 保障 网络安全 , [[促进]] 有序 发展 .</t>
  </si>
  <si>
    <t xml:space="preserve">Fourth, maintain cyber security and promote orderly development.&lt;/seg&gt; </t>
  </si>
  <si>
    <t xml:space="preserve"> 第五 , 构建 互联网 治理 体系 , [[促进]] 公平正义 .</t>
  </si>
  <si>
    <t xml:space="preserve">Fifth, build an internet governance system to promote fairness and justice.&lt;/seg&gt; </t>
  </si>
  <si>
    <t xml:space="preserve"> [[促进]] 文化 融通 , 政策 贯通 , 人心 相通 , 推动 共同进步 , 让 中非 人民 世代 友好 .</t>
  </si>
  <si>
    <t xml:space="preserve">We should promote cultural interaction, policy coordination and people-to-people exchanges to advance common progress and ensure lasting friendship between China and Africa from generation to generation.&lt;/seg&gt; </t>
  </si>
  <si>
    <t xml:space="preserve"> 支持 开通 更 多 中非 直航 航班 , [[促进]] 中非 旅游 合作 .</t>
  </si>
  <si>
    <t xml:space="preserve">We will support the opening of more direct flights between China and Africa to boost our tourism cooperation.&lt;/seg&gt; </t>
  </si>
  <si>
    <t xml:space="preserve"> 要 发挥 各 地区 比较 优势 , [[促进]] 生产力 布局 优化 , &lt;/seg&gt; </t>
  </si>
  <si>
    <t xml:space="preserve">We should develop regional comparative edges, and improve the distribution of productive forces.&lt;/seg&gt; </t>
  </si>
  <si>
    <t xml:space="preserve"> [[促进]] 城乡 公共资源 均衡 配置 , &lt;/seg&gt; </t>
  </si>
  <si>
    <t xml:space="preserve">we should balance public resource allocation in urban and rural areas;&lt;/seg&gt; </t>
  </si>
  <si>
    <t xml:space="preserve"> 要 完善 和 规范 责任 追究 工作 , 建立健全 责任 追究 典型 问题 通报制度 , 把 问责同 其他 监督 方式 结合 起来 , 以 问责 常态 化 [[促进]] 履职 到位 , 促进 党的纪律 执行 到位 .</t>
  </si>
  <si>
    <t xml:space="preserve">We should improve and regulate the accountability system, set up a mechanism to circulate notices of typical accountability cases, enforce accountability with the support of other means of supervision, and encourage fulfillment of official duties through regular accountability checks, so as to fully execute Party discipline.&lt;/seg&gt; </t>
  </si>
  <si>
    <t xml:space="preserve"> 要 完善 和 规范 责任 追究 工作 , 建立健全 责任 追究 典型 问题 通报制度 , 把 问责同 其他 监督 方式 结合 起来 , 以 问责 常态 化 促进 履职 到位 , [[促进]] 党的纪律 执行 到位 .</t>
  </si>
  <si>
    <t xml:space="preserve"> 要 坚持 正确 用人 导向 , 把 好 干部 选出 来 , 用 起来 , [[促进]] 能者 上 , 庸者 下 , 劣者 汰 .</t>
  </si>
  <si>
    <t xml:space="preserve">We should adopt the correct approach to appointing officials, select and use those who are capable and upright, promote the able, demote the mediocre, and discharge the poorest performers.&lt;/seg&gt; </t>
  </si>
  <si>
    <t xml:space="preserve"> 压缩 消极 腐败现象 生存空间 和 滋生 土壤 , 通过 体制 机制 改革 和 制度 创新 [[促进]] 政治 生态 不断 改善 .</t>
  </si>
  <si>
    <t>Party political activities and conduct, leave no room for misconduct and corruption, and continue to enhance our political environment through systemic and institutional reform and innovation.&lt;/seg</t>
  </si>
  <si>
    <t xml:space="preserve"> 重点 是 [[促进]] 产能 过剩 有效 化解 , 促进 产业 优化 重组 , 降低 企业 成本 , 发展 战略性 新兴产业 和 现代 服务业 , 增加 公共 产品 和 服务 供给 , 提高 供给 结构 对 需求 变化 的 适应性 和 灵活性 .</t>
  </si>
  <si>
    <t xml:space="preserve">The key is to resolve overcapacity effectively, promote industrial restructuring, reduce enterprise costs, develop strategic emerging industries and modern service industries, increase the supply of public goods and services, and ensure that the supply structure is more adaptive and flexible to changes in demand.&lt;/seg&gt; </t>
  </si>
  <si>
    <t xml:space="preserve"> 重点 是 促进 产能 过剩 有效 化解 , [[促进]] 产业 优化 重组 , 降低 企业 成本 , 发展 战略性 新兴产业 和 现代 服务业 , 增加 公共 产品 和 服务 供给 , 提高 供给 结构 对 需求 变化 的 适应性 和 灵活性 .</t>
  </si>
  <si>
    <t xml:space="preserve"> 第 1 ,   高举 和平 对话 旗帜 , 开展 [[促进]] 稳定 行动 .</t>
  </si>
  <si>
    <t xml:space="preserve">First, we should stand for peace and dialogue and take steps to promote stability.&lt;/seg&gt; </t>
  </si>
  <si>
    <t xml:space="preserve"> 第三 , [[促进]] 中东 工业化 , 开展 产能 对接 行动 .</t>
  </si>
  <si>
    <t xml:space="preserve">Third, we need to advance industrialization in the Middle East and carry out industrial complementarity cooperation.&lt;/seg&gt; </t>
  </si>
  <si>
    <t xml:space="preserve"> 为 [[促进]] 中东 工业化 进程 , 中国 将 联合 阿拉伯 国家 , 共同 实施 产能 对接 行动 , &lt;/seg&gt; </t>
  </si>
  <si>
    <t xml:space="preserve">In order to promote the industrialization in the Middle East, China will work with Arab states to launch an action plan for industrial cooperation.&lt;/seg&gt; </t>
  </si>
  <si>
    <t xml:space="preserve"> 拓展 发展 新 空间 , 创造 发展 新机遇 , 打造 发展 新 引擎 , [[促进]] 新型 工业化 , 信息化 , 城镇化 , 农业 现代化 同步 发展 , 提升 发展 整体 效能 , 在 新 的 发展 水平 上 实现 协调 发展 .</t>
  </si>
  <si>
    <t xml:space="preserve">Innovation will open up space, bring about opportunities, create driving force , promote the synchronic advances of a new type of industrialization, information application, urbanization and agricultural modernization, enhance overall efficiency and performance, and bring coordinated development to a higher level.&lt;/seg&gt; </t>
  </si>
  <si>
    <t xml:space="preserve"> 要 面向 全体学生 , 帮助 学生 形成 正确 的 世界观 , 人生观 , 价值观 , 提高 道德修养 和 精神境界 , 养成 科学 思维习惯 , [[促进]] 身心 和 人格 健康 发展 .</t>
  </si>
  <si>
    <t xml:space="preserve">They should reach out to all students, helping them foster a sound worldview and outlook on life and values, a noble mind, a strong moral character, and scientific thinking, so that they can grow healthy in mind, body and personality.&lt;/seg&gt; </t>
  </si>
  <si>
    <t xml:space="preserve"> 中国 外交政策 的 宗旨 是 维护 世界 和平 , [[促进]] 共同 发展 .</t>
  </si>
  <si>
    <t xml:space="preserve">The purpose of China's diplomatic policy is to safeguard world peace and promote common development.&lt;/seg&gt; </t>
  </si>
  <si>
    <t xml:space="preserve"> 中国共产党 将 在 独立自主 , 完全 平等 , 相互尊重 , 互不干涉 内部事务 原则 的 基础 上 , 同 各国 各 地区 政党 和 政治 组织 发展 交流 合作 , [[促进]] 国家 关系 发展 .</t>
  </si>
  <si>
    <t xml:space="preserve">The CPC will pursue exchange and cooperation with political parties and organizations from all countries and regions, boosting relations between countries on the basis of independence, equality, mutual respect and non-interference in internal affairs.&lt;/seg&gt; </t>
  </si>
  <si>
    <t xml:space="preserve"> 一个 国家 强盛 才能 充满信心 开放 , 而 开放 [[促进]] 一个 国家 强盛 .</t>
  </si>
  <si>
    <t xml:space="preserve">Only a strong and prosperous country can open itself to the outside world with confidence, and openness in turn promotes further prosperity.&lt;/seg&gt; </t>
  </si>
  <si>
    <t xml:space="preserve"> 第一 , 面对 当前 挑战 , 我们 应该 加强 宏观经济 政策 协调 , 合力 [[促进]] 全球 经济 增长 , 维护 金融 稳定 .</t>
  </si>
  <si>
    <t xml:space="preserve">First, in the face of the current challenges, we should enhance macro-economic policy coordination, join forces to promote global economic growth, and help maintain financial stability.&lt;/seg&gt; </t>
  </si>
  <si>
    <t xml:space="preserve"> 做 开放型 世界 经济 的 倡导者 和 推动者 , 恪守 不 采取 新 的 保护主义 措施 的 承诺 , 加强 投资 政策 协调 合作 , 采取 切实 行动 [[促进]] 贸易 增长 .</t>
  </si>
  <si>
    <t xml:space="preserve">Instead, it should advocate and promote an open world economy, avoid adopting new protectionism measures, strengthen coordination and cooperation in investment policies, and take effective actions to promote trade growth.&lt;/seg&gt; </t>
  </si>
  <si>
    <t xml:space="preserve"> 第五 , 面对 当前 挑战 , 我们 应该 落实 2030 年 可 持续 发展 议程 , [[促进]] 包容性 发展 .</t>
  </si>
  <si>
    <t xml:space="preserve">Fifth, in the face of the current challenges, we should implement the 2030 Agenda for Sustainable Development, and promote inclusive development.&lt;/seg&gt; </t>
  </si>
  <si>
    <t xml:space="preserve"> 要 大力 整治 选人 用人 上 的 不正之风 , 使用 人 风气 更加 清朗 , 坚决 纠正 " 劣币 驱逐 良币 " 的 逆 淘汰 现象 , 以 用人 环境 的 风清气 正 [[促进]] 政治 生态 的 山清水秀 .</t>
  </si>
  <si>
    <t xml:space="preserve">We must be resolute in correcting unhealthy tendencies in the selection and appointment of officials, ensuring that no appointment is made of bad people and preventing the phenomenon of "bad money drives out good" and trying to create a sound political ecology with a clean environment for employing capable officials.&lt;/seg&gt; </t>
  </si>
  <si>
    <t xml:space="preserve"> 要 坚持不懈 [[促进]] 高校 和谐 稳定 , 培育 理性 平和 的 健康 心态 , &lt;/seg&gt; </t>
  </si>
  <si>
    <t xml:space="preserve">We should ensure that universities and colleges remain harmonious and stable and nurture a rational, peaceful and harmonious mindset on campus.&lt;/seg&gt; </t>
  </si>
  <si>
    <t xml:space="preserve"> 经济 全球化 为 世界 经济 增长 提供 了 强劲 动力 , [[促进]] 了 商品 和 资本 流动 , 科技 和 文明 进步 , 各国 人民 交往 .</t>
  </si>
  <si>
    <t xml:space="preserve">Economic globalization has powered global growth and facilitated movement of goods and capital, advances in science, technology and civilization, and interactions among peoples.&lt;/seg&gt; </t>
  </si>
  <si>
    <t xml:space="preserve"> 要 着力 解决 贫困 , 失业 , 收入 差距 拉大 等 问题 , 照顾 好 弱势 人群 的 关切 , [[促进]] 社会 公平正义 .</t>
  </si>
  <si>
    <t xml:space="preserve">Priority should be given to addressing poverty, unemployment, the widening income gap and the concerns of the disadvantaged to promote social equity and justice.&lt;/seg&gt; </t>
  </si>
  <si>
    <t xml:space="preserve"> [[促进]] 新 动能 发展壮大 , 传统 动能 焕发 生机 .</t>
  </si>
  <si>
    <t xml:space="preserve"> and we will boost new drivers of growth and revitalize traditional ones.&lt;/seg&gt; </t>
  </si>
  <si>
    <t xml:space="preserve"> 放宽 外商投资 准入 , 建设 高标准 自由贸易 试验区 , 加强 产权保护 , [[促进]] 公平竞争 , 让 中国 市场 更加 透明 , 更加 规范 .</t>
  </si>
  <si>
    <t xml:space="preserve"> We will ease market access for foreign investors, build high-standard pliot free trade zones, strengthen protection of property rights, and level the playing field to make China's market more transparent and better regulated.&lt;/seg&gt; </t>
  </si>
  <si>
    <t xml:space="preserve"> 始终 把 人民 权利 放在首位 , 不断 [[促进]] 和 保护 人权 .</t>
  </si>
  <si>
    <t xml:space="preserve">We always put people's rights and interests above everything else and have worked hard to promote and protect human rights.&lt;/seg&gt; </t>
  </si>
  <si>
    <t>我们 也 要 [[促进]] 政策 , 规则 , 标准 三位一体 的 联通 , 为 互联互通 提供 机制 保障 .</t>
  </si>
  <si>
    <t xml:space="preserve">We should improve transregional logistics networks, and promote coordination in policies, rules, and standards so as to provide institutional safeguards for better connectivity.&lt;/seg&gt; </t>
  </si>
  <si>
    <t xml:space="preserve"> [[促进]] 生产 要素 有序 流动 , 资源 高效 配置 , 市场 深度 融合 .</t>
  </si>
  <si>
    <t xml:space="preserve">and boost an orderly flow of factors of production, efficient allocation of resources and full market integration.&lt;/seg&gt; </t>
  </si>
  <si>
    <t xml:space="preserve"> 我们 要 有 " 向外看 " 的 胸怀 , 维护 多边贸易 体制 , 推动 自由贸易区 建设 , [[促进]] 贸易 和 技资 自由化 便利化 .</t>
  </si>
  <si>
    <t xml:space="preserve">We should embrace the outside world with an open mind, uphold the multilateral trading regime, advance the building of free trade areas, and promote liberalization of trade and investment.&lt;/seg&gt; </t>
  </si>
  <si>
    <t xml:space="preserve"> 我们 要 [[促进]] 科技 同 产业 , 科技 同 金融 深度 融合 , 优化 创新 环境 , 集聚 创新 资源 .</t>
  </si>
  <si>
    <t xml:space="preserve">We should spur the full integration of science and technology with industries and finance, improve the environment for innovation, and pool resources for innovation.&lt;/seg&gt; </t>
  </si>
  <si>
    <t xml:space="preserve"> 我们 要 加强 各国 议会 , 政党 , 民间组织 往来 , 密切 妇女 , 青年 , 残疾人 等 群体 交流 , [[促进]] 包容 发展 .</t>
  </si>
  <si>
    <t xml:space="preserve">We should increase exchanges between parliaments, political parties and non-governmental organizations of different countries as well as between women, youth and people with disabilities, with a view to achieving inclusive development.&lt;/seg&gt; </t>
  </si>
  <si>
    <t xml:space="preserve"> - - 中国 将 积极 同 " 一带 一路 " 建设 参与 国 发展 互利 共 赢 的 经贸 伙伴关系 , [[促进]] 同 各 相关 国家 贸易 和 投资 便利化 , 建设 " 一带 一路 " 自由贸易 网络 , &lt;/seg&gt; </t>
  </si>
  <si>
    <t xml:space="preserve">-China will endeavor to build a mutually beneficial business partnership with other countries participating in the Belt and Road Initiative, enhance trade and investment with them, and build a Belt and Road free trade network.&lt;/seg&gt; </t>
  </si>
  <si>
    <t xml:space="preserve"> 强化 家庭成员 瞻养 , 扶养 老年人 的 责任意识 , [[促进]] 家庭 老少 和顺 .</t>
  </si>
  <si>
    <t xml:space="preserve">We should promote filial piety and family harmony, encourage people to take on family responsibilities, cultivate fine family traditions, and take care of the elderly.&lt;/seg&gt; </t>
  </si>
  <si>
    <t xml:space="preserve"> [[促进]] 各项改革 举措 在 政策 取向 上 相互配合 , 在 实施 过程 中 相互促进 , 在 改革 成效 上 相得益彰 , 朝着 全面 深化改革 总 目标 聚焦 发力 .</t>
  </si>
  <si>
    <t>We should work to ensure reform measures are consistent in policy orientation, mutually supportive in implementation, and complementary in effect, so that all of them concentrate on and contribute to the general goal of comprehensively continuing reform.&lt;/seg</t>
  </si>
  <si>
    <t xml:space="preserve"> [[促进]] 经济 和 金融 良性循环 , 健康 发展 .</t>
  </si>
  <si>
    <t xml:space="preserve">Sound, Circular and Healthy Development of the Economy and Finance&lt;/seg&gt; </t>
  </si>
  <si>
    <t xml:space="preserve"> 加快 转变 金融 发展 方式 , 健全 金融 法治 , 保障 国家 金融 安全 , [[促进]] 经济 和 金融 良性循环 , 健康 发展 .</t>
  </si>
  <si>
    <t xml:space="preserve">continue to transform the growth model of finance, strengthen the rule of law in the financial sector, ensure state financial security, and facilitate the sound, circular and healthy development of the economy and finance.&lt;/seg&gt; </t>
  </si>
  <si>
    <t xml:space="preserve"> [[促进]] 融资 便利化 , 降低 实体 经济 成本 , 提高 资源配置 效率 , 保障 风险 可控 .</t>
  </si>
  <si>
    <t xml:space="preserve">We will focus on facilitating financing, reducing the costs of the real economy, enhancing the efficiency of resource allocation, and ensuring that risks are under control.&lt;/seg&gt; </t>
  </si>
  <si>
    <t xml:space="preserve"> 要 [[促进]] 保险业 发挥 长期 稳健 风险管理 和 保障 的 功能 .</t>
  </si>
  <si>
    <t xml:space="preserve">We should urge the insurance industry to continue to provide long-term and stable services in risk control and insurance.&lt;/seg&gt; </t>
  </si>
  <si>
    <t xml:space="preserve"> 要 [[促进]] 金融机构 降低 经营 成本 , &lt;/seg&gt; </t>
  </si>
  <si>
    <t xml:space="preserve">We should urge financial institutions to reduce operational costs.&lt;/seg&gt; </t>
  </si>
  <si>
    <t xml:space="preserve"> " 一国两制 " 构想 提出 的 目的 , 一方面 是 以 和平 的 方式 对 香港 恢复 行使主权 , 另一方面 就是 为了 [[促进]] 香港 发展 , 保持 香港 国际金融 , 航运 , 贸易中心 地位 .</t>
  </si>
  <si>
    <t xml:space="preserve">One country, two systems was advanced to achieve two goals: namely, peacefully resuming the exercise of sovereignty over Hong Kong, and maintaining its status as an international financial, shipping and trading center in order to promote further growth.&lt;/seg&gt; </t>
  </si>
  <si>
    <t xml:space="preserve"> 要 推进 全球 经济 治理 改革 , 提高 新兴 市场 国家 和 发展中国家 代表性 和 发言权 , 为 解决 南北 发展 失衡 , [[促进]] 世界 经济 增长 提供 新动力 .</t>
  </si>
  <si>
    <t xml:space="preserve">We need to advance the reform of global economic governance, increase the representation and voice of emerging markets and developing countries, inject new impetus into the efforts to address the development gap between the North and South, and boost global growth.&lt;/seg&gt; </t>
  </si>
  <si>
    <t xml:space="preserve"> 倡导 构建 人类 命运 共同体 , [[促进]] 全球 治理 体系 变革 .</t>
  </si>
  <si>
    <t xml:space="preserve"> China champions the development of a community with a shared future for mankind, and has encouraged the evolution of the global governance system.&lt;/seg&gt; </t>
  </si>
  <si>
    <t xml:space="preserve"> 必须 坚持 以 人民 为 中心 的 发展 思想 , 不断 [[促进]] 人 的 全面 发展 , 全体 人民 共同富裕 ; &lt;/seg&gt; </t>
  </si>
  <si>
    <t xml:space="preserve"> We must therefore continue commitment to our people-centered philosophy of development, and work to promote well-rounded human development and common prosperity for everyone.&lt;/seg&gt; </t>
  </si>
  <si>
    <t xml:space="preserve"> 必须 多谋 民生 之 利 , 多解 民生 之忧 , 在 发展 中 补齐 民生 短板 , [[促进]] 社会 公平正义 , &lt;/seg&gt; </t>
  </si>
  <si>
    <t xml:space="preserve"> We must do more to improve the lives and address the concerns of the people, and use development to strengthen areas of weakness and promote social fairness and justice.&lt;/seg&gt; </t>
  </si>
  <si>
    <t xml:space="preserve"> 深入开展 脱贫 攻坚 , 保证 全体 人民 在 共建 共享 发展 中有 更 多 获得 感 , 不断 [[促进]] 人 的 全面 发展 , 全体 人民 共同富裕 .</t>
  </si>
  <si>
    <t xml:space="preserve"> We will intensify poverty alleviation, see that all our people have a greater sense of fulfillment as they contribute to and gain from development, and continue to promote well-rounded human development and common prosperity for everyone.&lt;/seg&gt; </t>
  </si>
  <si>
    <t xml:space="preserve"> 谋求 开放 创新 , 包容 互惠 的 发展前景 , [[促进]] 和而不同 , 兼收并蓄 的 文明 交流 , 构 &lt;/seg&gt; </t>
  </si>
  <si>
    <t xml:space="preserve"> We will pursue open, innovative, and inclusive development that benefits everyone; boost cross-cultural exchanges characterized by harmony within diversity, inclusiveness, and mutual learning;&lt;/seg&gt; </t>
  </si>
  <si>
    <t xml:space="preserve"> [[促进]] 我国 产业 迈向 全球 价值链 中 高端 , 培育 若干 世界级 先进 制造业 集群 .</t>
  </si>
  <si>
    <t xml:space="preserve"> We will move Chinese industries up to the medium-high end of the global value chain, and foster a number of world-class advanced manufacturing clusters.&lt;/seg&gt; </t>
  </si>
  <si>
    <t xml:space="preserve"> 加强 对 中小企业 创新 的 支持 , [[促进]] 科技成果 转化 .</t>
  </si>
  <si>
    <t xml:space="preserve"> We will support innovation by small and medium-sized enterprises and encourage the application of advances in science and technology.&lt;/seg&gt; </t>
  </si>
  <si>
    <t xml:space="preserve"> [[促进]] 农村 一二三 产业 融合 发展 , 支持 和 鼓励 农民 就业 创业 , 拓宽 增收 渠道 .</t>
  </si>
  <si>
    <t xml:space="preserve">We will promote the integrated development of the primary, secondary, and tertiary industries in rural areas, support and encourage employment and business startups there, and open up more channels to increase rural incomes.&lt;/seg&gt; </t>
  </si>
  <si>
    <t xml:space="preserve"> 加快 国有 经济布局 优化 , 结构调整 , 战略性 重组 , [[促进]] 国有资产 保值 增值 , &lt;/seg&gt; </t>
  </si>
  <si>
    <t xml:space="preserve"> In the state-owned sector, we will step up improved distribution, structural adjustment, and strategic reorganization. We will work to see that state assets maintain and increase their value;&lt;/seg&gt; </t>
  </si>
  <si>
    <t xml:space="preserve"> 深化 金融体制 改革 , 增强 金融服务 实体 经济 能力 , 提高 直接 融资 比重 , [[促进]] 多层次 资本 市场 健康 发展 .</t>
  </si>
  <si>
    <t xml:space="preserve"> 创新 对外 投资 方式 , [[促进]] 国际 产能 合作 , 形成 面向 全球 的 贸易 , 投融资 , 生产 , 服务网络 , 加快 培育 国际 经济 合作 和 竞争 新 优势 .</t>
  </si>
  <si>
    <t xml:space="preserve"> We will develop new ways of making outbound investments, promote international cooperation on production capacity, form globally-oriented networks of trade, investment and financing, production, and services, and build up our strengths for international economic cooperation and competition.&lt;/seg&gt; </t>
  </si>
  <si>
    <t xml:space="preserve"> 完善 协商 议政 内容 和 形式 , 着力 增进 共识 , [[促进]] 团结 .</t>
  </si>
  <si>
    <t xml:space="preserve"> and they should improve the content and forms of consultation and deliberation to build consensus and promote unity.&lt;/seg&gt; </t>
  </si>
  <si>
    <t xml:space="preserve"> 推进 科学 立法 , 民主 立法 , 依法 立法 , 以良法 [[促进]] 发展 , 保障 善治 .</t>
  </si>
  <si>
    <t xml:space="preserve"> We will carry out lawmaking in a well-conceived and democratic way and in accordance with law, so that good laws are made to promote development and ensure good governance.&lt;/seg&gt; </t>
  </si>
  <si>
    <t xml:space="preserve"> 加强 各 民族 交往 交流 交融 , [[促进]] 各 民族 像 石榴 籽 一样 紧紧 抱 在 一起 , 共同 团结奋斗 , 共同 繁荣 发展 .</t>
  </si>
  <si>
    <t xml:space="preserve"> We will encourage more exchanges and interactions among different ethnic groups, helping them remain closely united like the seeds of a pomegranate that stick together, and work jointly for common prosperity and development.&lt;/seg&gt; </t>
  </si>
  <si>
    <t xml:space="preserve"> 构建 亲清 新型 政商 关系 , [[促进]] 非公有制 经济 健康 发展 和 非公有制 经济 人士 健康成长 .</t>
  </si>
  <si>
    <t xml:space="preserve"> We should form a new type of cordial and cleanrelationship between government and business, promote healthy growth of the non-public sector of the economy, and encourage those working in this sector to achieve success.&lt;/seg&gt; </t>
  </si>
  <si>
    <t xml:space="preserve"> 不断 [[促进]] 社会 公平正义 , 形成 有效 的 社会 治理 , 良好 的 社会秩序 , &lt;/seg&gt; </t>
  </si>
  <si>
    <t xml:space="preserve"> We will continue to promote social fairness and justice, develop effective social governance, and maintain public order.&lt;/seg&gt; </t>
  </si>
  <si>
    <t xml:space="preserve"> 提供 全方位 公共 就业 服务 , [[促进]] 高校 毕业生 等 青年 群体 , 农民工 多渠道 就业 创业 .</t>
  </si>
  <si>
    <t xml:space="preserve"> We will provide extensive public employment services to open more channels for college graduates and other young people as well as migrant rural workers to find jobs and start their own businesses.&lt;/seg&gt; </t>
  </si>
  <si>
    <t xml:space="preserve"> 坚持 按劳分配 原则 , 完善 按 要素 分配 的 体制 机制 , [[促进]] 收入 分配 更 合理 , 更 有序 .</t>
  </si>
  <si>
    <t xml:space="preserve">We will continue to follow the principle of distribution according to one's work while improving our institutions and mechanisms for distribution based on factors of production, so as to make income distribution fairer and more orderly.&lt;/seg&gt; </t>
  </si>
  <si>
    <t xml:space="preserve"> [[促进]] 生育 政策 和 相关 经济社会 政策 配套 衔接 , 加强 人口 发展 战略 研究 .</t>
  </si>
  <si>
    <t xml:space="preserve">We will work to ensure that our childbirth policy meshes with related economic and social policies, and carry out research on the population development strategy.&lt;/seg&gt; </t>
  </si>
  <si>
    <t xml:space="preserve"> 我们 将 推动 两岸 同胞 共同 弘扬 中华文化 , [[促进]] 心灵 契合 .</t>
  </si>
  <si>
    <t xml:space="preserve"> We will encourage people from both sides to work together to promote Chinese culture and forge closer bonds between them.&lt;/seg&gt; </t>
  </si>
  <si>
    <t xml:space="preserve"> 要 同舟共济 , [[促进]] 贸易 和 投资 自由化 便利化 , 推动 经济 全球化 朝着 更加 开放 , 包容 , 普惠 , 平衡 , 共 赢 的 方向 发展 .</t>
  </si>
  <si>
    <t xml:space="preserve">We should stick together through thick and thin, promote trade and investment liberalization and facilitation, and make economic globalization more open, inclusive, and balanced so that its benefits are shared by all.&lt;/seg&gt; </t>
  </si>
  <si>
    <t xml:space="preserve"> 积极 [[促进]] " 一带 一路 " 国际 合作 , &lt;/seg&gt; </t>
  </si>
  <si>
    <t xml:space="preserve"> China will actively promote international cooperation through the Belt and Road Initiative.&lt;/seg&gt; </t>
  </si>
  <si>
    <t xml:space="preserve"> 加大 对 发展中国家 特别 是 最 不 发达国家 援助 力度 , [[促进]] 缩小 南北 发展 差距 .</t>
  </si>
  <si>
    <t xml:space="preserve"> 中国 支持 多边贸易 体制 , [[促进]] 自由贸易区 建设 , 推动 建设 开放型 世界 经济 .</t>
  </si>
  <si>
    <t xml:space="preserve"> China will support multilateral trade regimes and work to facilitate the establishment of free trade areas and build an open world economy.&lt;/seg&gt; </t>
  </si>
  <si>
    <t xml:space="preserve"> 我们 要 着力 提升 发展 质量 和 效益 , 更好 满足 人民 多方面 日益增长 的 需要 , 更好 [[促进]] 人 的 全面 发展 , 全体 人民 共同富裕 .</t>
  </si>
  <si>
    <t xml:space="preserve"> We must focus on improving the quality and efficiency of development to better meet the growing expectation of our people in all areas, and further promote well-rounded personal development and common prosperity for all.&lt;/seg&gt; </t>
  </si>
  <si>
    <t xml:space="preserve"> 要 推动 共建 ‘ 一带 一路 ‘   , 深化 同 各国 的 广泛 合作 , [[促进]] 共同 发展 .</t>
  </si>
  <si>
    <t xml:space="preserve"> 要 讲 好 中国共产党 的 故事 , 讲好 中国 的 故事 , 讲好 中国 人民 的 故事 , [[促进]] 中外 理解 和 友谊 .</t>
  </si>
  <si>
    <r>
      <t xml:space="preserve"> You need to tell the world China's success stories, especially those of the Party and people, to promote mutual understanding and friend</t>
    </r>
    <r>
      <rPr>
        <sz val="12"/>
        <rFont val="Arial"/>
        <family val="2"/>
      </rPr>
      <t>_x001F_</t>
    </r>
    <r>
      <rPr>
        <sz val="12"/>
        <rFont val="Times New Roman"/>
        <family val="1"/>
      </rPr>
      <t xml:space="preserve">ship between China and other countries.&lt;/seg&gt; </t>
    </r>
  </si>
  <si>
    <t xml:space="preserve"> 着力 化解 过剩 产能 , 推动 市场 出 清 , [[促进]] 了 供求平衡 .</t>
  </si>
  <si>
    <t xml:space="preserve"> These measures were taken to reduce excess capacity, clear goods from the market, and promote balance between demand and supply.&lt;/seg&gt; </t>
  </si>
  <si>
    <t xml:space="preserve"> 不断完善 公共服务 体系 , 不断 [[促进]] 社会 公平正义 , 推动 公共资源 向 基层 延伸 , 向 农村 覆盖 , 向 困难 群体 倾斜 , &lt;/seg&gt; </t>
  </si>
  <si>
    <t xml:space="preserve"> We should continue to improve public services, enhance social fairness and justice, and direct more public resources to communities, rural areas, and groups in need of help.&lt;/seg&gt; </t>
  </si>
  <si>
    <t xml:space="preserve"> 要 建设 体现 效率 , [[促进]] 公平 的 收入 分配 体系 , 实现 收入 分配 合理 , 社会 公平正义 , 全体 人民 共同富裕 , 推进 基本 公共服务 均等化 , 逐步 缩小 收入 分配 差距 .</t>
  </si>
  <si>
    <r>
      <t>An efficient and fair income distribution system is to be estab</t>
    </r>
    <r>
      <rPr>
        <sz val="12"/>
        <rFont val="Arial"/>
        <family val="2"/>
      </rPr>
      <t>_x001F_</t>
    </r>
    <r>
      <rPr>
        <sz val="12"/>
        <rFont val="Times New Roman"/>
        <family val="1"/>
      </rPr>
      <t xml:space="preserve">lished, to achieve reasonable income distribution, social fairness and justice, and common prosperity for all, to promote equitable access to basic public services, and to gradually narrow the income distribution gap&lt;/seg&gt; </t>
    </r>
  </si>
  <si>
    <t xml:space="preserve"> 第二 , [[促进]] 了 贫困地区 加快 发展 .</t>
  </si>
  <si>
    <t xml:space="preserve">Second, we have promoted faster development in poor areas.&lt;/seg&gt; </t>
  </si>
  <si>
    <t xml:space="preserve"> 东西部 扶贫 协作 , 342 个 东部 经济 较 发达县 结对 帮扶 570 个 西部 贫困县 , [[促进]] 了 西部 地区 脱贫 攻坚 和 区域 协调 发展 .</t>
  </si>
  <si>
    <t xml:space="preserve">In cooperation between the eastern and western regions, 342 more-developed counties in the east paired up with 570 impoverished counties in the west, contributing to poverty alleviation in western China and promoting coordinated development between regions.&lt;/seg&gt; </t>
  </si>
  <si>
    <t xml:space="preserve"> 五是 坚持 从严 要求 , [[促进]] 真抓实干 .</t>
  </si>
  <si>
    <t xml:space="preserve">Fifthly, we have strict requirements to encourage hard work and concrete results.&lt;/seg&gt; </t>
  </si>
  <si>
    <t xml:space="preserve"> 省负 总责 , 就是 要 做到 承上启下 , 把 党中央 大政方针 转化 为 实施方案 , 加强指导 和 督导 , [[促进]] 工作 落地 .</t>
  </si>
  <si>
    <t xml:space="preserve"> Provincial authorities make action plans in accordance with central policies, and guide and supervise implementation.&lt;/seg&gt; </t>
  </si>
  <si>
    <t xml:space="preserve"> 要 加强 教育引导 , 通过 常态 化 宣讲 和 物质奖励 , 精神鼓励 等 形式 , [[促进]] 群众 比 学 赶超 , 提振 精气神 .</t>
  </si>
  <si>
    <t xml:space="preserve"> By strengthening guidance through regular communication sessions and material rewards, we will encourage the poor to learn from and catch up with each other, and motivate them to rise out of poverty as soon as possible.&lt;/seg&gt; </t>
  </si>
  <si>
    <t xml:space="preserve"> 要 [[促进]] 海上 互联互通 和 各 领域 务实 合作 , 积极 发展 ‘ 蓝色 伙伴关系 ‘   .</t>
  </si>
  <si>
    <t xml:space="preserve"> We will promote maritime connectivity and cooperation in various fields, and develop "blue partnerships" with other countries.&lt;/seg&gt; </t>
  </si>
  <si>
    <t xml:space="preserve"> 要 坚定不移 支持 网信 企业 做 大 做 强 , 加强 规范 引导 , [[促进]] 其 健康 有序 发展 .</t>
  </si>
  <si>
    <r>
      <t xml:space="preserve"> We should help enter</t>
    </r>
    <r>
      <rPr>
        <sz val="12"/>
        <rFont val="Arial"/>
        <family val="2"/>
      </rPr>
      <t>_x001F_</t>
    </r>
    <r>
      <rPr>
        <sz val="12"/>
        <rFont val="Times New Roman"/>
        <family val="1"/>
      </rPr>
      <t xml:space="preserve">prises in the cybersecurity and IT application sector to grow bigger and stronger by strengthening regulation and guidance for their sound and orderly development.&lt;/seg&gt; </t>
    </r>
  </si>
  <si>
    <t xml:space="preserve"> [[促进]] 了 商品 和 资本 流动 , 科技 和 文明 进步 , 各国 人民 交往 , 符合 各国 共同利益 .</t>
  </si>
  <si>
    <t xml:space="preserve"> It encourages commodity and capital flow, scientific, technological and cultural progress, and exchanges between peoples, which correspond with the common interests of all countries.&lt;/seg&gt; </t>
  </si>
  <si>
    <t xml:space="preserve"> 推进 精准 扶贫 , 精准 脱贫 , [[促进]] 社会 公平正义 , 不断 增强 人民 获得 感 , 幸福感 , 安全感 .</t>
  </si>
  <si>
    <r>
      <t xml:space="preserve"> We will continue to work on targeted poverty alleviation and promote social equity and justice, so that our people will have a great</t>
    </r>
    <r>
      <rPr>
        <sz val="12"/>
        <rFont val="Arial"/>
        <family val="2"/>
      </rPr>
      <t>_x001F_</t>
    </r>
    <r>
      <rPr>
        <sz val="12"/>
        <rFont val="Times New Roman"/>
        <family val="1"/>
      </rPr>
      <t xml:space="preserve">er sense of fulfillment, happiness, and security The Chinese people will continue to open up further and expand cooperation.&lt;/seg&gt; </t>
    </r>
  </si>
  <si>
    <t xml:space="preserve"> 中国 不 以 追求 贸易顺差 为 目标 , 真诚 希望 扩大 进口 , [[促进]] 经常 项目 收支平衡 .</t>
  </si>
  <si>
    <t xml:space="preserve"> 要 通过 补短 板 , 挖潜力 , 增 优势 , [[促进]] 资源 要素 高效 流动 和 资源 优化 配置 , 推动 产业链 再造 和 价值链 提升 , 满足 有效 需求 和 潜在 需求 , 实现 供需 匹配 和 动态 均衡 发展 , 改善 市场 发展 预期 , 提振 实体 经济 发展 信心 .</t>
  </si>
  <si>
    <t xml:space="preserve"> 以 ‘ 鼎新 ‘   带动 ‘ 革故 ‘   , 以 增量 带动 存量 , [[促进]] 我国 产业 迈向 全球 价值链 中 高端 .</t>
  </si>
  <si>
    <t xml:space="preserve"> We will replace the old with the new, use new growth to boost existing capacity, and move Chinese industries up to the medium-high end of the global value chain.&lt;/seg&gt; </t>
  </si>
  <si>
    <t xml:space="preserve"> 要 加大 应用 基础 研究 力度 , 以 推动 重大 科技 项目 为 抓手 , 打通 ‘ 最后 一 公里 ‘   , 拆除 阻碍 产业化 的 ‘ 篱笆墙 ‘   , 疏通 应用 基础 研究 和 产业化 连接 的 快车道 , [[促进]] 创新 链 和 产业链 精准 对接 , 加快 科研成果 从 样品 到 产品 再 到 商品 的 转化 , 把 科技成果 充分 应用 到 现代化 事业 中去 .</t>
  </si>
  <si>
    <t xml:space="preserve"> 解决 发展 不 平衡 带来 的 问题 , 缩小 发展 差距 , [[促进]] 共同 繁荣 .</t>
  </si>
  <si>
    <t xml:space="preserve">and resolve problems caused by imbalanced development. We should bridge the gap in development and promote shared prosperity.&lt;/seg&gt; </t>
  </si>
  <si>
    <t xml:space="preserve"> We should enhance mutual understanding by seeing things from others' perspectives, and boost harmony and unity by seeking common ground and shelving differences. This will enhance the cohesion and appeal of our organization.&lt;/seg&gt; </t>
  </si>
  <si>
    <t xml:space="preserve"> 要 发挥 ‘ 上海 合作 组织 － 阿富汗 联络组 ‘   作用 , [[促进]] 阿富汗 和平 重建 进程 .</t>
  </si>
  <si>
    <t xml:space="preserve"> We need to give full play to the role of the SCO-Afghanistan Contact Group in facilitating peace and reconstruction in Afghanistan.&lt;/seg&gt; </t>
  </si>
  <si>
    <t xml:space="preserve"> 我们 要 [[促进]] 发展 战略 对接 , 本着 共商 共建 共享 原则 , 推进 ‘ 一带 一路 ‘   建设 , 加快 地区 贸易 便利化 进程 , 加紧 落实 国际 道路 运输 便利化 协定 等 合作 文件 .</t>
  </si>
  <si>
    <r>
      <t xml:space="preserve"> We should increase complementarity in our respective development strategies, continue to advance the Belt and Road Initiative in the context of delivering shared benefits through extensive consultation and joint contribution, accelerate the process of regional trade facilitation, and step up the implementa</t>
    </r>
    <r>
      <rPr>
        <sz val="12"/>
        <rFont val="Arial"/>
        <family val="2"/>
      </rPr>
      <t>_x001F_</t>
    </r>
    <r>
      <rPr>
        <sz val="12"/>
        <rFont val="Times New Roman"/>
        <family val="1"/>
      </rPr>
      <t xml:space="preserve">tion of the Agreement on International Road Transport Facilitation and other cooperation documents.&lt;/seg&gt; </t>
    </r>
  </si>
  <si>
    <t xml:space="preserve"> 我们 要 携手 打造 蓝色 经济 通道 , 共建 海洋 合作 中心 , [[促进]] 海洋 产业 发展 , 提升 海洋 公共服务 能力 .</t>
  </si>
  <si>
    <t xml:space="preserve"> We need to work together to build a maritime cooperation center to boost the ocean industry, enhance our ability to provide ocean-related public services, and create a "blue economy corridor".&lt;/seg&gt; </t>
  </si>
  <si>
    <t xml:space="preserve"> 我们 要 继续 用 好 支持 中东 工业化 的 专项 贷款 和 优惠 性质 贷款 , 推动 中国 企业 参与 园区 开发 建设 , 招商 运营 , [[促进]] 产业 聚集 .</t>
  </si>
  <si>
    <t xml:space="preserve"> We need to fully leverage special and concessional loans in support of industrialization in the Middle East, and encourage more Chinese business involvement in the development and operation of industrial parks in Arab states to boost industrial clusters there.&lt;/seg&gt; </t>
  </si>
  <si>
    <t xml:space="preserve"> 第四 , [[促进]] 包容 互鉴 .</t>
  </si>
  <si>
    <t xml:space="preserve">Fourth, China and Arab states need to promote inclusiveness and mutual learning.&lt;/seg&gt; </t>
  </si>
  <si>
    <t xml:space="preserve"> 金砖 国家 要 坚定 建设 开放型 世界 经济 , 旗帜鲜明 反对 单边主义 和 保护主义 , [[促进]] 贸易 和 投资 自由化 便利化 , 共同 引导 经济 全球化 朝着 更加 开放 , 包容 , 普惠 , 平衡 , 共赢 方向 发展 .</t>
  </si>
  <si>
    <r>
      <t xml:space="preserve"> We BRICS coun</t>
    </r>
    <r>
      <rPr>
        <sz val="12"/>
        <rFont val="Arial"/>
        <family val="2"/>
      </rPr>
      <t>_x001F_</t>
    </r>
    <r>
      <rPr>
        <sz val="12"/>
        <rFont val="Times New Roman"/>
        <family val="1"/>
      </rPr>
      <t>tries should firmly promote an open world economy, resolutely reject unilateralism and protectionism, liberate trade and facilitate invest</t>
    </r>
    <r>
      <rPr>
        <sz val="12"/>
        <rFont val="Arial"/>
        <family val="2"/>
      </rPr>
      <t>_x001F_</t>
    </r>
    <r>
      <rPr>
        <sz val="12"/>
        <rFont val="Times New Roman"/>
        <family val="1"/>
      </rPr>
      <t xml:space="preserve">ment, and jointly steer the global economy towards greater openness, inclusiveness, balanced growth, and win-win outcomes for all.&lt;/seg&gt; </t>
    </r>
  </si>
  <si>
    <t xml:space="preserve"> 改善 全球 经济 治理 体系 , [[促进]] 全球 共同 发展 繁荣 , 推动 构建 人类 命运 共同体 的 中国 方案 .</t>
  </si>
  <si>
    <r>
      <t xml:space="preserve"> It offers China's approach to improving global economic governance and promoting global prosperity and common development. It is a pathway to build</t>
    </r>
    <r>
      <rPr>
        <sz val="12"/>
        <rFont val="Arial"/>
        <family val="2"/>
      </rPr>
      <t>_x001F_</t>
    </r>
    <r>
      <rPr>
        <sz val="12"/>
        <rFont val="Times New Roman"/>
        <family val="1"/>
      </rPr>
      <t xml:space="preserve">ing a global community of shared future.&lt;/seg&gt; </t>
    </r>
  </si>
  <si>
    <t xml:space="preserve"> [[促进]] 西部 地区 , 东北地区 在 更 大 范围 , 更 高层次 上 开放 , 助推 内陆 沿边 地区 成为 开放 前沿 , &lt;/seg&gt; </t>
  </si>
  <si>
    <t xml:space="preserve">We should boost opening up in the western and northeastern regions and encourage inland and border areas to take the lead in pursuing opening up.&lt;/seg&gt; </t>
  </si>
  <si>
    <t xml:space="preserve"> [[促进]] 全体 人民 在 理想信念 , 价值 理念 , 道德观念 上 紧紧 团结 在 一起 , 为 服务 党和国家 事业 全局 作出 更大 贡献 .</t>
  </si>
  <si>
    <t xml:space="preserve"> We should inspire the people to embrace shared ideals, convictions, values and moral standards, and mobilize them to contribute more to the overall interests of our Party and our country.&lt;/seg&gt; </t>
  </si>
  <si>
    <t xml:space="preserve"> 我们 要 统筹 推进 农村 经济 建设 , 政治 建设 , 文化 建设 , 社会 建设 , 生态 文明 建设 和 党的建设 , [[促进]] 农业 全面 升级 , 农村 全面进步 , 农民 全面 发展 .</t>
  </si>
  <si>
    <r>
      <t xml:space="preserve"> We need to make coordinated efforts to promote rural economic, political, cultural, social, and eco-environmental progress and strengthen Party organiza</t>
    </r>
    <r>
      <rPr>
        <sz val="12"/>
        <rFont val="Arial"/>
        <family val="2"/>
      </rPr>
      <t>_x001F_</t>
    </r>
    <r>
      <rPr>
        <sz val="12"/>
        <rFont val="Times New Roman"/>
        <family val="1"/>
      </rPr>
      <t xml:space="preserve">tions in rural areas, so as to upgrade agriculture, achieve overall growth for rural areas, and guarantee well-rounded development for the rural population.&lt;/seg&gt; </t>
    </r>
  </si>
  <si>
    <t xml:space="preserve"> 我们 一 开始 就 没有 提 城市化 , 而是 提 城镇化 , 目的 就是 [[促进]] 城乡 融合 .</t>
  </si>
  <si>
    <t xml:space="preserve"> Our urbanization drive included rural towns when it was first initiated. The purpose was to promote integrated urban-rural development.&lt;/seg&gt; </t>
  </si>
  <si>
    <t xml:space="preserve"> [[促进]] 学前教育 普惠 发展 , 义务教育 城乡 一体化 发展 , 普通高中 多样化 有 特色 发展 , 高等教育 内涵式 发展 , &lt;/seg&gt; </t>
  </si>
  <si>
    <t xml:space="preserve"> We should make preschool education available to all, promote integrated development of urban and rural compulsory education, encourage diversified development of high schools by exploiting their individual strengths, bring out the full potential of higher education, &lt;/seg&gt; </t>
  </si>
  <si>
    <t xml:space="preserve"> 要 根据 建设 社会主义 现代化 强国 的 需要 , 调整 优化 高校 区域 布局 , 学科 结构 , 专业 设置 , 改进 高等教育 管理 方式 , [[促进]] 高等学校 科学 定位 , 差异化 发展 , &lt;/seg&gt; </t>
  </si>
  <si>
    <r>
      <t xml:space="preserve"> To meet the needs of a strong modern socialist country, we should adjust the regional distribution of institutions of higher learning, optimize the structure of disci</t>
    </r>
    <r>
      <rPr>
        <sz val="12"/>
        <rFont val="Arial"/>
        <family val="2"/>
      </rPr>
      <t>_x001F_</t>
    </r>
    <r>
      <rPr>
        <sz val="12"/>
        <rFont val="Times New Roman"/>
        <family val="1"/>
      </rPr>
      <t>plines and the setup of academic programs, and improve the manage</t>
    </r>
    <r>
      <rPr>
        <sz val="12"/>
        <rFont val="Arial"/>
        <family val="2"/>
      </rPr>
      <t>_x001F_</t>
    </r>
    <r>
      <rPr>
        <sz val="12"/>
        <rFont val="Times New Roman"/>
        <family val="1"/>
      </rPr>
      <t xml:space="preserve">ment of higher education to help universities identify their particular strengths and find different ways to excel.&lt;/seg&gt; </t>
    </r>
  </si>
  <si>
    <t xml:space="preserve"> 我们 要 [[促进]] 中非 文明 交流 互鉴 , 交融 共存 , 为 彼此 文明 复兴 , 文化 进步 , 文艺 繁荣 提供 持久 助力 , 为 中非 合作 提供 更 深厚 的 精神 滋养 .</t>
  </si>
  <si>
    <t xml:space="preserve"> We will promote exchanges, mutual learning and harmony between our civilizations, and thereby invigorate our civilizations and cultures, enrich our arts, and provide rich cultural nourishment for China-Africa cooperation.&lt;/seg&gt; </t>
  </si>
  <si>
    <t xml:space="preserve"> [[促进]] 内地 出口导向型 制造业 迅速 发展 , 助推 内地 产业 融入 全球 产业链 .</t>
  </si>
  <si>
    <t xml:space="preserve"> All this stimulated a rapid growth of the export-oriented manufacturing industry, and helped the mainland integrate into the global industrial chain.&lt;/seg&gt; </t>
  </si>
  <si>
    <t xml:space="preserve"> 这 既 [[促进]] 了 国家 对外开放 , 又 有效 控制 了 风险 , 也 为 香港 , 澳门 发展 提供 了 先机 .</t>
  </si>
  <si>
    <t xml:space="preserve"> This approach allowed the country to advance opening up while effectively controlling risks. It also gave Hong Kong and Macao a head start.&lt;/seg&gt; </t>
  </si>
  <si>
    <t xml:space="preserve"> 要 在 ‘ 一国两制 ‘   方针 和 基本法 框架 内 , 发挥 粤港澳 综合 优势 , 创新 体制 机制 , [[促进]] 要素 流通 .</t>
  </si>
  <si>
    <t xml:space="preserve"> Within the framework of the "one country, two systems" principle and the SARs' Basic Laws, we should give full play to the combined strengths of Guangdong, Hong Kong and Macao, introduce new systemic and institutional mechanisms, and boost the circulation of production factors.&lt;/seg&gt; </t>
  </si>
  <si>
    <t xml:space="preserve">Fourth, I hope Hong Kong and Macao will promote international people-to-people exchanges more proactively.&lt;/seg&gt; </t>
  </si>
  <si>
    <t xml:space="preserve"> 我们 应该 把 落实 2030 年 可 持续 发展 议程 纳入 本国 发展 战略 , [[促进]] 经济 , 社会 , 环境 协调 发展 , 根据 自身 国情 推动 普惠 发展 , 积极 构建 平等 均衡 的 全球 发展 伙伴关系 .</t>
  </si>
  <si>
    <r>
      <t>We need to incorporate the 2030 Agenda for Sustainable Develop</t>
    </r>
    <r>
      <rPr>
        <sz val="12"/>
        <rFont val="Arial"/>
        <family val="2"/>
      </rPr>
      <t>_x001F_</t>
    </r>
    <r>
      <rPr>
        <sz val="12"/>
        <rFont val="Times New Roman"/>
        <family val="1"/>
      </rPr>
      <t>ment into our national development strategies, promote coordinated advances in the social, economic and environmental fields, pursue inclusive development appropriate to our respective national condi</t>
    </r>
    <r>
      <rPr>
        <sz val="12"/>
        <rFont val="Arial"/>
        <family val="2"/>
      </rPr>
      <t>_x001F_</t>
    </r>
    <r>
      <rPr>
        <sz val="12"/>
        <rFont val="Times New Roman"/>
        <family val="1"/>
      </rPr>
      <t xml:space="preserve">tions, and build equal and balanced global development partnerships.&lt;/seg&gt; </t>
    </r>
  </si>
  <si>
    <t xml:space="preserve"> 第三 , 坚持 包容 导向 , [[促进]] 交融 互鉴 .</t>
  </si>
  <si>
    <t xml:space="preserve">Third, we need to focus on inclusiveness and promote harmony and mutual learning between nations.&lt;/seg&gt; </t>
  </si>
  <si>
    <t xml:space="preserve"> 各国 应该 加强 宏观经济 政策 协调 , 减少 负面 外溢 效应 , 合力 [[促进]] 世界 经济 增长 .</t>
  </si>
  <si>
    <r>
      <t xml:space="preserve"> We need to improve macroeconomic coordination and reduce the nega</t>
    </r>
    <r>
      <rPr>
        <sz val="12"/>
        <rFont val="Arial"/>
        <family val="2"/>
      </rPr>
      <t>_x001F_</t>
    </r>
    <r>
      <rPr>
        <sz val="12"/>
        <rFont val="Times New Roman"/>
        <family val="1"/>
      </rPr>
      <t xml:space="preserve">tive spillover of national policies to jointly promote global economic growth.&lt;/seg&gt; </t>
    </r>
  </si>
  <si>
    <t xml:space="preserve"> 各国 应该 推动 构建 公正 , 合理 , 透明 的 国际经贸 规则 体系 , 推进 贸易 和 投资 自由化 便利化 , [[促进]] 全球 经济 进一步 开放 , 交流 , 融合 .</t>
  </si>
  <si>
    <t xml:space="preserve"> We need to establish a set of global economic and trade rules that is fair, reasonable and transparent, and promote and facilitate free trade and investment to make the global economy more open through increased exchanges and integration.&lt;/seg&gt; </t>
  </si>
  <si>
    <t xml:space="preserve"> 中国 将 顺应 国内 消费 升级 趋势 , 采取 更加 积极 有效 的 政策措施 , [[促进]] 居民收入 增加 , 消费 能力 增强 , 培育 中 高端 消费 新 增长点 , 持续 释放 国内 市场潜力 , 扩大 进口 空间 .</t>
  </si>
  <si>
    <t xml:space="preserve"> 奉行 以 人民 为 中心 的 人权 理念 , 把 生存权 , 发展权 作为 首要 的 基本 人权 , 协调 增进 全体 人民 的 经济 , 政治 , 社会 , 文化 , 环境 权利 , 努力 维护 社会 公平正义 , [[促进]] 人 的 全面 发展 .</t>
  </si>
  <si>
    <r>
      <t xml:space="preserve"> Adhering to a people-centered vision, China takes the rights to subsistence and development as the primary and basic human rights, works for coordi</t>
    </r>
    <r>
      <rPr>
        <sz val="12"/>
        <rFont val="Arial"/>
        <family val="2"/>
      </rPr>
      <t>_x001F_</t>
    </r>
    <r>
      <rPr>
        <sz val="12"/>
        <rFont val="Times New Roman"/>
        <family val="1"/>
      </rPr>
      <t>nated progress in economic, political, social, cultural and environmen</t>
    </r>
    <r>
      <rPr>
        <sz val="12"/>
        <rFont val="Arial"/>
        <family val="2"/>
      </rPr>
      <t>_x001F_</t>
    </r>
    <r>
      <rPr>
        <sz val="12"/>
        <rFont val="Times New Roman"/>
        <family val="1"/>
      </rPr>
      <t xml:space="preserve">tal rights, defends social fairness and justice, and promotes the right to all-round development.&lt;/seg&gt; </t>
    </r>
  </si>
  <si>
    <t xml:space="preserve"> 我们 要 着力 解决 人民 群众 所 需所急 所 盼 , 让 人民 共享 经济 , 政治 , 文化 , 社会 , 生态 等 各 方面 发展 成果 , 有 更 多 , 更 直接 , 更 实在 的 获得 感 , 幸福感 , 安全感 , 不断 [[促进]] 人 的 全面 发展 , 全体 人民 共同富裕 .</t>
  </si>
  <si>
    <r>
      <t xml:space="preserve"> We should address people's needs, concerns and expectations, ensure that they share the achievements of economic, political, cultur</t>
    </r>
    <r>
      <rPr>
        <sz val="12"/>
        <rFont val="Arial"/>
        <family val="2"/>
      </rPr>
      <t>_x001F_</t>
    </r>
    <r>
      <rPr>
        <sz val="12"/>
        <rFont val="Times New Roman"/>
        <family val="1"/>
      </rPr>
      <t>al, social and eco-environmental development, give them a stronger sense of having direct and substantial benefits, happiness and secu</t>
    </r>
    <r>
      <rPr>
        <sz val="12"/>
        <rFont val="Arial"/>
        <family val="2"/>
      </rPr>
      <t>_x001F_</t>
    </r>
    <r>
      <rPr>
        <sz val="12"/>
        <rFont val="Times New Roman"/>
        <family val="1"/>
      </rPr>
      <t xml:space="preserve">rity and continue to promote well-rounded human development and common prosperity for everyone.&lt;/seg&gt; </t>
    </r>
  </si>
  <si>
    <t xml:space="preserve"> 我们 要 加强 社会 治理 制度 建设 , 不断 [[促进]] 社会 公平正义 , 保持 社会安定 有序 .</t>
  </si>
  <si>
    <t xml:space="preserve">We need to reinforce our systems of social governance. We should continue to promote social equity and justice, and maintain social order and security.&lt;/seg&gt; </t>
  </si>
  <si>
    <t xml:space="preserve"> 我们 要 支持 开放 , 透明 , 包容 , 非 歧视性 的 多边贸易 体制 , [[促进]] 贸易 投资 自由化 便利化 , 推动 经济 全球化 朝着 更加 开放 , 包容 , 普惠 , 平衡 , 共 赢 的 方向 发展 .</t>
  </si>
  <si>
    <t xml:space="preserve"> 履行 好 维护 国家 政治 安全 , 确保 社会 大局 稳定 , [[促进]] 社会 公平正义 , 保障 人民 安居乐业 的 职责 任务 , 不断 谱写 政法 事业 发展 新篇章 .</t>
  </si>
  <si>
    <t xml:space="preserve"> We must fulfill our duties to ensure our country's political security, social stability, social equity and justice, and a happy life for the people. In so doing, we will open a new chapter in judicial, prosecuting and public security work.&lt;/seg&gt; </t>
  </si>
  <si>
    <t xml:space="preserve"> 党 的 十八 大 以来 , 党中央 把 政法 工作 摆 到 更加 重要 的 位置 来 抓 , 作出 一系列 重大 决策 , 实施 一系列 重大 举措 , 维护 了 政治 安全 , 社会安定 , 人民 安宁 , [[促进]] 了 经济社会 持续 健康 发展 .</t>
  </si>
  <si>
    <r>
      <t>Since the 18th CPC National Congress in 2012, the Party Central Committee has been attaching more importance to judicial, prosecut</t>
    </r>
    <r>
      <rPr>
        <sz val="12"/>
        <rFont val="Arial"/>
        <family val="2"/>
      </rPr>
      <t>_x001F_</t>
    </r>
    <r>
      <rPr>
        <sz val="12"/>
        <rFont val="Times New Roman"/>
        <family val="1"/>
      </rPr>
      <t>ing and public security work, making a string of major decisions and implementing a series of major measures, thereby safeguarding politi</t>
    </r>
    <r>
      <rPr>
        <sz val="12"/>
        <rFont val="Arial"/>
        <family val="2"/>
      </rPr>
      <t>_x001F_</t>
    </r>
    <r>
      <rPr>
        <sz val="12"/>
        <rFont val="Times New Roman"/>
        <family val="1"/>
      </rPr>
      <t xml:space="preserve">cal security, social stability and the peaceful life of the people and promoting sustained and sound economic and social development.&lt;/seg&gt; </t>
    </r>
  </si>
  <si>
    <t xml:space="preserve"> 海洋 孕育 了 生命 , 联通 了 世界 , [[促进]] 了 发展 .</t>
  </si>
  <si>
    <t xml:space="preserve"> 我们 要 [[促进]] 贸易 和 投资 自由化 便利化 , 旗帜鲜明 反对 保护主义 , 推动 经济 全球化 朝着 更加 开放 , 包容 , 普惠 , 平衡 , 共 赢 的 方向 发展 .</t>
  </si>
  <si>
    <t xml:space="preserve"> We need to facilitate free trade and investment, say no to protectionism, and make economic globalization more open, inclusive, balanced and beneficial to all.&lt;/seg&gt; </t>
  </si>
  <si>
    <t xml:space="preserve"> 以 兼收并蓄 的 态度 汲取 其他 文明 的 养分 , [[促进]] 亚洲 文明 在 交流 互鉴 中 共同前进 .</t>
  </si>
  <si>
    <t xml:space="preserve"> 在 党 的 政治 建设 方面 , 要 确保 党 的 集中统一 , [[促进]] 全党 增强 ‘ 四个 意识 ‘   , 坚定 ‘ 四个 自信 ‘   , 做到 ‘ 两个 维护 ‘   , &lt;/seg&gt; </t>
  </si>
  <si>
    <t xml:space="preserve"> [[促进]] 互联互通 , 完善 社会保障 措施 等 , 建设 适应 未来 发展趋势 的 产业结构 , 政策 框架 , 管理体系 , 提升 经济运行 效率 和 韧性 , 努力实现 高质量 发展 .</t>
  </si>
  <si>
    <t xml:space="preserve"> 二 , 新形势下 促进 区域 协调 发展 的 思路 新形势下 [[促进]] 区域 协调 发展 , 总 的 思路 是 : 按照 客观 经济 规律 调整 完善 区域 政策 体系 , &lt;/seg&gt; </t>
  </si>
  <si>
    <r>
      <t>II. Guidelines for Coordinated Regional DevelopmentThe guidelines for promoting coordinated, quality development across regions are:</t>
    </r>
    <r>
      <rPr>
        <sz val="12"/>
        <rFont val="宋体"/>
        <family val="3"/>
        <charset val="134"/>
      </rPr>
      <t>鈥</t>
    </r>
    <r>
      <rPr>
        <sz val="12"/>
        <rFont val="Times New Roman"/>
        <family val="1"/>
      </rPr>
      <t xml:space="preserve">djust and improve regional policies in accordance with the objective laws of economics;&lt;/seg&gt; </t>
    </r>
  </si>
  <si>
    <t xml:space="preserve"> 发挥 各 地区 比较 优势 , [[促进]] 各类 要素 合理流动 和 高效 集聚 , &lt;/seg&gt; </t>
  </si>
  <si>
    <t xml:space="preserve">give full play to the comparative strengths of different regions, and promote the rational flow and concentration of resources;&lt;/seg&gt; </t>
  </si>
  <si>
    <t xml:space="preserve"> 不 平衡 是 普遍 的 , 要 在 发展 中 [[促进]] 相对 平衡 .</t>
  </si>
  <si>
    <t xml:space="preserve"> 要 破除 资源 流动 障碍 , 使 市场 在 资源配置 中起 决定性 作用 , [[促进]] 各类 生产 要素 自由 流动 并 向 优势 地区 集中 , 提高 资源配置 效率 .</t>
  </si>
  <si>
    <t xml:space="preserve"> We need to remove obstacles to the natural flow and concentration of resources, and enable the market to play the decisive role in resource allocation for higher efficiency.&lt;/seg&gt; </t>
  </si>
  <si>
    <t xml:space="preserve"> 要 完善 土地 , 户籍 , 转移 支付 等 配套 政策 , 提高 城市群 承载能力 , [[促进]] 迁移 人口 稳定 落户 .</t>
  </si>
  <si>
    <r>
      <t xml:space="preserve"> We should improve supporting policies involving land, house</t>
    </r>
    <r>
      <rPr>
        <sz val="12"/>
        <rFont val="Arial"/>
        <family val="2"/>
      </rPr>
      <t>_x001F_</t>
    </r>
    <r>
      <rPr>
        <sz val="12"/>
        <rFont val="Times New Roman"/>
        <family val="1"/>
      </rPr>
      <t xml:space="preserve">hold registration and transfer payments, enhance the carrying capacity of city clusters, and promote the stable settlement of the migrant population.&lt;/seg&gt; </t>
    </r>
  </si>
  <si>
    <t xml:space="preserve"> 除 中央 已有 明确 政策 规定 之外 , 全面 放宽 城市 落户 条件 , 完善 配套 政策 , 打破 阻碍 劳动力 流动 的 不合理 壁垒 , [[促进]] 人力资源 优化 配置 .</t>
  </si>
  <si>
    <t xml:space="preserve"> In addition to established policies and regulations from the central government, we need to comprehensively ease the conditions for granting permanent urban residency, improve supporting policies, break down barriers hindering the flow of labor, and promote the optimal allocation of human resources.&lt;/seg&gt; </t>
  </si>
  <si>
    <t xml:space="preserve"> 要 [[促进]] 资源 枯竭 地区 转型 发展 , 加快 培育 接续 替代 产业 , 延长 产业链 条 .</t>
  </si>
  <si>
    <r>
      <t xml:space="preserve"> The region should promote the transformation of resource-exhausted areas, speed up the cultiva</t>
    </r>
    <r>
      <rPr>
        <sz val="12"/>
        <rFont val="Arial"/>
        <family val="2"/>
      </rPr>
      <t>_x001F_</t>
    </r>
    <r>
      <rPr>
        <sz val="12"/>
        <rFont val="Times New Roman"/>
        <family val="1"/>
      </rPr>
      <t xml:space="preserve">tion of alternative industries, and extend the industrial chain.&lt;/seg&gt; </t>
    </r>
  </si>
  <si>
    <t xml:space="preserve"> 人民政协 在 协商 中 [[促进]] 广泛 团结 , 推进 多党合作 , 实践 人民 民主 , 既 秉承 历史 传统 , 又 反映 时代特征 , &lt;/seg&gt; </t>
  </si>
  <si>
    <t xml:space="preserve"> In its consultations, the CPPCC promotes extensive unity advances multiparty cooperation, and practices people's democracy, which is in line with our historical traditions and reflects the features of our time.&lt;/seg&gt; </t>
  </si>
  <si>
    <t xml:space="preserve"> 发展 社会主义 协商 民主 , 要 把 民主集中制 的 优势 运用 好 , 发扬 ‘ 团结 － 批评 － 团结 ‘   的 优良传统 , 广开言路 , 集思广益 , [[促进]] 不同 思想观点 的 充分 表达 和 深入 交流 , &lt;/seg&gt; </t>
  </si>
  <si>
    <r>
      <t xml:space="preserve"> We should develop socialist consultative democ</t>
    </r>
    <r>
      <rPr>
        <sz val="12"/>
        <rFont val="Arial"/>
        <family val="2"/>
      </rPr>
      <t>_x001F_</t>
    </r>
    <r>
      <rPr>
        <sz val="12"/>
        <rFont val="Times New Roman"/>
        <family val="1"/>
      </rPr>
      <t xml:space="preserve">racy, make good use of democratic centralism, carry forward the fine tradition of "unity - criticism </t>
    </r>
    <r>
      <rPr>
        <sz val="12"/>
        <rFont val="宋体"/>
        <family val="3"/>
        <charset val="134"/>
      </rPr>
      <t>鈥</t>
    </r>
    <r>
      <rPr>
        <sz val="12"/>
        <rFont val="Times New Roman"/>
        <family val="1"/>
      </rPr>
      <t xml:space="preserve">?unity", draw on collective wisdom, and promote full expression and in-depth exchange of different ideas and viewpoints.&lt;/seg&gt; </t>
    </r>
  </si>
  <si>
    <t xml:space="preserve"> 第四 , 高举 中华民族 大团结 的 旗帜 , [[促进]] 各 民族 交往 交流 交融 .</t>
  </si>
  <si>
    <t xml:space="preserve">Fourth, we must uphold the unity of the Chinese nation, and enhance communication and integration between ethnic groups.&lt;/seg&gt; </t>
  </si>
  <si>
    <t xml:space="preserve"> 我们 要 顺应 这种 形势 , 出台 有利于 构建 互嵌式 社会 结构 的 政策 举措 和 体制 机制 , 完善 少数民族 流动人口 服务 管理体系 , [[促进]] 各 民族 共建 美好 家园 , 共创 美好未来 .</t>
  </si>
  <si>
    <r>
      <t xml:space="preserve"> In response to this trend, we should come up with policies, measures and mechanisms that are conducive to building an ethnically inte</t>
    </r>
    <r>
      <rPr>
        <sz val="12"/>
        <rFont val="Arial"/>
        <family val="2"/>
      </rPr>
      <t>_x001F_</t>
    </r>
    <r>
      <rPr>
        <sz val="12"/>
        <rFont val="Times New Roman"/>
        <family val="1"/>
      </rPr>
      <t xml:space="preserve">grated society, and improve the services for and management of the migrant population of ethnic minority groups, so that all ethnic groups work together for a better home and a brighter future.&lt;/seg&gt; </t>
    </r>
  </si>
  <si>
    <t xml:space="preserve"> 着力 加强 生态 保护 治理 , 保障 黄河 长治久安 , [[促进]] 全 流域 高质量 发展 , 改善 人民 群众 生活 , &lt;/seg&gt; </t>
  </si>
  <si>
    <t xml:space="preserve"> 下游 的 黄河三角洲 是 我国 暖温带 最 完整 的 湿地 生态系统 , 要 做好 保护 工作 , [[促进]] 河流 生态系统 健康 , 提高 生物 多样性 .</t>
  </si>
  <si>
    <t xml:space="preserve"> In the lower reaches, the Yellow River Delta is the most intact wetland ecosystem in China's warm temperate zone. We must keep it well protected, maintain a sound river ecosystem, and increase biodiversity.&lt;/seg&gt; </t>
  </si>
  <si>
    <t xml:space="preserve"> 坚持 多边贸易 体制 的 核心 价值 和 基本 原则 , [[促进]] 贸易 和 投资 自由化 便利化 , 推动 经济 全球化 朝着 更加 开放 、 包容 、 普惠 、 平衡 、 共 赢 的 方向 发展 .</t>
  </si>
  <si>
    <r>
      <t>uphold the fundamental values and basic principles of the multilateral trading system, facilitate free trade and investment, and make economic global</t>
    </r>
    <r>
      <rPr>
        <sz val="12"/>
        <rFont val="Arial"/>
        <family val="2"/>
      </rPr>
      <t>_x001F_</t>
    </r>
    <r>
      <rPr>
        <sz val="12"/>
        <rFont val="Times New Roman"/>
        <family val="1"/>
      </rPr>
      <t xml:space="preserve">ization more open, inclusive, balanced and beneficial to all.&lt;/seg&gt; </t>
    </r>
  </si>
  <si>
    <t xml:space="preserve"> [[促进]] 国际 国内 要素 有序 自由 流动 、 资源 高效 配置 、 市场 深度 融合 .</t>
  </si>
  <si>
    <t xml:space="preserve"> By these means we will ensure a free yet orderly flow of both international and domestic factors of production, improve efficient allocation of resources, and boost market integration.&lt;/seg&gt; </t>
  </si>
  <si>
    <t xml:space="preserve"> 集中精力 发展 经济 , 切实有效 改善 民生 , 坚定不移 守护 法治 , 循序渐进 推进 民主 , 包容 共济 [[促进]] 和谐 , 让 澳门 焕发 出 蓬勃向上 的 生机 活力 .</t>
  </si>
  <si>
    <t xml:space="preserve">   要 适应 现代 社会 治理 发展 变化 及其 新 要求 , 推进 公共行政 等 制度 改革 , 提高 政府 管治 效能 , [[促进]] 治理 体系 和 治理 能力 现代化 .</t>
  </si>
  <si>
    <t xml:space="preserve"> Macao needs to adapt to the new dynamics and requirements of modern social governance, advance reform in public administration and other systems, enhance efficacy in administration, and modernize its governance.&lt;/seg&gt; </t>
  </si>
  <si>
    <t xml:space="preserve"> 不断 [[促进]] 政府 决策 科学化 , 社会 治理 精准 化 , 公共服务 高效化 .</t>
  </si>
  <si>
    <t xml:space="preserve"> 四是 坚持 包容 共济 , 进一步 [[促进]] 社会 和谐 稳定 .</t>
  </si>
  <si>
    <t xml:space="preserve">Fourth, persist in an inclusive approach and further promote social harmony and stability.&lt;/seg&gt; </t>
  </si>
  <si>
    <t xml:space="preserve"> 要 发挥 澳门 中西文化 荟萃 的 优势 , 助力 国际 人文 交流 , [[促进]] 世界 文明 互鉴 .</t>
  </si>
  <si>
    <r>
      <t xml:space="preserve"> As a place where Chinese and West</t>
    </r>
    <r>
      <rPr>
        <sz val="12"/>
        <rFont val="Arial"/>
        <family val="2"/>
      </rPr>
      <t>_x001F_</t>
    </r>
    <r>
      <rPr>
        <sz val="12"/>
        <rFont val="Times New Roman"/>
        <family val="1"/>
      </rPr>
      <t xml:space="preserve">ern cultures meet, Macao is well positioned to promote international people-to-people exchanges and mutual learning between cultures.&lt;/seg&gt; </t>
    </r>
  </si>
  <si>
    <t xml:space="preserve"> 要 深入 整治 民生 领域 的 ‘ 微 腐败 ‘   , 放纵 包庇 黑恶势力 的 ‘ 保护伞 ‘   , 妨碍 惠民 政策 落实 的 ‘ 绊脚石 ‘   , [[促进]] 基层 党组织 全面 过硬 .</t>
  </si>
  <si>
    <t xml:space="preserve"> The fight must go deeper against "micro-corruption'' that undermines public welfare, against "protective umbrellas" that shelter criminal gangs and evil forces, and against the "stumbling blocks" that hamper the implementation of policies benefiting the public. With this goal in mind, grassroots Party organizations must be strengthened.&lt;/seg&gt; </t>
  </si>
  <si>
    <t xml:space="preserve">We must persistently ensure the implementation of the Constitution, and raise the comprehensive implementation of the Constitution to a new level.&lt;/seg&gt; </t>
  </si>
  <si>
    <t xml:space="preserve"> 我们 要 牢牢 [[抓好]] 党执政 兴国 的 第一 要务 , &lt;/seg&gt; </t>
  </si>
  <si>
    <t xml:space="preserve"> 要 [[抓好]] 思想道德 建设 , 抓好 党性 教育 和 党性修养 , 抓好 道德 建设 , &lt;/seg&gt; </t>
  </si>
  <si>
    <t xml:space="preserve">We should improve Party members and officials intellectually and theoretically, strengthen education in and fostering of the Party spirit and bolster ethics.&lt;/seg&gt; </t>
  </si>
  <si>
    <t xml:space="preserve"> 要 抓好 思想道德 建设 , [[抓好]] 党性 教育 和 党性修养 , 抓好 道德 建设 , &lt;/seg&gt; </t>
  </si>
  <si>
    <t xml:space="preserve"> 培养 干部 , 要 [[抓好]] 党性 教育 这个 核心 , 抓好 道德 建设 这个 基础 , 加强 宗旨 意识 , 公仆 意识 教育 .</t>
  </si>
  <si>
    <t xml:space="preserve"> 培养 干部 , 要 抓好 党性 教育 这个 核心 , [[抓好]] 道德 建设 这个 基础 , 加强 宗旨 意识 , 公仆 意识 教育 .</t>
  </si>
  <si>
    <t xml:space="preserve"> 新 干部 , 年轻干部 尤其 要 [[抓好]] 理论 学习 , 通过 坚持不懈 学习 , 学会 运用 马克思主义 立场 , 观点 , 方法 观察 和 解决问题 , 坚定 理想信念 .</t>
  </si>
  <si>
    <t xml:space="preserve"> " 宣传 思想 工作 创新 , 重点 要 [[抓好]] 理念 创新 , 手段 创新 , 基层工作 创新 , 努力 以 思想认识 新 飞跃 打开 工作 新 局面 , 积极探索 有利于 破解 工作 难题 的 新举措 新 办法 , 把 创新 的 童心 放在 基层 一线 .</t>
  </si>
  <si>
    <t xml:space="preserve">As for publicity and theoretical work today, we should pay close attention to innovation in the fields of ideas, methodologies and grassroots work, and move forward with new ideas to tackle difficulties, with emphasis on work in local communities.&lt;/seg&gt; </t>
  </si>
  <si>
    <t xml:space="preserve"> 要 优化 保障性 住房 规划 布局 , 设施 配套 和 户型 设计 , [[抓好]] 工程质量 .</t>
  </si>
  <si>
    <t xml:space="preserve"> 我 一直 认为 , 抓 理想信念 , 最 关键 的 是 要 [[抓好]] 高级干部 .</t>
  </si>
  <si>
    <t xml:space="preserve">I have always believed that the key to building up ideals and convictions is high-ranking officers.&lt;/seg&gt; </t>
  </si>
  <si>
    <t xml:space="preserve"> 满足 人民 日益增长 的 物质 需求 , 必须 [[抓好]] 经济社会 建设 , 增加 社会 的 物质财富 .</t>
  </si>
  <si>
    <t xml:space="preserve"> 满足 人民 日益增长 的 精神 文化 需求 , 必须 [[抓好]] 文化 建设 , 增加 社会 的 精神 文化 财富 .</t>
  </si>
  <si>
    <t xml:space="preserve">To satisfy their growing cultural needs, we must increase the aggregate intellectual and cultural wealth of society by promoting cultural development.&lt;/seg&gt; </t>
  </si>
  <si>
    <t xml:space="preserve"> 要 切实 [[抓好]] 周边 外交 工作 , 打造 周边 命运 共同体 , &lt;/seg&gt; </t>
  </si>
  <si>
    <t xml:space="preserve">We should promote neighborhood diplomacy, and turn China and its neighboring countries into a community of shared future.&lt;/seg&gt; </t>
  </si>
  <si>
    <t xml:space="preserve"> 认识 上要 到位 , 方法 上要 对路 , 工作 上要 得力 , 否则 很难 与时俱进 [[抓好]] 经济 工作 .</t>
  </si>
  <si>
    <t xml:space="preserve"> " 特别 要 [[抓好]] 县委 一级 , &lt;/seg&gt; </t>
  </si>
  <si>
    <t>He also said, Special consideration should be given to the selection of the top leadership at the county Parth committee level.&lt;/seg&gt;</t>
  </si>
  <si>
    <t xml:space="preserve"> 必须 时不我待 地 [[抓好]] 扶贫开发 工作 , 决不能 让 困难 地区 和 困难群众 掉队 .</t>
  </si>
  <si>
    <t xml:space="preserve"> 贫困地区 各级 领导 干部 更要 心无旁 莺 , 聚精会神 [[抓好]] 这项 工作 , 团结 带领 广大群众 通过 顽强 奋斗 早日 改变面貌 .</t>
  </si>
  <si>
    <t xml:space="preserve">Officials at all levels in impoverished areas must be fully committed to the task, and lead the people to shake off poverty through hard work.&lt;/seg&gt; </t>
  </si>
  <si>
    <t xml:space="preserve"> 大家 要 按照 中央 要求 , 继续 把 作风 建设 [[抓好]] , 把 群众路线 教育 实践 活动 成果 巩固 好 , 做到 勤政 , 务实 , 为民 , 自觉 抵制 和 纠正 " 四风 " 问题 .</t>
  </si>
  <si>
    <t xml:space="preserve">You must follow the requirements of the Central Committee, continue to improve conduct, consolidate the achievements of the Mass Line Education Program, be diligent and pragmatic in your work, work for the people's interests, and fight the Four Malfeasances of going through the motions, excessive bureaucracy, self-indulgence, and extravagance.&lt;/seg&gt; </t>
  </si>
  <si>
    <t xml:space="preserve">and we must be consistent and persistent in our pursuit of socialist cultural and ethical progress and in providing all the people with a strong ideological guarantee, intellectual support, and moral sustenance.&lt;/seg&gt; </t>
  </si>
  <si>
    <t xml:space="preserve"> 各级党委 要 担负 好 自己 的 责任 , 切实 [[抓好]] 精神文明 建设 各项 工作 .</t>
  </si>
  <si>
    <t>Party committees at all levels should fulfill their duties and do their best to promote cultural and ethical progress.&lt;/seg</t>
  </si>
  <si>
    <t xml:space="preserve"> 要 科学 统筹 各项改革 任务 , 协调 [[抓好]] 党 的 十八 届 三中 , 四中全会 改革 举措 , 在 法治 下 推进改革 , 在改革中 完善 法治 , &lt;/seg&gt; </t>
  </si>
  <si>
    <t xml:space="preserve">We should coordinate all reform tasks, implement the reform measures approved at the third and fourth plenary sessions of the 18th CPC Central Committee, promote reform under the rule of law, and improve the rule of law in the process of reform.&lt;/seg&gt; </t>
  </si>
  <si>
    <t xml:space="preserve"> 各 地区 各 部门 要 大力支持 司法 体制改革 , [[抓好]] 工作 任务 落实 .</t>
  </si>
  <si>
    <t xml:space="preserve">Provincial authorities and central departments must give full support to judicial reform and implement their plans and tasks.&lt;/seg&gt; </t>
  </si>
  <si>
    <t xml:space="preserve"> 要 持之以恒 把 民生 工作 [[抓好]] , 发扬 钉钉子 精神 , 有 坚持不懈 的 韧劲 , &lt;/seg&gt; </t>
  </si>
  <si>
    <t xml:space="preserve">As a hammer drives a nail, we must work hard constantly to improve people's wellbeing.&lt;/seg&gt; </t>
  </si>
  <si>
    <t xml:space="preserve"> 全面 [[抓好]] 安全 生产 责任制 和 管理 , 防范 , 监督 , 检查 , 奖惩 措施 的 落实 .</t>
  </si>
  <si>
    <t xml:space="preserve">The workplace safety responsibility system should be fully enforced, as should measures on safety management, supervision, inspection, and risk prevention, along with incentives and punishments.&lt;/seg&gt; </t>
  </si>
  <si>
    <t xml:space="preserve"> 强化 责任 担当 , 以 自我 革命 的 精神 推进改革 , 坚决 端正 思想认识 , 坚持 从 改革 大局 出发 , 坚定 [[抓好]] 改革 落实 .</t>
  </si>
  <si>
    <t xml:space="preserve"> 我们 必须 从 巩固 党执政 的 阶级 基础 和 群众 基础 的 政治 高度 , [[抓好]] 党 的 群团 工作 , 保证 党 始终 同 广大 人民 群众 同呼吸 , 共命运 , 心连心 .</t>
  </si>
  <si>
    <t xml:space="preserve"> 要 [[抓好]] 职业培训 , 提高 人力资本 质量 , 优化 人力资本 结构 .</t>
  </si>
  <si>
    <t xml:space="preserve">We should strengthen vocational training to improve the quality and structure of human resources.&lt;/seg&gt; </t>
  </si>
  <si>
    <t xml:space="preserve"> 希望 同志 们 共同努力 , 把 这件 大事 [[抓好]] .</t>
  </si>
  <si>
    <t>Let us work together to achieve this goal.&lt;/seg</t>
  </si>
  <si>
    <t xml:space="preserve"> 省市 两级 党委 要 落实 主体 责任 , [[抓好]] 县委 这个 关键 , 特别 是 要 强化 县委书记 的 责任 担当 , 加强 基层组织 和 干部队伍 建设 , 把 基层 党组织 建设 成 坚强 战斗 堡垒 , 充分发挥 广大党员 , 干部 先锋 模范作用 .</t>
  </si>
  <si>
    <t xml:space="preserve">Party committees at the provincial and city levels should take on primary responsibility for work at the county level, and in particular, for strengthening the sense of responsibility in county Party secretaries, improving grassroots Party organizations and officials, and relying on them to fight our war against corruption, in which Party members and officials should serve as role models.&lt;/seg&gt; </t>
  </si>
  <si>
    <t xml:space="preserve"> 中央 关于 全面 深化改革 的 各项 部署 同 贯彻落实 新 发展 理念 是 贯通 的 , 各级 领导 干部 务必 落实 主体 责任 , [[抓好]] 落实 .</t>
  </si>
  <si>
    <t xml:space="preserve">The Central Committee's plans for further reform are consistent with the new development concepts, and officials at all levels must bear the primary responsibility and ensure the implementation of these concepts.&lt;/seg&gt; </t>
  </si>
  <si>
    <t xml:space="preserve"> 要 [[抓好]] 落实 , 抓 出 成效 .</t>
  </si>
  <si>
    <t xml:space="preserve">It should be implemented effectively.&lt;/seg&gt; </t>
  </si>
  <si>
    <t xml:space="preserve"> 要 [[抓好]] 教材 体系 建设 , 形成 适应 中国 特色 社会主义 发展 要求 , 立足 国际 学术前沿 , 门类 齐全 的 哲学 社会科学 教材 体系 .</t>
  </si>
  <si>
    <t xml:space="preserve">More has to be done to enable it to render stronger support to the development of Chinese socialism, move to the forefront of global academia, and establish a complete range of categories.&lt;/seg&gt; </t>
  </si>
  <si>
    <t xml:space="preserve"> 各级党委 要 [[抓好]] 国有企业 党的建设 , 把 党 要 管党 , 从严治党 落到实处 .</t>
  </si>
  <si>
    <t xml:space="preserve">Party committees at all levels should develop the role of the Party in SOEs in accordance with the principle of the Party supervising its own conduct with strict discipline.&lt;/seg&gt; </t>
  </si>
  <si>
    <t xml:space="preserve"> [[抓好]] 巡视 发现 问题 的 整改 , 严肃查处 侵吞 国有资产 , 利益输送 等 问题 .</t>
  </si>
  <si>
    <t xml:space="preserve"> 是 新形势下 加强 党内 监督 的 顶层 设计 , 是 规范 当前 和 今后 一个 时期 党内 监督 的 基本 法规 , 必须 [[抓好]] 贯彻执行 , 使 其 成为 规范 各级 党组织 和 广大党员 , 干部 行为 的 硬 约束 .</t>
  </si>
  <si>
    <t xml:space="preserve"> 第一 , [[抓好]] 思想 教育 这个 根本 .</t>
  </si>
  <si>
    <t xml:space="preserve">First, we should work to accomplish the fundamental task of guiding people in their ways of thinking.&lt;/seg&gt; </t>
  </si>
  <si>
    <t xml:space="preserve"> 第二 , [[抓好]] 严明 纪律 这个 关键 .</t>
  </si>
  <si>
    <t xml:space="preserve">Second, we should enforce strict discipline, which is key.&lt;/seg&gt; </t>
  </si>
  <si>
    <t xml:space="preserve"> 第三 , [[抓好]] 选人 用人 这个 导向 .</t>
  </si>
  <si>
    <t xml:space="preserve">Third, we should select and appoint the right officials, which is a weathervane for political activities within our Party.&lt;/seg&gt; </t>
  </si>
  <si>
    <t xml:space="preserve"> 特别 是 各级 领导 干部 要带头 [[抓好]] 家风 .</t>
  </si>
  <si>
    <t xml:space="preserve">Officials at all levels must play a leading role in the promotion of good family culture.&lt;/seg&gt; </t>
  </si>
  <si>
    <t xml:space="preserve"> 要 坚持不懈 传播 马克思主义 科学 理论 , [[抓好]] 马克思主义 理论 教育 , 为 学生 一生 成长 奠定 科学 的 思想 基础 .</t>
  </si>
  <si>
    <t xml:space="preserve">We should disseminate the scientific theory of Marxism, further refine Marxist education, and help students lay a foundation of scientific thinking for their lifelong development.&lt;/seg&gt; </t>
  </si>
  <si>
    <t xml:space="preserve"> 要 拓展 选拔 视野 , [[抓好]] 教育 培训 , 强化 实践 锻炼 , 健全 激励机制 , &lt;/seg&gt; </t>
  </si>
  <si>
    <t xml:space="preserve">On our road ahead we should widen the channel for selecting professionals to work in this field, strengthen their education and training by practice, and improve the incentive mechanism.&lt;/seg&gt; </t>
  </si>
  <si>
    <t xml:space="preserve"> 统筹 [[抓好]] 稳 增长 , 促 改革 , 调 结构 , 惠民 生 , 防 风险 工作 , &lt;/seg&gt; </t>
  </si>
  <si>
    <t xml:space="preserve">and make coordinated efforts to maintain steady growth, accelerate reform, adjust economic structure, improve people's living standards and fend off risks.&lt;/seg&gt; </t>
  </si>
  <si>
    <t xml:space="preserve"> [[抓好]] 大 项目 建设 , &lt;/seg&gt; </t>
  </si>
  <si>
    <t xml:space="preserve">Focus should be put on major projects.&lt;/seg&gt; </t>
  </si>
  <si>
    <t xml:space="preserve"> 要 把 国有企业 降 杠杆 作为 重中之重 , [[抓好]] 处置 " 僵尸 企业 " 工作 .</t>
  </si>
  <si>
    <t xml:space="preserve"> 要 扎扎实实 [[抓好]] 企业 党的建设 , &lt;/seg&gt; </t>
  </si>
  <si>
    <t xml:space="preserve">We should strengthen the role and structure of the Party within enterprises.&lt;/seg&gt; </t>
  </si>
  <si>
    <t xml:space="preserve"> 坚持 以 人民 为 中心 的 发展 思想 , 努力 [[抓好]] 保障 和 改善 民生 各项 工作 , &lt;/seg&gt; </t>
  </si>
  <si>
    <r>
      <t xml:space="preserve"> We must remain committed to the people-centered philosophy of development, strive to guar</t>
    </r>
    <r>
      <rPr>
        <sz val="12"/>
        <rFont val="Arial"/>
        <family val="2"/>
      </rPr>
      <t>_x001F_</t>
    </r>
    <r>
      <rPr>
        <sz val="12"/>
        <rFont val="Times New Roman"/>
        <family val="1"/>
      </rPr>
      <t xml:space="preserve">antee and improve living standards,&lt;/seg&gt; </t>
    </r>
  </si>
  <si>
    <t xml:space="preserve"> 要 落实 好 管党 治党 主体 责任 , 坚持 全面 从严治党 , [[抓好]] 党的领导 和 党的建设 , 抓好 思想 政治 工作 .</t>
  </si>
  <si>
    <t xml:space="preserve"> Party organizations must fulfill their principal responsibilities for enforcing Party discipline and conducting strict Party self-supervision and self-governance. You must see that the Party's leadership over foreign affairs is upheld, Party organizations strengthened, and the Party's political foundations reinforced.&lt;/seg&gt; </t>
  </si>
  <si>
    <t xml:space="preserve"> 要 落实 好 管党 治党 主体 责任 , 坚持 全面 从严治党 , 抓好 党的领导 和 党的建设 , [[抓好]] 思想 政治 工作 .</t>
  </si>
  <si>
    <t xml:space="preserve"> 党中央 已经 对 纠正 这些 问题 提出 了 要求 , 各 地区 各 部门 各 方面 要 [[抓好]] 落实 .</t>
  </si>
  <si>
    <r>
      <t xml:space="preserve"> The Central Committee has set requirements for solving these problems. All provincial authorities and central depart</t>
    </r>
    <r>
      <rPr>
        <sz val="12"/>
        <rFont val="Arial"/>
        <family val="2"/>
      </rPr>
      <t>_x001F_</t>
    </r>
    <r>
      <rPr>
        <sz val="12"/>
        <rFont val="Times New Roman"/>
        <family val="1"/>
      </rPr>
      <t xml:space="preserve">ments must meet the requirements and duly address the problems.&lt;/seg&gt; </t>
    </r>
  </si>
  <si>
    <t xml:space="preserve"> 中央 国家 安全 委员会 要 发挥 好 统筹 国家 安全 事务 的 作用 , [[抓好]] 国家 安全 方针政策 贯彻落实 , 完善 国家 安全 工作 机制 , 着力 在 提高 把握 全局 , 谋划 发展 的 战略 能力 上 下功夫 , &lt;/seg&gt; </t>
  </si>
  <si>
    <t xml:space="preserve"> The National Security Commission should play well its role of coordination, making sure that the national security principles and policies are implemented, improving the working mechanism, making great effort to improve its strategic capacity for understanding the overall situation and for planning future development.&lt;/seg&gt; </t>
  </si>
  <si>
    <r>
      <t>We have introduced a series of reform measures and related rules. They must be carried out as strict</t>
    </r>
    <r>
      <rPr>
        <sz val="12"/>
        <rFont val="Arial"/>
        <family val="2"/>
      </rPr>
      <t>_x001F_</t>
    </r>
    <r>
      <rPr>
        <sz val="12"/>
        <rFont val="Times New Roman"/>
        <family val="1"/>
      </rPr>
      <t xml:space="preserve">ly as the central inspection of environmental protection.&lt;/seg&gt; </t>
    </r>
  </si>
  <si>
    <t xml:space="preserve"> 要 [[抓好]] 首届 ‘ 一带 一路 ‘   国际 合作 高峰论坛 成果 的 落实 , 凝聚 各方 共识 , 规划 合作 愿景 , &lt;/seg&gt; </t>
  </si>
  <si>
    <r>
      <t xml:space="preserve"> We should follow up on the programs and projects agreed at the First Belt and Road Forum for International Coopera</t>
    </r>
    <r>
      <rPr>
        <sz val="12"/>
        <rFont val="Arial"/>
        <family val="2"/>
      </rPr>
      <t>_x001F_</t>
    </r>
    <r>
      <rPr>
        <sz val="12"/>
        <rFont val="Times New Roman"/>
        <family val="1"/>
      </rPr>
      <t>tion, and work closely with other BRI participants to build consen</t>
    </r>
    <r>
      <rPr>
        <sz val="12"/>
        <rFont val="Arial"/>
        <family val="2"/>
      </rPr>
      <t>_x001F_</t>
    </r>
    <r>
      <rPr>
        <sz val="12"/>
        <rFont val="Times New Roman"/>
        <family val="1"/>
      </rPr>
      <t xml:space="preserve">sus and plan for future cooperation.&lt;/seg&gt; </t>
    </r>
  </si>
  <si>
    <t xml:space="preserve"> [[抓好]] 重点 工作 的 推进 , 检查 , 督办 , 确保 党中央 对外 决策 部署 落到实处 .</t>
  </si>
  <si>
    <t>We should ensure that priority programs are carried out through proper management, inspection and follow-up measures and that the Party Central Committee's decisions on foreign affairs are implemented in full.&lt;/seg</t>
  </si>
  <si>
    <t xml:space="preserve"> 生态 文明 体制改革 是 全面 深化改革 的 重要 领域 , 要 以 解决 生态环境 领域 突出 问题 为 导向 , [[抓好]] 已 出台 改革 举措 的 落地 , 及时 制定 新 的 改革方案 .</t>
  </si>
  <si>
    <t xml:space="preserve"> This is an important part of China's deeper comprehensive reform. With the goal of resolving prominent environmental problems, we should ensure the implementation of existing measures and formulate new plans in a timely manner.&lt;/seg&gt; </t>
  </si>
  <si>
    <t xml:space="preserve"> 对外 工作 要 根据 党中央 统一 部署 , 加强 谋篇布局 , 突出 工作 重点 , [[抓好]] 工作 .</t>
  </si>
  <si>
    <r>
      <t>To successfully conduct China's foreign affairs, we should imple</t>
    </r>
    <r>
      <rPr>
        <sz val="12"/>
        <rFont val="Arial"/>
        <family val="2"/>
      </rPr>
      <t>_x001F_</t>
    </r>
    <r>
      <rPr>
        <sz val="12"/>
        <rFont val="Times New Roman"/>
        <family val="1"/>
      </rPr>
      <t xml:space="preserve">ment the overall plans and decisions of the Party Central Committee and pursue a well-considered diplomatic agenda with clearly defined priorities.&lt;/seg&gt; </t>
    </r>
  </si>
  <si>
    <t xml:space="preserve"> 关于 党 的 政治 建设 , 党 的 十九 大 作出 了 具体 部署 , 我 在 不同 场合 也 都 提过 要求 , 要 全面 [[抓好]] 落实 .</t>
  </si>
  <si>
    <t xml:space="preserve">To this end, the 19th CPC National Congress set out specific requirements, and I have elaborated on them several times. We must implement them to the full.&lt;/seg&gt; </t>
  </si>
  <si>
    <t xml:space="preserve"> 我们 要 反对 恐怖主义 , 加强 综合 施策 , [[抓好]] 民生 建设 .</t>
  </si>
  <si>
    <r>
      <t xml:space="preserve"> We need to fight terror</t>
    </r>
    <r>
      <rPr>
        <sz val="12"/>
        <rFont val="Arial"/>
        <family val="2"/>
      </rPr>
      <t>_x001F_</t>
    </r>
    <r>
      <rPr>
        <sz val="12"/>
        <rFont val="Times New Roman"/>
        <family val="1"/>
      </rPr>
      <t xml:space="preserve">ism and take well-coordinated actions to improve people's lives.&lt;/seg&gt; </t>
    </r>
  </si>
  <si>
    <t xml:space="preserve"> 要 扎实 [[抓好]] 县级 融 媒体 中心 建设 , 更好 引导 群众 , 服务 群众 .</t>
  </si>
  <si>
    <t xml:space="preserve"> We should establish county-level integrated media centers to better inspire and serve the people.&lt;/seg&gt; </t>
  </si>
  <si>
    <t xml:space="preserve"> 为此 , 要 [[抓好]] 6 个 方面 政策 举措 落实 .</t>
  </si>
  <si>
    <t xml:space="preserve"> Therefore, it is imperative to implement the following six policy measures:&lt;/seg&gt; </t>
  </si>
  <si>
    <t xml:space="preserve"> 要 [[抓好]] 供给 侧 结构性 改革 降 成本 行动 各项 工作 , 实质性 降低 企业 负担 .</t>
  </si>
  <si>
    <t xml:space="preserve"> For this purpose, we should push forward supply-side structural reform, with a focus on lowering costs for private enterprises.&lt;/seg&gt; </t>
  </si>
  <si>
    <t xml:space="preserve"> 要 [[抓好]] 统一 思想 工作 , 引导 全军 深刻 认识 和 把握 军事 政策 制度 改革 的 重大意义 , 自觉 站 在 政治 和 大局 高度 认识 改革 , 支持 改革 , 服从 改革 .</t>
  </si>
  <si>
    <r>
      <t>A consensus must be reached within the military on the impor</t>
    </r>
    <r>
      <rPr>
        <sz val="12"/>
        <rFont val="Arial"/>
        <family val="2"/>
      </rPr>
      <t>_x001F_</t>
    </r>
    <r>
      <rPr>
        <sz val="12"/>
        <rFont val="Times New Roman"/>
        <family val="1"/>
      </rPr>
      <t xml:space="preserve">tance of the reform. We should make officers and soldiers see that the reform is of political and strategic importance and support and embrace the reform.&lt;/seg&gt; </t>
    </r>
  </si>
  <si>
    <r>
      <t>We should see that all military organizations fulfill their respec</t>
    </r>
    <r>
      <rPr>
        <sz val="12"/>
        <rFont val="Arial"/>
        <family val="2"/>
      </rPr>
      <t>_x001F_</t>
    </r>
    <r>
      <rPr>
        <sz val="12"/>
        <rFont val="Times New Roman"/>
        <family val="1"/>
      </rPr>
      <t xml:space="preserve">tive responsibilities. A policy framework must be put in place and implemented in accordance with their functions and assignments.&lt;/seg&gt; </t>
    </r>
  </si>
  <si>
    <t xml:space="preserve"> 要 [[抓好]] 统筹 协调 工作 , 突出 改革 急需 , 备战 急用 , 官兵 急盼 , 抓紧 出台 一批 政策 制度 .</t>
  </si>
  <si>
    <r>
      <t>We should ensure the overall planning and coordination of this reform. We must speed up the introduction of some policies, priori</t>
    </r>
    <r>
      <rPr>
        <sz val="12"/>
        <rFont val="Arial"/>
        <family val="2"/>
      </rPr>
      <t>_x001F_</t>
    </r>
    <r>
      <rPr>
        <sz val="12"/>
        <rFont val="Times New Roman"/>
        <family val="1"/>
      </rPr>
      <t xml:space="preserve">tizing those urgently needed in carrying out reform and enhancing war preparedness and expected by military personnel.&lt;/seg&gt; </t>
    </r>
  </si>
  <si>
    <t xml:space="preserve"> 要 [[抓好]] 科学 理论 武装 , 教育引导 广大干警 学深悟 透新 时代 中国 特色 社会主义 思想 , &lt;/seg&gt; </t>
  </si>
  <si>
    <r>
      <t xml:space="preserve"> We should emphasize theo</t>
    </r>
    <r>
      <rPr>
        <sz val="12"/>
        <rFont val="Arial"/>
        <family val="2"/>
      </rPr>
      <t>_x001F_</t>
    </r>
    <r>
      <rPr>
        <sz val="12"/>
        <rFont val="Times New Roman"/>
        <family val="1"/>
      </rPr>
      <t>retical education, and guide police officers to study and thoroughly understand the Thought on Socialism with Chinese Characteristics for a New Era. This will help them maintain their political commitment, think in terms of the general picture, follow the core leadership of the CPC Central Committee, and act in accordance with its require</t>
    </r>
    <r>
      <rPr>
        <sz val="12"/>
        <rFont val="Arial"/>
        <family val="2"/>
      </rPr>
      <t>_x001F_</t>
    </r>
    <r>
      <rPr>
        <sz val="12"/>
        <rFont val="Times New Roman"/>
        <family val="1"/>
      </rPr>
      <t xml:space="preserve">ments.&lt;/seg&gt; </t>
    </r>
  </si>
  <si>
    <t xml:space="preserve"> 对 以上 问题 , 各 地区 各 部门 要 高度重视 , 统一 思想 , [[抓好]] 落实 .</t>
  </si>
  <si>
    <r>
      <t>All provincial authorities and central departments must give priority to these problems, build consensus and solve them effec</t>
    </r>
    <r>
      <rPr>
        <sz val="12"/>
        <rFont val="Arial"/>
        <family val="2"/>
      </rPr>
      <t>_x001F_</t>
    </r>
    <r>
      <rPr>
        <sz val="12"/>
        <rFont val="Times New Roman"/>
        <family val="1"/>
      </rPr>
      <t xml:space="preserve">tively.&lt;/seg&gt; </t>
    </r>
  </si>
  <si>
    <t xml:space="preserve"> 解决 ‘ 三 保障 ’ 突出 问题 的 政策 , 资金 是 够 的 , 关键 是 [[抓好]] 落实 .</t>
  </si>
  <si>
    <t xml:space="preserve"> We have adequate policies and enough funds for addressing the Three Guarantees, but the key is to get things done.&lt;/seg&gt; </t>
  </si>
  <si>
    <t xml:space="preserve"> 保持 只争朝夕 , 奋发有为 的 奋斗 姿态 和 越是 艰险 越 向前 的 斗争 精神 , 以 钉钉子 精神 [[抓好]] 工作 落实 .</t>
  </si>
  <si>
    <t xml:space="preserve"> 当前 和 今后 一个 时期 , 人民政协 尤其 要 [[抓好]] 以下 工作 .</t>
  </si>
  <si>
    <t xml:space="preserve">In particular, the CPPCC should do the following well, now and in the future:&lt;/seg&gt; </t>
  </si>
  <si>
    <t xml:space="preserve"> 左右岸 统筹 谋划 , 共同 [[抓好]] 大 保护 , 协同 推进 大 治理 , &lt;/seg&gt; </t>
  </si>
  <si>
    <t xml:space="preserve"> We need to make comprehensive plans and joint efforts to protect the ecosystem along the upper and lower reaches, the trunk stream and tributaries, and along both banks of the Yellow River.&lt;/seg&gt; </t>
  </si>
  <si>
    <t xml:space="preserve"> 全党 要 把 思想 和 行动 统一 到 全会精神 上来 , 把 学习 贯彻 全会精神 作为 一项 重要 政治 任务 [[抓好]] 抓实 .</t>
  </si>
  <si>
    <t xml:space="preserve"> 二 , [[抓好]] 全会精神 贯彻落实 这次 全会 对 坚持 和 完善 中国 特色 社会主义 制度 , 推进 国家 治理 体系 和 治理 能力 现代化 作出 了 全面 部署 , 提出 了 明确要求 .</t>
  </si>
  <si>
    <t xml:space="preserve">II.Fully Implement the Decision of the Plenary SessionThe plenary session has defined a comprehensive plan and set clear requirements for upholding and improving the Chinese socialist system and modernizing the state governance system and capacity.&lt;/seg&gt; </t>
  </si>
  <si>
    <t xml:space="preserve"> 要 [[抓好]] 3 件 事 , 一是 坚持 和 巩固 , 二是 完善 和 发展 , 三是 遵守 和 执行 .</t>
  </si>
  <si>
    <t xml:space="preserve"> To this end, we need to focus on three points. The first is about upholding and consolidating; the second is about improving and developing; and the third is about implementing and following up.&lt;/seg&gt; </t>
  </si>
  <si>
    <r>
      <t xml:space="preserve"> All Party members must constantly uphold revolu</t>
    </r>
    <r>
      <rPr>
        <sz val="12"/>
        <rFont val="Arial"/>
        <family val="2"/>
      </rPr>
      <t>_x001F_</t>
    </r>
    <r>
      <rPr>
        <sz val="12"/>
        <rFont val="Times New Roman"/>
        <family val="1"/>
      </rPr>
      <t xml:space="preserve">tionary ideals, maintain high morale, and use the weapons of criticism and self-criticism to improve Party conduct, enforce Party discipline and fight corruption.&lt;/seg&gt; </t>
    </r>
  </si>
  <si>
    <t xml:space="preserve"> 纪检监察 战线 要 [[抓好]] 相关 工作 落实 .</t>
  </si>
  <si>
    <t xml:space="preserve"> 我们 要 坚持不懈 抓好 宪法 实施 工作 , 把 全面 贯彻实施 宪法 [[提高]] 到 一个 新 水平 .</t>
  </si>
  <si>
    <t xml:space="preserve">State administrative, judicial and procuratorial bodies at all levels must exercise government administration in accordance with the law, administer justice impartially, accelerate the building of law-based government, and constantly increase judicial credibility.&lt;/seg&gt; </t>
  </si>
  <si>
    <t xml:space="preserve"> 我们 要 在 全 社会 加强 宪法 宣传教育 , [[提高]] 全体 人民 特别 是 各级 领导 干部 和 国家机关 工作人员 的 宪法 意识 和 法制观念 , 弘扬 社会主义 法治 精神 , 努力 培育 社会主义 法治 文化 , 让 宪法 家喻户晓 , 在 全 社会 形成 学法 尊法 守法 用法 的 良好氛围 .</t>
  </si>
  <si>
    <t xml:space="preserve">We should enhance publicity and education about the Constitution widely in society, improve the awareness of the need to abide by the Constitution and legal system among all the people, especially among officials at all levels and government employees, carry forward the socialist rule of law, cultivate a law-based socialist culture, make the Constitution known to every household, and create a good social atmosphere of studying, observing and applying the law.&lt;/seg&gt; </t>
  </si>
  <si>
    <t xml:space="preserve"> 各级 领导 干部 要 [[提高]] 运用 法治 思维 和 法治 方式 深化改革 , 推动 发展 , 化解矛盾 , 维护 稳定 能力 , 努力 推动 形成 办事 依法 , 遇事 找法 , 解决问题 用法 , 化解矛盾 靠法 的 良好 法治 环境 , 在 法治 轨道 上 推动 各项 工作 .</t>
  </si>
  <si>
    <t xml:space="preserve">Officials at all levels should upgrade their ability in both thinking and action to further the reform to a deeper level, promote development, resolve problems and maintain stability, form a law-based approach to administering affairs, dealing with difficulties, handling problems and resolving conflicts, and advance all undertakings along the path of the rule of law.&lt;/seg&gt; </t>
  </si>
  <si>
    <t xml:space="preserve"> 全军 要 坚持 把 军事训练 摆在 战略 位置 , 不断 [[提高]] 部队 实战 化 水平 .</t>
  </si>
  <si>
    <t xml:space="preserve"> 要 坚持 用 全面 的 观点 抓 建设 , 推动 军事 , 政治 , 后勤 , 装备 等 各 领域 工作 全面 发展 , 不断 [[提高]] 军队 建设 整体 水平 .</t>
  </si>
  <si>
    <t xml:space="preserve">We will take a holistic approach to all work related to political and military matters, logistics and equipment, in order to upgrade the overall capacity of our forces.&lt;/seg&gt; </t>
  </si>
  <si>
    <t xml:space="preserve"> 不仅 在 经济总量 低时 要 立足 初级阶段 , 而且 在 经济总量 [[提高]] 后 仍然 要 牢记 初级阶段 ； &lt;/seg&gt; </t>
  </si>
  <si>
    <t xml:space="preserve"> not only when our economy was small, but also when it is large;&lt;/seg&gt; </t>
  </si>
  <si>
    <t xml:space="preserve"> 全党 要 增强 紧迫感 和 责任感 , 牢牢 把握 党的建设 总 要求 , 不断 [[提高]] 党的领导 水平 和 执政 水平 , 提高 拒腐防变 和 抵御 风险 能力 , 使 我们 党 在 世界 形势 深刻 变化 的 历史进程 中 始终 走 在 时代 前列 , &lt;/seg&gt; </t>
  </si>
  <si>
    <t xml:space="preserve">All Party members must heighten their sense of urgency and responsibility, focus on the overall requirements of Party building, steadily improve the Party's art of leadership and governance, and enhance its ability to resist corruption, prevent degeneration and ward off corruption risks, so that our Party may always remain ahead of the times in its historic journey accompanied by profound changes worldwide, &lt;/seg&gt; </t>
  </si>
  <si>
    <t xml:space="preserve"> 全党 要 增强 紧迫感 和 责任感 , 牢牢 把握 党的建设 总 要求 , 不断 提高 党的领导 水平 和 执政 水平 , [[提高]] 拒腐防变 和 抵御 风险 能力 , 使 我们 党 在 世界 形势 深刻 变化 的 历史进程 中 始终 走 在 时代 前列 , &lt;/seg&gt; </t>
  </si>
  <si>
    <t xml:space="preserve"> 各级 纪检监察 机关 要 加强 干部队伍 建设 , [[提高]] 履行职责 能力 和 水平 , 更好 发挥 监督 检查 作用 .</t>
  </si>
  <si>
    <t>Party discipline inspection commissions and supervision agencies at all levels must also step up their efforts to build a contingent of honest officials, and improve their capacity to carry out their functions and duties, so that they can ensure better inspection and supervision.&lt;/seg</t>
  </si>
  <si>
    <t xml:space="preserve"> 不断 [[提高]] 我国 综合国力 , 不断 让 广大 人民 群众 享受 到 和平 发展 带来 的 利益 , 不断 夯实 走 和平 发展 道路 的 物质基础 和 社会 基础 .</t>
  </si>
  <si>
    <t xml:space="preserve"> 用 新 的 思想观点 , 继承 和 发展 了 马克思主义 , 开拓 了 马克思主义 新 境界 , 把 对 社会主义 的 认识 [[提高]] 到 新 的 科学 水平 .</t>
  </si>
  <si>
    <t xml:space="preserve">His answers brought a new perspective to Marxism, opened up new realms, and raised the understanding of socialism to a new scientific level.&lt;/seg&gt; </t>
  </si>
  <si>
    <t xml:space="preserve"> 要 完善 立法 规划 , 突出 立法 重点 , 坚持 立改 废 并举 , [[提高]] 立法 科学化 , 民主化 水平 , 提高 法律 的 针对性 , 及时性 , 系统性 .</t>
  </si>
  <si>
    <t xml:space="preserve">We will improve legislation plans, concentrate on priorities, attach equal importance to making new laws and revising and repealing existing ones, make legislation more appropriate and democratic, and make laws more targeted, timely and systematic.&lt;/seg&gt; </t>
  </si>
  <si>
    <t xml:space="preserve"> 要 完善 立法 规划 , 突出 立法 重点 , 坚持 立改 废 并举 , 提高 立法 科学化 , 民主化 水平 , [[提高]] 法律 的 针对性 , 及时性 , 系统性 .</t>
  </si>
  <si>
    <t xml:space="preserve"> 各级 领导 机关 和 领导 干部 要 [[提高]] 运用 法治 思维 和 法治 方式 的 能力 .</t>
  </si>
  <si>
    <t xml:space="preserve"> 要 坚持 法制教育 与 法治 实践 相结合 , 广泛开展 依法治理 活动 , [[提高]] 社会 管理 法治化 水平 .</t>
  </si>
  <si>
    <t xml:space="preserve"> [[提高]] 履行 使命 能力 , 坚决 捍卫 国家主权 , 安全 , 发展 利益 , 坚决 保卫 人民 生命财产 安全 .</t>
  </si>
  <si>
    <t xml:space="preserve">They should become better able to perform their mission, steadfastly uphold China's sovereignty, security and development interests, and resolutely protect the lives and property of the people.&lt;/seg&gt; </t>
  </si>
  <si>
    <t xml:space="preserve"> 全面 加强 党的建设 , 不断 [[提高]] 党的领导 水平 和 执政 水平 , 提高 拒腐防变 和 抵御 风险 能力 .</t>
  </si>
  <si>
    <t xml:space="preserve">We must strengthen Party building in all respects, steadily improve the Party's art of leadership and governance, and make it better able to fight corruption, prevent degeneration and ward off risks.&lt;/seg&gt; </t>
  </si>
  <si>
    <t xml:space="preserve"> 全面 加强 党的建设 , 不断 提高 党的领导 水平 和 执政 水平 , [[提高]] 拒腐防变 和 抵御 风险 能力 .</t>
  </si>
  <si>
    <t xml:space="preserve"> 全军 要 准确 把握 这一 强军 目标 , 用以 统领 军队 建设 , 改革 和 军事 斗争 准备 , 努力 把 国防 和 军队 建设 [[提高]] 到 一个 新 水平 .</t>
  </si>
  <si>
    <t xml:space="preserve">Our armed forces must understand this goal, bear it in mind in their efforts to promote military development, reform and preparedness, and bring national defense and military development to a new level.&lt;/seg&gt; </t>
  </si>
  <si>
    <t xml:space="preserve"> 广大青年 要 坚持 面向 现代化 , 面向世界 , 面向未来 , 增强 知识 更新 的 紧迫感 , 如饥似渴 学习 , 既 扎实 打牢 基础知识 又 及时 更新 知识 , 既 刻苦钻研 理论 又 积极 掌握 技能 , 不断 [[提高]] 与 时代 发展 和 事业 要求 相适应 的 素质 和 能力 .</t>
  </si>
  <si>
    <t xml:space="preserve"> 既然 我们 都 是 领导 干部 , 都 担负 着 党和人民 交付 的 职责 , 就要 不断 [[提高]] 自己 , 丰富 自己 , 兢兢业业 做好 工作 , 不断 提高 工作 水平 和 质量 .</t>
  </si>
  <si>
    <t xml:space="preserve"> 既然 我们 都 是 领导 干部 , 都 担负 着 党和人民 交付 的 职责 , 就要 不断 提高 自己 , 丰富 自己 , 兢兢业业 做好 工作 , 不断 [[提高]] 工作 水平 和 质量 .</t>
  </si>
  <si>
    <t xml:space="preserve"> 不断 [[提高]] 自己 的 知识化 , 专业化 水平 .</t>
  </si>
  <si>
    <t xml:space="preserve"> 通过 [[提高]] 文学 鉴赏能力 和 审美 能力 , 陶冶情操 , 培养 高尚 的 生活 情趣 .</t>
  </si>
  <si>
    <t xml:space="preserve">They should refine their tastes and develop uplifting interests through appreciation of works of literature and art.&lt;/seg&gt; </t>
  </si>
  <si>
    <t xml:space="preserve"> 领导 干部 加强 学习 , 根本 目的 是 增强 工作 本领 , [[提高]] 解决 实际 问题 的 水平 .</t>
  </si>
  <si>
    <t xml:space="preserve"> 这一 发展 是 开放 的 发展 , 我们 将 坚持 对外开放 的 基本国策 , 坚持 互利 共 赢 的 开放 战略 , 不断 [[提高]] 开放型 经济 水平 .</t>
  </si>
  <si>
    <t xml:space="preserve"> 积极 借鉴 我国 历史 上 优秀 廉政文化 , 不断 [[提高]] 党的领导 水平 和 执政 水平 , 提高 拒腐防变 和 抵御 风险 能力 , &lt;/seg&gt; </t>
  </si>
  <si>
    <t xml:space="preserve">We must draw upon the fine culture of clean government in Chinese history, steadily improve the Party's leadership and governance skills, and become better able to combat corruption, prevent degeneracy and ward off risks.&lt;/seg&gt; </t>
  </si>
  <si>
    <t xml:space="preserve"> 积极 借鉴 我国 历史 上 优秀 廉政文化 , 不断 提高 党的领导 水平 和 执政 水平 , [[提高]] 拒腐防变 和 抵御 风险 能力 , &lt;/seg&gt; </t>
  </si>
  <si>
    <t xml:space="preserve"> 要 更加 科学 有效 地 防治 腐败 , 全面 推进 惩治 和 预防 腐败体系 建设 , [[提高]] 反腐败 法律 制度 执行力 , 让 法律 制度 刚性 运行 .</t>
  </si>
  <si>
    <t xml:space="preserve"> [[提高]] 开放型 经济 水平 &lt;/seg&gt; </t>
  </si>
  <si>
    <t xml:space="preserve">Open Wider to the Outside World&lt;/seg&gt; </t>
  </si>
  <si>
    <t xml:space="preserve">We will open up new areas and enable deeper access.&lt;/seg&gt; </t>
  </si>
  <si>
    <t xml:space="preserve"> 我们 将 不断 [[提高]] 服务 能力 和 水平 , 为 各国 企业家 在 中国 投资 兴业 提供 更好 环境 和 条件 .</t>
  </si>
  <si>
    <t xml:space="preserve"> 要 加强 宣传教育 , 创新 活动 形式 , 引导 广大 人民 群众 积极 参加 义务 植树 , 不断 [[提高]] 义务 植树 尽责 率 , &lt;/seg&gt; </t>
  </si>
  <si>
    <t xml:space="preserve">We need to strengthen publicity and education and carry out new activities to get more people to plant trees.&lt;/seg&gt; </t>
  </si>
  <si>
    <t xml:space="preserve"> 切 需要 转变 经济 发展 方式 , 调整 经济 结构 , [[提高]] 经济 发展 质量 和 效益 , 在 此基础 上 不断 提高 人民 生活 水平 .</t>
  </si>
  <si>
    <t xml:space="preserve">It is important that we should shift the growth model, adjust the economic structure, make development more cost-effective and improve the quality of life.&lt;/seg&gt; </t>
  </si>
  <si>
    <t xml:space="preserve"> 切 需要 转变 经济 发展 方式 , 调整 经济 结构 , 提高 经济 发展 质量 和 效益 , 在 此基础 上 不断 [[提高]] 人民 生活 水平 .</t>
  </si>
  <si>
    <t xml:space="preserve"> 要 积极 创造 更 多 合作 机遇 , [[提高]] 合作 水平 , 让 发展 成果 更好 惠及 各国 人民 , 为 促进 世界 经济 增长 多 作贡献 .</t>
  </si>
  <si>
    <t xml:space="preserve">We need to work harder to create and upgrade cooperation, deliver more development dividends to our people, and contribute more to global growth.&lt;/seg&gt; </t>
  </si>
  <si>
    <t xml:space="preserve"> 中国 将 加快 同 周边国家 的 互联互通 建设 , 积极 探讨 搭建 地区性 融资 平台 , 促进 区域 内 经济 融合 , [[提高]] 地区 竞争力 .</t>
  </si>
  <si>
    <t xml:space="preserve"> 我们 要 推动 两 国 合作 从 能源 资源 向 投资 , 基础设施 建设 , 高技术 , 金融 等 领域 拓展 , 从 商品 进出口 向 联合 研发 , 联合 生产 转变 , 不断 [[提高]] 两 国 务实 合作 层次 和 水平 .</t>
  </si>
  <si>
    <t xml:space="preserve">We will expand the scope of bilateral cooperation from the energy and resources sector to investment, infrastructure, hi-tech, finance and other areas, and from trade in goods to joint R&amp;D and joint production so as to elevate the result-oriented cooperation between the two countries.&lt;/seg&gt; </t>
  </si>
  <si>
    <t xml:space="preserve"> 构建 科学合理 的 城镇化 推进 格局 , 农业 发展 格局 , 生态 安全 格局 , 保障 国家 和 区域 生态 安全 , [[提高]] 生态 服务 功能 .</t>
  </si>
  <si>
    <t xml:space="preserve">We will work out appropriate plans for urbanization, agricultural development and ecological security to safeguard national and regional ecological security, and improve services for ecological conservation.&lt;/seg&gt; </t>
  </si>
  <si>
    <t xml:space="preserve"> 干部 要 勤于 学 , 敏于 思 , 认真学习 马克思主义 理论 特别 是 中国 特色 社会主义 理论体系 , 掌握 贯穿 其中 的 立场 , 观点 , 方法 , [[提高]] 战略思维 , 创新 思维 , 辩证 思维 , 底线 思维能力 , 正确 判断 形势 , 始终保持 政治 上 的 清醒 和 坚定 .</t>
  </si>
  <si>
    <t xml:space="preserve">Officials need to be good at learning and thinking, conscientiously study Marxist theories, especially the theoretical system of socialism with Chinese characteristics, focus on the standpoints, viewpoints and methods of these theories, and improve their capacity for strategic, innovative, dialectical, and bottom-line thinking, so that they are able to correctly judge contemporary situations, and remain clear-headed and determined politically.&lt;/seg&gt; </t>
  </si>
  <si>
    <t xml:space="preserve"> 干部 要 深入基层 , 深入实际 , 深入群众 , 在 改革 发展 的 主战场 三 维护 稳定 的 第一线 , 服务 群众 的 最前沿 砥砺 品质 , [[提高]] 本领 .</t>
  </si>
  <si>
    <t xml:space="preserve">Officials should go to the grassroots to see the real situation and communicate with the people, and then they will be able to refine themselves and improve their abilities in their part of the work for reform and opening up, stability and serving the people.&lt;/seg&gt; </t>
  </si>
  <si>
    <t xml:space="preserve"> 两岸 双方 应该 为 深化 经济 , 科技 , 文化 , 教育 等 领域 合作 采取 更 多 积极 举措 , 提供 更 多 政策 支持 , 创造 更加 便利 条件 , 以 拓宽 合作 领域 , [[提高]] 合作 水平 , 产生 更大 效益 .</t>
  </si>
  <si>
    <t xml:space="preserve">The two sides should take more positive steps to stimulate their economic, scientific, technological, cultural and educational cooperation, provide greater policy support, and offer still more convenient facilities, so as to expand the scope and texture of cooperation, and thereby generate even greater benefits.&lt;/seg&gt; </t>
  </si>
  <si>
    <t xml:space="preserve"> 我们 应该 登高望远 , 与时俱进 , 巩固 传统友谊 , 加强 全方位 交往 , [[提高]] 合作 水平 , &lt;/seg&gt; </t>
  </si>
  <si>
    <t xml:space="preserve">We should be visionary in approach, keep abreast of the times, build on traditional friendship, enhance exchanges in all areas, and upgrade cooperation.&lt;/seg&gt; </t>
  </si>
  <si>
    <t xml:space="preserve"> 第三 , 希望 两岸 加快 经济 合作 框架 协议 后续 协议 商谈 进程 , [[提高]] 经济 合作 制度化 水平 .</t>
  </si>
  <si>
    <t xml:space="preserve">Third, we hope that both sides can accelerate the negotiation of subsequent agreements following the signing of the ECFA, and improve our rules in respect of economic cooperation.&lt;/seg&gt; </t>
  </si>
  <si>
    <t>不断 [[提高]] 领导 宣传 思想 工作 能力 和 水平 .</t>
  </si>
  <si>
    <t xml:space="preserve">They should steadily upgrade their leadership skills.&lt;/seg&gt; </t>
  </si>
  <si>
    <t xml:space="preserve"> 要 [[提高]] 经济 增长 质量 和 效益 , 避免 单纯 以 国内 生产总值 增长率 论 英雄 .</t>
  </si>
  <si>
    <t xml:space="preserve">Countries should improve the quality and efficiency of economic growth and avoid simply measuring development by the GDP growth rate.&lt;/seg&gt; </t>
  </si>
  <si>
    <t xml:space="preserve"> 各方 应该 就 贸易 和 投资 便利化 问题 进行 探讨 并 作出 适当 安排 , 消除 贸易壁垒 , 降低 贸易 和 投资 成本 , [[提高]] 区域 经济 循环 速度 和 质量 , 实现 互利 共赢 .</t>
  </si>
  <si>
    <t xml:space="preserve">We should discuss a proper arrangement for trade and investment facilitation, remove trade barriers, reduce trade and investment costs, increase the speed and raise the quality of regional economic flows and achieve mutually beneficial progress in the region.&lt;/seg&gt; </t>
  </si>
  <si>
    <t xml:space="preserve"> 如果 各国 在 经常 项下 和 资本 项 下 实现 本币 兑换 和 结算 , 就 可以 大大降低 流通 成本 , 增强 抵御 金融风险 能力 , [[提高]] 本 地区 经济 国际 竞争力 .</t>
  </si>
  <si>
    <t xml:space="preserve">If our region can realize local currency convertibility and settlement under the current and capital accounts, it will significantly lower circulation cost, increase our ability to fend off financial risks, and make our region more competitive internationally.&lt;/seg&gt; </t>
  </si>
  <si>
    <t xml:space="preserve"> 做好 新形势下 周边 外交 工作 , 要 从 战略 高度 分析 和 处理 问题 , [[提高]] 驾驭 全局 , 统筹 谋划 , 操作 实施 能力 , 全面 推进 周边 外交 .</t>
  </si>
  <si>
    <t xml:space="preserve"> 牢记 宗旨 , [[提高]] 本领 , 锤炼 作风 , 讲 奉献 , 敢 担当 , 勇 创新 , 更加 积极 有 为 地 做好 周边 外交 工作 .</t>
  </si>
  <si>
    <t xml:space="preserve"> They must bear in mind the purpose of this work, improve their competence and working practices, devote themselves to the task, be bold in assuming responsibilities and making innovations, and engage in this work with drive and enthusiasm.&lt;/seg</t>
  </si>
  <si>
    <t xml:space="preserve"> 我们 将 健全 科技体制 , [[提高]] 科技 创新能力 , 着力 构建 以 企业 为 主体 , 市场 为 导向 , 产学研 相结合 的 技术创新 体系 .</t>
  </si>
  <si>
    <t xml:space="preserve">We will improve the management of science and technology, enhance innovation capability, and build a system for technological innovation which is led by enterprises and guided by the market and which integrates the efforts of enterprises, universities and research institutes.&lt;/seg&gt; </t>
  </si>
  <si>
    <t xml:space="preserve"> 坚持 " 引进 来 " 和 " 走 出去 " 并重 , [[提高]] 国际 投资 合作 水平 ； &lt;/seg&gt; </t>
  </si>
  <si>
    <t>We will attract foreign investment and encourage companies to go global" at the same time, and enhance international investment cooperation.&lt;/seg&gt;</t>
  </si>
  <si>
    <t xml:space="preserve"> 要 不断 [[提高]] 创新能力 .</t>
  </si>
  <si>
    <t xml:space="preserve">We should continue to improve our capability in innovation so as to foster emerging industries, explore new forces for growth, and enhance core competitiveness.&lt;/seg&gt; </t>
  </si>
  <si>
    <t xml:space="preserve"> 中国 愿 [[提高]] 中国 — 东盟自由贸易区 水平 , 争取 使 2020 年 双方 贸易额 达到 1 万亿美元 .</t>
  </si>
  <si>
    <t xml:space="preserve">China is prepared to upgrade the China-ASEAN Free Trade Area and increase two-way trade to one trillion dollar-worth by 2020.&lt;/seg&gt; </t>
  </si>
  <si>
    <t>有 了 好 的 国家 治理 体系 才能 [[提高]] 治理 能力 , 提高 国家 治理 能力 才能 充分发挥 国家 治理 体系 的 效能 .</t>
  </si>
  <si>
    <t xml:space="preserve">An effective governance system will lead to greater governance capacity, while greater governance capacity can make the governance system more effective.&lt;/seg&gt; </t>
  </si>
  <si>
    <t>有 了 好 的 国家 治理 体系 才能 提高 治理 能力 , [[提高]] 国家 治理 能力 才能 充分发挥 国家 治理 体系 的 效能 .</t>
  </si>
  <si>
    <t>善于 运用 制度 和 法律 治理 国家 , 把 各 方面 制度 优势 转化 为 管理 国家 的 效能 , [[提高]] 党 科学 执政 , 民主 执政 , 依法 执政 水平 .</t>
  </si>
  <si>
    <t xml:space="preserve">We should pay more attention to building our governance capacity, enhancing our awareness of the need to act in accordance with institutions and the law, and our skills in running the country with institutions and the law, transforming our institutional advantages into greater governance effectiveness, and enhancing the Party's capacity to govern in an effective and democratic way, and in accordance with the law.&lt;/seg&gt; </t>
  </si>
  <si>
    <t xml:space="preserve"> [[提高]] 改革 决策 的 科学性 , 很 重要 的 一条 就是 要 广泛 听取 群众 意见 和 建议 , 及时 总结 群众 创造 的 新鲜 经验 , 充分调动 群众 推进改革 的 积极性 , 主动性 , 创造性 , 把 最 广大 人民 智慧 和 力量 凝聚 到 改革 上来 , 同 人民 一道 把 改革 推向 前进 .</t>
  </si>
  <si>
    <t>To make our decisions on reform more appropriate, the most important thing is to listen extensively to the opinions and proposals of the people, promptly review their fresh experience, fully mobilize their enthusiasm, initiative and creativity, bring their wisdom and strength to the cause of reform, and work with them to move the cause forward.&lt;/seg</t>
  </si>
  <si>
    <t xml:space="preserve"> 经济 发展 就是 要 [[提高]] 资源 尤其 是 稀缺资源 的 配置 效率 , 以 尽可能少 的 资源 , 投入 生产 尽可能 多 的 产品 , 获得 尽可能 大 的 效益 .</t>
  </si>
  <si>
    <t xml:space="preserve">To boost the economy we must enhance the efficiency of the allocation of resources, especially that of scarce resources, so that we can use fewer resources to make more products and gain more benefits.&lt;/seg&gt; </t>
  </si>
  <si>
    <t>有利于 固有 资本 放大 功能 , 保值 增值 , [[提高]] 竞争力 .</t>
  </si>
  <si>
    <t xml:space="preserve">It will help to improve the functions of state-owned capital, maintain and increase its value and raise its competitiveness.&lt;/seg&gt; </t>
  </si>
  <si>
    <t xml:space="preserve"> [[提高]] 国有资本 收益 上缴 公共财政 比例 , 更 多 用于 保障 和 改善 民生 .</t>
  </si>
  <si>
    <t xml:space="preserve">We will increase the proportion of state-owned capital gains that are turned over to the public finance, to be used to ensure and improve the people's livelihood.&lt;/seg&gt; </t>
  </si>
  <si>
    <t xml:space="preserve"> 这些 举措 将 推动 国有企业 完善 现代 企业 制度 , [[提高]] 经营 效率 , 合理 承担 社会 责任 , 更好 发挥作用 .</t>
  </si>
  <si>
    <t xml:space="preserve">These measures will stimulate SOEs to improve the modern corporate system, enhance their operating efficiency, better fulfill their social obligations and play a better role in the economy.&lt;/seg&gt; </t>
  </si>
  <si>
    <t xml:space="preserve"> 发挥 统一战线 在 协商 民主 中 的 重要 作用 , 发挥 人民政协 作为 协商 民主 重要 渠道 作用 , 完善 人民政协 制度 体系 , 规范 协商 内容 , 协商 程序 , 拓展 协商 民主 形式 , 更加 活跃 有序 地 组织 专题 协商 , 对口 协商 , 界别 协商 , 提案 办理 协商 , 增加 协商 密度 , [[提高]] 协商 成效 .</t>
  </si>
  <si>
    <t xml:space="preserve">give full play to the important role of the united front in consultative democracy, make the CPPCC serve as a major channel for conducting consultative democracy, improve the system of the CPPCC, specify the contents and procedures for consultation, diversify forms of consultative democracy, and more actively carry out orderly consultations on particular issues with those working on these issues, with representatives from all sectors of society, and with the relevant government departments on the handling of proposals, and increase the frequency of consultations to improve their effectiveness.&lt;/seg&gt; </t>
  </si>
  <si>
    <t xml:space="preserve"> 这些 改革 举措 , 对 确保 司法机关 依法 独立行使 审判 权利 检察 权 , 健全 权责 明晰 的 司法 权力 运行机制 , [[提高]] 司法 透明度 和 公信力 , 更好 保障人权 都 具有 重要 意义 .</t>
  </si>
  <si>
    <t xml:space="preserve">These measures are of vital significance for ensuring that judicial departments independently exercise their judicial and procuratorial powers according to law, improving the judicial power operation mechanism in which rights and responsibilities are clear, improving judicial transparency and credibility, and safeguarding human rights.&lt;/seg&gt; </t>
  </si>
  <si>
    <t xml:space="preserve"> [[提高]] 国家 文化 软 实力 &lt;/seg&gt; </t>
  </si>
  <si>
    <t xml:space="preserve">Enhance China's Cultural Soft Power&lt;/seg&gt; </t>
  </si>
  <si>
    <t xml:space="preserve"> 要 以理服人 , 以文服 人 , 以德服人 , [[提高]] 对外 文化交流 水平 , 完善 人文 交流 机制 , 创新 人文 交流 方式 , 综合 运用 大众传播 , 群体 传播 , 人际 传播 等 多种 方式 展示 中华文化 魅力 .</t>
  </si>
  <si>
    <t xml:space="preserve">We should convince the people with reason and morality, improve cultural communication with other countries and intensify our system of cultural and educational exchanges, blaze new trails, and use various means, such as mass media, group dissemination and interpersonal communication.&lt;/seg&gt; </t>
  </si>
  <si>
    <t xml:space="preserve"> 既 要 坚持 党 对 政法 工作 的 领导 不 动摇 , 又 要 加强 和 改善 党 对 政法 工作 的 领导 , 不断 [[提高]] 党 领导 政法 工作 能力 和 水平 .</t>
  </si>
  <si>
    <t xml:space="preserve">We should unswervingly adhere to the Party's leadership over judicial, procuratorial and public security work, and at the same time strengthen and improve its leadership.&lt;/seg&gt; </t>
  </si>
  <si>
    <t xml:space="preserve"> 要 [[提高]] 干警 本领 , 确保 更好 履行 政法 工作 各项任务 .</t>
  </si>
  <si>
    <t xml:space="preserve">We should improve their professional expertise to make sure that they complete their tasks.&lt;/seg&gt; </t>
  </si>
  <si>
    <t xml:space="preserve"> 要 把 社会主义 核心 价值观 的 要求 融入 各种 精神文明 创建活动 之中 , 吸引 群众 广泛 参与 , 推动 人们 在 为 家庭 谋 幸福 , 为 他人 送温暖 , 为 社会 作贡献 的 过程 中 [[提高]] 精神境界 , 培育 文明 风尚 .</t>
  </si>
  <si>
    <t xml:space="preserve">Efforts should be made to integrate the requirements of the core socialist values into various activities concerning intellectual and cultural progress, so as to attract more people to participate in such activities, upgrade their moral outlook and foster civic virtues in society for family happiness, extending care to others and contributing more to society.&lt;/seg&gt; </t>
  </si>
  <si>
    <t xml:space="preserve"> 不断 [[提高]] 运用 中国 特色 社会主义 制度 有效 治理 国家 的 能力 &lt;/seg&gt; </t>
  </si>
  <si>
    <t xml:space="preserve">Improve Governance Capacity Through the Socialist System with Chinese Characteristics&lt;/seg&gt; </t>
  </si>
  <si>
    <t xml:space="preserve"> 必须 适应 国家 现代化 , 总 进程 , [[提高]] 党 科学 执政 , 民主 执政 , 依法 执政 水平 , 提高 国家 机构 履职 能力 , &lt;/seg&gt; </t>
  </si>
  <si>
    <t xml:space="preserve">To keep up with the overall progress in the national modernization process, we must improve the CPC's capability for scientific, democratic and law-based governance, and enhance the efficiency of government departments.&lt;/seg&gt; </t>
  </si>
  <si>
    <t xml:space="preserve"> 必须 适应 国家 现代化 , 总 进程 , 提高 党 科学 执政 , 民主 执政 , 依法 执政 水平 , [[提高]] 国家 机构 履职 能力 , &lt;/seg&gt; </t>
  </si>
  <si>
    <t xml:space="preserve"> [[提高]] 人民 群众 依法 管理 国家 事务 , 经济社会 文化 事务 , 自身 事务 的 能力 , &lt;/seg&gt; </t>
  </si>
  <si>
    <t xml:space="preserve">We must improve the general public's ability to manage state, social, economic and cultural affairs in accordance with the law.&lt;/seg&gt; </t>
  </si>
  <si>
    <t xml:space="preserve"> 实现 党 , 国家 , 社会 各项 事务 治理 制度化 , 规范化 , 程序化 , 不断 [[提高]] 运用 中国 特色 社会主义 制度 有效 治理 国家 的 能力 .</t>
  </si>
  <si>
    <t xml:space="preserve">In this way, Party, state and social affairs will be administered in accordance with rules, standards and procedures, and we will become better able to govern the country through the socialist system with Chinese characteristics.&lt;/seg&gt; </t>
  </si>
  <si>
    <t xml:space="preserve"> 只有 以 提高 党 的 执政 能力 为 重点 , 尽快 把 我们 各级 干部 , 各 方面 管理者 的 思想 政治素质 , 科学 文化素质 , 工作 本领 都 [[提高]] 起来 , 尽快 把 党 和 国家机关 , 企事业 单位 , 人民团体 , 社会 组织 等 的 工作 能力 都 提高 起来 , 国家 治理 体系 才能 更加 有效 运转 .</t>
  </si>
  <si>
    <t xml:space="preserve"> 只有 以 提高 党 的 执政 能力 为 重点 , 尽快 把 我们 各级 干部 , 各 方面 管理者 的 思想 政治素质 , 科学 文化素质 , 工作 本领 都 提高 起来 , 尽快 把 党 和 国家机关 , 企事业 单位 , 人民团体 , 社会 组织 等 的 工作 能力 都 [[提高]] 起来 , 国家 治理 体系 才能 更加 有效 运转 .</t>
  </si>
  <si>
    <t xml:space="preserve"> 我们 着力 提高 核 安全 技术水平 , [[提高]] 核 安全 应急 能力 , 对 全国 核设施 开展 了 全面 安全检查 , 确保 所有 核 材料 和 核设施 得到 有效 安全 保障 .</t>
  </si>
  <si>
    <t xml:space="preserve"> 要 加强 对 人民 群众 的 国家 安全 教育 , [[提高]] 全民 国家 安全意识 .</t>
  </si>
  <si>
    <t xml:space="preserve">We should promote national security education among all the Chinese people and enhance their awareness in this regard.&lt;/seg&gt; </t>
  </si>
  <si>
    <t>[[提高]] 煤电 机组 准入 标准 , 对达 不到 节能 减排 标准 的 现役 机组 限期 实施 改造 升级 , 继续 发展 远距离 大容量 输电 技术 .</t>
  </si>
  <si>
    <t xml:space="preserve">We will tighten the criteria for coal-burning power stations, upgrading all those that do not meet energy conservation and emission reduction standards within a specified time, and continue to develop long-distance, high-capacity power transmission technology.&lt;/seg&gt; </t>
  </si>
  <si>
    <t xml:space="preserve"> 我们 不仅 要 把 我国 机器人 水平 [[提高]] 上去 , 而且 要 尽可能 多地 占领市场 .</t>
  </si>
  <si>
    <t xml:space="preserve">We should make better robots and seize bigger market shares.&lt;/seg&gt; </t>
  </si>
  <si>
    <t xml:space="preserve"> 不能 总是 指望 依赖 别人 的 科技成果 来 [[提高]] 自己 的 科技 水平 , &lt;/seg&gt; </t>
  </si>
  <si>
    <t xml:space="preserve">We cannot always rely on others' scientific and technological achievements for our own progress.&lt;/seg&gt; </t>
  </si>
  <si>
    <t xml:space="preserve"> 广大青年 科技人才 要 树立 科学 精神 , 培养 创新 思维 , 挖掘 创新 潜能 , [[提高]] 创新能力 , &lt;/seg&gt; </t>
  </si>
  <si>
    <t xml:space="preserve">Young scientists and engineers should be dedicated to science, develop innovative thinking, tap innovative potential and enhance innovative ability.&lt;/seg&gt; </t>
  </si>
  <si>
    <t xml:space="preserve"> 不 发展 生产力 , 不 [[提高]] 人民 的 生活 水平 , 不能 说 是 符合 社会主义 要求 的 .</t>
  </si>
  <si>
    <t xml:space="preserve">Unless you are developing the productive forces and raising people's living standards, you cannot say that you are building socialism.&lt;/seg&gt; </t>
  </si>
  <si>
    <t xml:space="preserve"> 不断 [[提高]] 协商 民主 的 科学性 和 实效性 .</t>
  </si>
  <si>
    <t xml:space="preserve">Through this, we can make our consultative democracy more scientific and effective.&lt;/seg&gt; </t>
  </si>
  <si>
    <t xml:space="preserve"> [[提高]] 党 科学 执政 , 民主 执政 , 依法 执政 水平 , 保证 党 领导 人民 有效 治   理 国家 , 切实 防止出现 群龙无首 , 一盘散沙 的 现象 .</t>
  </si>
  <si>
    <t xml:space="preserve">We should improve the CPC's capability for scientific, democratic and law-based governance, ensure that the Party leads the people to govern the country effectively, and guarantee that our country moves forward with the leadership and in a state of unity.&lt;/seg&gt; </t>
  </si>
  <si>
    <t xml:space="preserve"> [[提高]] 党 把握 方向 , 谋划 全局 , 提出 战略 , 制定 政策 , 推进改革 的 能力 , 为 发展 航船 定好 向 , 掌好 舵 .</t>
  </si>
  <si>
    <t xml:space="preserve">improve its ability in making overall plans, strategies and policies and advancing reform, and set the direction and steer the way for national development.&lt;/seg&gt; </t>
  </si>
  <si>
    <t xml:space="preserve"> 另一方面 , 要 改善 党 对 依法治国 的 领导 , 不断 [[提高]] 党 领导 依法治国 的 能力 和 水平 .</t>
  </si>
  <si>
    <t xml:space="preserve">On the other hand, we need to improve CPC leadership in law-based governance, and continue to raise its capacity to lead in this regard.&lt;/seg&gt; </t>
  </si>
  <si>
    <t xml:space="preserve"> 不断 [[提高]] 运用 法治 思维 和 法治 方式 深化改革 , 推动 发展 , 化解矛盾 , 维护 稳定 能力 .</t>
  </si>
  <si>
    <t xml:space="preserve">They must strive to become more adept at using law-based thinking and approaches to carry out reform, promote development, resolve conflicts, and maintain stability".&lt;/seg&gt; </t>
  </si>
  <si>
    <t xml:space="preserve"> [[提高]] 全 民族 思想道德 水平 , 为 依法治国 创造 良好 人文环境 .</t>
  </si>
  <si>
    <t xml:space="preserve"> By raising the moral integrity of our people as a whole, we will create a favorable humanistic environment to underpin the rule of law in China.&lt;/seg&gt; </t>
  </si>
  <si>
    <t xml:space="preserve"> 要 完善 党内 法规 制定 体制 机制 , 注重 党内 法规 同 国家 法律 的 衔接 和 协调 , 构建 以 党章 为 根本 , 若干 配套 党内 法规 为 支撑 的 党内 法规 制度 体系 , [[提高]] 党内 法规 执行力 .</t>
  </si>
  <si>
    <t xml:space="preserve">We also need to improve institutions for formulating Party regulations, coordinate Party regulations with state laws, establish a framework of Party regulations and supporting provisions that is based on the Constitution of the CPC, and ensure effective enforcement of these regulations.&lt;/seg&gt; </t>
  </si>
  <si>
    <t xml:space="preserve"> [[提高]] 法律法规 的 可执行性 , 可操作性 .</t>
  </si>
  <si>
    <t xml:space="preserve">and make laws and regulations more operable and enforceable.&lt;/seg&gt; </t>
  </si>
  <si>
    <t xml:space="preserve"> 教育引导 基层 广大党员 , 干部 增强 法治 观念 , [[提高]] 依法办事 能力 , &lt;/seg&gt; </t>
  </si>
  <si>
    <t xml:space="preserve">educate and guide community-level Party members and officials to strengthen their awareness of the rule of law and raise their ability to act by law;&lt;/seg&gt; </t>
  </si>
  <si>
    <t xml:space="preserve"> 要 [[提高]] 制度 执行力 , 让 制度 , 纪律 成为 带电 的 " 高压线 " 使 查处 违纪 违法 问题 制度化 , 经常化 , 使 党员 , 干部 心 有所 畏 , 言 有所 戒 , 行 有所 止 .</t>
  </si>
  <si>
    <t xml:space="preserve">The routine investigation and prosecution of violations of the law and discipline should be institutionalized, so that our Party members and military officers are prudent in mind, word, and deed.&lt;/seg&gt; </t>
  </si>
  <si>
    <t xml:space="preserve"> 它 必须 结合 这些 群众 的 感情 , 思想 和 意志 , 并 [[提高]] 他们 .</t>
  </si>
  <si>
    <t xml:space="preserve">It must be rooted in and grow with their feelings, thoughts, and desires.&lt;/seg&gt; </t>
  </si>
  <si>
    <t xml:space="preserve"> 要 切实 维护 我国 海外 利益 , 不断 [[提高]] 保障 能力 和 水平 , 加强 保护 力度 .</t>
  </si>
  <si>
    <t xml:space="preserve">To protect China's overseas interests, we should continue to improve our capabilities for such protection.&lt;/seg&gt; </t>
  </si>
  <si>
    <t>不断扩大 对外开放 , [[提高]] 对外开放 水平 , 以 开放 促 改革 , 促发展 , 是 我国 发展 不断 取得 新 成就 的 重要 法宝 .</t>
  </si>
  <si>
    <t xml:space="preserve">Expanding and advancing opening up, and promoting reform and development through opening up, is a powerful instrument through which China can achieve continuing progress.&lt;/seg&gt; </t>
  </si>
  <si>
    <t xml:space="preserve"> 要 坚持 底线 思维 , 注重 防 风险 , 做好 风险 评估 , 努力 排除 风险 因素 , 加强 先行 先试 , 科学 求证 , 加快 建立健全 综合 监管 体系 , [[提高]] 监管 能力 , 筑牢 安全网 .</t>
  </si>
  <si>
    <t xml:space="preserve">We should stay true to our principles, improve risk evaluation and guard against risks, promote pilot projects to confirm their worth, establish an integrative system to improve supervision, and build a safety network.&lt;/seg&gt; </t>
  </si>
  <si>
    <t xml:space="preserve"> 要 继续 练 好 内功 , 办好 自己 事 , 加快 市场化 改革 , 营造 法治化 营商 环境 , 加快 经济 结构调整 , 推动 产业 优化 升级 , 支持 企业 做 大 做 强 , [[提高]] 国际 竞争力 和 抗 风险 能力 .</t>
  </si>
  <si>
    <t xml:space="preserve">We should continue to improve our own capability and do our own jobs well, accelerate market-oriented reforms, build a law-based business environment, quicken the pace of economic restructuring, promote industrial upgrading, encourage enterprises to expand business and become stronger, and improve our international competitiveness and the ability to withstand risks.&lt;/seg&gt; </t>
  </si>
  <si>
    <t xml:space="preserve"> 要 建立 公平 开放 透明 的 市场 规则 , [[提高]] 我国 服务业 国际 竞争力 .</t>
  </si>
  <si>
    <t xml:space="preserve">We should establish fair, inclusive, and transparent market rules, and improve the international competitiveness of our service Industry.&lt;/seg&gt; </t>
  </si>
  <si>
    <t xml:space="preserve"> 我们 将 全面 推进 中国共产党 自身 建设 , [[提高]] 党 的 自我完善 , 自我 革新 , 自我 提高 能力 , 保持 对 腐败 零 容忍 的 高压 态势 , 完善 体制 机制 建设 , 不断 增强 执政 能力 .</t>
  </si>
  <si>
    <t xml:space="preserve"> 沿江 省市 要 加快 政府职能 转变 , [[提高]] 公共服务 水平 , 创造 良好 市场 环境 .</t>
  </si>
  <si>
    <t xml:space="preserve">Governments of provinces and municipalities along the river should accelerate the transformation of their functions, provide better public services, and create a favorable market environment.&lt;/seg&gt; </t>
  </si>
  <si>
    <t xml:space="preserve"> 第一 , 继续 奋发有为 , 不断 [[提高]] 特别 行政区 依法治理 能力 和 水平 .</t>
  </si>
  <si>
    <t xml:space="preserve">First, continue to make vigorous efforts to enhance the capability and quality of law-based governance of the MSAR.&lt;/seg&gt; </t>
  </si>
  <si>
    <t xml:space="preserve"> 要 加强 公职人员 队伍 建设 和 管理 , [[提高]] 依法 履职 能力 .</t>
  </si>
  <si>
    <t xml:space="preserve">We need to strengthen the ranks of public officials, manage them well, and improve their ability to perform their duties in accordance with the law.&lt;/seg&gt; </t>
  </si>
  <si>
    <t xml:space="preserve"> 要 让 广大 居民 更好 分享 发展 成果 , 改善生活 质量 , [[提高]] 幸福 指数 .</t>
  </si>
  <si>
    <t xml:space="preserve">It needs to make sure that people have better access to the fruits of development, improve their quality of life, and increase their happiness index.&lt;/seg&gt; </t>
  </si>
  <si>
    <t xml:space="preserve"> 必须 从 贯彻落实 " 四个 全面 " 战略 布局 的 高度 , 深刻 把握 全面 深化改革 的 关键 地位 和 重要 作用 , 拿出 勇气 和 魄力 , 自觉 运用 改革 思维 谋划 和 推动 工作 , 不断 [[提高]] 领导 , 谋划 , 推动 , 落实 改革 的 能力 和 水平 , 切实 做到 人民 有所 呼 , 改革 有所 应 .</t>
  </si>
  <si>
    <t xml:space="preserve">We must proceed top-down from the strategy of the Four-pronged Strategy, be highly aware of the key position and important role of continuing reform, be bold and resolute, and use the reform mindset to plan and promote our work, so as to constantly improve our capability of leading, planning, promoting, and implementing reform, and make sure that reform responds to public demand.&lt;/seg&gt; </t>
  </si>
  <si>
    <t xml:space="preserve"> 要 总结经验 , 完善 思路 , 突出重点 , [[提高]] 改革 整体 效能 , 扩大 改革 受益 面 , 发挥 好 改革 先导性 作用 , 多惟 有利于 增添 经济 发展 动力 的 改革 , 多 推 有利于 促进 社会 公平正义 的 改革 , 多 推 有利于 增强 人民 群众 获得 感 的 改革 , 多 推 有利于 调动 广大干部 群众 积极性 的 改革 .</t>
  </si>
  <si>
    <t xml:space="preserve">We should summarize our experience, enhance our thinking, emphasize focal points, improve the overall efficiency of reform, expand the scope of benefits, give full play to the leading role of reform, and adopt reform measures that drive economic development, promote social fairness and justice, enhance people's sense of gain, and arouse the enthusiasm of officials and the people.&lt;/seg&gt; </t>
  </si>
  <si>
    <t xml:space="preserve"> 着力 堵塞 漏洞 , 消除隐患 , 着力 抓 重点 , 抓 关键 , 抓 薄弱环节 , 不断 [[提高]] 公共安全 水平 .</t>
  </si>
  <si>
    <t xml:space="preserve">We must make sure that there are no weak links, loopholes, or hidden dangers in public security work.&lt;/seg&gt; </t>
  </si>
  <si>
    <t xml:space="preserve"> 不断 [[提高]] 公共服务 共建 能力 和 共享 水平 , 织密 扎牢 托底 的 民生 保障 网 , 消除隐患 , &lt;/seg&gt; </t>
  </si>
  <si>
    <t xml:space="preserve">be more effective in developing public services, strengthen the welfare network, and eliminate hidden problems, &lt;/seg&gt; </t>
  </si>
  <si>
    <t xml:space="preserve"> 党和国家 要 实施 积极 的 就业 政策 , 创造 更 多 就业 岗位 , 改善 就业 环境 , [[提高]] 就业 质量 , 不断 增加 劳动者 特别 是 一线 劳动者 劳动报酬 .</t>
  </si>
  <si>
    <t xml:space="preserve"> 群 团组织 中 深入 推动 思想 教育 , 问题 整改 , 体制 创新 , 转变思想 观念 , 强化 群众 意识 , 改进 工作作风 , [[提高]] 工作 水平 .</t>
  </si>
  <si>
    <t xml:space="preserve">They must focus on in-depth theoretical education, problem solving, and innovation of institutions, adjust their own thinking, enhance their public consciousness, and improve their working practices and performance.&lt;/seg&gt; </t>
  </si>
  <si>
    <t xml:space="preserve"> 加强 群 团干部 培养 管理 , 选好 配强 群团 领导班子 , [[提高]] 群团 干部队伍 整体素质 .</t>
  </si>
  <si>
    <t xml:space="preserve">They should improve the training and management method, select and appoint qualified leadership, and improve the overall quality of the staff.&lt;/seg&gt; </t>
  </si>
  <si>
    <t xml:space="preserve"> 要 深入 把握 党 的 群团 工作 规律 , 完善 党委 领导 群 团组织 的 制度 , [[提高]] 党 的 群团 工作 科学化 水平 .</t>
  </si>
  <si>
    <t>They should understand how social groups work, improve rules and regulations concerning Party committees' leadership over social groups, and raise the level of the Party's work with social groups.&lt;/seg</t>
  </si>
  <si>
    <t xml:space="preserve"> 现在 的 问题 不是 要 不要 对外开放 , 而是 如何 [[提高]] 对外开放 的 质量 和 发展 的 内外 联动性 .</t>
  </si>
  <si>
    <t xml:space="preserve">Our problem now is not whether to continue opening up, but how to improve the quality of opening up and increase China's connectivity with others.&lt;/seg&gt; </t>
  </si>
  <si>
    <t xml:space="preserve"> 全党同志 一定 要 [[提高]] 统一 贯彻 五大 发展 理念 的 能力 和 水平 , 不断 开拓 发展 新 境界 .</t>
  </si>
  <si>
    <t>All Party members must improve their ability and competence in implementing these five concepts to open up new frontiers of development.&lt;/seg</t>
  </si>
  <si>
    <t xml:space="preserve"> [[提高]] 发展 质量 和 效益 , 关键 是 要 加快 转变 经济 发展 方式 , 调整 经济 结构 , 采取 果断 措施 化解 产能 过剩 , &lt;/seg&gt; </t>
  </si>
  <si>
    <t xml:space="preserve">The key to improving the quality and efficiency of development lies in moving faster to change the economic growth model and adjust the economic structure, and in taking resolute measures to reduce overcapacity.&lt;/seg&gt; </t>
  </si>
  <si>
    <t xml:space="preserve"> 我们 既 要 着力 扩大 需求 , 也 要 注重 [[提高]] 供给 质量 和 水平 .</t>
  </si>
  <si>
    <t xml:space="preserve">We must focus on improving the quality and level of supply as well as expanding demand.&lt;/seg&gt; </t>
  </si>
  <si>
    <t xml:space="preserve"> 要 加强 对 各种 风险 源 的 调查 研判 , [[提高]] 动态 监测 , 实时 预警 能力 , 推进 风险 防控 工作 科学化 , 精细化 , &lt;/seg&gt; </t>
  </si>
  <si>
    <t xml:space="preserve"> 这项 工作 做好 了 , 既 能 节约能源 和 水土资源 , 从 源头 上 减少 污染物 排放 , 也 能 倒逼 经济 发展 方式 转变 , [[提高]] 我国 经济 发展 绿色 水平 .</t>
  </si>
  <si>
    <t xml:space="preserve">If we can ensure the success of the ceiling, we will save energy and water and land resources, reduce pollutant emissions at source, force the transformation of the growth model, and raise the level of the green economy.&lt;/seg&gt; </t>
  </si>
  <si>
    <t xml:space="preserve"> [[提高]] 公众 意识 , 形成 合力 .</t>
  </si>
  <si>
    <t xml:space="preserve">thus raising public awareness of climate change and pooling resources for the effort to address the issue.&lt;/seg&gt; </t>
  </si>
  <si>
    <t xml:space="preserve"> 要 [[提高]] 国际法 在 全球 治理 中 的 地位 和 作用 , 确保 国际 规则 有效 遵守 和 实施 , 坚持 民主 , 平等 , 正义 , 建设 国际 法治 .</t>
  </si>
  <si>
    <t xml:space="preserve">It is imperative to enhance the standing and role of international law in global governance, ensure effective observance and implementation of international rules, uphold democracy, equality, and justice, and build international rule of law.&lt;/seg&gt; </t>
  </si>
  <si>
    <t xml:space="preserve"> 推进 以 效能 为 核心 的 军事 管理 革命 , 树立 现代 管理 理念 , 完善 管理体系 , 优化 管理 流程 , 不断 [[提高]] 军队 专业化 , 精细化 , 科学化 管理水平 .</t>
  </si>
  <si>
    <t xml:space="preserve"> 积极 谋取 军事 技术 竞争 优势 , [[提高]] 创新 对 战斗力 增长 的 贡献率 .</t>
  </si>
  <si>
    <t xml:space="preserve">actively seek a competitive edge in military technologies, and improve combat effectiveness with innovation.&lt;/seg&gt; </t>
  </si>
  <si>
    <t xml:space="preserve"> 后 一个 是 经济 层面 的 , 就是 要 [[提高]] 我国 经济 发展 质量 和 效益 .</t>
  </si>
  <si>
    <t xml:space="preserve">The latter is about the economy - we must improve the quality and effectiveness of economic growth.&lt;/seg&gt; </t>
  </si>
  <si>
    <t xml:space="preserve"> [[提高]] 经济 发展 质量 和 效益 , 是 这次 五中全会 突出 强调 的 一点 , 针对 的 就是 要 加快 转变 经济 发展 方式 , 调整 经济 结构 .</t>
  </si>
  <si>
    <t xml:space="preserve">The latter was emphasized at the Fifth Plenary Session of the 18th CPC Central Committee in 2015, and we were required to change the economic growth model and restructure the economy more quickly.&lt;/seg&gt; </t>
  </si>
  <si>
    <t xml:space="preserve"> 按照 创新 , 协调 , 绿色 , 开放 , 共享 的 发展 理念 , 在 理论 上 作出 创新性 概括 , 在 政策 上 作出 前瞻性 安排 , 加大 结构性 改革 力度 , 矫正 要素 配置 扭曲 , 扩大 有效 供给 , [[提高]] 供给 结构 适应性 和 灵活性 , 提高 全 要素 生产率 .</t>
  </si>
  <si>
    <t xml:space="preserve"> 按照 创新 , 协调 , 绿色 , 开放 , 共享 的 发展 理念 , 在 理论 上 作出 创新性 概括 , 在 政策 上 作出 前瞻性 安排 , 加大 结构性 改革 力度 , 矫正 要素 配置 扭曲 , 扩大 有效 供给 , 提高 供给 结构 适应性 和 灵活性 , [[提高]] 全 要素 生产率 .</t>
  </si>
  <si>
    <t xml:space="preserve"> 我们 要 做 打 持久战 的 准备 , 敢于 经历 痛苦 的 磨难 , 适当 [[提高]] 换挡 降速 容忍度 , 先筑底 , 后 回升 .</t>
  </si>
  <si>
    <t xml:space="preserve">We must be ready for a time-consuming process, be ready for hardships and setbacks, be reasonable in our expectations while the growth rate shifts, and wait for the growth rebound.&lt;/seg&gt; </t>
  </si>
  <si>
    <t xml:space="preserve"> 在 [[提高]] 宏观调控 科学性 的 同时 , 提高 宏观调控 艺术性 .</t>
  </si>
  <si>
    <t xml:space="preserve">and make macroeconomic control more reasonable and adaptive.&lt;/seg&gt; </t>
  </si>
  <si>
    <t xml:space="preserve"> 在 提高 宏观调控 科学性 的 同时 , [[提高]] 宏观调控 艺术性 .</t>
  </si>
  <si>
    <t xml:space="preserve"> 要 发挥 创新 引领 发展 第一 动力 作用 , 实施 一批 重大 科技 项目 , 加快 突破 核心 关键技术 , 全面 提升 经济 发展 科技含量 , [[提高]] 劳动生产率 和 资本 回报率 ; &lt;/seg&gt; </t>
  </si>
  <si>
    <t xml:space="preserve">we should promote innovation as the primary driving force for development, implement important technology projects, make breakthroughs in key technologies, boost high-tech economic development, and increase productivity and the returns on investment.&lt;/seg&gt; </t>
  </si>
  <si>
    <t xml:space="preserve"> 要 抓好 职业培训 , [[提高]] 人力资本 质量 , 优化 人力资本 结构 .</t>
  </si>
  <si>
    <t xml:space="preserve"> 要 在 经济 发展 基础 上 持续 改善 民生 , 特别 是 要 [[提高]] 教育 , 医疗 等 基本 公共服务 数量 和 质量 , 推进 教育 公平 .</t>
  </si>
  <si>
    <t xml:space="preserve"> 积极参与 全球 经济 治理 和 公共 产品 供给 , [[提高]] 我国 在 全球 治理 中 的 制度性 话语权 .</t>
  </si>
  <si>
    <t xml:space="preserve">take an active part in global economic governance and the supply of public goods, and have more say in the formulation of global rules.&lt;/seg&gt; </t>
  </si>
  <si>
    <t xml:space="preserve"> 各国 应该 推进 互联网 领域 开放 合作 , 丰富 开放 内涵 , [[提高]] 开放 水平 , &lt;/seg&gt; </t>
  </si>
  <si>
    <t xml:space="preserve"> 中国 正在 实施 " 互联网 + " 行动计划 , 推进 " 数字 中国 " 建设 , 发展 分享 经济 , 支持 基于 互联网 的 各类 创新 , [[提高]] 发展 质量 和 效益 .</t>
  </si>
  <si>
    <t xml:space="preserve"> 鼓励 支持 中国 企业 赴 非洲 开展 药品 本地化 生产 , [[提高]] 药品 在 非洲 可及 性 .</t>
  </si>
  <si>
    <t xml:space="preserve">and encourage and support local drug production by Chinese enterprises in Africa to increase Africans' access to medicines.&lt;/seg&gt; </t>
  </si>
  <si>
    <t xml:space="preserve"> 提供 350 亿美元 的 优惠 性质 贷款 及 出口 信贷 额度 , 并 [[提高]] 优惠 贷款 优惠 度 ; &lt;/seg&gt; </t>
  </si>
  <si>
    <t xml:space="preserve">US$35 billion of concessionary loans on more favorable terms and export credit lines;&lt;/seg&gt; </t>
  </si>
  <si>
    <t xml:space="preserve"> 要 坚持 社会主义 先进 文化 前进方向 , 用 社会主义 核心 价值观 凝聚 共识 , 汇聚 力量 , 用 优秀 文化 产品 振奋人心 , 鼓舞士气 , 用 中华 优秀 传统 文化 为 人民 提供 丰润 的 道德 滋养 , [[提高]] 精神文明 建设 水平 .</t>
  </si>
  <si>
    <t xml:space="preserve">We must adhere to the goal of advancing socialist culture, using core socialist values to forge consensus and gather strength, using outstanding cultural products to inspire people and boost morale, and using the best of traditional Chinese culture to nourish morality, thereby raising cultural progress to a higher level.&lt;/seg&gt; </t>
  </si>
  <si>
    <t xml:space="preserve"> 希望 大家 不断 探索 实践 , [[提高]] 把握 国内 国际 两个 大局 的 自觉性 和 能力 , 提高 对外开放 质量 和 水平 .</t>
  </si>
  <si>
    <t xml:space="preserve">I hope we continue to explore and practice, enhance our conscientiousness and capabilities to address the overall situation both domestically and internationally, and improve the effectiveness and level of opening up.&lt;/seg&gt; </t>
  </si>
  <si>
    <t xml:space="preserve"> 希望 大家 不断 探索 实践 , 提高 把握 国内 国际 两个 大局 的 自觉性 和 能力 , [[提高]] 对外开放 质量 和 水平 .</t>
  </si>
  <si>
    <t xml:space="preserve"> 要 通过 深化改革 , 创新 驱动 , [[提高]] 经济 发展 质量 和 效益 , &lt;/seg&gt; </t>
  </si>
  <si>
    <t xml:space="preserve">We should, through furthering reform and innovation-driven development, enhance the quality and increase the benefits of development.&lt;/seg&gt; </t>
  </si>
  <si>
    <t xml:space="preserve"> 各级 领导 干部 要 自觉 加强 学习 , 增强 领导 能力 , [[提高]] 管理水平 , &lt;/seg&gt; </t>
  </si>
  <si>
    <t xml:space="preserve">Officials at all levels should study conscientiously, enhance leadership skills, and improve their management capacity.&lt;/seg&gt; </t>
  </si>
  <si>
    <t xml:space="preserve"> 增加 生产 和 供给 首先 要 减税 , 以 [[提高]] 人们 储蓄 , 投资 的 能力 和 积极性 .</t>
  </si>
  <si>
    <t xml:space="preserve">- to increase production and supply, tax cuts are a must to improve savings, investment capacity and initiative.&lt;/seg&gt; </t>
  </si>
  <si>
    <t xml:space="preserve"> 供给 侧 结构性 改革 , 重点 是 解放 和 发展 社会 生产力 , 用 改革 的 办法 推进 结构调整 , 减少 无效 和 低端 供给 , 扩大 有效 和 中 高端 供给 , 增强 供给 结构 对 需求 变化 的 适应性 和 灵活性 , [[提高]] 全 要素 生产率 .</t>
  </si>
  <si>
    <t xml:space="preserve"> 供给 侧 管理 , 重在 解决 结构性 问题 , 注重 激发 经济 增长 动力 , 主要 通过 优化 要素 配置 和 调整 生产 结构 来 [[提高]] 供给 体系 质量 和 效率 , 进而 推动 经济 增长 .</t>
  </si>
  <si>
    <t xml:space="preserve">Supply-side management tackles structural problems, creates growth drivers, and boosts growth mainly by optimizing the allocation of production factors and by adjusting the structure of production to improve the quality and efficiency of the supply system.&lt;/seg&gt; </t>
  </si>
  <si>
    <t xml:space="preserve"> 重点 是 促进 产能 过剩 有效 化解 , 促进 产业 优化 重组 , 降低 企业 成本 , 发展 战略性 新兴产业 和 现代 服务业 , 增加 公共 产品 和 服务 供给 , [[提高]] 供给 结构 对 需求 变化 的 适应性 和 灵活性 .</t>
  </si>
  <si>
    <t xml:space="preserve"> 要 以 贯彻执行 巡视 工作 条例 为 契机 , [[提高]] 依规 依纪 巡视 能力 , 推动 巡视 工作 制度化 , 规范化 .</t>
  </si>
  <si>
    <t xml:space="preserve">Taking the opportunity of implementing the "Provisions of the Communist Party of China on Discipline Inspection Tours", we should improve our discipline inspection capability in accordance with Party regulations and discipline, and promote institutionalized and standardized discipline inspection tours.&lt;/seg&gt; </t>
  </si>
  <si>
    <t xml:space="preserve"> 日趋激烈 的 国际 发展 竞争 , 需要 我们 [[提高]] 合作 档次 .</t>
  </si>
  <si>
    <t xml:space="preserve">Given the ever fiercer global competition in development, we need to upgrade our cooperation.&lt;/seg&gt; </t>
  </si>
  <si>
    <t xml:space="preserve"> [[提高]] 中 阿 务实 合作 含金量 .</t>
  </si>
  <si>
    <t xml:space="preserve">so as to add more value to the pragmatic cooperation between China and Arab states.&lt;/seg&gt; </t>
  </si>
  <si>
    <t xml:space="preserve"> 提供 100 亿美元 优惠 性质 贷款 , 并 [[提高]] 优惠 贷款 优惠 度 ; &lt;/seg&gt; </t>
  </si>
  <si>
    <t xml:space="preserve">China will also provide US$l0 billion of concessional loans with even more favorable terms for regional countries.&lt;/seg&gt; </t>
  </si>
  <si>
    <t xml:space="preserve"> [[提高]] 党 的 新闻 舆论 传播 力 引导 力 影响力 公信力 &lt;/seg&gt; </t>
  </si>
  <si>
    <t xml:space="preserve">Improve All Aspects of the Party's Media Leadership&lt;/seg&gt; </t>
  </si>
  <si>
    <t xml:space="preserve"> 切实 [[提高]] 党 的 新闻 舆论 传播 力 , 引导 力 , 影响力 , 公信力 .</t>
  </si>
  <si>
    <t xml:space="preserve">In this way can we effectively improve the coverage, guidance, and influence of the Party's news media, and increase its public trust.&lt;/seg&gt; </t>
  </si>
  <si>
    <t xml:space="preserve"> 要 [[提高]] 业务 能力 , 勤 学习 , 多 锻炼 , 努力 成为 全媒型 , 专家型 人才 .</t>
  </si>
  <si>
    <t xml:space="preserve">Journalists should improve their expertise, learn more and meet more challenges, and strive to become well-rounded experts.&lt;/seg&gt; </t>
  </si>
  <si>
    <t xml:space="preserve"> [[提高]] 政治 把握 能力 , 参政议政 能力 , 组织 领导 能力 , 合作 共事 能力 , 解决 自身 问题 能力 .</t>
  </si>
  <si>
    <t xml:space="preserve">In this way, they can become more capable of grasping the political landscape, taking part in the discussion and management of state affairs, exercising leadership, cooperating with others, and addressing their own problems.&lt;/seg&gt; </t>
  </si>
  <si>
    <t xml:space="preserve"> 各级 干部 特别 是 领导 干部 一定 要 不断 [[提高]] 这项 本领 .</t>
  </si>
  <si>
    <t xml:space="preserve">Officials of all ranks, particularly those in leading positions, must work constantly to improve their performance in this regard.&lt;/seg&gt; </t>
  </si>
  <si>
    <t xml:space="preserve"> 要 面向 全体学生 , 帮助 学生 形成 正确 的 世界观 , 人生观 , 价值观 , [[提高]] 道德修养 和 精神境界 , 养成 科学 思维习惯 , 促进 身心 和 人格 健康 发展 .</t>
  </si>
  <si>
    <t xml:space="preserve"> 把 财政拨款 和 专项 资助 结合 起来 , 把 普遍性 经费 资助 和 竞争性 经费 资助 结合 起来 , 把 政府 资助 和 社会 捐赠 结合 起来 , 加大 科研 投入 , [[提高]] 经费 使用 效率 .</t>
  </si>
  <si>
    <t xml:space="preserve"> 不断 [[提高]] 马克思主义 思想觉悟 和 理论 水平 , 保持 对 远大理想 和 奋斗目标 的 清醒 认知 和 执着 追求 .</t>
  </si>
  <si>
    <t xml:space="preserve">We should continuously upgrade our understanding of Marxism and maintain steadfast pursuit of the great ideal and goal.&lt;/seg&gt; </t>
  </si>
  <si>
    <t xml:space="preserve"> 我们 要 坚持 以 经济 建设 为 中心 , 坚持 以新 发展 理念 引领 经济 发展 新 常态 , 加快 转变 经济 发展 方式 , 调整 经济 发展 结构 , [[提高]] 发展 质量 和 效益 , 着力 推进 供给 侧 结构性 改革 , 推动 经济 更 有效率 , 更 有 质量 , 更加 公平 , 更 可 持续 地 发展 , &lt;/seg&gt; </t>
  </si>
  <si>
    <t xml:space="preserve">We should continue to focus on economic development, lead the economic new normal with new development concepts, further transform economic growth models, restructure our economy, improve the quality and efficiency of development, and accelerate supply-side reform so as to make our economic development more efficient, fairer, more sustainable, and of a higher quality.&lt;/seg&gt; </t>
  </si>
  <si>
    <t xml:space="preserve"> 经过 长期 努力 , 我们 不仅 显著 [[提高]] 了 人民 健康 水平 , 而且 开辟 了 一条 符合 我国 国情 的 卫生 与 健康 发展 道路 .</t>
  </si>
  <si>
    <t xml:space="preserve">After many years of efforts, we have improved people's conditions and blazed a development path suited to China's reality.&lt;/seg&gt; </t>
  </si>
  <si>
    <t xml:space="preserve"> 加强 健康 知识 宣传 力度 , [[提高]] 学生 主动 防病 意识 , &lt;/seg&gt; </t>
  </si>
  <si>
    <t xml:space="preserve">increasing healthcare publicity to enhance students' awareness of disease prevention;&lt;/seg&gt; </t>
  </si>
  <si>
    <t xml:space="preserve"> 以 " 一带 一路 " 建设 为 契机 , 开展 跨国 互联互通 , [[提高]] 贸易 和 投资 合作 水平 , 推动 国际 产能 和 装备 制造 合作 , &lt;/seg&gt; </t>
  </si>
  <si>
    <t xml:space="preserve">We will take advantage of the initiative to increase transnational connections and communications, and enhance cooperation in trade and investment, and in industry and equipment manufacturing.&lt;/seg&gt; </t>
  </si>
  <si>
    <t xml:space="preserve"> [[提高]] 我国 参与 全球 治理 的 能力 &lt;/seg&gt; </t>
  </si>
  <si>
    <t xml:space="preserve">Improve Our Ability to Participate in Global Governance&lt;/seg&gt; </t>
  </si>
  <si>
    <t xml:space="preserve"> 要 [[提高]] 我国 参与 全球 治理 的 能力 , 着力 增强 规则 制定 能力 , 议程 设置 能力 , 舆论 宣传 能力 , 统筹 协调 能力 .</t>
  </si>
  <si>
    <t xml:space="preserve">We must improve our ability to participate in global governance, and in particular, our ability to make rules, set agendas, and carry out publicity and coordination.&lt;/seg&gt; </t>
  </si>
  <si>
    <t xml:space="preserve"> 应该 完善 全球 金融 安全网 , 加强 在 金融监管 , 国际 税收 , 反腐败 领域 合作 , [[提高]] 世界 经济 抗 风险 能力 .</t>
  </si>
  <si>
    <t xml:space="preserve">The Global Financial Safety Net needs to be improved, and cooperation in financial oversight, international taxation, and anticorruption needs to be enhanced so as to increase the capability of the world economy to resist risks.&lt;/seg&gt; </t>
  </si>
  <si>
    <t xml:space="preserve"> 希望 继续 向前 推进 , 不断 [[提高]] 有效性 .</t>
  </si>
  <si>
    <t xml:space="preserve"> 同时 , 我们 还 将 通过 支持 非洲 和 最 不 发达国家 工业化 , [[提高]] 能源 可及 性 , 提高 能效 , 加强 清洁 能源 和 可 再生能源 利用 , 发展 普惠 金融 , 鼓励 青年 创业 等 方式 , 减少 全球 发展 不 平等 和 不 平衡 , 使 各国 人民 共享 世界 经济 增长 成果 .</t>
  </si>
  <si>
    <t xml:space="preserve">At the same time, we will reduce unequal and imbalanced global development, and enable people of all countries to enjoy the growth results of the world economy by means of supporting the industrialization efforts of Africa and LDCs, enhancing energy access, energy efficiency, the utilization of clean energy and recyclable energy, developing inclusive finance, and encouraging young people to start businesses.&lt;/seg&gt; </t>
  </si>
  <si>
    <t xml:space="preserve"> 同时 , 我们 还 将 通过 支持 非洲 和 最 不 发达国家 工业化 , 提高 能源 可及 性 , [[提高]] 能效 , 加强 清洁 能源 和 可 再生能源 利用 , 发展 普惠 金融 , 鼓励 青年 创业 等 方式 , 减少 全球 发展 不 平等 和 不 平衡 , 使 各国 人民 共享 世界 经济 增长 成果 .</t>
  </si>
  <si>
    <t xml:space="preserve"> 推动 国有企业 深化改革 , [[提高]] 经营 管理水平 , 加强 国有资产 监管 , 坚定不移 把 国有企业 做强 做 优做 大 .</t>
  </si>
  <si>
    <t xml:space="preserve">We must also promote reform of SOEs, improve their management, strengthen supervision over state assets, and make consistent efforts to help SOEs become bigger, stronger, and better.&lt;/seg&gt; </t>
  </si>
  <si>
    <t xml:space="preserve"> 要 创新 方式 方法 , 增强 吸引力 和 感染力 , [[提高]] 组织生活 质量 和 效果 .</t>
  </si>
  <si>
    <t xml:space="preserve">And we should adopt new approaches to make activities in our Party more appealing and effective.&lt;/seg&gt; </t>
  </si>
  <si>
    <t xml:space="preserve"> 要 紧紧 扭住 依法 治军 不 放松 , 着力 构建 中国 特色 军事 法治 体系 , 推动 实现 治军 方式 的 根本性 转变 , [[提高]] 国防 和 军队 建设 法治化 水平 .</t>
  </si>
  <si>
    <t xml:space="preserve">With a firm commitment to governing the military in accordance with the law, we must build a distinct Chinese system of rule of law in the military, promote a fundamental transformation in the way that the military is governed, and raise the standard of law-based governance in national defense and the armed forces.&lt;/seg&gt; </t>
  </si>
  <si>
    <t xml:space="preserve"> [[提高]] 党的领导 水平 和 执政 水平 , 增强 拒腐防变 和 抵御 风险 能力 , &lt;/seg&gt; </t>
  </si>
  <si>
    <t xml:space="preserve">improve CPC leadership and governance whilst enhancing its ability to resist corruption and withstand risks;&lt;/seg&gt; </t>
  </si>
  <si>
    <t xml:space="preserve"> 推动 人们 在 为 家庭 谋 幸福 , 为 他人 送温暖 , 为 社会 作贡献 的 过程 中 [[提高]] 精神境界 , 培育 文明 风尚 .</t>
  </si>
  <si>
    <t xml:space="preserve">The goal is to enhance people's moral outlook and foster civic virtue in society for family happiness, extending care to others and contributing more to society.&lt;/seg&gt; </t>
  </si>
  <si>
    <t xml:space="preserve"> 要 [[提高]] 廉洁自律 意识 , 在 依法 用 权 , 正确 用 权 , 干净 用权 中 保持 廉洁 , 在 守纪律 , 讲 规矩 , 重 名节 中 做到 自律 .</t>
  </si>
  <si>
    <t xml:space="preserve">We should enhance the awareness of integrity and self-discipline, maintain integrity in exercising power properly incorruptibly and in accordance with the law, and be self-disciplined in observing disciplines and rules while maintaining our reputation and integrity.&lt;/seg&gt; </t>
  </si>
  <si>
    <t xml:space="preserve"> 坚持 依法治国 和 以 德治国 相结合 , 就要 重视 发挥 道德 的 教化 作用 , [[提高]] 全 社会 文明 程度 , 为 全面 依法治国 创造 良好 人文环境 .</t>
  </si>
  <si>
    <t xml:space="preserve">To integrate the rule of law with the rule of virtue, we need to give play to the role of ethics and enhance the ethical standards of the whole of society, laying a sound foundation for promoting the rule of law in all respects.&lt;/seg&gt; </t>
  </si>
  <si>
    <t xml:space="preserve"> 要 [[提高]] 全民 法治 意识 和 道德 自觉 .</t>
  </si>
  <si>
    <t xml:space="preserve">We should raise public awareness of the rule of law and ethical consciousness.&lt;/seg&gt; </t>
  </si>
  <si>
    <t xml:space="preserve"> 道德 要 得到 遵守 , 必须 [[提高]] 全体 人民 道德素质 .</t>
  </si>
  <si>
    <t xml:space="preserve">only by improving the ethical standards of the whole society can ethics be observed.&lt;/seg&gt; </t>
  </si>
  <si>
    <t xml:space="preserve"> 党中央 作出 加快 建设 世界 一流大学 和 一流 学科 的 战略决策 , 就是 要 [[提高]] 我国 高等教育 发展 水平 , 增强 国家 核心 竞争力 .</t>
  </si>
  <si>
    <t xml:space="preserve">The CPC Central Committee has resolved to build world-class universities and disciplines, which means scaling up China's higher education and core competitiveness.&lt;/seg&gt; </t>
  </si>
  <si>
    <t xml:space="preserve"> 必须 围绕 学生 , 关照 学生 , 服务 学生 , 不断 [[提高]] 学生 思想 水平 , 政治觉悟 , 道德品质 , 文化 素养 , 让 学生 成为 德才兼备 , 全面 发展 的 人才 .</t>
  </si>
  <si>
    <t xml:space="preserve">This means it focuses on the students, cares for and serves them, and aims at enhancing their moral standards and political awareness and refining their character and manners, in order to facilitate their all-round development towards wholesome and capable individuals.&lt;/seg&gt; </t>
  </si>
  <si>
    <t xml:space="preserve"> 要 遵循 思想 政治 工作 规律 , 遵循 教书育人 规律 , 遵循 学生 成长 规律 , 不断 [[提高]] 工作 能力 和 水平 .</t>
  </si>
  <si>
    <t xml:space="preserve">We must be committed to improving our work and following the best ways to conduct education in political philosophy and to impart knowledge and foster high moral standards in the best interests of the students.&lt;/seg&gt; </t>
  </si>
  <si>
    <t xml:space="preserve"> 要 加强 高校 党 的 基层组织 建设 , 创新 体制 机制 , 改进 工作 方式 , [[提高]] 党 的 基层组织 做 思想 政治 工作 能力 .</t>
  </si>
  <si>
    <t xml:space="preserve">We should strengthen grassroots Party organizations at higher education institutions, make innovations in their systems and mechanisms, and improve their ways of working, so as to improve their ability to carry out education in political philosophy.&lt;/seg&gt; </t>
  </si>
  <si>
    <t xml:space="preserve"> 要 完善 立体化 社会治安 防控 体系 , [[提高]] 社会 治理 整体 水平 , &lt;/seg&gt; </t>
  </si>
  <si>
    <t xml:space="preserve">We need to improve the integrated system for maintenance of law or order, and strengthen our overall capability in public security management.&lt;/seg&gt; </t>
  </si>
  <si>
    <t xml:space="preserve"> 要筑牢 网络安全 防线 , [[提高]] 网络安全 保障 水平 , 强化 关键 信息 基础设施 防护 , &lt;/seg&gt; </t>
  </si>
  <si>
    <t xml:space="preserve">We must consolidate our lines of defense for cyber security, and protect key information infrastructure.&lt;/seg&gt; </t>
  </si>
  <si>
    <t xml:space="preserve"> 要 着眼于 [[提高]] 军民 融合 发展 整体 质量 效益 , 强化 督导 评估 , &lt;/seg&gt; </t>
  </si>
  <si>
    <t xml:space="preserve">The quality and benefit of integrated development should be under strict supervision and assessment.&lt;/seg&gt; </t>
  </si>
  <si>
    <t xml:space="preserve"> 生态 保护 项目 要 [[提高]] 贫困人口 参与度 和 受益 水平 , &lt;/seg&gt; </t>
  </si>
  <si>
    <t xml:space="preserve">ecological preservation projects should employ more underprivileged people and benefit the poor;&lt;/seg&gt; </t>
  </si>
  <si>
    <t xml:space="preserve"> 全党 要 [[提高]] 战略思维 能力 , 不断 增强 工作 的 原则性 , 系统性 , 预见性 , 创造性 , 按照 新 要求 制定 党和国家 大政方针 , &lt;/seg&gt; </t>
  </si>
  <si>
    <t xml:space="preserve">All Party members should enhance their strategic thinking, take a principled, holistic, forward-looking and innovative approach to work, and formulate principles and guidelines of the Party and the state in accordance with the new requirements.&lt;/seg&gt; </t>
  </si>
  <si>
    <t xml:space="preserve"> 促进 融资 便利化 , 降低 实体 经济 成本 , [[提高]] 资源配置 效率 , 保障 风险 可控 .</t>
  </si>
  <si>
    <t xml:space="preserve"> 第三 , 强化 监管 , [[提高]] 防范 化解 金融风险 能力 .</t>
  </si>
  <si>
    <t xml:space="preserve">Third, supervision should be strengthened to prevent and defuse financial risks.&lt;/seg&gt; </t>
  </si>
  <si>
    <t xml:space="preserve"> 坚持 社会主义 市场经济 改革 方向 , 处理 好 政府 和 市场 关系 , 完善 市场 约束 机制 , [[提高]] 金融 资源配置 效率 .</t>
  </si>
  <si>
    <t xml:space="preserve"> 发挥 祖国 内地 坚强 后盾 作用 和 [[提高]] 香港 自身 竞争力 有机 结合 起来 , &lt;/seg&gt; </t>
  </si>
  <si>
    <t xml:space="preserve">give play to the role of the mainland as a staunch supporter of Hong Kong and enhance Hong Kong's own competitiveness.&lt;/seg&gt; </t>
  </si>
  <si>
    <t xml:space="preserve"> 加快 战略性 , 前沿性 , 颠覆性 技术 发展 , 不断 [[提高]] 科技 创新 对 人民军队 建设 和 战斗力 发展 的 贡献率 .</t>
  </si>
  <si>
    <t xml:space="preserve">Research and development should focus on strategic, cutting-edge and disruptive technologies, which will contribute to the building of the military and the improvement of combat capabilities.&lt;/seg&gt; </t>
  </si>
  <si>
    <t xml:space="preserve"> 不断 [[提高]] 全党 运用 马克思主义 分析 和 解决 实际 问题 的 能力 , &lt;/seg&gt; </t>
  </si>
  <si>
    <t xml:space="preserve">we must all become better able to use Marxism to analyze and solve practical problems;&lt;/seg&gt; </t>
  </si>
  <si>
    <t xml:space="preserve"> 不断 [[提高]] 运用 科学 理论指导 我们 应对 重大 挑战 , 抵御 重大 风险 , 克服 重大 阻力 , 解决 重大 矛盾 的 能力 .</t>
  </si>
  <si>
    <t xml:space="preserve">and we must improve our ability to meet challenges, defend against risks, overcome barriers, and resolve problems under theoretical guidance.&lt;/seg&gt; </t>
  </si>
  <si>
    <t xml:space="preserve"> 要 坚持不懈 用 马克思主义 中国化 最新 成果 武装头脑 , 凝心 聚魂 , 坚定 全党 马克思主义 信仰 和 共产主义 理   想 , 不断 [[提高]] 全党 特别 是 领导 干部 的 理论 思维能力 和 思想 政治 水平 .</t>
  </si>
  <si>
    <t xml:space="preserve">We should arm ourselves with the latest achievements of Marxism adapted to Chinese conditions, forge cohesion and foster firm Marxist beliefs and communist ideals throughout the Party, and improve the theoretical and political understanding of all Party members, especially officials.&lt;/seg&gt; </t>
  </si>
  <si>
    <t xml:space="preserve"> [[提高]] 预测 预警 预防 各类 风险 能力 , 增强 社会 治理 预见性 , 精准 性 , 高效性 , &lt;/seg&gt; </t>
  </si>
  <si>
    <t xml:space="preserve">Build up the capacity of forecasting, early warning, and preventing of risks, and strengthen predictability, accuracy and efficiency in social governance.&lt;/seg&gt; </t>
  </si>
  <si>
    <t xml:space="preserve"> 五国 人民 希望 我们 携手 促进 发展 , [[提高]] 人民 福祉 .</t>
  </si>
  <si>
    <t xml:space="preserve">The people of our countries expect us to boost development and improve their wellbeing.&lt;/seg&gt; </t>
  </si>
  <si>
    <t xml:space="preserve"> 要 推进 全球 经济 治理 改革 , [[提高]] 新兴 市场 国家 和 发展中国家 代表性 和 发言权 , 为 解决 南北 发展 失衡 , 促进 世界 经济 增长 提供 新动力 .</t>
  </si>
  <si>
    <t xml:space="preserve"> 完善 坚持 党的领导 的 体制 机制 , [[提高]] 党 把 方向 , 谋 大局 , 定 政策 , &lt;/seg&gt; </t>
  </si>
  <si>
    <t xml:space="preserve"> We must improve the institutions and mechanisms for upholding Party leadership, and strengthen the Party's ability and resolve to chart the course, craft overall plans, design policies, and promote reform.&lt;/seg&gt; </t>
  </si>
  <si>
    <t xml:space="preserve"> 不断 增强 ‘   四个 意识 ’ , 坚持 ‘   四个 自信 ’ , 做到 ‘   两个 维护 ’ , 教育引导 广大党员 , 干部 按照 忠诚 干净 担当 的 要求 [[提高]] 自己 , &lt;/seg&gt; </t>
  </si>
  <si>
    <t xml:space="preserve"> Strengthening their commitment to the Four Consciousnesses, the Four-sphere Confidence, and the Two Upholds, all Party members and officials should improve themselves against the standards of being loyal, upright and responsible, &lt;/seg&gt; </t>
  </si>
  <si>
    <t xml:space="preserve"> 全面完成 决胜 全面 建成 小康社会 各项任务 , 不断 [[提高]] 社会主义 现代化 建设 水平 .</t>
  </si>
  <si>
    <r>
      <t xml:space="preserve"> We must do everything possible to succeed in building a moder</t>
    </r>
    <r>
      <rPr>
        <sz val="12"/>
        <rFont val="Arial"/>
        <family val="2"/>
      </rPr>
      <t>_x001F_</t>
    </r>
    <r>
      <rPr>
        <sz val="12"/>
        <rFont val="Times New Roman"/>
        <family val="1"/>
      </rPr>
      <t xml:space="preserve">ately prosperous society in all respects, and continue to raise the level of China's socialist modernization.&lt;/seg&gt; </t>
    </r>
  </si>
  <si>
    <t xml:space="preserve"> 全面 贯彻 新 时代 中国 特色 社会主义 思想 和 基本 方略 , 不断 [[提高]] 全党 马克思主义 理论 水平 .</t>
  </si>
  <si>
    <t xml:space="preserve">We must ensure that the Thought on Socialism with Chinese Characteristics for a New Era and its basic principles are fully implemented, so as to raise the level of understanding of Marxism within the whole Party.&lt;/seg&gt; </t>
  </si>
  <si>
    <t xml:space="preserve"> 不断 [[提高]] 新 时代 坚持 和 发展 中国 特色 社会主义 的 能力 , &lt;/seg&gt; </t>
  </si>
  <si>
    <t xml:space="preserve"> In this way, we will constantly enhance our capacity to uphold and develop Chinese socialism in the new era, &lt;/seg&gt; </t>
  </si>
  <si>
    <t xml:space="preserve"> 全面 把握 中国 特色 社会主义 进入 新 时代 的 新 要求 , 不断 [[提高]] 党和国家 事业 发展 水平 .</t>
  </si>
  <si>
    <r>
      <t xml:space="preserve"> We should fully understand the new requirements of social</t>
    </r>
    <r>
      <rPr>
        <sz val="12"/>
        <rFont val="Arial"/>
        <family val="2"/>
      </rPr>
      <t>_x001F_</t>
    </r>
    <r>
      <rPr>
        <sz val="12"/>
        <rFont val="Times New Roman"/>
        <family val="1"/>
      </rPr>
      <t xml:space="preserve">ism with Chinese characteristics in the new era, and constantly strengthen all undertakings of the Party and the state.&lt;/seg&gt; </t>
    </r>
  </si>
  <si>
    <t xml:space="preserve"> [[提高]] 战略思维 , 创新 思维 , 辩证 思维 , 法治 思维 , 底线 思维能力 , 增强 工作 的 原则性 , 系统性 , 预见性 , 创造性 , 更好 把握 国内外 形势 发展 变化 , &lt;/seg&gt; </t>
  </si>
  <si>
    <t xml:space="preserve">improve our capacity for strategic, innovative and dialectical thinking, bear in mind the rule of law and our principles, take a holistic, forward-looking and innovative approach to work, and better understand the changing domestic and international situation.&lt;/seg&gt; </t>
  </si>
  <si>
    <t xml:space="preserve"> 全党 要 充分认识 这场 伟大 斗争 的 长期性 , 复杂性 , 艰巨性 , 发扬 斗争 精神 , [[提高]] 斗争 本领 , 不断 夺取 伟大 斗争 新 胜利 .</t>
  </si>
  <si>
    <t xml:space="preserve">Every Party member must fully appreciate the long-term, complex, and onerous nature of this great struggle; we must be ready to fight, build our ability, and keep striving to secure new victories in this great struggle.&lt;/seg&gt; </t>
  </si>
  <si>
    <t xml:space="preserve"> [[提高]] 党 把 方向 , 谋 大局 , 定 政策 , 促 改革 的 能力 和 定力 , 确保 党 始终 总揽全局 , 协调 各方 .</t>
  </si>
  <si>
    <t xml:space="preserve"> We must strengthen the Party's ability and resolve to chart our course, craft overall plans, design policy, and promote reform; and we must ensure the Party always provides overallleadership and coordinates the efforts of all involved.&lt;/seg&gt; </t>
  </si>
  <si>
    <t xml:space="preserve"> 深化 司法 体制改革 , [[提高]] 全 民族 法治 素养 和 道德素质 .</t>
  </si>
  <si>
    <t xml:space="preserve"> 五 , 贯彻 新 发展 理念 , 建设 现代化 经济 体系 实现 " 两个 一百年 " 奋斗目标 , 实现 中华民族 伟大 复兴 的 中国 梦 , 不断 [[提高]] 人民 生活 水平 , 必须 坚定不移 把 发展 作为 党执政 兴国 的 第一 要务 , &lt;/seg&gt; </t>
  </si>
  <si>
    <t xml:space="preserve">V. Applying a New Vision of Development and Developing a Modernized EconomyTo deliver on the two centenary goals, realize the Chinese Dream of national rejuvenation, and steadily improve our people's lives, we must continue to pursue development as the Party's top priority in governance;&lt;/seg&gt; </t>
  </si>
  <si>
    <t xml:space="preserve"> [[提高]] 全 要素 生产率 , 着力 加快 建设 实体 经济 , 科技 创新 , 现代 金融 , 人力资源 协同 发展 的 产业 体系 , &lt;/seg&gt; </t>
  </si>
  <si>
    <t xml:space="preserve"> 深化 金融体制 改革 , 增强 金融服务 实体 经济 能力 , [[提高]] 直接 融资 比重 , 促进 多层次 资本 市场 健康 发展 .</t>
  </si>
  <si>
    <t xml:space="preserve"> 坚持 正确 舆论导向 , 高度重视 传播 手段 建设 和 创新 , [[提高]] 新闻 舆论 传播 力 , 引导 力 , 影响力 , 公信力 .</t>
  </si>
  <si>
    <t xml:space="preserve">We will maintain the right tone in public communication, give priority to improving means of communication and to creating new ones, and strengthen the penetration, guidance, influence, and credibility of the media.&lt;/seg&gt; </t>
  </si>
  <si>
    <t xml:space="preserve"> 要 [[提高]] 人民 思想觉悟 , 道德水准 , 文明 素养 , 提高 全 社会 文明 程度 .</t>
  </si>
  <si>
    <t xml:space="preserve"> We will help our people raise their political awareness and moral standards, foster appreciation of fine culture, and enhance social etiquette and civility.&lt;/seg&gt; </t>
  </si>
  <si>
    <t xml:space="preserve"> 要 提高 人民 思想觉悟 , 道德水准 , 文明 素养 , [[提高]] 全 社会 文明 程度 .</t>
  </si>
  <si>
    <t xml:space="preserve"> 推进 国际 传播 能力 建设 , 讲好 中国 故事 , 展现 真实 , 立体 , 全面 的 中国 , [[提高]] 国家 文化 软 实力 .</t>
  </si>
  <si>
    <t xml:space="preserve"> We will improve our capacity for engaging in international communication so as to tell China's stories well, present a true, multi-dimensional, and panoramic view of China, and enhance our country's cultural soft power.&lt;/seg&gt; </t>
  </si>
  <si>
    <t xml:space="preserve"> 八 , [[提高]] 保障 和 改善 民生 水平 , 加强 和 创新 社会 治理 &lt;/seg&gt; </t>
  </si>
  <si>
    <t xml:space="preserve">VIII. Growing Better at Ensuring and Improving People's Wellbeing and Strengthening and Developing New Approaches to Social Governance&lt;/seg&gt; </t>
  </si>
  <si>
    <t xml:space="preserve"> ( 二 ) [[提高]] 就业 质量 和 人民 收入水平 .</t>
  </si>
  <si>
    <t xml:space="preserve">2. Improving the quality of employment and raising incomes&lt;/seg&gt; </t>
  </si>
  <si>
    <t xml:space="preserve"> [[提高]] 社会 治理 社会化 , 法治化 , 智能化 , 专业化 水平 .</t>
  </si>
  <si>
    <t xml:space="preserve"> We will strengthen public participation and rule of law in social governance, and make such governance smarter and more specialized.&lt;/seg&gt; </t>
  </si>
  <si>
    <t xml:space="preserve"> 健全 国家 安全 体系 , 加强 国家 安全 法治 保障 , [[提高]] 防范 和 抵御 安全 风险 能力 .</t>
  </si>
  <si>
    <t xml:space="preserve"> We will improve our national security system, strengthen rule of law measures to enhance national security, and enhance our capacity for forestalling and fending off security risks.&lt;/seg&gt; </t>
  </si>
  <si>
    <t xml:space="preserve"> [[提高]] 污染 排放 标准 , 强化 排污者 责任 , &lt;/seg&gt; </t>
  </si>
  <si>
    <t xml:space="preserve">We will enforce stricter pollutants discharge standards and see to it that polluters are held accountable.&lt;/seg&gt; </t>
  </si>
  <si>
    <t xml:space="preserve"> 适应 世界 新 军事 革命 发展趋势 和 国家 安全 需求 , [[提高]] 建设 质量 和 效益 , 确保 到 二 ○ 二 ○ 年 基本 实现 机械化 , 信息化 建设 取得 重大进展 , 战略 能力 有 大 的 提升 .</t>
  </si>
  <si>
    <t xml:space="preserve"> we will upgrade our military capabilities, and see that, by the year 2020, mechanization is basically achieved, IT application has come a long way, and strategic capabilities have seen a big improvement.&lt;/seg&gt; </t>
  </si>
  <si>
    <t xml:space="preserve"> 全面 从严 治军 , 推动 治军 方式 根本性 转变 , [[提高]] 国防 和 军队 建设 法治化 水平 .</t>
  </si>
  <si>
    <t xml:space="preserve"> We will govern the military with strict discipline in every respect, push for a fundamental transformation in the way our military is run, and strengthen the role of rule of law in enhancing national defense and military capabilities.&lt;/seg&gt; </t>
  </si>
  <si>
    <t xml:space="preserve"> 发展 新型 作战 力量 和 保障 力量 , 开展 实战 化 军事训练 , 加强 军事力量 运用 , 加快 军事 智能化 发展 , [[提高]] 基于 网络 信息 体系 的 联合作战 能力 , 全域 作战 能力 , &lt;/seg&gt; </t>
  </si>
  <si>
    <t xml:space="preserve"> Wewill develop new combat forces and support forces, conduct military training under combat conditions, strengthen the application of military strength, speed up development of intelligent military, and improve combat capabilities for joint operations based on the network information system and the ability to fight under multi-dimensional conditions.&lt;/seg&gt; </t>
  </si>
  <si>
    <t xml:space="preserve"> 十三 , 坚定不移 全面 从严治党 , 不断 [[提高]] 党 的 执政 能力 和 领导 水平 &lt;/seg&gt; </t>
  </si>
  <si>
    <t xml:space="preserve">XIII. Exercising Strict Governance over the Party and Improving the Party's Ability to Govern and Lead&lt;/seg&gt; </t>
  </si>
  <si>
    <t xml:space="preserve"> 深入 推进 反腐败 斗争 , 不断 [[提高]] 党的建设 质量 , &lt;/seg&gt; </t>
  </si>
  <si>
    <t xml:space="preserve">Step up efforts to combat corruption and continue to improve the efficacy of Party building;&lt;/seg&gt; </t>
  </si>
  <si>
    <t xml:space="preserve"> 全党同志 特别 是 高级干部 要 加强 党性 锻炼 , 不断 [[提高]] 政治觉悟 和 政治 能力 , &lt;/seg&gt; </t>
  </si>
  <si>
    <t xml:space="preserve">All Party members, especially high-ranking officials, must strengthen their Party consciousness, political awareness, and political ability.&lt;/seg&gt; </t>
  </si>
  <si>
    <t xml:space="preserve"> 学习 各 方面 知识 , 不断 [[提高]] 科学化 , 专业化 水平 .</t>
  </si>
  <si>
    <t xml:space="preserve"> You should also enrich your knowledge of a range of subjects, enhance your professional caliber, and build up your capacity so that you will be better able to fulfill your diplomatic mission.&lt;/seg&gt; </t>
  </si>
  <si>
    <t xml:space="preserve"> 从 投入产出 看 , 高质量 发展 应该 不断 [[提高]] 劳动效率 , 资本 效率 , 土地 效率 , 资源 效率 , 环境 效率 , 不断 提升 科技进步 贡献率 , 不断 提高 全 要素 生产率 .</t>
  </si>
  <si>
    <r>
      <t>In terms of input and output, high-quality development should entail improving the efficiency of labor, capital, land, resources and the environment, raising the contribution level of scientific and tech</t>
    </r>
    <r>
      <rPr>
        <sz val="12"/>
        <rFont val="Arial"/>
        <family val="2"/>
      </rPr>
      <t>_x001F_</t>
    </r>
    <r>
      <rPr>
        <sz val="12"/>
        <rFont val="Times New Roman"/>
        <family val="1"/>
      </rPr>
      <t xml:space="preserve">nological progress to economic growth, and increasing total factor productivity.&lt;/seg&gt; </t>
    </r>
  </si>
  <si>
    <t xml:space="preserve"> 从 投入产出 看 , 高质量 发展 应该 不断 提高 劳动效率 , 资本 效率 , 土地 效率 , 资源 效率 , 环境 效率 , 不断 提升 科技进步 贡献率 , 不断 [[提高]] 全 要素 生产率 .</t>
  </si>
  <si>
    <t xml:space="preserve"> 我们 坚持 稳中求进 工作 总 基调 , 正确处理 经济 发展 中稳 和 进 的 关系 , 把握 宏观调控 的 度 , [[提高]] 宏观调控 的 针对性 和 精准度 .</t>
  </si>
  <si>
    <t xml:space="preserve"> We maintain stability while making progress in our work, and strike a balance between the two by being prudent in macro-control and making it more targeted and precise.&lt;/seg&gt; </t>
  </si>
  <si>
    <t xml:space="preserve"> 四是 要 着力 发展 开放型 经济 , [[提高]] 现代化 经济 体系 的 国际 竞争力 , &lt;/seg&gt; </t>
  </si>
  <si>
    <t xml:space="preserve">Fourth, develop an open economy to improve the international competitiveness of the modernized economy.&lt;/seg&gt; </t>
  </si>
  <si>
    <t xml:space="preserve"> 必须 [[提高]] 政治 站位 , 树立 历史 眼光 , 强化 理论 思维 , 增强 大局 观念 , 丰富 知识 素养 , 坚持 问题 导向 , 从 历史 和 现实 相 贯通 , 国际 和 国内 相关联 , 理论 和 实际 相结合 的 宽广 视角 , 对 一些 重大 理论 和 实践 问题 进行 思考 和 把握 , &lt;/seg&gt; </t>
  </si>
  <si>
    <r>
      <t xml:space="preserve"> We officials must raise our political awareness, adopt a historic perspective, reinforce theoretical reflection, think in terms of the broader picture, enrich our knowledge and intellectual attainments, and keep to a problem- oriented approach, so as to see and understand major theoretical and practical issues from a broader perspective that takes into consider</t>
    </r>
    <r>
      <rPr>
        <sz val="12"/>
        <rFont val="Arial"/>
        <family val="2"/>
      </rPr>
      <t>_x001F_</t>
    </r>
    <r>
      <rPr>
        <sz val="12"/>
        <rFont val="Times New Roman"/>
        <family val="1"/>
      </rPr>
      <t xml:space="preserve">ation both history and the present, the international and domestic situation, and theory and practice.&lt;/seg&gt; </t>
    </r>
  </si>
  <si>
    <t xml:space="preserve"> 在 全心全意 为 人民 服务 中 提升 政治 站位 , [[提高]] 工作 能力 , &lt;/seg&gt; </t>
  </si>
  <si>
    <t xml:space="preserve"> In this way they will enhance their political caliber and work competence while serving the people wholeheartedly;&lt;/seg&gt; </t>
  </si>
  <si>
    <t xml:space="preserve"> 在 真心实意 向 人民 学习 中 拓展 工作 视野 , 丰富 工作 经验 , [[提高]] 理论 联系实际 的 水平 , &lt;/seg&gt; </t>
  </si>
  <si>
    <t xml:space="preserve"> they must expand their vision, enrich their work experience, and better combine theory with practice while learning sincerely from the people;&lt;/seg&gt; </t>
  </si>
  <si>
    <t xml:space="preserve"> 要 弘扬 忠诚老实 , 公道 正派 , 实事求是 , 清正廉洁 等 价值观 , 使 党员 , 干部 在 严肃认真 的 党内 政治 生活 中 加强 党性 锻炼 , 锤炼 政治 能力 , [[提高]] 思想境界 和 政治觉悟 .</t>
  </si>
  <si>
    <t xml:space="preserve"> We should advocate values such as loyalty and honesty to the Party, fairness and practicality in work, and integrity in our members and officials, and ensure that they strengthen their Party awareness and political ability through sound intra-Party activities and improve themselves politically and ethically.&lt;/seg&gt; </t>
  </si>
  <si>
    <t xml:space="preserve"> 每名 党员干部 都 应 坚决 抛弃 ‘ 看 戏 ‘   心态 , 真正 从 别人 身上 汲取 教训 , 把 未病 当作 有 病防 , 坚守 底线 , 追求 高标准 , 不断 [[提高]] 自身 免疫力 .</t>
  </si>
  <si>
    <t xml:space="preserve"> 各级 纪检监察 机关 要 以 更 高 的 标准 , 更严 的 纪律 要求 自己 , 强化 日常 监管 , [[提高]] 自身 免疫力 .</t>
  </si>
  <si>
    <t xml:space="preserve"> Discipline inspection and supervision departments at all levels must discipline themselves with higher standards, observe stricter discipline, and be more resistant to corruption.&lt;/seg&gt; </t>
  </si>
  <si>
    <t xml:space="preserve"> 二是 坚持 精准 方略 , [[提高]] 脱贫 实效 .</t>
  </si>
  <si>
    <t xml:space="preserve">Secondly, we uphold the strategy of targeted poverty alleviation to improve effectiveness.&lt;/seg&gt; </t>
  </si>
  <si>
    <t xml:space="preserve"> 增强 党的领导 力 , [[提高]] 政府 执行力 , 理顺 党政 机构 关系 , 建立健全 党中央 对 重大 工作 的 决策 协调 机制 .</t>
  </si>
  <si>
    <t xml:space="preserve"> Our purpose is to strengthen the leadership of the Party, improve the governments capacity to deliver, smooth out the relationship between the Party and the government, and establish and improve the decision-making and coordination mechanisms of the Central Committee for important work.&lt;/seg&gt; </t>
  </si>
  <si>
    <t xml:space="preserve"> 作出 这样 的 安排 , 目的 是 要 使 党 对 涉及 党和国家 事业 全局 的 重大 工作 实施 更为 有效 的 统领 和 协调 , 加强 统的 层次 和 力度 , 更好 行使 有关 职权 , [[提高]] 工作 效能 , 保证 党中央 令行禁止 和 工作 高效 .</t>
  </si>
  <si>
    <t xml:space="preserve"> These arrangements are intended to enable the Party to exercise more effective leadership and coordination over major initiatives that have an overall bearing on the undertaking of the Party and the state, exert stronger centralized leadership at a higher level, better wield its power, and fulfill its responsibilities, so as to improve efficiency and ensure that all of its decisions are implemented.&lt;/seg&gt; </t>
  </si>
  <si>
    <t xml:space="preserve"> 每一项 改革 既会 对 其他 改革 产生 影响 , 又 需要 相关 改革 配合 , 这 就 要求 我们 在 优化 机构 设置 和 职能 配置 的 同时 , 更加 注重 各项改革 协同 推进 , 加强 党政军 群 各 方面 改革 配合 联动 , 使 各项改革 相互促进 , 相得益彰 , 形成 总体 效应 , [[提高]] 各类 机构 效率 .</t>
  </si>
  <si>
    <t xml:space="preserve"> Each reform will have an impact on other reforms and need their support. This requires us to place greater importance on advancing different reforms in a coordinated and mutually reinforcing manner while optimizing institutional setup and functional assignment, so that institutional efficiency is improved across the board.&lt;/seg&gt; </t>
  </si>
  <si>
    <t xml:space="preserve"> 健全 宏观调控 体系 , 发挥 国家 发展 规划 的 战略 导向 作用 , 健全 财政 , 货币 , 产业 , 区域 等 经济 政策 协调 机制 , [[提高]] 宏观调控 的 前瞻性 , 针对性 , 协同 性 .</t>
  </si>
  <si>
    <t xml:space="preserve"> They should improve the system for macro-control, employ national development plans for strategic guidance, improve coordination between economic policies in the fields of finance, monetary management, industry and regional development, and make macro-control more forward-looking, targeted and coordinated.&lt;/seg&gt; </t>
  </si>
  <si>
    <t xml:space="preserve"> 要 加强 资金 整合 , 理顺 涉农 资金 管理体系 , 确保 整合 资金 围绕 脱贫 攻坚 项目 精准 使用 , [[提高]] 使用 效率 和 效益 .</t>
  </si>
  <si>
    <t xml:space="preserve"> We should integrate funds for poverty alleviation and improve the management of agricultural funds, to ensure that they support the targeted programs while increasing efficiency and benefits.&lt;/seg&gt; </t>
  </si>
  <si>
    <t xml:space="preserve"> 对 县级 以上 领导 干部 , 重点 是 [[提高]] 思想认识 , 引导 树立 正确 政绩观 , 掌握 精准 脱贫 方法论 , 培养 研究 攻坚 问题 , 解决 攻坚 难题 能力 .</t>
  </si>
  <si>
    <r>
      <t>For officials at the county level and above, the focus of training should be improving their political awareness, forming a sound atti</t>
    </r>
    <r>
      <rPr>
        <sz val="12"/>
        <rFont val="Arial"/>
        <family val="2"/>
      </rPr>
      <t>_x001F_</t>
    </r>
    <r>
      <rPr>
        <sz val="12"/>
        <rFont val="Times New Roman"/>
        <family val="1"/>
      </rPr>
      <t>tude towards performance, mastering approaches to targeted poverty elimination, and developing the ability to analyze and resolve prob</t>
    </r>
    <r>
      <rPr>
        <sz val="12"/>
        <rFont val="Arial"/>
        <family val="2"/>
      </rPr>
      <t>_x001F_</t>
    </r>
    <r>
      <rPr>
        <sz val="12"/>
        <rFont val="Times New Roman"/>
        <family val="1"/>
      </rPr>
      <t xml:space="preserve">lems.&lt;/seg&gt; </t>
    </r>
  </si>
  <si>
    <t xml:space="preserve"> 对 基层干部 , 重点 是 [[提高]] 实际 能力 , 要 多 采用 案例 教学 , 现场 教学 等 实战 培训 方式 , &lt;/seg&gt; </t>
  </si>
  <si>
    <t xml:space="preserve"> For officials working at the grassroots, the focus is improving their ability to tackle practical problems, so there should be more case studies and on-the-spot training.&lt;/seg&gt; </t>
  </si>
  <si>
    <t xml:space="preserve"> 三 , 要 加快 海洋 科技 创新 步伐 , [[提高]] 海洋资源 开发 能力 , 培育 壮大 海洋 战略性 新兴产业 .</t>
  </si>
  <si>
    <r>
      <t>III. We need to speed up innovation in marine science and technol</t>
    </r>
    <r>
      <rPr>
        <sz val="12"/>
        <rFont val="Arial"/>
        <family val="2"/>
      </rPr>
      <t>_x001F_</t>
    </r>
    <r>
      <rPr>
        <sz val="12"/>
        <rFont val="Times New Roman"/>
        <family val="1"/>
      </rPr>
      <t xml:space="preserve">ogy, improve the ability to develop marine resources, and cultivate and strengthen strategic emerging industries in this sector.&lt;/seg&gt; </t>
    </r>
  </si>
  <si>
    <t xml:space="preserve"> 要 [[提高]] 网络 综合治理 能力 , 形成 党委 领导 , 政府 管理 , 企业 履责 , 社会 监督 , 网民 自律 等 多 主体 参与 , 经济 , 法律 , 技术 等 多种手段 相结合 的 综合 治网 格局 .</t>
  </si>
  <si>
    <r>
      <t>We should improve our comprehensive cyberspace governance capacity and put in place a framework in which Party committees take the leadership, government departments perform administrative func</t>
    </r>
    <r>
      <rPr>
        <sz val="12"/>
        <rFont val="Arial"/>
        <family val="2"/>
      </rPr>
      <t>_x001F_</t>
    </r>
    <r>
      <rPr>
        <sz val="12"/>
        <rFont val="Times New Roman"/>
        <family val="1"/>
      </rPr>
      <t>tions, internet enterprises fulfill their responsibilities, the public exer</t>
    </r>
    <r>
      <rPr>
        <sz val="12"/>
        <rFont val="Arial"/>
        <family val="2"/>
      </rPr>
      <t>_x001F_</t>
    </r>
    <r>
      <rPr>
        <sz val="12"/>
        <rFont val="Times New Roman"/>
        <family val="1"/>
      </rPr>
      <t xml:space="preserve">cise supervision, and netizens discipline themselves, while economic, legal and technical means are employed.&lt;/seg&gt; </t>
    </r>
  </si>
  <si>
    <t xml:space="preserve"> 要 深入开展 网络安全 知识 技能 宣传 普及 , [[提高]] 广大 人民 群众 网络安全 意识 和 防护 技能 .</t>
  </si>
  <si>
    <t xml:space="preserve"> 要 推动 产业 数字化 , 利用 互联网 新 技术 新 应用 对 传统产业 进行 全方位 , 全 角度 , 全 链条 的 改造 , [[提高]] 全 要素 生产率 , 释放 数字 对 经济 发展 的 放大 , 叠加 , 倍增 作用 .</t>
  </si>
  <si>
    <t xml:space="preserve"> 各级 领导 干部 特别 是 高级干部 要 主动 适应 信息化 要求 , 强化 互联网 思维 , 不断 [[提高]] 对 互联网 规律 的 把握 能力 , 对 网络 舆论 的 引导 能力 , 对 信息化 发展 的 驾驭能力 , 对 网络安全 的 保障 能力 .</t>
  </si>
  <si>
    <t xml:space="preserve"> Leading officials at all levels and particularly senior officials need to adapt to the information age, and improve their cyber awareness and their ability to understand the rules of internet development, to guide online public opinion, to lead the development of IT application, and to ensure cybersecurity.&lt;/seg&gt; </t>
  </si>
  <si>
    <t xml:space="preserve"> 各级 党政机关 和 领导 干部 要 [[提高]] 通过 互联网 组织 群众 , 宣传 群众 , 引导 群众 , 服务 群众 的 本领 .</t>
  </si>
  <si>
    <t xml:space="preserve"> Party and government institutions at all levels and their leaders should improve their ability to organize, mobilize, guide, and serve the public via the internet.&lt;/seg&gt; </t>
  </si>
  <si>
    <t xml:space="preserve"> 要 聚焦 重点 , 抓纲带目 , 着力 防范 各类 风险 挑战 内外 联动 , 累积 叠加 , 不断 [[提高]] 国家 安全 能力 .</t>
  </si>
  <si>
    <t xml:space="preserve"> We must direct our attention to key issues and areas, and prevent internal and external risks and challenges from interacting, combining and accumulating, so as to constantly improve our national security.&lt;/seg&gt; </t>
  </si>
  <si>
    <t xml:space="preserve"> 1938 年 , 毛泽东 同志 指出 : ’   如果 我们 党有 一百个 至 二百个 系统地 而 不是 零碎 地 , 实际 地 而 不是 空洞地 学会 了 马克思列宁主义 的 同志 , 就 会 大大 地 [[提高]] 我们 党 的 战斗 力量 .</t>
  </si>
  <si>
    <t xml:space="preserve"> In 1938, Mao Zedong noted that "our Party's fighting capacity will be much greater .if we have one or two hundred comrades with a grasp of Marxism-Leninism which is systematic and not fragmentary, genuine and not hollow."&lt;/seg&gt; </t>
  </si>
  <si>
    <t xml:space="preserve"> 我们 要 赢得 优势 , 赢得 主动 , 赢得 未来 , 必须 不断 [[提高]] 运用 马克思主义 分析 和 解决 实际 问题 的 能力 , 不断 提高 运用 科学 理论指导 我们 应对 重大 挑战 , 抵御 重大 风险 , 克服 重大 阻力 , 化解 重大 矛盾 , 解决 重大 问题 的 能力 , &lt;/seg&gt; </t>
  </si>
  <si>
    <t xml:space="preserve"> To win the competitive edge, seize the initiative, and secure our future, we must keep improving our ability to apply Marxism to analyze and resolve practical problems and our ability to utilize scientific theories to guide us in addressing major challenges, withstanding major risks, overcoming major obstacles, and resolving major problems.&lt;/seg&gt; </t>
  </si>
  <si>
    <t xml:space="preserve"> 我们 要 赢得 优势 , 赢得 主动 , 赢得 未来 , 必须 不断 提高 运用 马克思主义 分析 和 解决 实际 问题 的 能力 , 不断 [[提高]] 运用 科学 理论指导 我们 应对 重大 挑战 , 抵御 重大 风险 , 克服 重大 阻力 , 化解 重大 矛盾 , 解决 重大 问题 的 能力 , &lt;/seg&gt; </t>
  </si>
  <si>
    <t xml:space="preserve"> 完善 科技 决策 机制 , [[提高]] 科学决策 能力 .</t>
  </si>
  <si>
    <t xml:space="preserve"> This will help us improve decision-making mechanisms and capacity in science and technology.&lt;/seg&gt; </t>
  </si>
  <si>
    <t xml:space="preserve"> 全方位 加强 国际 科技 创新 合作 , 积极主动 融入 全球 科技 创新 网络 , [[提高]] 国家 科技 计划 对外开放 水平 , 积极参与 和 主导 国际 大 科学 计划 和 工程 , 鼓励 我国 科学家 发起 和 组织 国际 科技 合作 计划 .</t>
  </si>
  <si>
    <r>
      <t xml:space="preserve"> We should bolster international cooperation, integrate China into the global innovation network, further open up national science and technology programs, participate in and play a leading role in international mega science plans and projects, and encourage our scientists to initiate and orga</t>
    </r>
    <r>
      <rPr>
        <sz val="12"/>
        <rFont val="Arial"/>
        <family val="2"/>
      </rPr>
      <t>_x001F_</t>
    </r>
    <r>
      <rPr>
        <sz val="12"/>
        <rFont val="Times New Roman"/>
        <family val="1"/>
      </rPr>
      <t xml:space="preserve">nize international scientific and technological cooperation.&lt;/seg&gt; </t>
    </r>
  </si>
  <si>
    <t xml:space="preserve"> 要 最大 限度 用 好 全球 创新 资源 , 全面 提升 我国 在 全球 创新 格局 中 的 位势 , [[提高]] 我国 在 全球 科技 治理 中 的 影响力 和 规则 制定 能力 .</t>
  </si>
  <si>
    <r>
      <t xml:space="preserve"> We will use to the maximum global innovation resources, raise China's status in the global innovation landscape across the board, and increase our influ</t>
    </r>
    <r>
      <rPr>
        <sz val="12"/>
        <rFont val="Arial"/>
        <family val="2"/>
      </rPr>
      <t>_x001F_</t>
    </r>
    <r>
      <rPr>
        <sz val="12"/>
        <rFont val="Times New Roman"/>
        <family val="1"/>
      </rPr>
      <t xml:space="preserve">ence and ability to participate in rule-making in global scientific and technological governance.&lt;/seg&gt; </t>
    </r>
  </si>
  <si>
    <t xml:space="preserve"> 要 强化 顶层 设计 和 统筹 协调 , [[提高]] 把 方向 , 谋 大局 , 定 政策 能力 , &lt;/seg&gt; </t>
  </si>
  <si>
    <t xml:space="preserve">We should strengthen top-level design and coordination, and build up our capacity to chart the right course, craft overall plans and design policies.&lt;/seg&gt; </t>
  </si>
  <si>
    <t xml:space="preserve"> 第六 , [[提高]] 环境治理 水平 .</t>
  </si>
  <si>
    <t xml:space="preserve">Sixth, we should improve eco-environmental governance.&lt;/seg&gt; </t>
  </si>
  <si>
    <t xml:space="preserve"> 全党同志 特别 是 各级 领导 干部 必须 增强 风险意识 , [[提高]] 防范 政治 风险 能力 .</t>
  </si>
  <si>
    <r>
      <t xml:space="preserve"> All Party members, especially those in official positions at all levels, must be highly sensi</t>
    </r>
    <r>
      <rPr>
        <sz val="12"/>
        <rFont val="Arial"/>
        <family val="2"/>
      </rPr>
      <t>_x001F_</t>
    </r>
    <r>
      <rPr>
        <sz val="12"/>
        <rFont val="Times New Roman"/>
        <family val="1"/>
      </rPr>
      <t xml:space="preserve">tive to these and improve their ability to guard against them.&lt;/seg&gt; </t>
    </r>
  </si>
  <si>
    <t xml:space="preserve"> 第七 , [[提高]] 政治 能力 .</t>
  </si>
  <si>
    <t xml:space="preserve">Seventh, improving our political ability.&lt;/seg&gt; </t>
  </si>
  <si>
    <t xml:space="preserve"> 党 的 政治 建设 落实 到 干部队伍 建设 上 , 就要 不断 [[提高]] 各级 领导 干部 特别 是 高级干部 把握 方向 , 把握 大势 , 把握 全局 的 能力 , &lt;/seg&gt; </t>
  </si>
  <si>
    <t xml:space="preserve"> In strengthening the ranks of officials as part of our political foundations, we need to improve the ability of officials, especially those in senior positions, to stay on the right course, keep in line with the general trend, and bear the broader picture in mind.&lt;/seg&gt; </t>
  </si>
  <si>
    <t xml:space="preserve"> 要 坚定 支持 多边贸易 体制 , 继续 推进 全球 经济 治理 改革 , [[提高]] 新兴 市场 国家 和 发展中国家 代表性 和 发言权 .</t>
  </si>
  <si>
    <r>
      <t xml:space="preserve"> It is important for us to firmly support the multilateral trade regime, advance the reform of global economic governance, and increase the representation and voice of emerging markets and devel</t>
    </r>
    <r>
      <rPr>
        <sz val="12"/>
        <rFont val="Arial"/>
        <family val="2"/>
      </rPr>
      <t>_x001F_</t>
    </r>
    <r>
      <rPr>
        <sz val="12"/>
        <rFont val="Times New Roman"/>
        <family val="1"/>
      </rPr>
      <t xml:space="preserve">oping countries.&lt;/seg&gt; </t>
    </r>
  </si>
  <si>
    <t xml:space="preserve"> 要 紧密结合 ‘ 不忘 初心 , 牢记 使命 ’ 主题 教育 , [[提高]] 改革 的 思想 自觉 , 政治 自觉 , 行动 自觉 , &lt;/seg&gt; </t>
  </si>
  <si>
    <t xml:space="preserve"> Through our Aspiration and Mission education campaign, we need to take a more proactive approach to reform in thinking, action, and political principles.&lt;/seg&gt; </t>
  </si>
  <si>
    <t xml:space="preserve"> 全面 依法治国 决不 是 要 削弱 党的领导 , 而是 要 加强 和 改善 党的领导 , 不断 [[提高]] 党 领导 依法治国 的 能力 和 水平 , 巩固 党 的 执政 地位 .</t>
  </si>
  <si>
    <t xml:space="preserve"> 要 善于 运用 制度 和 法律 治理 国家 , [[提高]] 党 科学 执政 , 民主 执政 , 依法 执政 水平 .</t>
  </si>
  <si>
    <t xml:space="preserve"> We must be adept at using institutions and laws to govern our country and improve our capacity for well-conceived, democratic and law-based governance.&lt;/seg&gt; </t>
  </si>
  <si>
    <t xml:space="preserve"> 要 紧紧抓住 全面 依法治国 的 关键环节 , 完善 立法 体制 , [[提高]] 立法 质量 .</t>
  </si>
  <si>
    <t xml:space="preserve"> We must focus on the key areas of law-based governance and improve the legislative system and the quality of our legislation.&lt;/seg&gt; </t>
  </si>
  <si>
    <t xml:space="preserve"> 要 加强 理想信念 教育 , 深入开展 社会主义 核心 价值观 和 社会主义 法治 理念 教育 , 推进 法治 专门 队伍 正规化 , 专业化 , 职业化 , [[提高]] 职业 素养 和 专业 水平 .</t>
  </si>
  <si>
    <t xml:space="preserve"> We must strengthen education in our ideals and convictions, carry out in-depth education on the core socialist values and the socialist concept of law-based governance, and enable judicial personnel to be more consistent, specialized and professional in their conduct.&lt;/seg&gt; </t>
  </si>
  <si>
    <t xml:space="preserve"> 不断 [[提高]] 运用 法治 思维 和 法治 方式 深化改革 , 推动 发展 , 化解矛盾 , 维护 稳定 的 能力 , &lt;/seg&gt; </t>
  </si>
  <si>
    <r>
      <t xml:space="preserve"> They must strive to become more adept at using law-</t>
    </r>
    <r>
      <rPr>
        <sz val="12"/>
        <rFont val="Arial"/>
        <family val="2"/>
      </rPr>
      <t>_x001F_</t>
    </r>
    <r>
      <rPr>
        <sz val="12"/>
        <rFont val="Times New Roman"/>
        <family val="1"/>
      </rPr>
      <t>based thinking and approaches to carry out reform, promote develop</t>
    </r>
    <r>
      <rPr>
        <sz val="12"/>
        <rFont val="Arial"/>
        <family val="2"/>
      </rPr>
      <t>_x001F_</t>
    </r>
    <r>
      <rPr>
        <sz val="12"/>
        <rFont val="Times New Roman"/>
        <family val="1"/>
      </rPr>
      <t xml:space="preserve">ment, resolve problems, and maintain stability.&lt;/seg&gt; </t>
    </r>
  </si>
  <si>
    <t xml:space="preserve"> 我们 必须 科学认识 网络 传播 规律 , [[提高]] 用 网治网 水平 , 使 互联网 这个 最大 变量 变成 事业 发展 的 最大 增量 .</t>
  </si>
  <si>
    <r>
      <t xml:space="preserve"> We must understand communi</t>
    </r>
    <r>
      <rPr>
        <sz val="12"/>
        <rFont val="Arial"/>
        <family val="2"/>
      </rPr>
      <t>_x001F_</t>
    </r>
    <r>
      <rPr>
        <sz val="12"/>
        <rFont val="Times New Roman"/>
        <family val="1"/>
      </rPr>
      <t xml:space="preserve">cation in cyberspace, and improve our ability to utilize and regulate cyberspace, to make the maximum use of the internet for our development.&lt;/seg&gt; </t>
    </r>
  </si>
  <si>
    <t xml:space="preserve"> [[提高]] 人民 思想觉悟 , 道德水准 , 文明 素养 , 培养 能够 担当 民族 复兴 大任 的 时代 新人 .</t>
  </si>
  <si>
    <r>
      <t xml:space="preserve"> We must enhance the public's political awareness and ethical standards, and encourage civil behavior. In this way, we will be able to foster a new generation capable of shouldering the mission of national reju</t>
    </r>
    <r>
      <rPr>
        <sz val="12"/>
        <rFont val="Arial"/>
        <family val="2"/>
      </rPr>
      <t>_x001F_</t>
    </r>
    <r>
      <rPr>
        <sz val="12"/>
        <rFont val="Times New Roman"/>
        <family val="1"/>
      </rPr>
      <t xml:space="preserve">venation.&lt;/seg&gt; </t>
    </r>
  </si>
  <si>
    <t xml:space="preserve"> 向 世界 展现 真实 , 立体 , 全面 的 中国 , [[提高]] 国家 文化 软 实力 和 中华文化 影响力 .</t>
  </si>
  <si>
    <t xml:space="preserve"> We should project a true, multi-dimensional and all-round picture of China, and increase China's soft power and the influence of Chinese culture in the world.&lt;/seg&gt; </t>
  </si>
  <si>
    <t xml:space="preserve"> 要 把握 正确 舆论导向 , [[提高]] 新闻 舆论 传播 力 , 引导 力 , 影响力 , 公信力 , 巩固 壮大 主流 思想 舆论 .</t>
  </si>
  <si>
    <t xml:space="preserve"> 坚持 政府 主导 , 社会 参与 , 重心 下移 , 共建 共享 , 完善 公共 文化 服务体系 , [[提高]] 基本 公共 文化 服务 的 覆盖面 和 适用性 .</t>
  </si>
  <si>
    <t xml:space="preserve"> Efforts to improve cultural services should be led by the government, involve extensive public participation, be more community-focused, and encourage shared benefits through joint contribution. We should expand the coverage and applicability of our basic public cultural services.&lt;/seg&gt; </t>
  </si>
  <si>
    <t xml:space="preserve"> 高层 党委 要 抓 备战 打仗 , [[提高]] 战略 谋划 能力 , 真打 实备 能力 , 改革 创新能力 , 科学管理 能力 , 狠抓落实 能力 .</t>
  </si>
  <si>
    <r>
      <t xml:space="preserve"> They must be better able to devise strat</t>
    </r>
    <r>
      <rPr>
        <sz val="12"/>
        <rFont val="Arial"/>
        <family val="2"/>
      </rPr>
      <t>_x001F_</t>
    </r>
    <r>
      <rPr>
        <sz val="12"/>
        <rFont val="Times New Roman"/>
        <family val="1"/>
      </rPr>
      <t xml:space="preserve">egies, prepare for real combat, reform and innovate, give effective command, and implement decisions and plans.&lt;/seg&gt; </t>
    </r>
  </si>
  <si>
    <t xml:space="preserve"> 乡风 文明 , 是 乡村 振兴 的 紧迫 任务 , 重点 是 弘扬 社会主义 核心 价值观 , 保护 和 传承 农村 优秀 传统 文化 , 加强 农村 公共 文化 建设 , 开展 移风易俗 , 改善 农民 精神风貌 , [[提高]] 乡村 社会 文明 程度 .</t>
  </si>
  <si>
    <r>
      <t xml:space="preserve"> Social etiquette and civility is an urgent need, and the emphasis is on carrying forward our core socialist values, protecting and continuing the best of traditional rural culture, strengthening public cultural services, helping rural people abandon outdated social mores and customs, and boosting their vital</t>
    </r>
    <r>
      <rPr>
        <sz val="12"/>
        <rFont val="Arial"/>
        <family val="2"/>
      </rPr>
      <t>_x001F_</t>
    </r>
    <r>
      <rPr>
        <sz val="12"/>
        <rFont val="Times New Roman"/>
        <family val="1"/>
      </rPr>
      <t xml:space="preserve">ity as the countryside changes for the better.&lt;/seg&gt; </t>
    </r>
  </si>
  <si>
    <t xml:space="preserve"> 当前 和 今后 一个 时期 , 要 突出 抓好 农民 合作社 和 家庭 农场 两类 农业 经营 主体 发展 , 赋予 双层经营 体制 新 的 内涵 , 不断 [[提高]] 农业 经营 效率 .</t>
  </si>
  <si>
    <r>
      <t xml:space="preserve"> Now and for the foreseeable future, we need to focus on farmers' cooperatives and family farms - two types of agricultural businesses that emerged in line with the two-tier system combining unified collective land management and individual household operations - to make agri</t>
    </r>
    <r>
      <rPr>
        <sz val="12"/>
        <rFont val="Arial"/>
        <family val="2"/>
      </rPr>
      <t>_x001F_</t>
    </r>
    <r>
      <rPr>
        <sz val="12"/>
        <rFont val="Times New Roman"/>
        <family val="1"/>
      </rPr>
      <t xml:space="preserve">businesses more efficient.&lt;/seg&gt; </t>
    </r>
  </si>
  <si>
    <t xml:space="preserve"> [[提高]] 组织化 程度 , 激活 乡村 振兴 内生 动力 .</t>
  </si>
  <si>
    <t xml:space="preserve"> We need to better organize ourselves and activate endogenous drivers of rural revitalization.&lt;/seg&gt; </t>
  </si>
  <si>
    <t xml:space="preserve"> 要 以 市场需求 为 导向 , 深化 农业 供给 侧 结构性 改革 , 不断 [[提高]] 农业 综合 效益 和 竞争力 .</t>
  </si>
  <si>
    <t xml:space="preserve"> 深化 教育 体制改革 , 目的 是 [[提高]] 教育 质量 .</t>
  </si>
  <si>
    <t xml:space="preserve">The goal of reforming the education system is to improve the quality of education.&lt;/seg&gt; </t>
  </si>
  <si>
    <t xml:space="preserve"> [[提高]] 职业 教育 质量 , 打 好 教育 脱贫 攻坚战 , 提升 民族 教育 , 特殊教育 , 继续 教育 水平 , 为 每个 人 成长 成才 创造条件 .</t>
  </si>
  <si>
    <r>
      <t>raise the quality of vocational educa</t>
    </r>
    <r>
      <rPr>
        <sz val="12"/>
        <rFont val="Arial"/>
        <family val="2"/>
      </rPr>
      <t>_x001F_</t>
    </r>
    <r>
      <rPr>
        <sz val="12"/>
        <rFont val="Times New Roman"/>
        <family val="1"/>
      </rPr>
      <t xml:space="preserve">tion, step up poverty alleviation efforts in education, and improve the level of ethnic minority education, special needs education, and continuing education to create conditions for everyone to grow in a well-rounded way.&lt;/seg&gt; </t>
    </r>
  </si>
  <si>
    <t xml:space="preserve"> 任何 一项 政策 出台 , 不管 初衷 多么 好 , 都 要 考虑 可能 产生 的 负面影响 , 考虑 实际 执行 同 政策 初衷 的 差别 , 考虑 同 其他 政策 是不是 有 叠加 效应 , 不断 [[提高]] 政策 水平 .</t>
  </si>
  <si>
    <r>
      <t xml:space="preserve"> Any policy, no matter how well-intended, might have a potential downside, a discrep</t>
    </r>
    <r>
      <rPr>
        <sz val="12"/>
        <rFont val="Arial"/>
        <family val="2"/>
      </rPr>
      <t>_x001F_</t>
    </r>
    <r>
      <rPr>
        <sz val="12"/>
        <rFont val="Times New Roman"/>
        <family val="1"/>
      </rPr>
      <t xml:space="preserve">ancy between expectations and practice, or a multiplying effect in combination with other policies. We need to take account of all these factors to better implement our policies.&lt;/seg&gt; </t>
    </r>
  </si>
  <si>
    <t xml:space="preserve"> 各 地区 各 部门 要 从 实际 出发 , [[提高]] 工作 艺术 和 管理水平 , 加强 政策 协调性 , 细化 , 量化 政策措施 , &lt;/seg&gt; </t>
  </si>
  <si>
    <t xml:space="preserve"> All provincial authorities and central departments should improve their methods and management skills, to better coordinate the implementation of policies and refine policy measures with quantitative indicators based on their actual conditions.&lt;/seg&gt; </t>
  </si>
  <si>
    <t xml:space="preserve"> 要 [[提高]] 政府部门 履职 水平 , 按照 国家 宏观调控 方向 , &lt;/seg&gt; </t>
  </si>
  <si>
    <t xml:space="preserve"> Government departments should improve their ability to perform their duties and follow the direction of macroeconomic regulation.&lt;/seg&gt; </t>
  </si>
  <si>
    <t xml:space="preserve"> Entrepreneurs should practice integrity and keep to the right path, focusing on growing their business, observing discipline and the law in business dealings, and strengthening corporate competitiveness in lawful operations.&lt;/seg&gt; </t>
  </si>
  <si>
    <t xml:space="preserve"> 要练 好 企业 内功 , 特别 是 要 [[提高]] 经营 能力 , 管理水平 , 完善 法人 治理 结构 , &lt;/seg&gt; </t>
  </si>
  <si>
    <r>
      <t xml:space="preserve"> Entrepreneurs should enhance their approach to running their business by raising their operational and management capabilities, and improving their corpo</t>
    </r>
    <r>
      <rPr>
        <sz val="12"/>
        <rFont val="Arial"/>
        <family val="2"/>
      </rPr>
      <t>_x001F_</t>
    </r>
    <r>
      <rPr>
        <sz val="12"/>
        <rFont val="Times New Roman"/>
        <family val="1"/>
      </rPr>
      <t xml:space="preserve">rate governance structure.&lt;/seg&gt; </t>
    </r>
  </si>
  <si>
    <t xml:space="preserve"> 为 人民军队 永葆 性质 和 宗旨 , [[提高]] 打赢 能力 , 不断 从 胜利 走向 胜利 提供 了 重要 保障 .</t>
  </si>
  <si>
    <t xml:space="preserve"> These efforts have enabled the people's armed forces to maintain its nature, fulfill its mission, improve its capability to win wars, and secure continuous victories.&lt;/seg&gt; </t>
  </si>
  <si>
    <t xml:space="preserve"> 港澳同胞 要 按照 同 ‘ 一国两制 ‘   相适应 的 要求 , 完善 特别 行政区 同 宪法 和 基本法 实施 相关 的 制度 和 机制 , [[提高]] 管治 能力 和 水平 .</t>
  </si>
  <si>
    <t xml:space="preserve"> [[提高]] 发展中国家 代表性 和 发言权 , 遇到 分歧 应该 通过 协商 解决 , &lt;/seg&gt; </t>
  </si>
  <si>
    <r>
      <t xml:space="preserve"> Developing countries should have more say and greater representation in this process. Disagreements should be resolved through consulta</t>
    </r>
    <r>
      <rPr>
        <sz val="12"/>
        <rFont val="Arial"/>
        <family val="2"/>
      </rPr>
      <t>_x001F_</t>
    </r>
    <r>
      <rPr>
        <sz val="12"/>
        <rFont val="Times New Roman"/>
        <family val="1"/>
      </rPr>
      <t xml:space="preserve">tion.&lt;/seg&gt; </t>
    </r>
  </si>
  <si>
    <t xml:space="preserve"> [[提高]] 知识产权 审查 质量 和 审查 效率 , 引入 惩罚性 赔偿制度 , 显著 提高 违法 成本 .</t>
  </si>
  <si>
    <r>
      <t xml:space="preserve"> We will enhance the credibility and efficiency of IP examina</t>
    </r>
    <r>
      <rPr>
        <sz val="12"/>
        <rFont val="Arial"/>
        <family val="2"/>
      </rPr>
      <t>_x001F_</t>
    </r>
    <r>
      <rPr>
        <sz val="12"/>
        <rFont val="Times New Roman"/>
        <family val="1"/>
      </rPr>
      <t xml:space="preserve">tion, and put in place a punitive compensation system to significantly raise the cost for offenders.&lt;/seg&gt; </t>
    </r>
  </si>
  <si>
    <t xml:space="preserve"> 提高 知识产权 审查 质量 和 审查 效率 , 引入 惩罚性 赔偿制度 , 显著 [[提高]] 违法 成本 .</t>
  </si>
  <si>
    <t xml:space="preserve"> 完善 党的领导 方式 和 执政 方式 , [[提高]] 党 的 执政 能力 和 领导 水平 , 不断 提高 党 把 方向 , 谋 大局 , 定 政策 , 促 改革 的 能力 和 定力 , 确保 改革开放 这艘 航船 沿着 正确 航向 破浪 前行 .</t>
  </si>
  <si>
    <t xml:space="preserve"> We must improve the way the Party exercises leadership and governance, improve the Party's ability to lead and govern, and strengthen the Party's ability and resolve to chart our course, craft overall plans, design policy and promote reform. All these efforts must be directed to ensuring that reform and opening up is on the right course.&lt;/seg&gt; </t>
  </si>
  <si>
    <t xml:space="preserve"> 完善 党的领导 方式 和 执政 方式 , 提高 党 的 执政 能力 和 领导 水平 , 不断 [[提高]] 党 把 方向 , 谋 大局 , 定 政策 , 促 改革 的 能力 和 定力 , 确保 改革开放 这艘 航船 沿着 正确 航向 破浪 前行 .</t>
  </si>
  <si>
    <t xml:space="preserve"> 第八 , 必须 坚持 全面 从严治党 , 不断 [[提高]] 党 的 创造力 , 凝聚力 , 战斗力 .</t>
  </si>
  <si>
    <t xml:space="preserve">Eighth, we must exercise full and rigorous governance over the Party and improve its ability to innovate, power to unite, and energy to fight.&lt;/seg&gt; </t>
  </si>
  <si>
    <t xml:space="preserve"> 我们 要 坚持 用 时代 发展 要求 审视 自己 , 以 强烈 忧患意识 警醒 自己 , 以 改革 创新 精神 加强 和 完善 自己 , 在 应对 风险 挑战 中 锻炼 提高 , 在 解决 党内 存在 的 突出 矛盾 和 问题 中 净化 纯洁 , 不断 [[提高]] 管党 治党 水平 .</t>
  </si>
  <si>
    <r>
      <t xml:space="preserve"> We need to scrutinize ourselves according to the requirements of the times, remind ourselves to guard against potential dangers, elevate ourselves in the spirit of reform and innovation, improve ourselves by address</t>
    </r>
    <r>
      <rPr>
        <sz val="12"/>
        <rFont val="Arial"/>
        <family val="2"/>
      </rPr>
      <t>_x001F_</t>
    </r>
    <r>
      <rPr>
        <sz val="12"/>
        <rFont val="Times New Roman"/>
        <family val="1"/>
      </rPr>
      <t>ing risks and challenges, cleanse ourselves by resolving striking prob</t>
    </r>
    <r>
      <rPr>
        <sz val="12"/>
        <rFont val="Arial"/>
        <family val="2"/>
      </rPr>
      <t>_x001F_</t>
    </r>
    <r>
      <rPr>
        <sz val="12"/>
        <rFont val="Times New Roman"/>
        <family val="1"/>
      </rPr>
      <t xml:space="preserve">lems within the Party. and keep improving our ability in governing the Party.&lt;/seg&gt; </t>
    </r>
  </si>
  <si>
    <t xml:space="preserve"> 坚持 改革 决策 和 立法 决策 相衔接 , 不断 [[提高]] 改革 决策 的 科学性 .</t>
  </si>
  <si>
    <t xml:space="preserve"> We need to make decision-making on reform consistent with decision-making on legislation, and make the former more rational.&lt;/seg&gt; </t>
  </si>
  <si>
    <t xml:space="preserve"> 各级 领导 干部 要 增强 同 媒体 打交道 的 能力 , 不断 [[提高]] 治国 理政 能力 和 水平 .</t>
  </si>
  <si>
    <r>
      <t xml:space="preserve"> Officials at all levels must improve their ability to handle the media so as to raise their gover</t>
    </r>
    <r>
      <rPr>
        <sz val="12"/>
        <rFont val="Arial"/>
        <family val="2"/>
      </rPr>
      <t>_x001F_</t>
    </r>
    <r>
      <rPr>
        <sz val="12"/>
        <rFont val="Times New Roman"/>
        <family val="1"/>
      </rPr>
      <t>nance ability.&lt;/seg</t>
    </r>
  </si>
  <si>
    <t xml:space="preserve"> 增强 忧患意识 , [[提高]] 防控 能力 , &lt;/seg&gt; </t>
  </si>
  <si>
    <t xml:space="preserve"> It is imperative to stay alert to potential risks and enhance our capacity for risk prevention and control.&lt;/seg&gt; </t>
  </si>
  <si>
    <t xml:space="preserve"> [[提高]] 创新 体系 整体 效能 .</t>
  </si>
  <si>
    <r>
      <t xml:space="preserve"> We should reinforce the systems and mecha</t>
    </r>
    <r>
      <rPr>
        <sz val="12"/>
        <rFont val="Arial"/>
        <family val="2"/>
      </rPr>
      <t>_x001F_</t>
    </r>
    <r>
      <rPr>
        <sz val="12"/>
        <rFont val="Times New Roman"/>
        <family val="1"/>
      </rPr>
      <t xml:space="preserve">nisms for innovation by overcoming weaknesses.&lt;/seg&gt; </t>
    </r>
  </si>
  <si>
    <t xml:space="preserve"> 要 [[提高]] 风险 化解 能力 , 透过 复杂 现象 把握 本质 , 抓住 要害 , 找准 原因 , 果断 决策 , 善于引导 群众 , 组织 群众 , 善于 整合 各方 力量 , 科学 排兵 布阵 , 有效 予以 处理 .</t>
  </si>
  <si>
    <t xml:space="preserve"> To enhance our ability to resolve risks, we should be able to perceive the nature of complex phenomena, identify the key problems and their causes, make prompt decisions, and effectively solve problems by guiding and organizing the people, and by integrating all forces.&lt;/seg&gt; </t>
  </si>
  <si>
    <t xml:space="preserve"> [[提高]] 战略思维 , 历史 思维 , 辩证 思维 , 创新 思维 , 法治 思维 , 底线 思维能力 , 善于 从 纷繁复杂 的 矛盾 中 把握 规律 , 不断 积累 经验 , 增长 才干 .</t>
  </si>
  <si>
    <t xml:space="preserve"> We should have strategic and historical perspectives, develop creative and worst-case scenario thinking, adopt a dialectical approach and think in terms of the rule of law so as to discover the laws behind problems, and accumulate our experience and improve our capability.&lt;/seg&gt; </t>
  </si>
  <si>
    <t xml:space="preserve"> 要 大 抓 实战 化 军事训练 , [[提高]] 练兵 备战 质量 和 水平 .</t>
  </si>
  <si>
    <t xml:space="preserve"> We should enhance military training under combat conditions to enhance war preparedness.&lt;/seg&gt; </t>
  </si>
  <si>
    <t xml:space="preserve"> 要 全面落实 司法 责任制 , 让 司法人员 集中精力 尽好责 , 办好 案 , [[提高]] 司法 质量 , 效率 , 公信力 .</t>
  </si>
  <si>
    <t xml:space="preserve"> We should enforce judicial accountability in all respects to enable judicial personnel to concentrate their energy on fulfilling duties and handling cases well, so as to improve judicial performance, efficiency and credibility.&lt;/seg&gt; </t>
  </si>
  <si>
    <t xml:space="preserve"> 文艺创作 要 以 扎根 本土 , 深植 时代 为 基础 , 在 观念 和 手段 结合 上 , 内容 和 形式 融合 上 进行 深度 创新 , [[提高]] 作品 的 精神 高度 , 文化 内涵 , 艺术 价值 .</t>
  </si>
  <si>
    <t xml:space="preserve"> Our literary and artistic creations should highlight the Chinese context and the current era. Writers and artists should increase the ethical, cultural and artistic value of their works by integrating new concepts with new approaches, and new contents with new forms.&lt;/seg&gt; </t>
  </si>
  <si>
    <t xml:space="preserve"> 希望 各位 政协委员 不断 [[提高]] 自身 素质 和 能力 , 在 方方面面 都 发挥 带头作用 , 做到 不负 重托 , 不辱使命 .</t>
  </si>
  <si>
    <t xml:space="preserve"> I hope all of you as CPPCC members will improve your competencies and capabilities, take the lead in every aspect of your work, honor your commitment, and fulfill your mission.&lt;/seg</t>
  </si>
  <si>
    <t xml:space="preserve"> 打好 三大 攻坚战 , 做好 稳 增长 , 促 改革 , 调 结构 , 惠民 生 , 防 风险 , 保 稳定 工作 , 等等 , 都 需要 担当 , 都 需要 发扬 斗争 精神 , [[提高]] 斗争 本领 .</t>
  </si>
  <si>
    <t xml:space="preserve">win the three critical battles against major risks, poverty, and pollution, ensure steady growth, promote reform, make structural adjustments, improve people's lives, guard against risks, and maintain social stability.&lt;/seg&gt; </t>
  </si>
  <si>
    <t xml:space="preserve"> 不论是 成就 自己 的 人生 理想 , 还是 担当 时代 的 神圣 使命 , 青年 都 要 珍惜 韶华 , 不负 青春 , 努力学习 掌握 科学知识 , [[提高]] 内在 素质 , 锤炼 过硬本领 , 使 自己 的 思维 视野 , 思想观念 , 认识水平 跟上 越来越快 的 时代 发展 .</t>
  </si>
  <si>
    <t xml:space="preserve"> To achieve your ideals or to shoulder the mission of the times, young people must cherish and do justice to the prime of youth, study hard to acquire scientific knowledge, improve your capabilities, hone your skills, and keep up with new developments around the world in terms of thinking, vision, ideas, and level of understanding.&lt;/seg&gt; </t>
  </si>
  <si>
    <t xml:space="preserve"> 学深悟 透 , 融会贯通 , 增强 贯彻落实 的 自觉性 和 坚定性 , [[提高]] 运用 党 的 创新 理论指导 实践 , 推动 工作 的 能力 .</t>
  </si>
  <si>
    <t xml:space="preserve"> We must dig deep into the theories to understand them in full, be more active and resolute in applying them, and enhance the ability to use the Party's new theories to guide our work.&lt;/seg&gt; </t>
  </si>
  <si>
    <t xml:space="preserve"> 坚守 党的性质 宗旨 , 理想信念 , 初 心 使命 不 动摇 , 同时 要 以 新 的 理念 , 思路 , 办法 , 手段 解决 好 党内 存在 的 各种 矛盾 和 问题 , 不断 [[提高]] 自我 革命 实效 .</t>
  </si>
  <si>
    <t xml:space="preserve"> To improve the efficacy of self-reform, we must adhere to the Party's nature, purpose, original aspiration and founding mission, ideals, and convictions, and at the same time solve all problems within the Party with new methods and approaches.&lt;/seg&gt; </t>
  </si>
  <si>
    <t xml:space="preserve"> 要 加强 自身 建设 , [[提高]] 依法 履职 能力 和 水平 , 增强 工作 整体 实效 .</t>
  </si>
  <si>
    <t xml:space="preserve"> The deputies also need to achieve self-improvement, in order to increase their ability to fulfill their duties in accordance with the law, and improve the efficiency of their work.&lt;/seg</t>
  </si>
  <si>
    <t xml:space="preserve"> [[提高]] 政治 站位 , 把准 政治 方向 , 坚定 政治立场 , 明确 政治 态度 , 严守 政治 纪律 , &lt;/seg&gt; </t>
  </si>
  <si>
    <r>
      <t xml:space="preserve"> They must adopt an appropriate political perspective, main</t>
    </r>
    <r>
      <rPr>
        <sz val="12"/>
        <rFont val="Arial"/>
        <family val="2"/>
      </rPr>
      <t>_x001F_</t>
    </r>
    <r>
      <rPr>
        <sz val="12"/>
        <rFont val="Times New Roman"/>
        <family val="1"/>
      </rPr>
      <t xml:space="preserve">tain the correct political orientation, strengthen their political stance, clarify their political values, and observe political discipline.&lt;/seg&gt; </t>
    </r>
  </si>
  <si>
    <t xml:space="preserve"> [[提高]] 政治 定力 和 政治 能力 , 要 靠 学习 , 更要 靠 政治 历练 和 实践 锻炼 .</t>
  </si>
  <si>
    <t xml:space="preserve"> We must rely on study and practice to strengthen our political resolve and competence.&lt;/seg&gt; </t>
  </si>
  <si>
    <t xml:space="preserve"> 要 [[提高]] 机构 履职 尽责 能力 和 水平 , &lt;/seg&gt; </t>
  </si>
  <si>
    <t xml:space="preserve"> We should improve the capability of institutions in fulfilling their duties and responsibilities.&lt;/seg&gt; </t>
  </si>
  <si>
    <t xml:space="preserve"> 要 破除 资源 流动 障碍 , 使 市场 在 资源配置 中起 决定性 作用 , 促进 各类 生产 要素 自由 流动 并 向 优势 地区 集中 , [[提高]] 资源配置 效率 .</t>
  </si>
  <si>
    <t xml:space="preserve"> 要 完善 土地 , 户籍 , 转移 支付 等 配套 政策 , [[提高]] 城市群 承载能力 , 促进 迁移 人口 稳定 落户 .</t>
  </si>
  <si>
    <t xml:space="preserve"> 坚持 团结 和 民主 两大 主题 , [[提高]] 政治协商 , 民主监督 , 参政议政 水平 , 更好 凝聚 共识 , &lt;/seg&gt; </t>
  </si>
  <si>
    <t xml:space="preserve"> champion the two major themes of unity and democracy and forge effective consensus by enhancing the CPPCC's capacity for political consultation, democratic scrutiny, and participation in the deliberation and administration of state affairs;&lt;/seg&gt; </t>
  </si>
  <si>
    <t xml:space="preserve"> 要 不断 [[提高]] 思想 水平 和 认识 能力 , 广泛 学习 各 方面 知识 , 准确 把握 政协 履职 方式 方法 , 深入调查 研究 , 积极 建言献策 , 全面 增强 履职 本领 .</t>
  </si>
  <si>
    <t xml:space="preserve"> They should improve their knowledge of theory, their ability to reason, and their practical skills, acquire a wide range of knowledge, master ways and means of performing duties, conduct in-depth research and studies, be active in making suggestions, and enhance their performance in an all-round way.&lt;/seg&gt; </t>
  </si>
  <si>
    <t xml:space="preserve"> 我们 要 加快 少数民族 和 民族 地区 发展 , 推进 基本 公共服务 均等化 , [[提高]] 把 ‘ 绿水青山 ‘   转变 为 ‘ 金山 银山 ‘   的 能力 , &lt;/seg&gt; </t>
  </si>
  <si>
    <t xml:space="preserve"> We should accelerate development of ethnic minority groups and the areas they inhabit, ensure their equal access to basic public services, and help them turn natural resources into economic gains.&lt;/seg&gt; </t>
  </si>
  <si>
    <t xml:space="preserve"> 要 搞好 民族 地区 各级 各类 教育 , 全面 加强 国家 通用 语言文字 教育 , 不断 [[提高]] 各族群众 科学 文化素质 .</t>
  </si>
  <si>
    <r>
      <t xml:space="preserve"> We should strength</t>
    </r>
    <r>
      <rPr>
        <sz val="12"/>
        <rFont val="Arial"/>
        <family val="2"/>
      </rPr>
      <t>_x001F_</t>
    </r>
    <r>
      <rPr>
        <sz val="12"/>
        <rFont val="Times New Roman"/>
        <family val="1"/>
      </rPr>
      <t xml:space="preserve">en education of all types and at all levels in areas inhabited by ethnic minority groups, strengthen the education on standard spoken and written Chinese, and give people from ethnic minority groups a better education.&lt;/seg&gt; </t>
    </r>
  </si>
  <si>
    <t xml:space="preserve"> 下游 的 黄河三角洲 是 我国 暖温带 最 完整 的 湿地 生态系统 , 要 做好 保护 工作 , 促进 河流 生态系统 健康 , [[提高]] 生物 多样性 .</t>
  </si>
  <si>
    <t xml:space="preserve"> 区域 中心 城市 等 经济 发展 条件 好 的 地区 要 集约 发展 , [[提高]] 经济 和 人口 承载能力 .</t>
  </si>
  <si>
    <t xml:space="preserve"> Regional hub cities and other localities with better economic conditions should pursue efficient development and improve their economic and population carrying capacity.&lt;/seg&gt; </t>
  </si>
  <si>
    <t xml:space="preserve"> 贫困地区 要 [[提高]] 基础设施 和 公共服务 水平 , 全力 保障 和 改善 民生 .</t>
  </si>
  <si>
    <t xml:space="preserve"> Poor areas should improve infrastructure and public services and ensure people's wellbeing.&lt;/seg&gt; </t>
  </si>
  <si>
    <t xml:space="preserve"> 要 积极参与 共建 ‘ 一带 一路 ‘   , [[提高]] 对外开放 水平 , 以 开放 促 改革 , 促发展 .</t>
  </si>
  <si>
    <t xml:space="preserve"> The Yellow River Basin should take an active part in the Belt and Road Initiative and pursue high-standard opening up to promote reform and development.&lt;/seg&gt; </t>
  </si>
  <si>
    <t xml:space="preserve"> 我们 在 工作 中 遇到 的 斗争 是 多方面 的 , 改革 发展 稳定 , 内政外交 国防 , 治党 治国 治军 都 需要 发扬 斗争 精神 , [[提高]] 斗争 本领 .</t>
  </si>
  <si>
    <r>
      <t xml:space="preserve"> The problems we encounter in our work are diverse, covering reform, development, social stabil</t>
    </r>
    <r>
      <rPr>
        <sz val="12"/>
        <rFont val="Arial"/>
        <family val="2"/>
      </rPr>
      <t>_x001F_</t>
    </r>
    <r>
      <rPr>
        <sz val="12"/>
        <rFont val="Times New Roman"/>
        <family val="1"/>
      </rPr>
      <t xml:space="preserve">ity, national defense, domestic and foreign affairs, and governance of the Party, the country and the military.&lt;/seg&gt; </t>
    </r>
  </si>
  <si>
    <t xml:space="preserve"> 我们 讲 领导 干部 特别 是 高级干部 要 增强 政治 敏锐性 和 政治 鉴别力 , [[提高]] 政治 能力 , &lt;/seg&gt; </t>
  </si>
  <si>
    <r>
      <t xml:space="preserve"> We always say that leading offi</t>
    </r>
    <r>
      <rPr>
        <sz val="12"/>
        <rFont val="Arial"/>
        <family val="2"/>
      </rPr>
      <t>_x001F_</t>
    </r>
    <r>
      <rPr>
        <sz val="12"/>
        <rFont val="Times New Roman"/>
        <family val="1"/>
      </rPr>
      <t xml:space="preserve">cials, especially those of high rank, must have a keen political sense, clear political insight, and strong political capacity.&lt;/seg&gt; </t>
    </r>
  </si>
  <si>
    <t xml:space="preserve">   要 适应 现代 社会 治理 发展 变化 及其 新 要求 , 推进 公共行政 等 制度 改革 , [[提高]] 政府 管治 效能 , 促进 治理 体系 和 治理 能力 现代化 .</t>
  </si>
  <si>
    <r>
      <t xml:space="preserve"> It is also important to further develop education and put in place the best possi</t>
    </r>
    <r>
      <rPr>
        <sz val="12"/>
        <rFont val="Arial"/>
        <family val="2"/>
      </rPr>
      <t>_x001F_</t>
    </r>
    <r>
      <rPr>
        <sz val="12"/>
        <rFont val="Times New Roman"/>
        <family val="1"/>
      </rPr>
      <t xml:space="preserve">ble education system, so as to create a more conducive environment for children and young people to grow and live to their full potential.&lt;/seg&gt; </t>
    </r>
  </si>
  <si>
    <t xml:space="preserve"> 我们 要 清醒认识 腐蚀 和 反 腐蚀 斗争 的 严峻性 , 复杂性 , 认识 反腐败 斗争 的 长期性 , 艰巨性 , 切实增强 防范 风险意识 , [[提高]] 治理 腐败 效能 .</t>
  </si>
  <si>
    <r>
      <t xml:space="preserve"> We must be fully aware of the severe, complex, long-lasting and arduous struggle against corruption, guard against potential corruption, and increase the efficiency of our fight against corrup</t>
    </r>
    <r>
      <rPr>
        <sz val="12"/>
        <rFont val="Arial"/>
        <family val="2"/>
      </rPr>
      <t>_x001F_</t>
    </r>
    <r>
      <rPr>
        <sz val="12"/>
        <rFont val="Times New Roman"/>
        <family val="1"/>
      </rPr>
      <t xml:space="preserve">tion.&lt;/seg&gt; </t>
    </r>
  </si>
  <si>
    <t xml:space="preserve"> 加强 理想信念 教育 , [[提高]] 党性 觉悟 , 夯实 不忘 初心 , 牢记 使命 的 思想 根基 .</t>
  </si>
  <si>
    <r>
      <t xml:space="preserve"> In addition, we must also help Party members develop firm ideals and convictions, enhance Party consciousness, and strengthen their commitment to the Party's found</t>
    </r>
    <r>
      <rPr>
        <sz val="12"/>
        <rFont val="Arial"/>
        <family val="2"/>
      </rPr>
      <t>_x001F_</t>
    </r>
    <r>
      <rPr>
        <sz val="12"/>
        <rFont val="Times New Roman"/>
        <family val="1"/>
      </rPr>
      <t xml:space="preserve">ing mission.&lt;/seg&gt; </t>
    </r>
  </si>
  <si>
    <t xml:space="preserve"> 全面 推进 依法治国 , [[加快]] 建设 社会主义 法治 国家 .</t>
  </si>
  <si>
    <t xml:space="preserve"> 第二 , 落实 依法治国 基本 方赂 , [[加快]] 建设 社会主义 法治 国家 .</t>
  </si>
  <si>
    <t xml:space="preserve">Second, we should implement the rule of law as the basic strategy, and accelerate the building of a law-based socialist country.&lt;/seg&gt; </t>
  </si>
  <si>
    <t xml:space="preserve"> 落实 依法治国 基本 方略 , [[加快]] 建设 社会主义 法治 国家 , 必须 全面 推进 科学 立法 , 严格执法 , 公正司法 , 全民 守法 进程 .</t>
  </si>
  <si>
    <t xml:space="preserve"> 各级 国家 行政 机关 , 审判机关 , 检察机关 要 坚持 依法行政 , 公正司法 , [[加快]] 推进 法治 政府 建设 , 不断 提高 司法 公信力 .</t>
  </si>
  <si>
    <t xml:space="preserve"> 二是 要 加强 和 巩固 农业 基础 地位 , 加大 对 农业 的 支持 力度 , 加强 和 完善 强 农惠农 富农 政策 , [[加快]] 发展 现代农业 , 确保 国家 粮食 和 重要 农产品 有效 供给 .</t>
  </si>
  <si>
    <t xml:space="preserve"> 我们 要 全面 建成 小康社会 [[加快]] 推进 社会主义 现代化 , 实现 中华民族 伟大 复兴 , 必须 始终 高举 中国 特色 社会主义 伟大旗帜 , 坚定不移 坚持 和 发展 中国 特色 社会主义 .</t>
  </si>
  <si>
    <t xml:space="preserve"> 推动 贫困地区 脱贫致富 , [[加快]] 发展 &lt;/seg&gt; </t>
  </si>
  <si>
    <t xml:space="preserve">Eliminate Poverty and Accelerate Development in Impoverished Areas&lt;/seg&gt; </t>
  </si>
  <si>
    <t xml:space="preserve"> 进一步 坚定信心 , 找 对 路子 , 坚持 苦干实干 , 推动 贫困地区 脱贫致富 , [[加快]] 发展 .</t>
  </si>
  <si>
    <t xml:space="preserve">At the same time, we should bolster our confidence, find the correct method, and make strenuous efforts to facilitate development in those areas.&lt;/seg&gt; </t>
  </si>
  <si>
    <t xml:space="preserve"> 如果 我们 不 努力提高 各 方面 的 知识 素养 , 不 自觉 学习 各种 科学 文化 知识 , 不 主动 [[加快]] 知识 更新 , 优化 知识结构 , 拓宽 眼界 和 视野 , 那 就 难以 增强 本领 , &lt;/seg&gt; </t>
  </si>
  <si>
    <t xml:space="preserve"> 我们 要 共同 支持 非洲 在 谋求 强劲 增长 , [[加快]] 一体化 , 实现 工业化 方面 作出 的 努力 , 促进 非洲 经济 成为 世界 经济 的 新亮点 .</t>
  </si>
  <si>
    <t xml:space="preserve"> 我们 要 把 各国 的 政治 共识 转化 为 具体 行动 , 积极 推进 金砖 国家开发银行 , 外汇 储备库 等 项目 , [[加快]] 各 领域 务实 合作 , 夯实 合作 的 经济社会 基础 , 展现 金砖 国家 内 谋发展 , 外促 合作 的 积极 形象 .</t>
  </si>
  <si>
    <t xml:space="preserve"> 中国 将 坚定不移 推进改革 开放 , [[加快]] 转变 发展 方式 , 坚定不移 奉行 对外开放 政策 , 继续 为 外国 企业 提供 更好 的 环境 和 条件 , 中国 的 发展 将 为 世界 作出 更大 贡献 .</t>
  </si>
  <si>
    <t xml:space="preserve">China will make greater contributions to the world as it pushes forward reform and opening up, accelerates the transformation of the growth model, implements the opening-up policy, and provides a better economic environment and favorable conditions for foreign enterprises.&lt;/seg&gt; </t>
  </si>
  <si>
    <t xml:space="preserve"> 中国 将 [[加快]] 同 周边国家 的 互联互通 建设 , 积极 探讨 搭建 地区性 融资 平台 , 促进 区域 内 经济 融合 , 提高 地区 竞争力 .</t>
  </si>
  <si>
    <t xml:space="preserve"> 俄罗斯 提出 到 2020 年 人均 国内 生产总值 将 达到 或 接近 发达国家 水平 的 目标 , 现在 正在 强国富民 的 道路 上 [[加快]] 前进 .</t>
  </si>
  <si>
    <t xml:space="preserve">Russia has set the goal of reaching or approaching the level of the developed countries by 2020 in terms of per capita GDP and is accelerating its advance in material development.&lt;/seg&gt; </t>
  </si>
  <si>
    <t xml:space="preserve"> 要 坚定不移 [[加快]] 实施 主体 功能区 战略 , 严格 按照 优化 开发 , 重点 开发 , 限制 开发 , 禁止 开发 的 主体 功能定位 , 划定 并 严守 生态 红线 , &lt;/seg&gt; </t>
  </si>
  <si>
    <t xml:space="preserve">We will accelerate the work of functional zoning, follow the functional definitions of different areas where development must be optimized, prioritized, restricted, or forbidden, and delimit and strictly enforce ecological red lines.&lt;/seg&gt; </t>
  </si>
  <si>
    <t xml:space="preserve"> 要 [[加快]] 拓展 产业 合作 , 扩大 双向 投资 , 深化 金融 服务业 合作 , 探索 新 的 合作 途径 .</t>
  </si>
  <si>
    <t xml:space="preserve"> 第三 , 希望 两岸 [[加快]] 经济 合作 框架 协议 后续 协议 商谈 进程 , 提高 经济 合作 制度化 水平 .</t>
  </si>
  <si>
    <t xml:space="preserve"> [[加快]] 推进 住房 保障 和 供应 体系 建设 &lt;/seg&gt; </t>
  </si>
  <si>
    <t xml:space="preserve">Accelerate the Development of Housing Security and Supply&lt;/seg&gt; </t>
  </si>
  <si>
    <t xml:space="preserve"> 要 总结 我国 住房 改革 发展 经验 , 借鉴 其他 国家 解决 住房问题 的 有益 做法 , 深入研究 住房 建设 的 规律性 问题 , 加强 顶层 设计 , [[加快]] 建立 统一 , 规范 , 成熟 , 稳定 的 住房 供应 体系 .</t>
  </si>
  <si>
    <t xml:space="preserve">We should review and sum up our experience in housing reform and development, learn from other countries in solving their housing problems, study the rules of housing supply, emphasize top-level design, and speed up the establishment of a uniform, standardized, mature and stable housing supply system.&lt;/seg&gt; </t>
  </si>
  <si>
    <t xml:space="preserve"> 要 重点 发展 公共 租赁 住房 , [[加快]] 建设 廉租 住房 , 加快 实施 各类 棚户区 改造 .</t>
  </si>
  <si>
    <t xml:space="preserve">We should focus on the development of public-rental housing, build low-rent housing more quickly, and accelerate the rebuilding of houses in all the run-down areas.&lt;/seg&gt; </t>
  </si>
  <si>
    <t xml:space="preserve"> 要 重点 发展 公共 租赁 住房 , 加快 建设 廉租 住房 , [[加快]] 实施 各类 棚户区 改造 .</t>
  </si>
  <si>
    <t xml:space="preserve"> 要 同 有关 国家 共同努力 , [[加快]] 基础设施 互联互通 , 建设 好 丝绸之路 经济带 , 21 世纪 海上 丝绸之路 .</t>
  </si>
  <si>
    <t xml:space="preserve">We should work with our neighbors to speed up connection of infrastructure between China and our neighboring countries, and establish a Silk Road Economic Belt and a Maritime Silk Road geared towards the demands of the 21st century.&lt;/seg&gt; </t>
  </si>
  <si>
    <t xml:space="preserve"> 要 以 周边 为 基础 [[加快]] 实施 自由贸易区 战略 , 扩大 贸易 , 投资 合作 空间 , 构建 区域 经济 一体化 新格局 .</t>
  </si>
  <si>
    <t xml:space="preserve"> 要 [[加快]] 沿边 地区 开放 , 深化 沿边 省区 同 周边国家 的 互利 合作 .</t>
  </si>
  <si>
    <t xml:space="preserve"> 已经 完成学业 的 留学人员 也 要 拓宽 眼界 和 视野 , [[加快]] 知识 更新 , 优化 知识结构 , 努力 成为 堪当大任 , 能 做 大事 的 优秀人才 .</t>
  </si>
  <si>
    <t xml:space="preserve">Those who have completed their study programs need to broaden their horizon, renew their knowledge promptly, improve their knowledge structure, and make themselves outstanding talented people capable of assuming heavy responsibilities and accomplishing great deeds.&lt;/seg&gt; </t>
  </si>
  <si>
    <t xml:space="preserve"> 我们 将 统筹 双边 , 多边 , 区域 次 区域 开放 合作 , [[加快]] 实施 自由贸易区 战略 , 推动 同 周边国家 互联互通 .</t>
  </si>
  <si>
    <t xml:space="preserve">We will make overall planning for bilateral, multilateral, regional and sub-regional opening up and cooperation, accelerate the implementation of the FTA strategy, and promote communication and exchanges with our neighboring countries.&lt;/seg&gt; </t>
  </si>
  <si>
    <t xml:space="preserve"> [[加快]] 形成 有利于 转变 经济 发展 方式 , 有利于 建立 公平 统一 市场 , 有利于 推进 基本 公共服务 均等化 的 现代 财政 制度 , &lt;/seg&gt; </t>
  </si>
  <si>
    <t xml:space="preserve">It also aims to accelerate the development of a modern fiscal system that is conducive to the transformation of the economic growth pattern, the establishment of a fair market under unified rules, and the promotion of equal access to basic public services;&lt;/seg&gt; </t>
  </si>
  <si>
    <t xml:space="preserve"> 一是 [[加快]] 构建 新型 农业 经营 体系 .</t>
  </si>
  <si>
    <t xml:space="preserve">One, accelerating the building of a new type of agricultural operation system.&lt;/seg&gt; </t>
  </si>
  <si>
    <t xml:space="preserve"> 要 加强 领导 , 协力 椎动 , 务求 实效 , [[加快]] 建设 公正 高效 权威 的 社会主义 司法制度 , 更好 坚持 党的领导 , 更好 发挥 我国 司法制度 的 特色 , 更好 促进 社会 公平正义 .</t>
  </si>
  <si>
    <t>We should provide stronger leadership and better coordination, and focus on real results in the process of building a just, efficient and authoritative socialist judicial system in order to better uphold the Party's leadership, give full play to the special features of China's judicial system, and promote social fairness and justice.&lt;/seg</t>
  </si>
  <si>
    <t xml:space="preserve"> 推进 国家 治理 体系 和 治理 能力 现代化 , 要 大力 培育 和 弘扬 社会主义 核心 价值体系 和 核心 价值观 , [[加快]] 构建 充分反映 中国 特色 , 民族 特性 , 时代特征 的 价值体系 .</t>
  </si>
  <si>
    <t xml:space="preserve">To modernize our national governance system and capacity, we should foster and promote the core socialist values and the relevant system, and accelerate the building of a value system that fully reflects the characteristics of China, the Chinese nation and the times.&lt;/seg&gt; </t>
  </si>
  <si>
    <t xml:space="preserve"> 我们 要 共同 坚持 市场 开放 , [[加快]] 投资 协定 谈判 , 积极 探讨 自由贸易区 建设 , 努力实现 到 2020 年 双方 贸易额 达到 1OOOO 亿美元 的 宏伟目标 .</t>
  </si>
  <si>
    <t xml:space="preserve">We must uphold open markets, speed up negotiations on investment agreements, proactively explore the possibility of a free trade area, and strive to achieve the ambitious goal of bringing bilateral trade to US$1 trillion-worth by 2020.&lt;/seg&gt; </t>
  </si>
  <si>
    <t xml:space="preserve"> 中国 将 同 各国 - 道 , [[加快]] 推进 丝绸之路 经济带 和 21 世纪 海上 丝绸之路 建设 , 尽早 启动 亚洲 基础设施 投资银行 , &lt;/seg&gt; </t>
  </si>
  <si>
    <t xml:space="preserve">China will work with other countries to speed up the development of a new economic belt along the Silk Road and a 21st-century Maritime Silk Road, and hopes that the Asian Infrastructure Investment Bank can be launched at an early date.&lt;/seg&gt; </t>
  </si>
  <si>
    <t xml:space="preserve"> [[加快]] 建设 统一 开放 , 竞争 有序 的 市场 体系 , 建立 公平 开放 透明 的 市场 规则 , &lt;/seg&gt; </t>
  </si>
  <si>
    <t xml:space="preserve">We should step up efforts to develop a uniform market system characterized by openness and orderly competition, and set fair, open and transparent market rules.&lt;/seg&gt; </t>
  </si>
  <si>
    <t xml:space="preserve"> 全国 高等院校 要 走 在 教育 改革 前列 , 紧紧围绕 立德 树人 的 根本任务 , [[加快]] 构建 充满活力 , 富有 效率 , 更加 开放 , 有利于 学校 科学 发展 的 体制 机制 , 当好 教育 改革 排头兵 .</t>
  </si>
  <si>
    <t xml:space="preserve">Institutions of higher learning should take the lead in educational reform throughout the country, centering on the fundamental tasks of building virtues and morality, and moving faster in establishing an educational system and mechanism that is full of vigor and vitality, efficient, more open and favoring educational development in a scientific way.&lt;/seg&gt; </t>
  </si>
  <si>
    <t xml:space="preserve"> 都 应该 [[加快]] 协商 和 推进 , 争取 成熟 一项 实现 一项 .</t>
  </si>
  <si>
    <t xml:space="preserve"> These programs must be launched as soon as the conditions are ripe.&lt;/seg&gt; </t>
  </si>
  <si>
    <t xml:space="preserve"> 推动 能源 生产 和 消费 革命 是 长期 战略 , 必须 从 当前 做起 , [[加快]] 实施 重点 任务 和 重大 举措 .</t>
  </si>
  <si>
    <t xml:space="preserve">This is a long-term strategy, but it must be supported by key tasks and major steps that require immediate action.&lt;/seg&gt; </t>
  </si>
  <si>
    <t>[[加快]] 形成 能源 节约型 社会 .</t>
  </si>
  <si>
    <t xml:space="preserve">We must build an energy-conserving society.&lt;/seg&gt; </t>
  </si>
  <si>
    <t>只要 是 落后 的 都 要 [[加快]] 修订 , 定期 更新 并 真正 执行 .</t>
  </si>
  <si>
    <t xml:space="preserve">All outdated regulations must be revised, updated on a regular basis and implemented.&lt;/seg&gt; </t>
  </si>
  <si>
    <t xml:space="preserve"> [[加快]] 从 要素 驱动 , 投资规模 驱动 发展 为主 向 以 创新 驱动 发展 为主 的 转变&lt;/seg&gt; </t>
  </si>
  <si>
    <t xml:space="preserve">Transition to Innovation-driven Growth&lt;/seg&gt; </t>
  </si>
  <si>
    <t xml:space="preserve"> 面向未来 , 增强 自主 创新能力 , 最 重要 的 就是 要 坚定不移 走 中国 特色 自主 创新 道路 , 坚持 自主 创新 , 重点 跨越 , 支撑 发展 , 引领 未来 的 方针 , [[加快]] 创新型 国家 建设 步伐 .</t>
  </si>
  <si>
    <t xml:space="preserve">Most importantly, we should unswervingly follow an independent innovation path featuring Chinese characteristics, stick to the guiding principles of independent innovation, leap-frogging development in key sectors, and development supported by science and technology and oriented towards the future, and speed up the pace of building an innovative country.&lt;/seg&gt; </t>
  </si>
  <si>
    <t xml:space="preserve"> [[加快]] 建立健全 国家 创新 体系 , 让 一切 创新 源泉 充分 涌流 .</t>
  </si>
  <si>
    <t xml:space="preserve">We must spur innovation with reform, accelerate the construction and improvement of a national innovation system, and let the well water of innovation gush out fully.&lt;/seg&gt; </t>
  </si>
  <si>
    <t xml:space="preserve"> 科技体制 改革 要 紧紧 扭住 " 硬骨头 " 攻坚克难 , [[加快]] 把 党 的 十八 届 三中全会 确定 的 科技体制 改革 各项任务 落到实处 .</t>
  </si>
  <si>
    <t xml:space="preserve">While carrying out the reform of the scientific and technological system we should prepare ourselves to solve difficult problems, and implement the relevant decisions made at the Third Plenary Session of the 18th CPC Central Committee.&lt;/seg&gt; </t>
  </si>
  <si>
    <t xml:space="preserve"> 要 着力 把 科技 创新 摆在 国家 发展 全局 的 核心 位置 , [[加快]] 制定 创新 驱动 发展 战略 的 顶层 设计 , 对 重大 任务 要 有 路线图 和 时间表 .</t>
  </si>
  <si>
    <t xml:space="preserve">We should put scientific and technological innovation in the center of our overall national development, speed up the preparations for the innovation-driven development strategy, and draw road maps and timetables for important tasks in this regard.&lt;/seg&gt; </t>
  </si>
  <si>
    <t xml:space="preserve"> 改革 国家 科技 创新 战略规划 和 资源配置 体制 机制 , 完善 政绩 考核 体系 和 激励 政策 , 深化 产学研 合作 , [[加快]] 解决 制约 科技成果 转移 转化 的 关键问题 .</t>
  </si>
  <si>
    <t xml:space="preserve"> We should reform the planning and resource allocation mechanism for the national scientific and technological innovation strategy, improve the performance evaluation system and incentive policies for officials, further cooperation between industries, universities and research institutes, and solve key problems obstructing the conversion of scientific and technological achievements as soon as possible.&lt;/seg&gt; </t>
  </si>
  <si>
    <t xml:space="preserve"> 要 着力 加强 科技 创新 统筹 协调 , 努力 克服 各 领域 , 各 部门 , 各 方面 科技 创新 活动 中 存在 的 分散 封闭 , 交叉 重复 等 碎片 化 现象 , 避免 创新 中 的 " 孤岛 " 现象 , [[加快]] 建立健全 各 主体 , 各 方面 , 各 环节 有机 互动 , &lt;/seg&gt; </t>
  </si>
  <si>
    <t xml:space="preserve">We should vigorously improve coordination in scientific and technological innovation so as to avoid fragmentation and isolation, as well as overlapping and repetition in campaigns launched by departments in various fields.&lt;/seg&gt; </t>
  </si>
  <si>
    <t xml:space="preserve"> 要 着力 完善 科技 创新 基础 制度 , [[加快]] 建立健全 国家 科技 报告 制度 , 创新 调查 制度 , 国家 科技 管理信息系统 , 大幅提高 科技 资源 开放 共享 水平 .</t>
  </si>
  <si>
    <t xml:space="preserve">We should improve the infrastructure of scientific and technological innovation, build and improve the national scientific and technological reporting system, and make innovations in the survey system, and national scientific and technological management information system as soon as possible, so as to maximize resource sharing.&lt;/seg&gt; </t>
  </si>
  <si>
    <t xml:space="preserve"> 实施 好 国家 重大 科学 计划 和 科学 工程 , [[加快]] 在 国际 科学 前沿 领域 抢占 制高点 .</t>
  </si>
  <si>
    <t xml:space="preserve">We should double our efforts in completing important national scientific projects, and race to the front of international scientific research.&lt;/seg&gt; </t>
  </si>
  <si>
    <t xml:space="preserve"> [[加快]] 建设 社会主义 法治 国家 &lt;/seg&gt; </t>
  </si>
  <si>
    <t xml:space="preserve">Promote Socialist Rule of Law&lt;/seg&gt; </t>
  </si>
  <si>
    <t xml:space="preserve"> 第一 , 紧紧围绕 全面 推进 依法治国 总 目标 , [[加快]] 建设 中国 特色 社会主义 法治 体系 .</t>
  </si>
  <si>
    <t xml:space="preserve">First, in keeping with our overall objective, we need to press ahead with efforts to establish a system of socialist rule of law.&lt;/seg&gt; </t>
  </si>
  <si>
    <t xml:space="preserve"> 落实 全会 部署 , 必须 [[加快]] 形成 完备 的 法律 规范 体系 , 高效 的 法治 实施 体系 , 严密 的 法治 监督 体系 , 有力 的 法治 保障体系 , 形成 完善 的 党内 法规 体系 .</t>
  </si>
  <si>
    <t xml:space="preserve">To implement the measures adopted at this plenary session, we must establish a complete system of laws, a highly effective enforcement system, a stringent scrutiny system and effective supporting measures, and a sound system of Party regulations.&lt;/seg&gt; </t>
  </si>
  <si>
    <t xml:space="preserve"> [[加快]] 完善 法律 , 行政 法规 , 地方性 法规 体系 , &lt;/seg&gt; </t>
  </si>
  <si>
    <t xml:space="preserve">We must work harder to improve laws, administrative regulations, and local regulations;&lt;/seg&gt; </t>
  </si>
  <si>
    <t xml:space="preserve"> 要 [[加快]] 建设 包括 宪法 实施 和 执法 , 司法 , 守法 等 方面 的 体制 机制 , 坚持 依法行政 和 公正司法 , 确保 宪法 法律 全面 有效 实施 .</t>
  </si>
  <si>
    <t xml:space="preserve">We must build institutions to implement the Constitution and ensure judicial practice and the enforcement and observance of the law, and we must uphold law- based government administration and judicial impartiality, and ensure that the Constitution and law are enforced fully and effectively.&lt;/seg&gt; </t>
  </si>
  <si>
    <t xml:space="preserve"> 我们 必须 深化改革 开放 , [[加快]] 形成 统一 透明 , 有序 规范 的 市场 环境 , 为 市场 充分 竞争 创造 良好条件 .</t>
  </si>
  <si>
    <t xml:space="preserve">We must drive deeper reform and opening up, and develop a single, transparent, well-organized, and procedure-based market environment, so as to create favorable conditions for full market competition.&lt;/seg&gt; </t>
  </si>
  <si>
    <t xml:space="preserve"> 因此 必须 勇于 推进改革 创新 , [[加快]] 转变 经济 发展 方式 , 切实 转换 经济 发展 动力 , 在 新 的 历史 起点 上 努力 开创 经济社会 发展 新 局面 .</t>
  </si>
  <si>
    <t>Therefore, we must advance reform and innovation, accelerate the transformation of the growth model, and make concrete efforts to adapt our growth engines, so as to open up a new social and economic situation at a new historical threshold.&lt;/seg</t>
  </si>
  <si>
    <t xml:space="preserve"> [[加快]] 实施 自由贸易区 战略 , 构建 开放型 经济 新 体制 &lt;/seg&gt; </t>
  </si>
  <si>
    <t xml:space="preserve">Implement the Free Trade Zone Strategy&lt;/seg&gt; </t>
  </si>
  <si>
    <t xml:space="preserve"> 站 在 新 的 历史 起点 上 , 实现 " 两个 一百年 " 奋斗目标 , 实现 中华民族 伟大 复兴 的 中国 梦 , 必须 适应 经济 全球化 新 趋势 , 准确 判断 国际形势 新 变化 , 深刻 把握 国内 改革 发展 新 要求 , 以 更加 积极 有 为 的 行动 , 推进 更 高水平 的 对外开放 , [[加快]] 实施 自由贸易区 战略 , 加快 构建 开放型 经济 新 体制 , &lt;/seg&gt; </t>
  </si>
  <si>
    <t xml:space="preserve"> 站 在 新 的 历史 起点 上 , 实现 " 两个 一百年 " 奋斗目标 , 实现 中华民族 伟大 复兴 的 中国 梦 , 必须 适应 经济 全球化 新 趋势 , 准确 判断 国际形势 新 变化 , 深刻 把握 国内 改革 发展 新 要求 , 以 更加 积极 有 为 的 行动 , 推进 更 高水平 的 对外开放 , 加快 实施 自由贸易区 战略 , [[加快]] 构建 开放型 经济 新 体制 , &lt;/seg&gt; </t>
  </si>
  <si>
    <t xml:space="preserve"> 党 的 十八 大 提出 要 [[加快]] 实施 自由贸易区 战略 .</t>
  </si>
  <si>
    <t xml:space="preserve">the 18th CPC National Congress in 2012 required quickening the pace of implementing the FTZ strategy.&lt;/seg&gt; </t>
  </si>
  <si>
    <t xml:space="preserve"> 党 的 十八 届 三中全会 提出 要 以 周边 为 基础 [[加快]] 实施 自由贸易区 战略 , 形成 面向 全球 的 高标准 自由贸易区 网络 .</t>
  </si>
  <si>
    <t xml:space="preserve">The Third Plenary Session of the 18th CPC Central Committee in 2013 required that we accelerate the implementation of the FTZ strategy with neighboring countries as the basis, and create a global, high-standard FTZ network.&lt;/seg&gt; </t>
  </si>
  <si>
    <t xml:space="preserve"> 党 的 十八 大 以来 , 我们 乘势而上 , [[加快]] 构建 开放型 经济 新 体制 , 更 高水平 的 开放 格局 正在 形成 .</t>
  </si>
  <si>
    <t xml:space="preserve">Since the 18th CPC National Congress, we have taken the opportunity to speed up building an open economic system, and now a higher-level pattern of opening up is taking shape.&lt;/seg&gt; </t>
  </si>
  <si>
    <t xml:space="preserve"> 我们 要 [[加快]] 实施 自由贸易区 战略 , 发挥 自由贸易区 对 贸易 投资 的 促进作用 , 更好 帮助 我国 企业 开拓 国际 市场 , 为 我国 经济 发展 注入 新动力 , 增添 新 活力 , 拓展 新 空间 .</t>
  </si>
  <si>
    <t xml:space="preserve">We should therefore move forward at a quicker pace, and allow the FTZs to facilitate trade investments, so as to expand international markets for Chinese enterprises, and inject new energy into and open new space for China's economic development.&lt;/seg&gt; </t>
  </si>
  <si>
    <t xml:space="preserve"> 要 努力 扩大 数量 , 更要 讲 质量 , 大胆 探索 , 与时俱进 , 积极 扩大 服务业 开放 , [[加快]] 新 议题 谈判 .</t>
  </si>
  <si>
    <t xml:space="preserve">We should increase the number and improve the quality of FTZs, try out bold initiatives and keep pace with the times, open the service industry wider to the outside world, and quicken negotiations in new fields.&lt;/seg&gt; </t>
  </si>
  <si>
    <t xml:space="preserve"> 要 坚持 底线 思维 , 注重 防 风险 , 做好 风险 评估 , 努力 排除 风险 因素 , 加强 先行 先试 , 科学 求证 , [[加快]] 建立健全 综合 监管 体系 , 提高 监管 能力 , 筑牢 安全网 .</t>
  </si>
  <si>
    <t xml:space="preserve"> 要 继续 练 好 内功 , 办好 自己 事 , [[加快]] 市场化 改革 , 营造 法治化 营商 环境 , 加快 经济 结构调整 , 推动 产业 优化 升级 , 支持 企业 做 大 做 强 , 提高 国际 竞争力 和 抗 风险 能力 .</t>
  </si>
  <si>
    <t xml:space="preserve"> 要 继续 练 好 内功 , 办好 自己 事 , 加快 市场化 改革 , 营造 法治化 营商 环境 , [[加快]] 经济 结构调整 , 推动 产业 优化 升级 , 支持 企业 做 大 做 强 , 提高 国际 竞争力 和 抗 风险 能力 .</t>
  </si>
  <si>
    <t xml:space="preserve"> 要 [[加快]] 从 贸易 大国 走向 贸易 强国 , 巩固 外贸 传统 优势 , 培育 竞争 新 优势 , 拓展 外贸 发展 空间 , 积极 扩大 进口 .</t>
  </si>
  <si>
    <t xml:space="preserve">We should accelerate the transition from a large to a major trading power, consolidate our traditional strengths in foreign trade, foster new competitive edges, expand the development space of foreign trade, and increase imports.&lt;/seg&gt; </t>
  </si>
  <si>
    <t xml:space="preserve"> 保护 生态环境 , 建立 统一 市场 , [[加快]] 转 方式 调 结构 , 这是 已经 明确 的 方向 和 重点 , 要 用 " 快 思维 " , 做 加法 .</t>
  </si>
  <si>
    <t xml:space="preserve">Our clear direction and focus is to protect the ecological environment, establish a unified market, and speed up transformation of the growth model and structural adjustment, for which we should be quick-minded and provide more services.&lt;/seg&gt; </t>
  </si>
  <si>
    <t xml:space="preserve"> 沿江 省市 要 [[加快]] 政府职能 转变 , 提高 公共服务 水平 , 创造 良好 市场 环境 .</t>
  </si>
  <si>
    <t xml:space="preserve"> 要 从 实际 出发 , 综合 运用 金融 , 土地 , 财税 , 投资 , 立法 等 手段 , [[加快]] 研究 建立 符合国情 , 适应 市场规律 的 基础性 制度 和 长效机制 , 抑制 房地产 泡沫 , 防止出现 大起大落 .</t>
  </si>
  <si>
    <t xml:space="preserve">Through a combination of financial, land, taxation, investment and legislation measures, we should accelerate our efforts to design and establish a basic system and a long-term mechanism, suited to China's reality and the market laws, for curbing real estate bubbles and preventing drastic rises and falls in real estate prices.&lt;/seg&gt; </t>
  </si>
  <si>
    <t xml:space="preserve"> 要 大力 健全 组织 特别 是 基层组织 , [[加快]] 新 领域 新 阶层 组织 建设 .</t>
  </si>
  <si>
    <t xml:space="preserve">Social groups must improve organizational work, especially at the grassroots level, and speed up the work in emerging social sectors.&lt;/seg&gt; </t>
  </si>
  <si>
    <t xml:space="preserve"> 为此 , 我们 必须 坚持 节约资源 和 保护环境 的 基本国策 , 坚定 走 生产 发展 , 生活富裕 , 生态 良好 的 文明 发展 道路 , [[加快]] 建设 资源节约型 , 环境友好 型 社会 , &lt;/seg&gt; </t>
  </si>
  <si>
    <t xml:space="preserve">So we must uphold the basic national policy of conserving resources and protecting the environment, follow the path of healthy development to achieve productive development, prosperity, and a sound ecological environment, and create a society that respects these principles.&lt;/seg&gt; </t>
  </si>
  <si>
    <t xml:space="preserve"> 需要 [[加快]] 弥补 .</t>
  </si>
  <si>
    <t xml:space="preserve">We need to improve in these areas.&lt;/seg&gt; </t>
  </si>
  <si>
    <t xml:space="preserve"> 要 推动 全球 经济 治理 体系 改革 完善 , 引导 全球 经济 议程 , 维护 多边贸易 体制 , [[加快]] 实施 自由贸易区 战略 , 积极 承担 与 我国 能力 和 地位 相适应 的 国际 责任 和 义务 .</t>
  </si>
  <si>
    <t xml:space="preserve">We should help to improve the global economic governance system, play a leading role in developing the global economic agenda, maintain a multilateral trade system, speed up the implementation of a free trade strategy, and actively undertake our international responsibilities and obligations commensurate with our ability and status.&lt;/seg&gt; </t>
  </si>
  <si>
    <t xml:space="preserve"> 提高 发展 质量 和 效益 , 关键 是 要 [[加快]] 转变 经济 发展 方式 , 调整 经济 结构 , 采取 果断 措施 化解 产能 过剩 , &lt;/seg&gt; </t>
  </si>
  <si>
    <t xml:space="preserve"> 要 以 结构 深度 调整 , 振兴 实体 经济 为主 线 调整 完善 相关 政策 , 构建 产业 新 体系 , 培育 一批 战略性 产业 , 构建 现代 农业产业 体系 , [[加快]] 建设 制造 强国 , 加快 发展 现代 服务业 .</t>
  </si>
  <si>
    <t xml:space="preserve">With a focus on making a profound adjustment of the economic structure, and on rejuvenating the real economy, we must adjust and improve related policies, establish a new industrial system, foster a core of strategic industries, build an industrial system for modern agriculture, and make China into a strong manufacturer and an effective provider of modern services.&lt;/seg&gt; </t>
  </si>
  <si>
    <t xml:space="preserve"> 要 以 结构 深度 调整 , 振兴 实体 经济 为主 线 调整 完善 相关 政策 , 构建 产业 新 体系 , 培育 一批 战略性 产业 , 构建 现代 农业产业 体系 , 加快 建设 制造 强国 , [[加快]] 发展 现代 服务业 .</t>
  </si>
  <si>
    <t xml:space="preserve"> 要 [[加快]] 完善 基于 主体 功能区 的 政策 和 差异化 绩效考核 , 推动 各 地区 依据 主体 功能定位 发展 .</t>
  </si>
  <si>
    <t xml:space="preserve">We must move faster to enhance policies concerning functional zoning and differentiated performance appraisal, and drive all regions to develop in line with their functional definitions.&lt;/seg&gt; </t>
  </si>
  <si>
    <t xml:space="preserve"> 同时 , 要 [[加快]] 推动 农业 走 出去 , 增加 国内 农产品 供给 .</t>
  </si>
  <si>
    <t xml:space="preserve">At the same time we must ensure that agriculture goes global more quickly, and domestic farm produce must increase.&lt;/seg&gt; </t>
  </si>
  <si>
    <t xml:space="preserve"> 我们 不仅 要 全面 建成 小康社会 , 而且 要 考虑 更 长远 时期 的 发展 要求 , [[加快]] 形成 适应 经济 发展 新 常态 的 经济 发展 方式 .</t>
  </si>
  <si>
    <t xml:space="preserve"> 要 解决 好 " 谁 来 扶 " 的 问题 , [[加快]] 形成 中央 统筹 , 省 ( 自治区 , 直辖市 ) 负 总责 , 市 ( 地 ) &lt;/seg&gt; </t>
  </si>
  <si>
    <t xml:space="preserve">We should determine who is to implement poverty relief, develop a working mechanism in which the central government makes overall plans, the governments of provinces and equivalent administrative units take charge, and governments at municipal, prefectural, and county levels implement the decisions.&lt;/seg&gt; </t>
  </si>
  <si>
    <t xml:space="preserve"> 要 做好 金融 扶贫 这 篇文章 , [[加快]] 农村金融 改革 创新 步伐 .</t>
  </si>
  <si>
    <t xml:space="preserve">To reduce poverty through financial measures, we should accelerate the pace of rural financial reform and innovation.&lt;/seg&gt; </t>
  </si>
  <si>
    <t xml:space="preserve"> 粗放型 经济 发展 方式 曾经 在 我国 发挥 了 很大 作用 , 大兵团 作战 [[加快]] 了 我国 经济 发展 步伐 , &lt;/seg&gt; </t>
  </si>
  <si>
    <t xml:space="preserve">The extensive economy once played a great role in accelerating China's economic growth.&lt;/seg&gt; </t>
  </si>
  <si>
    <t xml:space="preserve"> 要 发挥 我国 经济 巨大 潜能 和 强大 优势 , 必须 [[加快]] 转变 经济 发展 方式 , 加快调整 经济 结构 , 加快 培育 形成 新 的 增长 动力 .</t>
  </si>
  <si>
    <t xml:space="preserve">To release the great potential and strengths of the Chinese economy, we must move faster in changing the growth model, restructuring the economy, and fostering new growth drivers.&lt;/seg&gt; </t>
  </si>
  <si>
    <t xml:space="preserve"> 要 发挥 我国 经济 巨大 潜能 和 强大 优势 , 必须 加快 转变 经济 发展 方式 , 加快调整 经济 结构 , [[加快]] 培育 形成 新 的 增长 动力 .</t>
  </si>
  <si>
    <t xml:space="preserve"> 提高 经济 发展 质量 和 效益 , 是 这次 五中全会 突出 强调 的 一点 , 针对 的 就是 要 [[加快]] 转变 经济 发展 方式 , 调整 经济 结构 .</t>
  </si>
  <si>
    <t xml:space="preserve"> 如果 我们 [[加快]] 改革 创新 , 抓紧 做好 工作 , 就 能 顺利 过关 .</t>
  </si>
  <si>
    <t xml:space="preserve">As long as we accelerate reform and innovation, we will pass through it successfully.&lt;/seg&gt; </t>
  </si>
  <si>
    <t xml:space="preserve"> 要 发挥 创新 引领 发展 第一 动力 作用 , 实施 一批 重大 科技 项目 , [[加快]] 突破 核心 关键技术 , 全面 提升 经济 发展 科技含量 , 提高 劳动生产率 和 资本 回报率 ; &lt;/seg&gt; </t>
  </si>
  <si>
    <t xml:space="preserve"> 第一 , [[加快]] 全球 网络 基础设施 建设 , 促进 互联互通 .</t>
  </si>
  <si>
    <t xml:space="preserve"> [[加快]] 工业化 和 农业 现代化 进程 , 实现 自主 可 持续 发展 .</t>
  </si>
  <si>
    <t xml:space="preserve">These programs will help accelerate Africa's industrialization and agricultural modernization, and thereby help Africa to achieve sustainable development on its own.&lt;/seg&gt; </t>
  </si>
  <si>
    <t xml:space="preserve"> 要 以 重大 科技 创新 为 引领 , [[加快]] 科技 创新 成果 向 现实 生产力 转化 , 加快 构建 产业 新 体系 , &lt;/seg&gt; </t>
  </si>
  <si>
    <t xml:space="preserve">Driven by major scientific innovation, we should accelerate the application of innovative technology in industry, and build a new industrial system.&lt;/seg&gt; </t>
  </si>
  <si>
    <t xml:space="preserve"> 要 以 重大 科技 创新 为 引领 , 加快 科技 创新 成果 向 现实 生产力 转化 , [[加快]] 构建 产业 新 体系 , &lt;/seg&gt; </t>
  </si>
  <si>
    <t xml:space="preserve"> [[加快]] 形成 以工 促农 , 以城带 乡 , 工农 互惠 , 城乡 一体 的 工农 城乡 关系 , 不断 缩小 城乡 发展 差距 .</t>
  </si>
  <si>
    <t xml:space="preserve">we should build new forms of relationship between industry and agriculture and between urban and rural areas in which industry promotes agriculture, urban areas support rural development, industry and agriculture reinforce each other, and urban development and rural development are integrated, so as to continue to narrow the gap between urban and rural development.&lt;/seg&gt; </t>
  </si>
  <si>
    <t xml:space="preserve"> [[加快]] 投资 便利化 进程 , 引导 双方 投资 基金 和 社会 资金 参与 " 一带 一路 " 重点项目 .</t>
  </si>
  <si>
    <t xml:space="preserve">accelerate investment facilitation, and steer the investment funds and private capital of our two sides towards major projects under the Belt and Road Initiative.&lt;/seg&gt; </t>
  </si>
  <si>
    <t xml:space="preserve"> 可以 依托 已经 成立 的 技术 转移 , 培训中心 等 , [[加快]] 高铁 , 核能 , 航天 , 新能源 , 基因工程 等 高新技术 落地 进程 , &lt;/seg&gt; </t>
  </si>
  <si>
    <t xml:space="preserve">On the basis of existing technology transfer and training centers, the two sides can speed up the introduction of new and high technologies such as high-speed rail, nuclear power, aerospace, new energy, and genetic engineering, &lt;/seg&gt; </t>
  </si>
  <si>
    <t xml:space="preserve"> 要 适应 分众化 , 差异化 传播 趋势 , [[加快]] 构建 舆论 引导 新格局 .</t>
  </si>
  <si>
    <t xml:space="preserve">The Party's news media should be adapted to the trend of individualized and differentiated dissemination, and create a new framework in guiding public opinion.&lt;/seg&gt; </t>
  </si>
  <si>
    <t xml:space="preserve"> 要 [[加快]] 培养 造就 一支 政治 坚定 , 业务 精湛 , 作风 优良 , 党和人民 放心 的 新闻 舆论 工作 队伍 .</t>
  </si>
  <si>
    <t xml:space="preserve">We should build a corps of journalists equipped with firm political faith, superb professionalism, a sound work ethic, and loyalty to the Party and the people.&lt;/seg&gt; </t>
  </si>
  <si>
    <t xml:space="preserve"> 围绕 推动 长江 经济带 发展 , 落实 精准 扶贫 , [[加快]] 科技成果 转化 , 营造 良好 创新 环境 , 民营企业 参与 " 一带 一路 " 建设 , 支持 小微 企业 发展 等 课题 , 深入调查 研究 , &lt;/seg&gt; </t>
  </si>
  <si>
    <t xml:space="preserve">They focused on topics such as boosting the Yangtze River Economic Belt, carrying out targeted poverty alleviation, accelerating the commercialization of scientific and technological advances, creating a favorable environment for innovation, involving private companies in the Belt and Road Initiative, and supporting small and micro businesses.&lt;/seg&gt; </t>
  </si>
  <si>
    <t xml:space="preserve"> 要 [[加快]] 建立 科技咨询 支撑 行政 决策 的 科技 决策 机制 , 加强 科技 决策 咨询 系统 , 建设 高水平 科技 智库 .</t>
  </si>
  <si>
    <t xml:space="preserve">We will build a decision-making mechanism that enables scientific consultation to support administrative decision-making, reinforce scientific decision-making consultation, and build high-level scientific think tanks.&lt;/seg&gt; </t>
  </si>
  <si>
    <t xml:space="preserve"> 要 [[加快]] 推进 重大 科技 决策 制度化 , 解决 好 实际 存在 的 部门 领导 拍 脑袋 , 科技 专家 看眼色 行事 等 问题 .</t>
  </si>
  <si>
    <t xml:space="preserve">We will accelerate the institutionalization of major scientific decision-making in order to prevent officials from making random decisions or scientists from passively acting upon them.&lt;/seg&gt; </t>
  </si>
  <si>
    <t xml:space="preserve"> 要 [[加快]] 完善 科技成果 使用 , 处置 , 收益 管理制度 , 发挥 市场 在 资源配置 中 的 决定性 作用 , 让 机构 , 人才 , 装置 , 资金 , 项目 都 充分 活跃 起来 , 形成 推动 科技 创新 强大 合力 .</t>
  </si>
  <si>
    <t xml:space="preserve">We will move faster to improve the management systems concerning the use, disposal and benefits of research results, let the market play a decisive role in resource allocation, and activate organizations, personnel, equipment, capital and projects, so as to form a strong synergy in supporting innovation.&lt;/seg&gt; </t>
  </si>
  <si>
    <t xml:space="preserve"> 要 围绕 " 一带 一路 " 建设 , 长江 经济带 发展 , 京津冀 协同 发展 等 重大 规划 , 尊重 科技 创新 的 区域 集聚 规律 , 因地制宜 探索 差异化 的 创新 发展 路径 , [[加快]] 打造 具有 全球 影响力 的 科技 创新 中心 , 建设 若干 具有 强大 带动力 的 创新型 城市 和 区域 创新 中心 .</t>
  </si>
  <si>
    <t xml:space="preserve">We will serve the Belt and Road Initiative, the Yangtze River Economic Belt and the Coordinated Development of Beijing, Tianjin and Hebei, respect the need for regional agglomeration in scientific and technological innovation, explore paths of innovation-driven development suited to local conditions, accelerate the building of innovation centers with global influence, and create a few innovative cities and regional innovation centers with radiating effect.&lt;/seg&gt; </t>
  </si>
  <si>
    <t xml:space="preserve"> [[加快]] 构建 中国 特色 哲学 社会科学 &lt;/seg&gt; </t>
  </si>
  <si>
    <t xml:space="preserve">Develop Philosophy and Social Sciences with Chinese Features&lt;/seg&gt; </t>
  </si>
  <si>
    <t xml:space="preserve"> 二是 要 [[加快]] 完善 对 哲学 社会科学 具有 支撑 作用 的 学科 , 如 哲学 , 历史学 , 经济学 , 政治学 , 法学 , 社会学 , 民族学 , 新闻学 , 人口学 , 宗教学 , 心理学 等 , 打造 具有 中国 特色 和 普遍意义 的 学科 体系 .</t>
  </si>
  <si>
    <t xml:space="preserve">Second, we should further improve pillar subjects, including philosophy, history, economics, political science, science of law, sociology, ethnology, journalism, demography, study of religions, and psychology, establishing a primary disciplinary system with Chinese features and international significance.&lt;/seg&gt; </t>
  </si>
  <si>
    <t xml:space="preserve"> 四是 要 [[加快]] 发展 具有 重要 现实意义 的 新兴学科 和 交叉学科 , 使 这些 学科 研究 成为 我国 哲学 社会科学 的 重要 突破点 .</t>
  </si>
  <si>
    <t xml:space="preserve">Fourth, we should give priority to emerging and interdisciplinary subjects of great practical significance, which offer potential for breakthroughs in Chinese philosophy and social sciences as a whole.&lt;/seg&gt; </t>
  </si>
  <si>
    <t xml:space="preserve"> [[加快]] 国家 哲学 社会科学 文献 中心 建设 , 构建 方便快捷 , 资源共享 的 哲学 社会科学 研究 信息化 平台 .</t>
  </si>
  <si>
    <t xml:space="preserve">Construction of the national center for literature on philosophy and social sciences should be accelerated, and an efficient and accessible digital platform for philosophy and social science studies should be created, allowing for sharing of resources.&lt;/seg&gt; </t>
  </si>
  <si>
    <t xml:space="preserve"> 我们 要 坚持 以 经济 建设 为 中心 , 坚持 以新 发展 理念 引领 经济 发展 新 常态 , [[加快]] 转变 经济 发展 方式 , 调整 经济 发展 结构 , 提高 发展 质量 和 效益 , 着力 推进 供给 侧 结构性 改革 , 推动 经济 更 有效率 , 更 有 质量 , 更加 公平 , 更 可 持续 地 发展 , &lt;/seg&gt; </t>
  </si>
  <si>
    <t xml:space="preserve"> [[加快]] 形成 崇尚 创新 , 注重 协调 , 倡导 绿色 , 厚植 开放 , 推进 共享 的 机制 和 环境 , 不断 壮大 我国 经济 实力 和 综合国力 .</t>
  </si>
  <si>
    <t xml:space="preserve">We must be innovation-oriented, value coordination, and strive for green, open and shared mechanisms and environment in order to constantly expand our economic and national strengths.&lt;/seg&gt; </t>
  </si>
  <si>
    <t xml:space="preserve"> 我们 要 坚持 走 中国 特色 社会主义 法治 道路 , [[加快]] 构建 中国 特色 社会主义 法治 体系 , 建设 社会主义 法治 国家 .</t>
  </si>
  <si>
    <t xml:space="preserve">We should stick to the path of socialist rule of law with Chinese features, accelerate its construction, and build a socialist country practicing the rule of law.&lt;/seg&gt; </t>
  </si>
  <si>
    <t xml:space="preserve"> 各级 领导 干部 要 [[加快]] 知识 更新 , 加强 实践 锻炼 , 使 专业 素养 和 工作 能力 跟上 时代 节拍 , 避免 少知 而 迷 , 无知 而乱 , 努力 成为 做好 工作 的 行家里手 .</t>
  </si>
  <si>
    <t>Officials at all levels should be diligent in acquiring knowledge and improving their competence in practice, so that they can keep their professional expertise and working abilities abreast of the times, avoid ignorance, and become more skilled in their work.&lt;/seg</t>
  </si>
  <si>
    <t xml:space="preserve"> [[加快]] 推进 健康 中国 建设 , 努力 全方位 , 全 周期 保障 人民 健康 , &lt;/seg&gt; </t>
  </si>
  <si>
    <t xml:space="preserve">We should quicken our pace in implementing the healthy China program, striving to ensure all-round people's health at all times.&lt;/seg&gt; </t>
  </si>
  <si>
    <t xml:space="preserve"> [[加快]] 推进 国土 绿化 , &lt;/seg&gt; </t>
  </si>
  <si>
    <t xml:space="preserve">accelerate afforestation across the country;&lt;/seg&gt; </t>
  </si>
  <si>
    <t xml:space="preserve"> 要 [[加快]] 把 党 的 十八 届 三中全会 确定 的 医药卫生 体制改革 任务 落到实处 .</t>
  </si>
  <si>
    <t xml:space="preserve">We should implement the healthcare reform tasks specified at the Third Plenary Session of the 18th CPC Central Committee in 2013.&lt;/seg&gt; </t>
  </si>
  <si>
    <t xml:space="preserve"> 要 紧紧 扭住 改革 强军 不 放松 , 坚定不移 深化 国防 和 军队 改革 , 着力 解决 制约 国防 和 军队 建设 的 体制性 障碍 , 结构性 矛盾 , 政策性 问题 , 深入 推进 军队 组织 形态 现代化 , [[加快]] 构建 中国 特色 现代 军事力量 体系 .</t>
  </si>
  <si>
    <t xml:space="preserve"> 要 紧紧 扭住 备战 打仗 不 放松 , 坚持 战斗力 这个 唯一 的 根本 标准 , 拓展 和 深化 军事 斗争 准备 , 加强 实战 化 军事训练 , [[加快]] 提升 打赢 信息化 战争 能力 .</t>
  </si>
  <si>
    <t xml:space="preserve"> [[加快]] 建设 世界 一流大学 和 一流 学科 &lt;/seg&gt; </t>
  </si>
  <si>
    <t xml:space="preserve">Towards World-Class Universities and Disciplines&lt;/seg&gt; </t>
  </si>
  <si>
    <t xml:space="preserve"> 要 [[加快]] 构建 中国 特色 哲学 社会科学 学科 体系 和 教材 体系 , 推出 更 多 高水平 教材 , &lt;/seg&gt; </t>
  </si>
  <si>
    <t>We should accelerate comprehensive efforts to build a set of academic disciplines and high-quality textbooks of Chinese philosophy and social sciences, &lt;/seg&gt;</t>
  </si>
  <si>
    <t xml:space="preserve"> [[加快]] 构建 科学 适度 有序 的 国土 空间布局 体系 , &lt;/seg&gt; </t>
  </si>
  <si>
    <t xml:space="preserve">We must place it high on our agenda and speed up the building of a rational, appropriate, and well-designed plan for land use, &lt;/seg&gt; </t>
  </si>
  <si>
    <t xml:space="preserve"> [[加快]] 构建 生态 功能 保障 基线 , 环境质量 安全 底线 , 自然资源 利用 上线 三大 红线 , &lt;/seg&gt; </t>
  </si>
  <si>
    <t xml:space="preserve">We will speed up our work on drawing three red lines for protecting the ecosystems, covering ecological function security, basic environmental quality standards, and natural resource utilization.&lt;/seg&gt; </t>
  </si>
  <si>
    <t xml:space="preserve"> 一 要 [[加快]] 转变 经济 发展 方式 .</t>
  </si>
  <si>
    <t xml:space="preserve">First, accelerate the shift of the economic growth model.&lt;/seg&gt; </t>
  </si>
  <si>
    <t xml:space="preserve"> 三要 [[加快]] 推进 生态 保护 修复 .</t>
  </si>
  <si>
    <t xml:space="preserve">Third, accelerate environmental protection and restoration.&lt;/seg&gt; </t>
  </si>
  <si>
    <t xml:space="preserve"> 要 坚持 保护 优先 , 自然 恢复 为主 , 深入 实施 山水 林田湖 一体化 生态 保护 和 修复 , 开展 大规模 国土 绿化 行动 , [[加快]] 水土流失 和 荒漠化 石漠化 综合治理 .</t>
  </si>
  <si>
    <t xml:space="preserve">We must prioritize conservation and promote natural restoration, carry out an integrated program of protection and restoration for mountains, waters, forests, farmlands and lakes, launch large-scale land greening campaigns, and step up comprehensive control of soil erosion, desertification, and stony desertification.&lt;/seg&gt; </t>
  </si>
  <si>
    <t xml:space="preserve"> [[加快]] 形成 军民 融合 深度 发展 格局 &lt;/seg&gt; </t>
  </si>
  <si>
    <t xml:space="preserve">Deeper Civil-Military Integration&lt;/seg&gt; </t>
  </si>
  <si>
    <t xml:space="preserve"> [[加快]] 形成 全 要素 , 多 领域 , 高效益 的 军民 融合 深度 发展 格局 , 逐步 构建 军民 一体化 的 国家 战略 体系 和 能力 .</t>
  </si>
  <si>
    <t xml:space="preserve">so as to put in place a comprehensive and highly-efficient network of integration and build an integrated national strategic system and capability.&lt;/seg&gt; </t>
  </si>
  <si>
    <t xml:space="preserve"> [[加快]] 建立 军民 融合 创新 体系 , &lt;/seg&gt; </t>
  </si>
  <si>
    <t xml:space="preserve">The building of an innovation system for this integration has to be accelerated.&lt;/seg&gt; </t>
  </si>
  <si>
    <t xml:space="preserve"> [[加快]] 推进 军民 融合 相关 法律法规 立改 废释 工作 .</t>
  </si>
  <si>
    <t xml:space="preserve"> 抓紧 解决 好 突出 问题 , [[加快]] 形成 多维 一体 , 协同 推进 , 跨越 发展 的 新兴 领域 军民 融合 发展 格局 .</t>
  </si>
  <si>
    <t xml:space="preserve">Major problems should be dealt with promptly so that military and civilian resources in the emerging sectors can be more compatible, better coordinated, and mutually accessible.&lt;/seg&gt; </t>
  </si>
  <si>
    <t xml:space="preserve"> 各省 ( 区 , 市 ) 要 [[加快]] 设置 军民 融合 发展 领导 机构 , 完善 职能 配置 和 工作 机制 , 为 贯彻落实 党中央 决策 部署 提供 坚强 组织 保障 .</t>
  </si>
  <si>
    <t>All provinces and equivalent administrative units should expedite the establishment of leading offices for civil-military integration, and improve functions and work mechanisms, in order to lay an organizational foundation for the implementation of this major policy of the CPC Central Committee.&lt;/seg</t>
  </si>
  <si>
    <t xml:space="preserve"> [[加快]] 转变 金融 发展 方式 , 健全 金融 法治 , 保障 国家 金融 安全 , 促进 经济 和 金融 良性循环 , 健康 发展 .</t>
  </si>
  <si>
    <t xml:space="preserve"> 要 以 强化 金融监管 为 重点 , 以 防范 系统性 金融风险 为 底线 , [[加快]] 相关 法律法规 建设 , 完善 金融机构 法人 治理 结构 , 加强 宏观 审慎 管理制度 建设 , 加强 功能 监管 , 更加 重视 行为 监管 .</t>
  </si>
  <si>
    <t xml:space="preserve">To achieve this, we will develop relevant laws and regulations, improve the corporate governance structure of financial institutions, and strengthen macro-prudential management and super-vision of functions and conduct.&lt;/seg&gt; </t>
  </si>
  <si>
    <t xml:space="preserve"> 要 积极 稳妥 推动 金融业 对外开放 , 合理安排 开放 顺序 , [[加快]] 建立 完善 有利于 保护 金融 消费者 权益 , 有利于 增强 金融 有序 竞争 , 有利于 防范 金融风险 的 机制 .</t>
  </si>
  <si>
    <t xml:space="preserve">steadily open up the financial sector to the world, arrange the sequence of opening up for different areas, and build a mechanism that protects the rights and interests of financial consumers, helps with the orderly competition of finance, and is conducive to preventing financial risks;&lt;/seg&gt; </t>
  </si>
  <si>
    <t xml:space="preserve"> 中华民族 实现 伟大 复兴 , 中国 人民 实现 更加 美好生活 , 必须 [[加快]] 把 人民军队 建设 成为 世界 一流 军队 .</t>
  </si>
  <si>
    <t xml:space="preserve">We feel more strongly than ever that in order to achieve national rejuvenation and better lives for the people, we must speed up the building of the people's military into a world-class force.&lt;/seg&gt; </t>
  </si>
  <si>
    <t xml:space="preserve"> [[加快]] 构建 能够 打赢 信息化 战争 , 有效 履行 使命 任务 的 中国 特色 现代 军事力量 体系 .</t>
  </si>
  <si>
    <t xml:space="preserve">and accelerate the development of a system of Chinese-style modem armed forces that are capable of winning IT-based warfare and can accomplish their missions.&lt;/seg&gt; </t>
  </si>
  <si>
    <t xml:space="preserve"> [[加快]] 战略性 , 前沿性 , 颠覆性 技术 发展 , 不断 提高 科技 创新 对 人民军队 建设 和 战斗力 发展 的 贡献率 .</t>
  </si>
  <si>
    <t xml:space="preserve"> [[加快]] 构建 中国 特色 军事 法治 体系 , 加快 实现 治军 方式 根本性 转变 .</t>
  </si>
  <si>
    <t xml:space="preserve">The establishment of a military law system has to be accelerated, so as to facilitate a fundamental change in the command and control of the military.&lt;/seg&gt; </t>
  </si>
  <si>
    <t xml:space="preserve"> 加快 构建 中国 特色 军事 法治 体系 , [[加快]] 实现 治军 方式 根本性 转变 .</t>
  </si>
  <si>
    <t xml:space="preserve"> 同步 推进 体制 和 机制 改革 , 体系 和 要素 融合 , 制度 和 标准 建设 , [[加快]] 形成 全 要素 , 多 领域 , 高效益 的 军民 融合 深度 发展 格局 , &lt;/seg&gt; </t>
  </si>
  <si>
    <t xml:space="preserve">Meanwhile, we should reform institutions and mechanisms, integrate military systems with concrete elements, and improve the general standards for both military and civilian development, so as to put in place a comprehensive and highly-efficient network of integration.&lt;/seg&gt; </t>
  </si>
  <si>
    <t xml:space="preserve"> 七要 [[加快]] 推进 马克思主义 学习型 政党 , 学习 大国 建设 , 坚持 把 学习 贯彻 新 时代 中国 特色 社会主义 思想 作为 重中之重 , &lt;/seg&gt; </t>
  </si>
  <si>
    <t xml:space="preserve">VII. We should quicken our pace in making our Party more of a learning- oriented Marxist party, and nurturing a love of learning in our people, with studying and putting into practice the Thought on Socialism with Chinese Characteristics for a New Era as the top priority.&lt;/seg&gt; </t>
  </si>
  <si>
    <t xml:space="preserve"> [[加快]] 建设 制造 强国 , 加快 发展 先进 制造业 , 推动 互联网 , 大 数据 , 人工智能 和 实体 经济 深度 融合 , 在 中 高端 消费 , 创新 引领 , 绿色 低碳 , 共享 经济 , 现代 供应链 , 人力资本 服务 等 领域 培育 新 增长点 , 形成 新 动能 .</t>
  </si>
  <si>
    <t xml:space="preserve">We will work faster to build China into a manufacturer of quality and develop advanced manufacturing, promote further integration of the internet, big data, and artificial intelligence with the real economy, and foster new growth areas and drivers of growth in medium-high end consumption, innovation-driven development, the green and low-carbon economy, the sharing economy, modern supply chains, and human capital services.&lt;/seg&gt; </t>
  </si>
  <si>
    <t xml:space="preserve"> 加快 建设 制造 强国 , [[加快]] 发展 先进 制造业 , 推动 互联网 , 大 数据 , 人工智能 和 实体 经济 深度 融合 , 在 中 高端 消费 , 创新 引领 , 绿色 低碳 , 共享 经济 , 现代 供应链 , 人力资本 服务 等 领域 培育 新 增长点 , 形成 新 动能 .</t>
  </si>
  <si>
    <t xml:space="preserve"> 支持 传统产业 优化 升级 , [[加快]] 发展 现代 服务业 , 瞄准 国际标准 提高 水平 .</t>
  </si>
  <si>
    <t xml:space="preserve"> We will support traditional industries in upgrading themselves and accelerate development of modern service industries to elevate them to international standards.&lt;/seg&gt; </t>
  </si>
  <si>
    <t xml:space="preserve"> ( 二 ) [[加快]] 建设 创新型 国家 .</t>
  </si>
  <si>
    <t xml:space="preserve">2. Making China a country of innovators&lt;/seg&gt; </t>
  </si>
  <si>
    <t xml:space="preserve"> 要 坚持 农业 农村 优先发展 , 按照 产业 兴旺 , 生态 宜居 , 乡风 文明 , 治理 有效 , 生活富裕 的 总 要求 , 建立健全 城乡 融合 发展 体制 机制 和 政策 体系 , [[加快]] 推进 农业 农村 现代化 .</t>
  </si>
  <si>
    <t xml:space="preserve"> To build rural areas with thriving businesses, pleasant living environments, social etiquette and civility, effective governance, and prosperity, we need to put in place sound systems, mechanisms, and policies for promoting integrated urban-rural development, and speed up the modernization of agriculture and rural areas.&lt;/seg&gt; </t>
  </si>
  <si>
    <t xml:space="preserve"> 以 城市群 为 主体 构建 大中小城市 和 小城镇 协调 发展 的 城镇 格局 , [[加快]] 农业 转移 人口 市民化 .</t>
  </si>
  <si>
    <t xml:space="preserve">We will create networks of cities and towns based on city clusters, enabling the coordinated development of cities of different sizes and small towns, and speed up work on granting permanent urban residency to people who move from rural tourban areas.&lt;/seg&gt; </t>
  </si>
  <si>
    <t xml:space="preserve"> [[加快]] 边疆 发展 , 确保 边疆 巩固 , 边境 安全 .</t>
  </si>
  <si>
    <t xml:space="preserve"> We will accelerate development in the border areas, and ensure their stability and security.&lt;/seg&gt; </t>
  </si>
  <si>
    <t xml:space="preserve"> 坚持 陆海 统筹 , [[加快]] 建设 海洋 强国 .</t>
  </si>
  <si>
    <t xml:space="preserve"> We will pursue coordinated land and marine development, and step up efforts to build China into a strong maritime country.&lt;/seg&gt; </t>
  </si>
  <si>
    <t xml:space="preserve"> ( 五 ) [[加快]] 完善 社会主义 市场 经济体制 .</t>
  </si>
  <si>
    <t xml:space="preserve">5. Accelerating efforts to improve the socialist market economy&lt;/seg&gt; </t>
  </si>
  <si>
    <t xml:space="preserve"> [[加快]] 国有 经济布局 优化 , 结构调整 , 战略性 重组 , 促进 国有资产 保值 增值 , &lt;/seg&gt; </t>
  </si>
  <si>
    <t xml:space="preserve"> 深化 商事 制度 改革 , 打破 行政性 垄断 , 防止 市场 垄断 , [[加快]] 要素 价格 市场化 改革 , &lt;/seg&gt; </t>
  </si>
  <si>
    <t xml:space="preserve"> [[加快]] 建立 现代 财政 制度 , 建立 权责 清晰 , 财力 协调 , 区域 均衡 的 中央 和 地方 财政 关系 .</t>
  </si>
  <si>
    <t xml:space="preserve"> 创新 对外 投资 方式 , 促进 国际 产能 合作 , 形成 面向 全球 的 贸易 , 投融资 , 生产 , 服务网络 , [[加快]] 培育 国际 经济 合作 和 竞争 新 优势 .</t>
  </si>
  <si>
    <t xml:space="preserve"> 深化 马克思主义 理论 研究 和 建设 , [[加快]] 构建 中国 特色 哲学 社会科学 , 加强 中国 特色 新型 智库 建设 .</t>
  </si>
  <si>
    <t xml:space="preserve"> 要 深化 文化 体制改革 , 完善 文化 管理体制 , [[加快]] 构建 把 社会效益 放在首位 , 社会效益 和 经济效益 相 统一 的 体制 机制 .</t>
  </si>
  <si>
    <t xml:space="preserve"> 广泛开展 全民 健身活动 , [[加快]] 推进 体育 强国 建设 , 筹办 好 北京 冬奥会 , 冬 残奥会 .</t>
  </si>
  <si>
    <t xml:space="preserve"> We will carry out extensive Fitness-for-All programs, speed up efforts to build China into a country strong on sports, and make smooth preparations for the 2022 Beijing Winter Olympic Games and Paralympic Games.&lt;/seg&gt; </t>
  </si>
  <si>
    <t xml:space="preserve"> 必须 把 教育 事业 放在 优先 位置 , 深化 教育 改革 , [[加快]] 教育 现代化 , 办好 人民满意 的 教育 .</t>
  </si>
  <si>
    <t xml:space="preserve"> [[加快]] 一流大学 和 一流 学科建设 , 实现 高等教育 内涵式 发展 .</t>
  </si>
  <si>
    <t xml:space="preserve"> We will move faster to build Chinese universities into world-class universities and develop world-class disciplines as we work to bring out the full potential of higher education.&lt;/seg&gt; </t>
  </si>
  <si>
    <t xml:space="preserve"> 办好 继续 教育 , [[加快]] 建设 学习型 社会 , 大力提高 国民素质 .</t>
  </si>
  <si>
    <t xml:space="preserve"> We will improve continuing education, step up efforts to build a learning society, and promote the well-rounded development of all our people.&lt;/seg&gt; </t>
  </si>
  <si>
    <t xml:space="preserve"> [[加快]] 建立 多 主体 供给 , 多渠道 保障 , 租 购并 举 的 住房 制度 , 让 全体 人民 住 有所 居 .</t>
  </si>
  <si>
    <t xml:space="preserve"> With this in mind, we will move faster to put in place a housing system that ensures supply through multiple sources, provides housing support through multiple channels, and encourages both housing purchase and renting. This will make us better placed to meet the housing needs of all of our people.&lt;/seg&gt; </t>
  </si>
  <si>
    <t xml:space="preserve"> 推进 医养 结合 , [[加快]] 老龄 事业 和 产业 发展 .</t>
  </si>
  <si>
    <t xml:space="preserve"> We will provide integrated elderly care and medical services, and accelerate the development of old-age programs and industries.&lt;/seg&gt; </t>
  </si>
  <si>
    <t xml:space="preserve"> [[加快]] 社会治安 防控 体系 建设 , 依法打击 和 惩治 黄赌毒 黑 拐骗 等 违法犯罪 活动 , 保护 人民 人身权 , 财产权 , 人格权 .</t>
  </si>
  <si>
    <t xml:space="preserve">We will accelerate development of the crime prevention and control system, combat and punish in accordance with law all illegal and criminal activities such as pornography, gambling, drug abuse, gang violence, kidnapping, and fraud, and protect people's personal rights, property rights, and right to dignity.&lt;/seg&gt; </t>
  </si>
  <si>
    <t xml:space="preserve"> 九 , [[加快]] 生态 文明 体制改革 , 建设 美丽 中国 &lt;/seg&gt; </t>
  </si>
  <si>
    <t xml:space="preserve">IX. Speeding up Reform of the System for Developing an Ecological Civilization, and Building a Beautiful China&lt;/seg&gt; </t>
  </si>
  <si>
    <t xml:space="preserve"> [[加快]] 建立 绿色 生产 和 消费 的 法律 制度 和 政策 导向 , 建立健全 绿色 低 碳循环 发展 的 经济 体系 .</t>
  </si>
  <si>
    <t xml:space="preserve">We will step up efforts to establish a legal and policy framework that promotes green production and consumption, and promote a sound economic structure that facilitates green, low-carbon, and circular development.&lt;/seg&gt; </t>
  </si>
  <si>
    <t xml:space="preserve"> [[加快]] 水污染 防治 , 实施 流域 环境 和 近岸 海域 综合治理 .</t>
  </si>
  <si>
    <t xml:space="preserve"> We will speed up prevention and control of water pollution, and take comprehensive measures to improve river basins and offshore areas.&lt;/seg&gt; </t>
  </si>
  <si>
    <t xml:space="preserve"> 发展 新型 作战 力量 和 保障 力量 , 开展 实战 化 军事训练 , 加强 军事力量 运用 , [[加快]] 军事 智能化 发展 , 提高 基于 网络 信息 体系 的 联合作战 能力 , 全域 作战 能力 , &lt;/seg&gt; </t>
  </si>
  <si>
    <t xml:space="preserve"> 要 坚持 党管 人才 原则 , 聚 天下 英才 而用 之 , [[加快]] 建设 人才 强国 .</t>
  </si>
  <si>
    <t xml:space="preserve"> We must follow the principle of the Party exercising leadership over personnel, assemble the best minds across the land and draw fully on their expertise, and step up efforts to make China a talent-strong country.&lt;/seg&gt; </t>
  </si>
  <si>
    <t xml:space="preserve"> 增强 依法 执政 本领 , [[加快]] 形成 覆盖 党的领导 和 党的建设 各 方面 的 党内 法规 制度 体系 , 加强 和 改善 对 国家 政权机关 的 领导 .</t>
  </si>
  <si>
    <t xml:space="preserve">We should be good at exercising law-based governance. We will act more quickly to put in place a system of Party rules and regulations that covers all aspects of Party leadership and Party building, and strengthen and improve Partyleadership over bodies of state power.&lt;/seg&gt; </t>
  </si>
  <si>
    <t xml:space="preserve"> 牢牢 把握 着力点 , [[加快]] 建设 实体 经济 , 科技 创新 , 现代 金融 , 人才资源 协同 发展 的 产业 体系 ; &lt;/seg&gt; </t>
  </si>
  <si>
    <r>
      <t>build an industrial system that promotes coordinated develop</t>
    </r>
    <r>
      <rPr>
        <sz val="12"/>
        <rFont val="Arial"/>
        <family val="2"/>
      </rPr>
      <t>_x001F_</t>
    </r>
    <r>
      <rPr>
        <sz val="12"/>
        <rFont val="Times New Roman"/>
        <family val="1"/>
      </rPr>
      <t xml:space="preserve">ment of the real economy, technological innovation, modern finance, and human resources;&lt;/seg&gt; </t>
    </r>
  </si>
  <si>
    <t xml:space="preserve"> 必须 [[加快]] 形成 推动 高质量 发展 的 指标体系 , 政策 体系 , 标准 体系 , 统计 体系 , 绩效评价 , 政绩 考核 , &lt;/seg&gt; </t>
  </si>
  <si>
    <t xml:space="preserve"> We must put in place a framework for high-quality development that covers indicators, policies, standards, statistics, performance evaluation, and government appraisal of achievements.&lt;/seg&gt; </t>
  </si>
  <si>
    <t xml:space="preserve"> 二 , 要 始终 把 人民 利益 摆在 至高无上 的 地位 , [[加快]] 推进 民生 领域 体制 机制 改革 , 尽力而为 , 量力而行 , 着力 提高 保障 和 改善 民生 水平 , &lt;/seg&gt; </t>
  </si>
  <si>
    <t xml:space="preserve">II. We must always place the people's interests above everything else, accelerate reforming our systems and mechanisms in sectors for public wellbeing, and do everything in our means to guarantee and improve people's standard of living.&lt;/seg&gt; </t>
  </si>
  <si>
    <t xml:space="preserve"> [[加快]] 建设 现代化 经济 体系 .</t>
  </si>
  <si>
    <t xml:space="preserve">Accelerate Economic Modernization.&lt;/seg&gt; </t>
  </si>
  <si>
    <t xml:space="preserve"> 我们 要 按照 建设 社会主义 现代化 强国 的 要求 , [[加快]] 建设 现代化 经济 体系 , 确保 社会主义 现代化 强国 目标 如期 实现 .</t>
  </si>
  <si>
    <t xml:space="preserve"> We should develop a modernized economy quickly because this is an important part of building China into a great modern socialist country.&lt;/seg&gt; </t>
  </si>
  <si>
    <t xml:space="preserve"> [[加快]] 形成 企业 自主经营 公平竞争 , 消费者 自由选择 自主 消费 , 商品 和 要素 自由 流动 平等 交换 的 现代 市场 体系 .</t>
  </si>
  <si>
    <r>
      <t>in which enterprises are responsible for their own oper</t>
    </r>
    <r>
      <rPr>
        <sz val="12"/>
        <rFont val="Arial"/>
        <family val="2"/>
      </rPr>
      <t>_x001F_</t>
    </r>
    <r>
      <rPr>
        <sz val="12"/>
        <rFont val="Times New Roman"/>
        <family val="1"/>
      </rPr>
      <t xml:space="preserve">ations and engage in fair competition, consumers are free to choose and consume, and goods and production factors flow freely and are exchanged on an equal basis.&lt;/seg&gt; </t>
    </r>
  </si>
  <si>
    <t xml:space="preserve"> 要 深化 供给 侧 结构性 改革 , [[加快]] 发展 先进 制造业 , 推动 互联网 , 大 数据 , 人工智能 同 实体 经济 深度 融合 , &lt;/seg&gt; </t>
  </si>
  <si>
    <r>
      <t xml:space="preserve"> China should extend its supply-side structural reform, develop advanced manufacturing industry, and inte</t>
    </r>
    <r>
      <rPr>
        <sz val="12"/>
        <rFont val="Arial"/>
        <family val="2"/>
      </rPr>
      <t>_x001F_</t>
    </r>
    <r>
      <rPr>
        <sz val="12"/>
        <rFont val="Times New Roman"/>
        <family val="1"/>
      </rPr>
      <t xml:space="preserve">grate the real economy fully with the internet, big data and artificial intelligence technology.&lt;/seg&gt; </t>
    </r>
  </si>
  <si>
    <t xml:space="preserve"> 二是 要 [[加快]] 实施 创新 驱动 发展 战略 , 强化 现代化 经济 体系 的 战略 支撑 , &lt;/seg&gt; </t>
  </si>
  <si>
    <r>
      <t>Second, lose no time in implementing the innovation-driven strat</t>
    </r>
    <r>
      <rPr>
        <sz val="12"/>
        <rFont val="Arial"/>
        <family val="2"/>
      </rPr>
      <t>_x001F_</t>
    </r>
    <r>
      <rPr>
        <sz val="12"/>
        <rFont val="Times New Roman"/>
        <family val="1"/>
      </rPr>
      <t xml:space="preserve">egy to strengthen the support for the modernized economy.&lt;/seg&gt; </t>
    </r>
  </si>
  <si>
    <t xml:space="preserve"> [[加快]] 完善 社会主义 市场 经济体制 , 坚决 破除 各 方面 体制 机制 弊端 , 激发 全 社会 创新 创业 活力 .</t>
  </si>
  <si>
    <r>
      <t xml:space="preserve"> China should improve the system of socialist market economy, resolutely break down institution</t>
    </r>
    <r>
      <rPr>
        <sz val="12"/>
        <rFont val="Arial"/>
        <family val="2"/>
      </rPr>
      <t>_x001F_</t>
    </r>
    <r>
      <rPr>
        <sz val="12"/>
        <rFont val="Times New Roman"/>
        <family val="1"/>
      </rPr>
      <t>al obstacles in all areas, and stimulate the vitality of the whole society in innovation and entrepreneurship.&lt;/seg</t>
    </r>
  </si>
  <si>
    <t xml:space="preserve"> 要 在 保持 经济社会 大局 稳定 的 前提 下 [[加快]] 改革 步伐 , 着力 构建 市场机制 有效 , 微观 主体 有 活力 , 宏观调控 有度 的 经济体制 , 为 高质量 发展 提供 制度 保障 .</t>
  </si>
  <si>
    <t xml:space="preserve"> We need to accelerate reform under the precondition of keeping overall economic and social stability, and work hard to develop an economy with more effective market mechanisms, dynamic micro-entities, and sound macro-regulation, so as to provide institutional support for high-quality development.&lt;/seg&gt; </t>
  </si>
  <si>
    <t xml:space="preserve"> [[加快]] 内部 职责 和 业务 整合 , 尽快 形成 工作 合力 , 把 为 人民 造福 的 事情 办 好办 实 .</t>
  </si>
  <si>
    <t xml:space="preserve"> They should quicken their pace to straighten out their functions and activities, so as to form synergy as soon as possible and do a good and solid job for the benefit of the people.&lt;/seg&gt; </t>
  </si>
  <si>
    <t xml:space="preserve"> 针对 当然 存在 的 执法 不 规范 , 不 严格 , 不 透明 , 不 文明 以及 不 作为 乱 作为 等 突出 问题 , 必须 [[加快]] 建立 权责 统一 , 权威 高效 法 行政 体制 .</t>
  </si>
  <si>
    <t xml:space="preserve"> To resolve serious problems of failure to enforce the law in a procedure-based, strict, transparent and non-abusive manner as well as nonfeasance and malfeasance in law enforcement, we must step up our pace in establishing a law-based administrative system that matches power with responsibility and is authoritative and efficient.&lt;/seg&gt; </t>
  </si>
  <si>
    <t xml:space="preserve"> 加强 全方位 就业 服务 , 高度重视 困难群众 帮扶 救助 工作 , [[加快]] 建成 多层次 社会保障 体系 , &lt;/seg&gt; </t>
  </si>
  <si>
    <t xml:space="preserve"> [[加快]] 建设 海洋 强国 .</t>
  </si>
  <si>
    <t xml:space="preserve"> Speed Up China's Maritime Development. &lt;/seg&gt; </t>
  </si>
  <si>
    <t xml:space="preserve"> 要 [[加快]] 建设 世界 一流 的 海洋 港口 , 完善 的 现代 海洋 产业 体系 , 绿色 可 持续 的 海洋 生态环境 , 为 海洋 强国 建设 作出贡献 .</t>
  </si>
  <si>
    <t xml:space="preserve"> We should redouble our efforts to build world-class ports, a sound modern marine industrial system, and a green and sustainable marine eco-environment, so as to turn China into a strong maritime nation.&lt;/seg&gt; </t>
  </si>
  <si>
    <t xml:space="preserve"> 建设 海洋 强国 , 必须 进一步 关心 海洋 , 认识 海洋 , 经略 海洋 , [[加快]] 海洋 科技 创新 步伐 .</t>
  </si>
  <si>
    <r>
      <t xml:space="preserve"> To build China into a strong maritime nation, we must take good care of, further under</t>
    </r>
    <r>
      <rPr>
        <sz val="12"/>
        <rFont val="Arial"/>
        <family val="2"/>
      </rPr>
      <t>_x001F_</t>
    </r>
    <r>
      <rPr>
        <sz val="12"/>
        <rFont val="Times New Roman"/>
        <family val="1"/>
      </rPr>
      <t xml:space="preserve">stand, and manage the ocean, and facilitate innovation in marine science and technology.&lt;/seg&gt; </t>
    </r>
  </si>
  <si>
    <t xml:space="preserve"> 三 , 要 [[加快]] 海洋 科技 创新 步伐 , 提高 海洋资源 开发 能力 , 培育 壮大 海洋 战略性 新兴产业 .</t>
  </si>
  <si>
    <t xml:space="preserve"> 围绕 建设 现代化 经济 体系 , 实现 高质量 发展 , [[加快]] 信息化 发展 , 整体 带动 和 提升 新型 工业化 , 城镇化 , 农业 现代化 发展 .</t>
  </si>
  <si>
    <t xml:space="preserve"> Aiming for a modern economic system and high-quality development, we should accelerate IT application, and promote new industrialization, urbanization and agricultural modernization as a whole.&lt;/seg&gt; </t>
  </si>
  <si>
    <t xml:space="preserve"> 要 推动 互联网 , 大 数据 , 人工智能 和 实体 经济 深度 融合 , [[加快]] 制造业 , 农业 , 服务业 数字化 , 网络化 , 智能化 .</t>
  </si>
  <si>
    <r>
      <t xml:space="preserve"> We should fully integrate the internet, big data, and artificial intelligence with the real economy to make manufacturing, agriculture, and service indus</t>
    </r>
    <r>
      <rPr>
        <sz val="12"/>
        <rFont val="Arial"/>
        <family val="2"/>
      </rPr>
      <t>_x001F_</t>
    </r>
    <r>
      <rPr>
        <sz val="12"/>
        <rFont val="Times New Roman"/>
        <family val="1"/>
      </rPr>
      <t xml:space="preserve">tries more digital, networked and intelligent.&lt;/seg&gt; </t>
    </r>
  </si>
  <si>
    <t xml:space="preserve"> 要 运用 信息化 手段 推进 政务 公开 , 党务 公开 , [[加快]] 推进 电子政务 , 构建 全 流程 一体化 在线 服务平台 , 更好 解决 企业 和 群众反映 强烈 的 办事 难 , 办事 慢 , 办事 繁 的 问题 .</t>
  </si>
  <si>
    <t xml:space="preserve"> We should employ information technologies to make government and Party affairs more transparent, and build e-government and one-stop online service platforms to better address the problems of red tape that are of strong concern to enterprises and the public.&lt;/seg&gt; </t>
  </si>
  <si>
    <t xml:space="preserve"> 海南 全岛 建设 自由贸易 试验区 , 要 以 制度 创新 为 核心 , 赋予 更大 改革 自主权 , 支持 海南 大胆 试 , 大胆 闯 , 自主 改 , [[加快]] 形成 法治化 , 国际化 , 便利化 的 营商 环境 和 公平 开放 统一 高效 的 市场 环境 .</t>
  </si>
  <si>
    <r>
      <t>In building this zone, we should focus on institutional innova</t>
    </r>
    <r>
      <rPr>
        <sz val="12"/>
        <rFont val="Arial"/>
        <family val="2"/>
      </rPr>
      <t>_x001F_</t>
    </r>
    <r>
      <rPr>
        <sz val="12"/>
        <rFont val="Times New Roman"/>
        <family val="1"/>
      </rPr>
      <t>tion, giving Hainan more autonomy to reform, and encouraging it to be bold in experiments and make breakthroughs in reform to build a business-friendly environment that is governed by law and up to inter</t>
    </r>
    <r>
      <rPr>
        <sz val="12"/>
        <rFont val="Arial"/>
        <family val="2"/>
      </rPr>
      <t>_x001F_</t>
    </r>
    <r>
      <rPr>
        <sz val="12"/>
        <rFont val="Times New Roman"/>
        <family val="1"/>
      </rPr>
      <t xml:space="preserve">national standards, along with a fair, open, integrated and efficient market.&lt;/seg&gt; </t>
    </r>
  </si>
  <si>
    <t xml:space="preserve"> 坚定不移 贯彻 以 人民 为 中心 的 发展 思想 , 落实 新 发展 理念 , 建设 现代化 经济 体系 , 深化 供给 侧 结构性 改革 , [[加快]] 实施 创新 驱动 发展 战略 , 乡村 振兴 战略 , 区域 协调 发展 战略 , &lt;/seg&gt; </t>
  </si>
  <si>
    <r>
      <t xml:space="preserve"> Following the people-centered devel</t>
    </r>
    <r>
      <rPr>
        <sz val="12"/>
        <rFont val="Arial"/>
        <family val="2"/>
      </rPr>
      <t>_x001F_</t>
    </r>
    <r>
      <rPr>
        <sz val="12"/>
        <rFont val="Times New Roman"/>
        <family val="1"/>
      </rPr>
      <t>opment philosophy and the new development vision, we will modernize our economic system, deepen supply-side structural reform, and accelerate implementation of the strategies of innovation-driven development, rural revitalization, and coordinated regional develop</t>
    </r>
    <r>
      <rPr>
        <sz val="12"/>
        <rFont val="Arial"/>
        <family val="2"/>
      </rPr>
      <t>_x001F_</t>
    </r>
    <r>
      <rPr>
        <sz val="12"/>
        <rFont val="Times New Roman"/>
        <family val="1"/>
      </rPr>
      <t xml:space="preserve">ment.&lt;/seg&gt; </t>
    </r>
  </si>
  <si>
    <t xml:space="preserve"> 同时 要 加大 开放 力度 , [[加快]] 保险行业 开放 进程 , 放宽 外资 金融机构 设立 限制 , 扩大 外资 金融机构 在 华 业务范围 , 拓宽 中外 金融市场 合作 领域 .</t>
  </si>
  <si>
    <t xml:space="preserve"> 努力 增加 人民 群众 需求 比较 集中 的 特色 优势 产品 进口 , [[加快]] 加入 世界贸易组织 {   政府 采购 协定 } 进程 .</t>
  </si>
  <si>
    <t xml:space="preserve"> We will import more products that are competitive and needed by our people. We will seek faster progress towards joining the WTO Government Procurement Agreement.&lt;/seg&gt; </t>
  </si>
  <si>
    <t xml:space="preserve"> 要 强化 战略 导向 和 目标 引导 , 强化 科技 创新 体系 能力 , [[加快]] 构筑 支撑 高端 引领 的 先发 优势 , &lt;/seg&gt; </t>
  </si>
  <si>
    <r>
      <t xml:space="preserve"> We need to better guide the development of science and technology by devising strategies and setting specific goals, improve our innovation system and capacity, accelerate the process of creating first-mover advantage that can support leading-edge develop</t>
    </r>
    <r>
      <rPr>
        <sz val="12"/>
        <rFont val="Arial"/>
        <family val="2"/>
      </rPr>
      <t>_x001F_</t>
    </r>
    <r>
      <rPr>
        <sz val="12"/>
        <rFont val="Times New Roman"/>
        <family val="1"/>
      </rPr>
      <t xml:space="preserve">ment, &lt;/seg&gt; </t>
    </r>
  </si>
  <si>
    <t xml:space="preserve"> 要 加大 应用 基础 研究 力度 , 以 推动 重大 科技 项目 为 抓手 , 打通 ‘ 最后 一 公里 ‘   , 拆除 阻碍 产业化 的 ‘ 篱笆墙 ‘   , 疏通 应用 基础 研究 和 产业化 连接 的 快车道 , 促进 创新 链 和 产业链 精准 对接 , [[加快]] 科研成果 从 样品 到 产品 再 到 商品 的 转化 , 把 科技成果 充分 应用 到 现代化 事业 中去 .</t>
  </si>
  <si>
    <t xml:space="preserve"> 围绕 国家 重大 战略 需求 , 瞄准 经济 建设 和 事关 国家 安全 的 重大 工程 科技 问题 , 紧贴 新 时代 社会 民生 现实 需求 和 军民 融合 需求 , [[加快]] 自主 创新 成果 转化 应用 , 在 前瞻性 , 战略性 领域 打 好 主动仗 .</t>
  </si>
  <si>
    <t xml:space="preserve"> Focusing on the needs of national strategies, major technological issues that relate to economic development and national security, people's actual needs, and the demands of civil-military integration in the new era, we will accelerate the application of innovations, and take the initiative in pioneering and strategic fields.&lt;/seg&gt; </t>
  </si>
  <si>
    <t xml:space="preserve"> 要 [[加快]] 转变 政府 科技 管理 职能 , 发挥 好 组织 优势 .</t>
  </si>
  <si>
    <r>
      <t xml:space="preserve"> We will continue to trans</t>
    </r>
    <r>
      <rPr>
        <sz val="12"/>
        <rFont val="Arial"/>
        <family val="2"/>
      </rPr>
      <t>_x001F_</t>
    </r>
    <r>
      <rPr>
        <sz val="12"/>
        <rFont val="Times New Roman"/>
        <family val="1"/>
      </rPr>
      <t>form the government</t>
    </r>
    <r>
      <rPr>
        <sz val="12"/>
        <rFont val="宋体"/>
        <family val="3"/>
        <charset val="134"/>
      </rPr>
      <t>鈥檚</t>
    </r>
    <r>
      <rPr>
        <sz val="12"/>
        <rFont val="Times New Roman"/>
        <family val="1"/>
      </rPr>
      <t xml:space="preserve"> management of science and technology and make full use of its organizational strength.&lt;/seg&gt; </t>
    </r>
  </si>
  <si>
    <t xml:space="preserve"> 要 [[加快]] 创新 成果 转化 应用 , 彻底 打通关 卡 , 破解 实现 技术 突破 , 产品 制造 , 市场 模式 , 产业 发展 ‘ 一条龙 ‘   转化 的 瓶颈 .</t>
  </si>
  <si>
    <t xml:space="preserve"> We will speed up the application of innovations, and remove any barriers that block smooth progress from technological breakthroughs, product manufacturing, to commercial application and the emergence of an industrial chain.&lt;/seg&gt; </t>
  </si>
  <si>
    <t xml:space="preserve"> 要 [[加快]] 建立 科技咨询 支撑 行政 决策 的 科技 决策 机制 , 注重 发挥 智库 和 专业 研究 机构 作用 , &lt;/seg&gt; </t>
  </si>
  <si>
    <r>
      <t xml:space="preserve"> We will set up a science and tech</t>
    </r>
    <r>
      <rPr>
        <sz val="12"/>
        <rFont val="Arial"/>
        <family val="2"/>
      </rPr>
      <t>_x001F_</t>
    </r>
    <r>
      <rPr>
        <sz val="12"/>
        <rFont val="Times New Roman"/>
        <family val="1"/>
      </rPr>
      <t>nology decision-making mechanism that enables scientific consulta</t>
    </r>
    <r>
      <rPr>
        <sz val="12"/>
        <rFont val="Arial"/>
        <family val="2"/>
      </rPr>
      <t>_x001F_</t>
    </r>
    <r>
      <rPr>
        <sz val="12"/>
        <rFont val="Times New Roman"/>
        <family val="1"/>
      </rPr>
      <t xml:space="preserve">tion to support administrative decision-making, and give full play to the role of think tanks and specialized research institutes.&lt;/seg&gt; </t>
    </r>
  </si>
  <si>
    <t xml:space="preserve"> 要 [[加快]] 构建 军民 融合 发展 体系 , 完善 军民 融合 组织 管理体系 , 工作 运行 体系 , 政策 制度 体系 , 清除 ‘ 民 参军 ‘   , ‘ 军转民 ‘   障碍 .</t>
  </si>
  <si>
    <t xml:space="preserve"> We will accelerate civil-military integration, improve the organization, management, operation, and policies of this work, and break down the barriers that hinder the engagement of civilian contractors in the defense industry or the civilian use of military technologies.&lt;/seg&gt; </t>
  </si>
  <si>
    <t xml:space="preserve"> 要 营造 良好 创新 环境 , [[加快]] 形成 有利于 人才 成长 的 培养 机制 , 有利于 人尽其才 的 使用 机制 , 有利于 竞相 成长 各展 其能 的 激励机制 , 有利于 各类 人才 脱颖而出 的 竞争机制 , 培植 好 人才 成长 的 沃土 , 让 人才 根系 更加 发达 , 一茬 接 一茬 茁壮成长 .</t>
  </si>
  <si>
    <r>
      <t xml:space="preserve"> We will create a favorable envi</t>
    </r>
    <r>
      <rPr>
        <sz val="12"/>
        <rFont val="Arial"/>
        <family val="2"/>
      </rPr>
      <t>_x001F_</t>
    </r>
    <r>
      <rPr>
        <sz val="12"/>
        <rFont val="Times New Roman"/>
        <family val="1"/>
      </rPr>
      <t xml:space="preserve">ronment for innovation, and form effective training, hiring, incentive and competition mechanisms that can help talent to grow, to stand out and to give of their best, so that talented people will emerge in greater numbers from generation to generation.&lt;/seg&gt; </t>
    </r>
  </si>
  <si>
    <t xml:space="preserve"> 要 从根本上 解决 生态环境 问题 , 必须 贯彻 创新 , 协调 , 绿色 , 开放 , 共享 的 发展 理念 , [[加快]] 形成 节约资源 和 保护环境 的 空间 格局 , 产业结构 , 生产方式 , 生活 方式 , &lt;/seg&gt; </t>
  </si>
  <si>
    <r>
      <t xml:space="preserve"> In order to fundamentally solve the problems, we must put into practice the vision of innovative, coordi</t>
    </r>
    <r>
      <rPr>
        <sz val="12"/>
        <rFont val="Arial"/>
        <family val="2"/>
      </rPr>
      <t>_x001F_</t>
    </r>
    <r>
      <rPr>
        <sz val="12"/>
        <rFont val="Times New Roman"/>
        <family val="1"/>
      </rPr>
      <t>nated, green, open and shared development, and accelerate the forma</t>
    </r>
    <r>
      <rPr>
        <sz val="12"/>
        <rFont val="Arial"/>
        <family val="2"/>
      </rPr>
      <t>_x001F_</t>
    </r>
    <r>
      <rPr>
        <sz val="12"/>
        <rFont val="Times New Roman"/>
        <family val="1"/>
      </rPr>
      <t xml:space="preserve">tion of spatial configurations, industrial structures, production models, and lifestyles that favor resource conservation and environmental protection.&lt;/seg&gt; </t>
    </r>
  </si>
  <si>
    <t xml:space="preserve"> 要 [[加快]] 划定 并 严守 生态 保护 红线 , 环境质量 底线 , 资源 利用 上线 三条 红线 .</t>
  </si>
  <si>
    <t xml:space="preserve">We should move faster to draw and enforce red lines for the protection of the ecosystems, the quality of the environment, and rational resource utilization.&lt;/seg&gt; </t>
  </si>
  <si>
    <t xml:space="preserve"> 要 坚持 生态 惠民 , 生态 利民 , 生态 为民 , 重点 解决 损害 群众 健康 的 突出 环境 问题 , [[加快]] 改善 生态环境 质量 , 提供 更 多 优质 生态 产品 , 努力实现 社会 公平正义 , 不断 满足 人民 日益增长 的 优美 生态环境 需要 .</t>
  </si>
  <si>
    <r>
      <t xml:space="preserve"> We must pursue environ</t>
    </r>
    <r>
      <rPr>
        <sz val="12"/>
        <rFont val="Arial"/>
        <family val="2"/>
      </rPr>
      <t>_x001F_</t>
    </r>
    <r>
      <rPr>
        <sz val="12"/>
        <rFont val="Times New Roman"/>
        <family val="1"/>
      </rPr>
      <t>mental benefits for the people with the emphasis on solving promi</t>
    </r>
    <r>
      <rPr>
        <sz val="12"/>
        <rFont val="Arial"/>
        <family val="2"/>
      </rPr>
      <t>_x001F_</t>
    </r>
    <r>
      <rPr>
        <sz val="12"/>
        <rFont val="Times New Roman"/>
        <family val="1"/>
      </rPr>
      <t xml:space="preserve">nent problems that threaten their health. We must accelerate this work, provide more quality eco-products, and realize social fairness and justice.&lt;/seg&gt; </t>
    </r>
  </si>
  <si>
    <t xml:space="preserve"> 要 深入 实施 山水 林田 湖草 一体化 生态 保护 和 修复 , 开展 大规模 国土 绿化 行动 , [[加快]] 水土流失 和 荒漠化 石漠化 综合治理 .</t>
  </si>
  <si>
    <r>
      <t>We will further integrate the protection and restoration of moun</t>
    </r>
    <r>
      <rPr>
        <sz val="12"/>
        <rFont val="Arial"/>
        <family val="2"/>
      </rPr>
      <t>_x001F_</t>
    </r>
    <r>
      <rPr>
        <sz val="12"/>
        <rFont val="Times New Roman"/>
        <family val="1"/>
      </rPr>
      <t xml:space="preserve">tains, rivers, forests, farmlands, lakes and grasslands, carry out large-scale afforestation campaigns, and speed up the comprehensive control of soil erosion, desertification, and stony desertification.&lt;/seg&gt; </t>
    </r>
  </si>
  <si>
    <t xml:space="preserve"> 要 [[加快]] 制度 创新 , 增加 制度 供给 , 完善 制度 配套 , 强化 制度 执行 , 让 制度 成为 刚性 的 约束 和 不可 触碰 的 高压线 .</t>
  </si>
  <si>
    <t xml:space="preserve"> We must speed up institutional innovation, put in place more regulations, improve support systems, and strengthen their implementation. Regulations must be made mandatory, so that they become a powerful deterrent.&lt;/seg&gt; </t>
  </si>
  <si>
    <t xml:space="preserve"> 我国 已 成为 全球 生态 文明 建设 的 重要 参与者 , 贡献者 , 引领者 , 主张 [[加快]] 构筑 尊崇 自然 , 绿色 发展 的 生态 体系 , 共建 清洁 美丽 的 世界 .</t>
  </si>
  <si>
    <t xml:space="preserve">China has become an important participant, contributor and leader in promoting a global eco-civilization. We advocate jointly building a clean and beautiful world that respects nature and favors green development.&lt;/seg&gt; </t>
  </si>
  <si>
    <t xml:space="preserve"> 第一 , [[加快]] 构建 生态 文明 体系 .</t>
  </si>
  <si>
    <t xml:space="preserve">First, we should develop a system for creating an eco-civilization.&lt;/seg&gt; </t>
  </si>
  <si>
    <t xml:space="preserve"> 加快 解决 历史 交汇 期 的 生态环境 问题 , 必须 [[加快]] 建立健全 以 生态 价值观念 为 准则 的 生态 文化 体系 , 以 产业 生态化 和 生态 产业化 为 主体 的 生态 经济 体系 , &lt;/seg&gt; </t>
  </si>
  <si>
    <t xml:space="preserve"> We should resolve environmental problems at this critical juncture of history. For this purpose, we must foster a culture promoting eco-values, an economy highlighting eco-friendly industries and industrialization of environmental protection activities, &lt;/seg&gt; </t>
  </si>
  <si>
    <t xml:space="preserve"> 要 调整 能源 结构 , 减少 煤炭 消费 比重 , [[加快]] 清洁 能源 发展 .</t>
  </si>
  <si>
    <r>
      <t>We need to change our energy mix, reducing coal use and devel</t>
    </r>
    <r>
      <rPr>
        <sz val="12"/>
        <rFont val="Arial"/>
        <family val="2"/>
      </rPr>
      <t>_x001F_</t>
    </r>
    <r>
      <rPr>
        <sz val="12"/>
        <rFont val="Times New Roman"/>
        <family val="1"/>
      </rPr>
      <t xml:space="preserve">oping clean energy.&lt;/seg&gt; </t>
    </r>
  </si>
  <si>
    <t xml:space="preserve"> [[加快]] 天然气 产供 储销 体系 建设 , 优化 天然气 来源 布局 , 加强 管网 互联互通 , 保障 气源 供应 .</t>
  </si>
  <si>
    <t xml:space="preserve"> We need to establish a system for the production, supply, storage and sale of natural gas as soon as possible, and optimize distribution of the sources of natural gas.&lt;/seg&gt; </t>
  </si>
  <si>
    <t xml:space="preserve"> 要 加大 燃煤 小 锅炉 淘汰 力度 , 暂停 一部分 污染 重 的 煤电 机组 , [[加快]] 升级 改造 .</t>
  </si>
  <si>
    <t xml:space="preserve"> 要 抓紧 治理 柴油 货车 污染 , 推动 货运 经营 整合 升级 , 提质 增效 , [[加快]] 规模化 发展 , 连锁化 经营 .</t>
  </si>
  <si>
    <r>
      <t xml:space="preserve"> In order to improve their performance and efficiency, we need to upgrade, integrate and scale up freight transport business</t>
    </r>
    <r>
      <rPr>
        <sz val="12"/>
        <rFont val="Arial"/>
        <family val="2"/>
      </rPr>
      <t>_x001F_</t>
    </r>
    <r>
      <rPr>
        <sz val="12"/>
        <rFont val="Times New Roman"/>
        <family val="1"/>
      </rPr>
      <t xml:space="preserve">es, and encourage "chain-store" type operations.&lt;/seg&gt; </t>
    </r>
  </si>
  <si>
    <t xml:space="preserve"> 在 治水 上 有 不少 问题 要 解决 , 其中 有 一个 问题 非常 迫切 , 就是 要 [[加快]] 补齐 城镇 污水 收集 和 处理 设施 短板 .</t>
  </si>
  <si>
    <t xml:space="preserve">In water pollution control, we have many problems to resolve. One of the most pressing tasks is to improve our facilities for the collection and disposal of urban sewage.&lt;/seg&gt; </t>
  </si>
  <si>
    <t xml:space="preserve"> 第五 , [[加快]] 推进 生态 文明 体制改革 落地 见效 .</t>
  </si>
  <si>
    <t xml:space="preserve">Fifth, we should promote eco-environmental progress through further institutional reform.&lt;/seg&gt; </t>
  </si>
  <si>
    <t xml:space="preserve"> [[加快]] 组建 流域 环境 监管 执法 机构 , 增强 流域 环境 监管 和 行政 执法 合力 .</t>
  </si>
  <si>
    <r>
      <t xml:space="preserve"> We will establish regula</t>
    </r>
    <r>
      <rPr>
        <sz val="12"/>
        <rFont val="Arial"/>
        <family val="2"/>
      </rPr>
      <t>_x001F_</t>
    </r>
    <r>
      <rPr>
        <sz val="12"/>
        <rFont val="Times New Roman"/>
        <family val="1"/>
      </rPr>
      <t xml:space="preserve">tory and law enforcement authorities for river basin environment to achieve better synergy.&lt;/seg&gt; </t>
    </r>
  </si>
  <si>
    <t xml:space="preserve"> 对 涉及 经济社会 发展 的 重大 生态环境 问题 开展 对策 性 研究 , [[加快]] 成果 转化 与 应用 , 为 科学决策 , 环境 管理 , 精准 治污 , 便民服务 提供 支撑 .</t>
  </si>
  <si>
    <r>
      <t xml:space="preserve"> We need to conduct countermeasure studies on major environmental issues having a vital bearing on social and economic development, and encourage the application of research results, to support informed and effec</t>
    </r>
    <r>
      <rPr>
        <sz val="12"/>
        <rFont val="Arial"/>
        <family val="2"/>
      </rPr>
      <t>_x001F_</t>
    </r>
    <r>
      <rPr>
        <sz val="12"/>
        <rFont val="Times New Roman"/>
        <family val="1"/>
      </rPr>
      <t xml:space="preserve">tive decision-making, environmental management, targeted pollution control and public services.&lt;/seg&gt; </t>
    </r>
  </si>
  <si>
    <t xml:space="preserve"> 我们 要 促进 发展 战略 对接 , 本着 共商 共建 共享 原则 , 推进 ‘ 一带 一路 ‘   建设 , [[加快]] 地区 贸易 便利化 进程 , 加紧 落实 国际 道路 运输 便利化 协定 等 合作 文件 .</t>
  </si>
  <si>
    <t xml:space="preserve"> 要 [[加快]] 网上 丝绸之路 建设 , 争取 在 网络 基础设施 , 大 数据 , 云 计算 , 电子商务 等 领域 达成 更 多 合作 共识 和 成果 .</t>
  </si>
  <si>
    <t xml:space="preserve"> We also need to accelerate our work on a cyber Silk Road, and strive for more cooperation, consensus, and outcomes in internet infrastructure, big data, cloud computing and e-commerce.&lt;/seg&gt; </t>
  </si>
  <si>
    <t xml:space="preserve"> [[加快]] 构筑 尊崇 自然 , 绿色 发展 的 生态 体系 .</t>
  </si>
  <si>
    <t xml:space="preserve"> We should treat nature with awe and do more to foster an ecosystem conducive to green development.&lt;/seg&gt; </t>
  </si>
  <si>
    <t xml:space="preserve"> 广大 发展中国家 [[加快]] 工业化 城镇化 , 进而 实现 经济 独立 和 民族 振兴 正 方兴未艾 .</t>
  </si>
  <si>
    <t xml:space="preserve">We developing countries are accelerating our industrialization and urbanization in an effort to achieve economic independence and national revitalization.&lt;/seg&gt; </t>
  </si>
  <si>
    <t xml:space="preserve"> 要 在 金融 保障 上 下功夫 , [[加快]] 形成 金融 支持 共建 ‘ 一带 一路 ‘   的 政策 体系 , &lt;/seg&gt; </t>
  </si>
  <si>
    <t xml:space="preserve">We should improve financing. We should adopt policies to strengthen financing for BRI cooperation.&lt;/seg&gt; </t>
  </si>
  <si>
    <t xml:space="preserve"> 要 [[加快]] 转变 治军 方式 , 按 法定 职责 权限 履职 用 权 , 依据 条令 条例 和 规章制度 开展 工作 .</t>
  </si>
  <si>
    <t xml:space="preserve"> We need to adapt our military governance, perform duties and exercise powers as prescribed by law, and carry out our work in accordance with regulations.&lt;/seg&gt; </t>
  </si>
  <si>
    <t xml:space="preserve"> 我们 要 扭转 这种 倾向 , 在 资金投入 , 要素 配置 , 公共服务 , 干部 配备 等 方面 采取 有力 举措 , [[加快]] 补齐 农业 农村 发展 短板 , 不断 缩小 城乡 差距 , &lt;/seg&gt; </t>
  </si>
  <si>
    <r>
      <t xml:space="preserve"> we must take effective measures in terms of financial input, factor allocation, public services and assign</t>
    </r>
    <r>
      <rPr>
        <sz val="12"/>
        <rFont val="Arial"/>
        <family val="2"/>
      </rPr>
      <t>_x001F_</t>
    </r>
    <r>
      <rPr>
        <sz val="12"/>
        <rFont val="Times New Roman"/>
        <family val="1"/>
      </rPr>
      <t xml:space="preserve">ment of officials, to bolster agricultural and rural development and narrow the gap between urban and rural areas.&lt;/seg&gt; </t>
    </r>
  </si>
  <si>
    <t xml:space="preserve"> 要 向 改革 要 动力 , [[加快]] 建立健全 城乡 融合 发展 体制 机制 和 政策 体系 .</t>
  </si>
  <si>
    <r>
      <t xml:space="preserve"> We need to power the initiative with reforms and move faster to develop and improve insti</t>
    </r>
    <r>
      <rPr>
        <sz val="12"/>
        <rFont val="Arial"/>
        <family val="2"/>
      </rPr>
      <t>_x001F_</t>
    </r>
    <r>
      <rPr>
        <sz val="12"/>
        <rFont val="Times New Roman"/>
        <family val="1"/>
      </rPr>
      <t>tutions, mechanisms and policies for integrated urban-rural develop</t>
    </r>
    <r>
      <rPr>
        <sz val="12"/>
        <rFont val="Arial"/>
        <family val="2"/>
      </rPr>
      <t>_x001F_</t>
    </r>
    <r>
      <rPr>
        <sz val="12"/>
        <rFont val="Times New Roman"/>
        <family val="1"/>
      </rPr>
      <t xml:space="preserve">ment.&lt;/seg&gt; </t>
    </r>
  </si>
  <si>
    <t xml:space="preserve"> 要 健全 多元 投入 保障机制 , 增加 对 农业 农村 基础设施 建设 投入 , [[加快]] 城乡 基础设施 互联互通 , 推动 人才 , 土地 , 资本 等 要素 在 城乡 间 双向 流动 .</t>
  </si>
  <si>
    <r>
      <t xml:space="preserve"> We need to enhance the multiple input guarantee mechanism, increase investment in agricultural and rural infrastructure, accel</t>
    </r>
    <r>
      <rPr>
        <sz val="12"/>
        <rFont val="Arial"/>
        <family val="2"/>
      </rPr>
      <t>_x001F_</t>
    </r>
    <r>
      <rPr>
        <sz val="12"/>
        <rFont val="Times New Roman"/>
        <family val="1"/>
      </rPr>
      <t xml:space="preserve">erate integration of urban and rural infrastructure, and promote the exchange of human resources, land, capital, and other factors between urban and rural areas.&lt;/seg&gt; </t>
    </r>
  </si>
  <si>
    <t xml:space="preserve"> 要 深化 户籍制度 改革 , 强化 常住人口 基本 公共服务 , 维护 进城 落户 农民 的 土地 承包 权 , 宅基地 使用权 , 集体 收益分配 权 , [[加快]] 农业 转移 人口 市民化 .</t>
  </si>
  <si>
    <t xml:space="preserve"> 要 围绕 农民 群众 最 关心 最 直接 最 现实 的 利益 问题 , [[加快]] 补齐 农村 发展 和 民生 短板 , 让 亿万 农民 有 更 多 实实在在 的 获得 感 , 幸福感 , 安全感 .</t>
  </si>
  <si>
    <r>
      <t xml:space="preserve"> We should focus on issues of the greatest concern to farmers and those affect</t>
    </r>
    <r>
      <rPr>
        <sz val="12"/>
        <rFont val="Arial"/>
        <family val="2"/>
      </rPr>
      <t>_x001F_</t>
    </r>
    <r>
      <rPr>
        <sz val="12"/>
        <rFont val="Times New Roman"/>
        <family val="1"/>
      </rPr>
      <t xml:space="preserve">ing their most immediate interests, and improve areas of weakness in rural development and people's wellbeing, so that farmers will have a stronger sense of gain, happiness, and security.&lt;/seg&gt; </t>
    </r>
  </si>
  <si>
    <t xml:space="preserve"> 要 [[加快]] 建成 伴随 每个 人 一生 的 教育 , 让 学习 成为 每个 人 的 生活习惯 和 生活 方式 , 实现 人人 皆 学 , 处处 能学 , 时时 可学 .</t>
  </si>
  <si>
    <t xml:space="preserve"> We should make education available to every individual throughout their life and make study a habit and a lifestyle choice, so that people can study whenever and wherever they want to.&lt;/seg&gt; </t>
  </si>
  <si>
    <t xml:space="preserve"> 要 [[加快]] 建成 平等 面向 每个 人 的 教育 , 努力 使 每个 人 不分性别 , 不 分 城乡 , 不 分 地域 , 不 分 贫富 , 不 分 民族 都 能 接受 良好 教育 .</t>
  </si>
  <si>
    <r>
      <t xml:space="preserve"> We should guarantee equal access to educa</t>
    </r>
    <r>
      <rPr>
        <sz val="12"/>
        <rFont val="Arial"/>
        <family val="2"/>
      </rPr>
      <t>_x001F_</t>
    </r>
    <r>
      <rPr>
        <sz val="12"/>
        <rFont val="Times New Roman"/>
        <family val="1"/>
      </rPr>
      <t xml:space="preserve">tion, trying to make good education available to everyone regardless of gender, region, and ethnicity, and whether they are rich or poor, or from an urban or rural area.&lt;/seg&gt; </t>
    </r>
  </si>
  <si>
    <t xml:space="preserve"> 要 [[加快]] 建成 适合 每个 人 的 教育 , 努力 使 不同 性格 禀赋 , 不同 兴趣 特长 , 不同 素质 潜力 的 学生 都 能 接受 符合 自己 成长 需要 的 教育 .</t>
  </si>
  <si>
    <r>
      <t xml:space="preserve"> We should make education adaptable to each individual's needs, enabling students with different tempera</t>
    </r>
    <r>
      <rPr>
        <sz val="12"/>
        <rFont val="Arial"/>
        <family val="2"/>
      </rPr>
      <t>_x001F_</t>
    </r>
    <r>
      <rPr>
        <sz val="12"/>
        <rFont val="Times New Roman"/>
        <family val="1"/>
      </rPr>
      <t xml:space="preserve">ment, interests, and potential to receive an education suitable to their growth.&lt;/seg&gt; </t>
    </r>
  </si>
  <si>
    <t xml:space="preserve"> 要 [[加快]] 建成 更加 开放 灵活 的 教育 , 努力 使 教育 选择 更 多样 , 成长 道路 更 宽广 , 使 学业 提升 通道 , 职业 晋升 通道 , 社会 上升 通道 更加 畅通 .</t>
  </si>
  <si>
    <t xml:space="preserve"> We should build a more open and flexible education system to offer more choices to students to expand their path for growth and clear the ladder to academic excellence, career advancement, and upward mobility.&lt;/seg&gt; </t>
  </si>
  <si>
    <t xml:space="preserve"> 把 创新 创业 教育 贯穿 人才培养 全过程 , 建立健全 学科专业 动态 调整机制 , [[加快]] 一流大学 和 一流 学科建设 , 推进 产学研 协同 创新 , &lt;/seg&gt; </t>
  </si>
  <si>
    <t xml:space="preserve"> We should instill the idea of innovation and entrepreneurship throughout the education process, enable dynamic adjustment of disciplines and programs, build first-class universities and disciplines at a quicker pace, and promote innovation by coordinating efforts of enterprises, universities, and research institutes.&lt;/seg&gt; </t>
  </si>
  <si>
    <t xml:space="preserve"> 要 [[加快]] 建设 中国 特色 海外 国际 学校 , 解决 各类 驻外 机构 , 海外 中资 机构 工作人员 以及 赴 海外 经商 , 务工人员 随居 子女 在 国外 接受 汉语 教育 问题 , &lt;/seg&gt; </t>
  </si>
  <si>
    <r>
      <t xml:space="preserve"> We should move faster to build overseas international schools with Chinese features. This would help the children of staff in Chinese agencies stationed abroad, of employees in overseas Chinese companies, and of over</t>
    </r>
    <r>
      <rPr>
        <sz val="12"/>
        <rFont val="Arial"/>
        <family val="2"/>
      </rPr>
      <t>_x001F_</t>
    </r>
    <r>
      <rPr>
        <sz val="12"/>
        <rFont val="Times New Roman"/>
        <family val="1"/>
      </rPr>
      <t xml:space="preserve">seas Chinese businesspeople and workers to receive Chinese-language education.&lt;/seg&gt; </t>
    </r>
  </si>
  <si>
    <t xml:space="preserve"> 开拓 新 的 合作 空间 , 发掘 新 的 合作 潜力 , 在 传统 优势 领域 深耕 厚植 , 在 新 经济 领域 [[加快]] 培育 亮点 .</t>
  </si>
  <si>
    <t xml:space="preserve"> With these efforts, we can consolidate our traditional areas of cooperation, expand into new areas, unlock new potential, and foster new growth areas in the economy.&lt;/seg&gt; </t>
  </si>
  <si>
    <t xml:space="preserve"> 总之 , 只要 我们 保持 战略 定力 , 坚持 稳中求进 工作 总 基调 , 以 供给 侧 结构性 改革 为主 线 , 全面 深化改革 开放 , 我国 经济 就 一定 能够 [[加快]] 转入 高质量 发展 轨道 , 迎来 更加 光明 的 发展前景 .</t>
  </si>
  <si>
    <t xml:space="preserve">In short, as long as we maintain our strategic resolve, uphold the underlying principle of pursuing progress while ensuring stability, take supply-side structural reform as our main task, and further reform and opening up on all fronts, our country will be able to speed up its transition to high-quality development and embrace brighter growth prospects.&lt;/seg&gt; </t>
  </si>
  <si>
    <t xml:space="preserve"> 规范 中间环节 , 中介组织 行为 , 减轻 企业 负担 , [[加快]] 推进 涉企 行政 事业性 收费 零 收费 , 降低 企业 成本 .</t>
  </si>
  <si>
    <t xml:space="preserve"> 一些 地方 的 好 做法 要 [[加快]] 在 全国 推广 .</t>
  </si>
  <si>
    <t xml:space="preserve"> We should move more rapidly to promote good local practices nationwide.&lt;/seg&gt; </t>
  </si>
  <si>
    <t xml:space="preserve"> 提升 香港 国际金融 , 航运 , 贸易中心 地位 , [[加快]] 建设 香港 国际 创新 科技 中心 , &lt;/seg&gt; </t>
  </si>
  <si>
    <t xml:space="preserve"> In this way, Hong Kong may reinforce its status as the world financial, shipping, and trade hub and accelerate its ascension to an international science and technology innovation center, &lt;/seg&gt; </t>
  </si>
  <si>
    <t xml:space="preserve"> - - 各国 应该 坚持 创新 引领 , [[加快]] 新旧 动能 转换 .</t>
  </si>
  <si>
    <t xml:space="preserve">- It is important for all countries to pursue innovative growth and speed up the transformation of growth drivers.&lt;/seg&gt; </t>
  </si>
  <si>
    <t xml:space="preserve"> 中国 将 进一步 降低 关税 , 提升 通关 便利化 水平 , 削减 进口 环节 制度性 成本 , [[加快]] 跨境 电子商务 等 新 业态 新 模式 发展 .</t>
  </si>
  <si>
    <t xml:space="preserve"> We will take further steps to lower tariffs, facilitate customs clearance, reduce institutional costs for imports, and step up cross-border e-commerce and other new forms and models of business. &lt;/seg&gt; </t>
  </si>
  <si>
    <t xml:space="preserve"> [[加快]] 电信 , 教育 , 医疗 , 文化 等 领域 开放 进程 , &lt;/seg&gt; </t>
  </si>
  <si>
    <r>
      <t xml:space="preserve"> We are accelerating opening up in areas such as telecom</t>
    </r>
    <r>
      <rPr>
        <sz val="12"/>
        <rFont val="Arial"/>
        <family val="2"/>
      </rPr>
      <t>_x001F_</t>
    </r>
    <r>
      <rPr>
        <sz val="12"/>
        <rFont val="Times New Roman"/>
        <family val="1"/>
      </rPr>
      <t xml:space="preserve">munications, education, medical services and culture.&lt;/seg&gt; </t>
    </r>
  </si>
  <si>
    <t xml:space="preserve"> 中国 将 [[加快]] 出台 外商投资 法规 , 完善 公开 , 透明 的 涉外 法律 体系 , &lt;/seg&gt; </t>
  </si>
  <si>
    <t xml:space="preserve"> 中国 将 抓紧 研究 提出 海南 分 步骤 , 分阶段 建设 自由贸易 港 政策 和 制度 体系 , [[加快]] 探索 建设 中国 特色 自由贸易 港 进程 .</t>
  </si>
  <si>
    <t xml:space="preserve"> China will waste no time in putting in place policies and institutions for building the Hainan Free Trade Port in a phased and progressive manner, so as to speed up the development of free trade ports in accordance with conditions in China.&lt;/seg&gt; </t>
  </si>
  <si>
    <t xml:space="preserve"> 中国 愿 推动 早日 达成 区域 全面 经济 伙伴关系 协定 , [[加快]] 推进 中欧 投资 协定 谈判 , 加快 中日韩 自由贸易区 谈判 进程 .</t>
  </si>
  <si>
    <t xml:space="preserve"> China will strive for the early conclusion of the Regional Comprehensive Economic Partnership (RCEP), and speed up negotiations on the China-EU investment agreement and the China-Japan-Republic of Korea free trade area.&lt;/seg&gt; </t>
  </si>
  <si>
    <t xml:space="preserve"> 中国 愿 推动 早日 达成 区域 全面 经济 伙伴关系 协定 , 加快 推进 中欧 投资 协定 谈判 , [[加快]] 中日韩 自由贸易区 谈判 进程 .</t>
  </si>
  <si>
    <t xml:space="preserve"> 我 相信 , 只要 我们 保持 战略 定力 , 全面 深化改革 开放 , 深化 供给 侧 结构性 改革 , 下大 气力 解决 存在 的 突出 矛盾 和 问题 , 中国 经济 就 一定 能 [[加快]] 转入 高质量 发展 轨道 , &lt;/seg&gt; </t>
  </si>
  <si>
    <t xml:space="preserve"> 我们 要 坚决 破除 一切 妨碍 发展 的 体制 机制 障碍 和 利益 固化 藩篱 , [[加快]] 形成 系统 完备 , 科学规范 , 运行 有效 的 制度 体系 , 推动 中国 特色 社会主义 制度 更加 成熟 更加 定型 .</t>
  </si>
  <si>
    <t xml:space="preserve">We must eliminate all institutional obstacles and vested interests impeding our country's development, speed up the establishment of systems and mechanisms that are comprehensive, procedure-based and effective, and make the socialist system more mature and better- defined.&lt;/seg&gt; </t>
  </si>
  <si>
    <t xml:space="preserve"> [[加快]] 建设 现代化 经济 体系 , 努力实现 更 高质量 , 更 有效率 , 更加 公平 , 更 可 持续 的 发展 .</t>
  </si>
  <si>
    <r>
      <t xml:space="preserve"> We must quicken our pace in developing a modernized economy and strive to achieve better qual</t>
    </r>
    <r>
      <rPr>
        <sz val="12"/>
        <rFont val="Arial"/>
        <family val="2"/>
      </rPr>
      <t>_x001F_</t>
    </r>
    <r>
      <rPr>
        <sz val="12"/>
        <rFont val="Times New Roman"/>
        <family val="1"/>
      </rPr>
      <t xml:space="preserve">ity, more efficient, fairer, and more sustainable development.&lt;/seg&gt; </t>
    </r>
  </si>
  <si>
    <t xml:space="preserve"> 实施 创新 驱动 发展 战略 , 完善 国家 创新 体系 , [[加快]] 关键 核心技术 自主 创新 , 为 经济社会 发展 打造 新 引擎 .</t>
  </si>
  <si>
    <r>
      <t xml:space="preserve"> We should implement the innovation-driven development strategy, improve the national innovation system, and speed up innovation in key and core technologies, to create new engines for social and economic develop</t>
    </r>
    <r>
      <rPr>
        <sz val="12"/>
        <rFont val="Arial"/>
        <family val="2"/>
      </rPr>
      <t>_x001F_</t>
    </r>
    <r>
      <rPr>
        <sz val="12"/>
        <rFont val="Times New Roman"/>
        <family val="1"/>
      </rPr>
      <t xml:space="preserve">ment.&lt;/seg&gt; </t>
    </r>
  </si>
  <si>
    <t xml:space="preserve"> [[加快]] 推动 媒体 融合 发展 .</t>
  </si>
  <si>
    <t xml:space="preserve">Accelerate Media Integration.&lt;/seg&gt; </t>
  </si>
  <si>
    <t xml:space="preserve"> 我们 要 [[加快]] 推动 媒体 融合 发展 , 使 主流 媒体 具有 强大 传播 力 , 引导 力 , 影响力 , 公信力 , &lt;/seg&gt; </t>
  </si>
  <si>
    <r>
      <t xml:space="preserve"> We need to accelerate media integration, so that our mainstream media will have more extensive coverage, stronger guid</t>
    </r>
    <r>
      <rPr>
        <sz val="12"/>
        <rFont val="Arial"/>
        <family val="2"/>
      </rPr>
      <t>_x001F_</t>
    </r>
    <r>
      <rPr>
        <sz val="12"/>
        <rFont val="Times New Roman"/>
        <family val="1"/>
      </rPr>
      <t xml:space="preserve">ance, higher public trust, and more influence.&lt;/seg&gt; </t>
    </r>
  </si>
  <si>
    <t xml:space="preserve"> 在 体制 机制 , 政策措施 , 流程 管理 , 人才 技术 等 方面 [[加快]] 融合 步伐 , &lt;/seg&gt; </t>
  </si>
  <si>
    <t xml:space="preserve"> The integration of institutions and mechanisms, policies, procedures, technology and talent has been accelerated.&lt;/seg&gt; </t>
  </si>
  <si>
    <t xml:space="preserve"> 要 坚持 一体化 发展 方向 , [[加快]] 从 相加 阶段 迈向 相融 阶段 , &lt;/seg&gt; </t>
  </si>
  <si>
    <t xml:space="preserve"> We need to keep moving towards integration and move faster from media plus to media integration.&lt;/seg&gt; </t>
  </si>
  <si>
    <t xml:space="preserve"> 我们 要 运用 信息 革命 成果 , [[加快]] 构建 融为一体 , 合而为一 的 全 媒体 传播 格局 .</t>
  </si>
  <si>
    <t xml:space="preserve"> We must use the results of the information revolution to build an integrated all-media communication framework at a faster rate.&lt;/seg&gt; </t>
  </si>
  <si>
    <t xml:space="preserve"> [[加快]] 建立 网络 综合治理 体系 , 推进 依法 治网 .</t>
  </si>
  <si>
    <r>
      <t xml:space="preserve"> At the same time we need to accelerate the establish</t>
    </r>
    <r>
      <rPr>
        <sz val="12"/>
        <rFont val="Arial"/>
        <family val="2"/>
      </rPr>
      <t>_x001F_</t>
    </r>
    <r>
      <rPr>
        <sz val="12"/>
        <rFont val="Times New Roman"/>
        <family val="1"/>
      </rPr>
      <t xml:space="preserve">ment of a system for integrated internet management to promote a law-based cyberspace.&lt;/seg&gt; </t>
    </r>
  </si>
  <si>
    <t xml:space="preserve"> 要 加大力度 妥善处理 ‘ 僵尸 企业 ‘   处置 中 启动 难 , 实施 难 , 人员 安置 难 等 问题 , [[加快]] 推动 市场 出 清 , 释放 大量 沉淀 资源 .</t>
  </si>
  <si>
    <r>
      <t xml:space="preserve"> Greater efforts are needed to speed up the disposal of zombie enterprises and facilitate the rede</t>
    </r>
    <r>
      <rPr>
        <sz val="12"/>
        <rFont val="Arial"/>
        <family val="2"/>
      </rPr>
      <t>_x001F_</t>
    </r>
    <r>
      <rPr>
        <sz val="12"/>
        <rFont val="Times New Roman"/>
        <family val="1"/>
      </rPr>
      <t xml:space="preserve">ployment of their employees, so as to unleash untapped resources and move faster towards a balanced market.&lt;/seg&gt; </t>
    </r>
  </si>
  <si>
    <t xml:space="preserve">要 [[加快]] 补短 板 , &lt;/seg&gt; </t>
  </si>
  <si>
    <t xml:space="preserve"> 要 [[加快]] 科技 安全 预警 监测 体系 建设 , 围绕 人工智能 , 基因 编辑 , 医疗 诊断 , 自动 驾驶 , 无人机 , 服务 机器人 等 领域 , 加快 推进 相关 立法 工作 .</t>
  </si>
  <si>
    <r>
      <t xml:space="preserve"> We should accelerate the establishment of an early warn</t>
    </r>
    <r>
      <rPr>
        <sz val="12"/>
        <rFont val="Arial"/>
        <family val="2"/>
      </rPr>
      <t>_x001F_</t>
    </r>
    <r>
      <rPr>
        <sz val="12"/>
        <rFont val="Times New Roman"/>
        <family val="1"/>
      </rPr>
      <t xml:space="preserve">ing and monitoring system to ensure the security of our science and technology. We should advance legislation on artificial intelligence, gene editing, medical diagnosis, automated driving, drones, and service robots.&lt;/seg&gt; </t>
    </r>
  </si>
  <si>
    <t xml:space="preserve"> 要 加快 科技 安全 预警 监测 体系 建设 , 围绕 人工智能 , 基因 编辑 , 医疗 诊断 , 自动 驾驶 , 无人机 , 服务 机器人 等 领域 , [[加快]] 推进 相关 立法 工作 .</t>
  </si>
  <si>
    <t xml:space="preserve"> 要 [[加快]] 推进 联合作战 指挥 体系 建设 , 提升 联合作战 指挥 能力 .</t>
  </si>
  <si>
    <r>
      <t xml:space="preserve"> We should build a joint opera</t>
    </r>
    <r>
      <rPr>
        <sz val="12"/>
        <rFont val="Arial"/>
        <family val="2"/>
      </rPr>
      <t>_x001F_</t>
    </r>
    <r>
      <rPr>
        <sz val="12"/>
        <rFont val="Times New Roman"/>
        <family val="1"/>
      </rPr>
      <t xml:space="preserve">tions command system to improve our capacity in this regard.&lt;/seg&gt; </t>
    </r>
  </si>
  <si>
    <t xml:space="preserve"> [[加快]] 推进 社会 治理 现代化 , 加快 推进 政法 领域 全面 深化改革 , 加快 推进 政法队伍 革命化 , 正规化 , 专业化 , 职业化 建设 , &lt;/seg&gt; </t>
  </si>
  <si>
    <r>
      <t xml:space="preserve"> We should accelerate the modernization of social governance, compre</t>
    </r>
    <r>
      <rPr>
        <sz val="12"/>
        <rFont val="Arial"/>
        <family val="2"/>
      </rPr>
      <t>_x001F_</t>
    </r>
    <r>
      <rPr>
        <sz val="12"/>
        <rFont val="Times New Roman"/>
        <family val="1"/>
      </rPr>
      <t xml:space="preserve">hensive and in-depth reform in the judicial, prosecuting and public security fields, and the development of a consistent, specialized and professional contingent of judicial, prosecuting and public security personnel with revolutionary spirit.&lt;/seg&gt; </t>
    </r>
  </si>
  <si>
    <t xml:space="preserve"> 加快 推进 社会 治理 现代化 , [[加快]] 推进 政法 领域 全面 深化改革 , 加快 推进 政法队伍 革命化 , 正规化 , 专业化 , 职业化 建设 , &lt;/seg&gt; </t>
  </si>
  <si>
    <t xml:space="preserve"> 加快 推进 社会 治理 现代化 , 加快 推进 政法 领域 全面 深化改革 , [[加快]] 推进 政法队伍 革命化 , 正规化 , 专业化 , 职业化 建设 , &lt;/seg&gt; </t>
  </si>
  <si>
    <t xml:space="preserve"> 要 [[加快]] 推进 立体化 , 信息化 社会治安 防控 体系 建设 .</t>
  </si>
  <si>
    <t xml:space="preserve"> We need to accelerate the development of a crime prevention and control system that is multifaceted and IT-based.&lt;/seg&gt; </t>
  </si>
  <si>
    <t xml:space="preserve"> 政法系统 要 在 更 高起点 上 , 推动 改革 取得 新 的 突破性 进展 , [[加快]] 构建 优化 协同 高效 的 政法 机构 职能 体系 .</t>
  </si>
  <si>
    <r>
      <t>We need to make new breakthroughs in the reform of the judi</t>
    </r>
    <r>
      <rPr>
        <sz val="12"/>
        <rFont val="Arial"/>
        <family val="2"/>
      </rPr>
      <t>_x001F_</t>
    </r>
    <r>
      <rPr>
        <sz val="12"/>
        <rFont val="Times New Roman"/>
        <family val="1"/>
      </rPr>
      <t>cial, prosecuting and public security systems from an overall perspec</t>
    </r>
    <r>
      <rPr>
        <sz val="12"/>
        <rFont val="Arial"/>
        <family val="2"/>
      </rPr>
      <t>_x001F_</t>
    </r>
    <r>
      <rPr>
        <sz val="12"/>
        <rFont val="Times New Roman"/>
        <family val="1"/>
      </rPr>
      <t xml:space="preserve">tive and quicken our pace in establishing and optimizing judicial, prosecuting and public security departments that collaborate to achieve high efficiency.&lt;/seg&gt; </t>
    </r>
  </si>
  <si>
    <t xml:space="preserve"> 要 持续 开展 ‘ 减证 便民 ‘   行动 , [[加快]] 推进 跨域 立案 诉讼 服务 改革 , 推动 诉讼 事项 跨 区域 远程 办理 , 跨 层级 联动 办理 , 解决 好 异地 诉讼 难 等 问题 .</t>
  </si>
  <si>
    <r>
      <t xml:space="preserve"> We should continue to reduce the requirements on document submission for the convenience of citizens, accelerate the reform aiming to provide cross-region case filing services, and facili</t>
    </r>
    <r>
      <rPr>
        <sz val="12"/>
        <rFont val="Arial"/>
        <family val="2"/>
      </rPr>
      <t>_x001F_</t>
    </r>
    <r>
      <rPr>
        <sz val="12"/>
        <rFont val="Times New Roman"/>
        <family val="1"/>
      </rPr>
      <t xml:space="preserve">tate the remote and coordinated handling of cross-region cases, so as to improve offsite litigation.&lt;/seg&gt; </t>
    </r>
  </si>
  <si>
    <t xml:space="preserve"> 要 深化 公共 法律 服务体系 建设 , [[加快]] 整合 律师 , 公证 , 司法鉴定 , 仲裁 , 司法 所 , 人民调解 等 法律 服务 资源 , 尽快 建成 覆盖 全 业务 , 全 时空 的 法律 服务网络 .</t>
  </si>
  <si>
    <t xml:space="preserve"> 要 [[加快]] 构建 海外 安全 保护 体系 , 保障 我国 在 海外 的 机构 , 人员 合法权益 .</t>
  </si>
  <si>
    <t xml:space="preserve"> We should work faster to build systems protecting the security and safety of overseas Chinese citizens and entities, and safeguard their lawful rights and interests.&lt;/seg&gt; </t>
  </si>
  <si>
    <t xml:space="preserve"> [[加快]] 推进 教育 现代化 , 建设 教育 强国 , 办好 人民满意 的 教育 , &lt;/seg&gt; </t>
  </si>
  <si>
    <t xml:space="preserve"> We should push forward educational modernization and develop a strong educational sector that satisfies the people.&lt;/seg&gt; </t>
  </si>
  <si>
    <t xml:space="preserve"> 我们 将 同 更 多 国家 商签 高标准 自由 贸易协定 , 加强 海关 , 税收 , 审计 监管 等 领域 合作 , 建立 共建 ‘ 一带 一路 ‘   税收 征管 合作 机制 , [[加快]] 推广 ‘ 经 认证 的 经营者 ‘   国际 互认 合作 .</t>
  </si>
  <si>
    <r>
      <t xml:space="preserve"> To this end, we will enter into negotiations with more countries to conclude high-standard free trade agreements, and strengthen cooperation in customs, taxation and audit oversight by introducing the BRI Tax Administration Coopera</t>
    </r>
    <r>
      <rPr>
        <sz val="12"/>
        <rFont val="Arial"/>
        <family val="2"/>
      </rPr>
      <t>_x001F_</t>
    </r>
    <r>
      <rPr>
        <sz val="12"/>
        <rFont val="Times New Roman"/>
        <family val="1"/>
      </rPr>
      <t xml:space="preserve">tion Mechanism and accelerating international collaboration on the mutual recognition of Authorized Economic Operators.&lt;/seg&gt; </t>
    </r>
  </si>
  <si>
    <t xml:space="preserve"> 增强 创新 发展 动力 , [[加快]] 构建 高质量 发展 的 动力系统 , &lt;/seg&gt; </t>
  </si>
  <si>
    <t xml:space="preserve">stimulate innovation-driven development and enhance the dynamics for quality growth;&lt;/seg&gt; </t>
  </si>
  <si>
    <t xml:space="preserve"> 要 在 确保 2020 年 省级 基金 统收统支 的 基础 上 , [[加快]] 养老保险 全国 统筹 进度 , 在 全国 范围 内 实现 制度 统一 和 区域间 互助 共济 .</t>
  </si>
  <si>
    <t xml:space="preserve"> While ensuring the unified collection and allocation of provincial funds in 2020, we should accelerate the effort towards unified management of pension premiums nationwide to ensure consistent rules across the country and mutual assistance between regions.&lt;/seg&gt; </t>
  </si>
  <si>
    <t xml:space="preserve"> 要 [[加快]] 改革 土地 管理制度 , 建设 用地 资源 向 中心 城市 和 重点 城市群 倾斜 .</t>
  </si>
  <si>
    <t xml:space="preserve"> We need to speed up reform in this area and prioritize leading cities and key city clusters in the use of land for construction.&lt;/seg&gt; </t>
  </si>
  <si>
    <t xml:space="preserve"> 要 促进 资源 枯竭 地区 转型 发展 , [[加快]] 培育 接续 替代 产业 , 延长 产业链 条 .</t>
  </si>
  <si>
    <t xml:space="preserve"> 东北地区 国有经济 比重 较 高 , 要 以 改革 为 突破口 , [[加快]] 国有企业 改革 , 让 老 企业 焕发 新 活力 .</t>
  </si>
  <si>
    <t xml:space="preserve">The state-owned sector accounts for a large proportion of the economy in the northeast. We should speed up reform of state-owned enterprises to give them a boost.&lt;/seg&gt; </t>
  </si>
  <si>
    <t xml:space="preserve"> 要 [[加快]] 转变 政府职能 , 大幅 减少 政府 对 资源 的 直接 配置 , 强化 事中 事后 监管 , 给 市场 发育 创造条件 .</t>
  </si>
  <si>
    <r>
      <t xml:space="preserve"> The region should acceler</t>
    </r>
    <r>
      <rPr>
        <sz val="12"/>
        <rFont val="Arial"/>
        <family val="2"/>
      </rPr>
      <t>_x001F_</t>
    </r>
    <r>
      <rPr>
        <sz val="12"/>
        <rFont val="Times New Roman"/>
        <family val="1"/>
      </rPr>
      <t>ate the transformation of government functions, substantially reduce direct resource allocation by the government, strengthen supervi</t>
    </r>
    <r>
      <rPr>
        <sz val="12"/>
        <rFont val="Arial"/>
        <family val="2"/>
      </rPr>
      <t>_x001F_</t>
    </r>
    <r>
      <rPr>
        <sz val="12"/>
        <rFont val="Times New Roman"/>
        <family val="1"/>
      </rPr>
      <t xml:space="preserve">sion and follow-up, and create conditions for market development.&lt;/seg&gt; </t>
    </r>
  </si>
  <si>
    <t xml:space="preserve"> 我们 要 [[加快]] 少数民族 和 民族 地区 发展 , 推进 基本 公共服务 均等化 , 提高 把 ‘ 绿水青山 ‘   转变 为 ‘ 金山 银山 ‘   的 能力 , &lt;/seg&gt; </t>
  </si>
  <si>
    <t xml:space="preserve"> 今后 , 中国 将 继续 针对 制约 经济 发展 的 突出 矛盾 , 在 关键环节 和 重要 领域 [[加快]] 改革 步伐 , 以 国家 治理 体系 和 治理 能力 现代化 为 高水平 开放 、 高质量 发展 提供 制度 保障 .</t>
  </si>
  <si>
    <r>
      <t xml:space="preserve"> Going forward, China will continue to resolve major problems hindering economic development, speed up targeted reforms in key respects and fields, and modernize its system and capacity for governance to provide institutional support for pursuing high-standard open</t>
    </r>
    <r>
      <rPr>
        <sz val="12"/>
        <rFont val="Arial"/>
        <family val="2"/>
      </rPr>
      <t>_x001F_</t>
    </r>
    <r>
      <rPr>
        <sz val="12"/>
        <rFont val="Times New Roman"/>
        <family val="1"/>
      </rPr>
      <t xml:space="preserve">ing up and high-quality development.&lt;/seg&gt; </t>
    </r>
  </si>
  <si>
    <t xml:space="preserve"> 中国 愿同 更 多 国家 商签 高标准 自由 贸易协定 , [[加快]] 中欧 投资 协定 、 中日韩 自由 贸易协定 、 中国 － 海合会 自由 贸易协定 谈判 进程 .</t>
  </si>
  <si>
    <t xml:space="preserve"> China is ready to conclude high-standard free trade agreements with more countries. We will speed up negotiations on a China-EU investment agreement, China-Japan-ROK FTA, and China- Gulf Cooperation Council FTA.&lt;/seg&gt; </t>
  </si>
  <si>
    <t xml:space="preserve"> 要 善用 科技 , [[加快]] 建设 智慧 城市 , 以大 数据 等 信息化 技术 推进 政府 管理 和 社会 治理 模式 创新 , &lt;/seg&gt; </t>
  </si>
  <si>
    <t xml:space="preserve">It needs to harness science and technology, move faster towards a smart city, and create innovative models of government administration and social governance through the application of big data and other information technologies.&lt;/seg&gt; </t>
  </si>
  <si>
    <t>全面</t>
    <phoneticPr fontId="4" type="noConversion"/>
  </si>
  <si>
    <t>积极稳妥</t>
    <phoneticPr fontId="4" type="noConversion"/>
  </si>
  <si>
    <t>不断</t>
    <phoneticPr fontId="4" type="noConversion"/>
  </si>
  <si>
    <t>promote</t>
    <phoneticPr fontId="4" type="noConversion"/>
  </si>
  <si>
    <t>proactively and steadily</t>
    <phoneticPr fontId="4" type="noConversion"/>
  </si>
  <si>
    <t>constantly</t>
    <phoneticPr fontId="4" type="noConversion"/>
  </si>
  <si>
    <t>n/a</t>
    <phoneticPr fontId="4" type="noConversion"/>
  </si>
  <si>
    <t>深入</t>
    <phoneticPr fontId="4" type="noConversion"/>
  </si>
  <si>
    <t>稳步</t>
    <phoneticPr fontId="4" type="noConversion"/>
  </si>
  <si>
    <t>奋力</t>
    <phoneticPr fontId="4" type="noConversion"/>
  </si>
  <si>
    <t>努力</t>
    <phoneticPr fontId="4" type="noConversion"/>
  </si>
  <si>
    <t>共同</t>
    <phoneticPr fontId="4" type="noConversion"/>
  </si>
  <si>
    <t>积极</t>
    <phoneticPr fontId="4" type="noConversion"/>
  </si>
  <si>
    <t>着力</t>
    <phoneticPr fontId="4" type="noConversion"/>
  </si>
  <si>
    <t>持续</t>
    <phoneticPr fontId="4" type="noConversion"/>
  </si>
  <si>
    <t>统筹</t>
    <phoneticPr fontId="4" type="noConversion"/>
  </si>
  <si>
    <t xml:space="preserve"> 要 更加 奋发有为 地 [[推进]] 周边 外交 , 为 我国 发展 争取 良好 的 周边 环挠 , 使 我国 发展 更 多 惠及 周边国家 , 实现 共同 发展 .</t>
    <phoneticPr fontId="4" type="noConversion"/>
  </si>
  <si>
    <t>全方位</t>
    <phoneticPr fontId="4" type="noConversion"/>
  </si>
  <si>
    <t>扎实</t>
    <phoneticPr fontId="4" type="noConversion"/>
  </si>
  <si>
    <t>慎重稳妥</t>
    <phoneticPr fontId="4" type="noConversion"/>
  </si>
  <si>
    <t>整体</t>
    <phoneticPr fontId="4" type="noConversion"/>
  </si>
  <si>
    <t>顺利</t>
    <phoneticPr fontId="4" type="noConversion"/>
  </si>
  <si>
    <t>勉强</t>
    <phoneticPr fontId="4" type="noConversion"/>
  </si>
  <si>
    <t>统一</t>
    <phoneticPr fontId="4" type="noConversion"/>
  </si>
  <si>
    <t>协调</t>
    <phoneticPr fontId="4" type="noConversion"/>
  </si>
  <si>
    <t>沿着……</t>
    <phoneticPr fontId="4" type="noConversion"/>
  </si>
  <si>
    <t>用……</t>
    <phoneticPr fontId="4" type="noConversion"/>
  </si>
  <si>
    <t>一帆风顺</t>
    <phoneticPr fontId="4" type="noConversion"/>
  </si>
  <si>
    <t>运用……</t>
    <phoneticPr fontId="4" type="noConversion"/>
  </si>
  <si>
    <t>以……</t>
    <phoneticPr fontId="4" type="noConversion"/>
  </si>
  <si>
    <t>很难</t>
    <phoneticPr fontId="4" type="noConversion"/>
  </si>
  <si>
    <t>persistently</t>
    <phoneticPr fontId="4" type="noConversion"/>
  </si>
  <si>
    <t>continue</t>
    <phoneticPr fontId="4" type="noConversion"/>
  </si>
  <si>
    <t>strive</t>
    <phoneticPr fontId="4" type="noConversion"/>
  </si>
  <si>
    <t>well-planned</t>
    <phoneticPr fontId="4" type="noConversion"/>
  </si>
  <si>
    <t>brings along</t>
    <phoneticPr fontId="4" type="noConversion"/>
  </si>
  <si>
    <t>coordinated</t>
    <phoneticPr fontId="4" type="noConversion"/>
  </si>
  <si>
    <t>continuously</t>
    <phoneticPr fontId="4" type="noConversion"/>
  </si>
  <si>
    <t>carry out</t>
    <phoneticPr fontId="4" type="noConversion"/>
  </si>
  <si>
    <t>press ahead</t>
    <phoneticPr fontId="4" type="noConversion"/>
  </si>
  <si>
    <t>in all respects</t>
    <phoneticPr fontId="4" type="noConversion"/>
  </si>
  <si>
    <t>through …</t>
    <phoneticPr fontId="4" type="noConversion"/>
  </si>
  <si>
    <t>stay</t>
    <phoneticPr fontId="4" type="noConversion"/>
  </si>
  <si>
    <t>on …</t>
    <phoneticPr fontId="4" type="noConversion"/>
  </si>
  <si>
    <t>push forward</t>
    <phoneticPr fontId="4" type="noConversion"/>
  </si>
  <si>
    <t>all-round</t>
    <phoneticPr fontId="4" type="noConversion"/>
  </si>
  <si>
    <t xml:space="preserve">proceed </t>
    <phoneticPr fontId="4" type="noConversion"/>
  </si>
  <si>
    <t>in tandem</t>
    <phoneticPr fontId="4" type="noConversion"/>
  </si>
  <si>
    <t>advance</t>
    <phoneticPr fontId="4" type="noConversion"/>
  </si>
  <si>
    <t>in a coordinated way</t>
    <phoneticPr fontId="4" type="noConversion"/>
  </si>
  <si>
    <t>improve</t>
    <phoneticPr fontId="4" type="noConversion"/>
  </si>
  <si>
    <t>in a concerted effort</t>
    <phoneticPr fontId="4" type="noConversion"/>
  </si>
  <si>
    <t>comprehensively</t>
    <phoneticPr fontId="4" type="noConversion"/>
  </si>
  <si>
    <t>with …</t>
    <phoneticPr fontId="4" type="noConversion"/>
  </si>
  <si>
    <t>without …</t>
    <phoneticPr fontId="4" type="noConversion"/>
  </si>
  <si>
    <t>pursue</t>
    <phoneticPr fontId="4" type="noConversion"/>
  </si>
  <si>
    <t>actively</t>
    <phoneticPr fontId="4" type="noConversion"/>
  </si>
  <si>
    <t>strive for</t>
    <phoneticPr fontId="4" type="noConversion"/>
  </si>
  <si>
    <t>help</t>
    <phoneticPr fontId="4" type="noConversion"/>
  </si>
  <si>
    <t>complete</t>
    <phoneticPr fontId="4" type="noConversion"/>
  </si>
  <si>
    <t>make every effort</t>
    <phoneticPr fontId="4" type="noConversion"/>
  </si>
  <si>
    <t>steadily</t>
    <phoneticPr fontId="4" type="noConversion"/>
  </si>
  <si>
    <t>boost</t>
    <phoneticPr fontId="4" type="noConversion"/>
  </si>
  <si>
    <r>
      <t xml:space="preserve">As the trends of world multipolarity and economic globalization grow and those of upholding cultural diversity and applying information technology in social life </t>
    </r>
    <r>
      <rPr>
        <sz val="12"/>
        <color indexed="10"/>
        <rFont val="Times New Roman"/>
        <family val="1"/>
      </rPr>
      <t>continue to make progress,</t>
    </r>
    <r>
      <rPr>
        <sz val="12"/>
        <rFont val="Times New Roman"/>
        <family val="1"/>
      </rPr>
      <t xml:space="preserve"> mankind has never been better blessed with opportunities for taking strides towards peace and development.&lt;/seg&gt; </t>
    </r>
    <phoneticPr fontId="4" type="noConversion"/>
  </si>
  <si>
    <t>make progress</t>
    <phoneticPr fontId="4" type="noConversion"/>
  </si>
  <si>
    <t>build</t>
    <phoneticPr fontId="4" type="noConversion"/>
  </si>
  <si>
    <t>firmly</t>
    <phoneticPr fontId="4" type="noConversion"/>
  </si>
  <si>
    <t xml:space="preserve">Moreover, to enhance the cause of Chinese socialism we must promote material, cultural and ethical progress, strengthen the nation materially, culturally and ethically, and improve the material, cultural and ethical lives of the people of all ethnic groups.&lt;/seg&gt; </t>
    <phoneticPr fontId="4" type="noConversion"/>
  </si>
  <si>
    <t>enhance</t>
    <phoneticPr fontId="4" type="noConversion"/>
  </si>
  <si>
    <t>step up</t>
    <phoneticPr fontId="4" type="noConversion"/>
  </si>
  <si>
    <t>work hard</t>
    <phoneticPr fontId="4" type="noConversion"/>
  </si>
  <si>
    <t>intensify</t>
    <phoneticPr fontId="4" type="noConversion"/>
  </si>
  <si>
    <t>every aspect</t>
    <phoneticPr fontId="4" type="noConversion"/>
  </si>
  <si>
    <t>make efforts</t>
    <phoneticPr fontId="4" type="noConversion"/>
  </si>
  <si>
    <t>in a balanced manner</t>
    <phoneticPr fontId="4" type="noConversion"/>
  </si>
  <si>
    <t>in …</t>
    <phoneticPr fontId="4" type="noConversion"/>
  </si>
  <si>
    <t>work tirelessly</t>
    <phoneticPr fontId="4" type="noConversion"/>
  </si>
  <si>
    <t>steadily and prudently</t>
    <phoneticPr fontId="4" type="noConversion"/>
  </si>
  <si>
    <t>make</t>
    <phoneticPr fontId="4" type="noConversion"/>
  </si>
  <si>
    <t xml:space="preserve">Currently we are challenged by pressure from two sources: Internationally we must safeguard state sovereignty, national security and our development interests, and domestically we need to maintain political and social stability.&lt;/seg&gt; </t>
    <phoneticPr fontId="4" type="noConversion"/>
  </si>
  <si>
    <t>progress</t>
    <phoneticPr fontId="4" type="noConversion"/>
  </si>
  <si>
    <t>smoothly</t>
    <phoneticPr fontId="4" type="noConversion"/>
  </si>
  <si>
    <t>difficult</t>
    <phoneticPr fontId="4" type="noConversion"/>
  </si>
  <si>
    <t>strengthen</t>
    <phoneticPr fontId="4" type="noConversion"/>
  </si>
  <si>
    <t>push ahead</t>
    <phoneticPr fontId="4" type="noConversion"/>
  </si>
  <si>
    <t>freq.</t>
    <phoneticPr fontId="4" type="noConversion"/>
  </si>
  <si>
    <t>adverb</t>
    <phoneticPr fontId="4" type="noConversion"/>
  </si>
  <si>
    <t>prepositional phrase</t>
    <phoneticPr fontId="4" type="noConversion"/>
  </si>
  <si>
    <t>下大气力</t>
    <phoneticPr fontId="4" type="noConversion"/>
  </si>
  <si>
    <t>adjective</t>
    <phoneticPr fontId="4" type="noConversion"/>
  </si>
  <si>
    <t xml:space="preserve"> 中国 将 把 推动 发展 的 着力点 转 到 提高质量 和 效益 上来 , 下大 气力 [[推进]] 绿色 发展 , 循环 发展 , 低碳 发展 .</t>
    <phoneticPr fontId="4" type="noConversion"/>
  </si>
  <si>
    <t xml:space="preserve"> 运用 历史 智慧 [[推进]] 反腐倡廉 建设 &lt;/seg&gt; </t>
    <phoneticPr fontId="4" type="noConversion"/>
  </si>
  <si>
    <r>
      <t>The establishment of the Community of Latin American and Caribbean States fully testifies to</t>
    </r>
    <r>
      <rPr>
        <sz val="12"/>
        <color rgb="FFFF0000"/>
        <rFont val="Times New Roman"/>
        <family val="1"/>
      </rPr>
      <t xml:space="preserve"> the vigorous efforts</t>
    </r>
    <r>
      <rPr>
        <sz val="12"/>
        <rFont val="Times New Roman"/>
        <family val="1"/>
      </rPr>
      <t xml:space="preserve"> made by Latin America and the countries of the Caribbean to realize the dream of unity, coordination and common development championed by the pioneers of the Latin American and Caribbean independence movements.&lt;/seg&gt; </t>
    </r>
    <phoneticPr fontId="4" type="noConversion"/>
  </si>
  <si>
    <r>
      <t xml:space="preserve">We are absolutely committed to reform and opening up, and we will concentrate on the major task of shifting the growth model, focus on running our own affairs well and </t>
    </r>
    <r>
      <rPr>
        <sz val="12"/>
        <color rgb="FFFF0000"/>
        <rFont val="Times New Roman"/>
        <family val="1"/>
      </rPr>
      <t>endeavor</t>
    </r>
    <r>
      <rPr>
        <sz val="12"/>
        <rFont val="Times New Roman"/>
        <family val="1"/>
      </rPr>
      <t xml:space="preserve"> to advance the drive towards socialist modernization.&lt;/seg&gt; </t>
    </r>
    <phoneticPr fontId="4" type="noConversion"/>
  </si>
  <si>
    <t xml:space="preserve"> 面对 新 形势 新 任务 , 我们 必须 通过 全面 深化改革 , 着力 解决 我国 发展 面临 的 一系列 突出 矛盾 和 问题 , 不断 [[推进]] 中国 特色 社会主义 制度 自我完善 和 发展 .</t>
    <phoneticPr fontId="4" type="noConversion"/>
  </si>
  <si>
    <t xml:space="preserve"> in an all-round way</t>
  </si>
  <si>
    <t>prepositional phrase</t>
  </si>
  <si>
    <r>
      <t xml:space="preserve"> </t>
    </r>
    <r>
      <rPr>
        <b/>
        <sz val="12"/>
        <rFont val="宋体"/>
        <family val="3"/>
        <charset val="134"/>
        <scheme val="major"/>
      </rPr>
      <t xml:space="preserve">全面 [[推进]] </t>
    </r>
    <r>
      <rPr>
        <sz val="12"/>
        <rFont val="宋体"/>
        <family val="3"/>
        <charset val="134"/>
        <scheme val="major"/>
      </rPr>
      <t>依法治国 , 加快 建设 社会主义 法治 国家 .</t>
    </r>
    <phoneticPr fontId="4" type="noConversion"/>
  </si>
  <si>
    <r>
      <t xml:space="preserve">and we should </t>
    </r>
    <r>
      <rPr>
        <b/>
        <sz val="12"/>
        <rFont val="Times New Roman"/>
        <family val="1"/>
      </rPr>
      <t>promote</t>
    </r>
    <r>
      <rPr>
        <sz val="12"/>
        <rFont val="Times New Roman"/>
        <family val="1"/>
      </rPr>
      <t xml:space="preserve"> law-based governance of the country</t>
    </r>
    <r>
      <rPr>
        <b/>
        <sz val="12"/>
        <rFont val="Times New Roman"/>
        <family val="1"/>
      </rPr>
      <t xml:space="preserve"> in an all-round way</t>
    </r>
    <r>
      <rPr>
        <sz val="12"/>
        <rFont val="Times New Roman"/>
        <family val="1"/>
      </rPr>
      <t xml:space="preserve">, and accelerate the building of a socialist country based on the rule of law.&lt;/seg&gt; </t>
    </r>
    <phoneticPr fontId="4" type="noConversion"/>
  </si>
  <si>
    <r>
      <t xml:space="preserve"> 我们 要 适应 扩大 人民 民主 , 促进 经济社会 发展 的 新 要求 , 积极 稳妥 推进 政治 体制改革 , 发展 更加 广泛 , 更加 充分 , 更加 健全 的 人民 民主 , 充分发挥 我国 社会主义 政治 制度 优越性 , </t>
    </r>
    <r>
      <rPr>
        <b/>
        <sz val="12"/>
        <rFont val="宋体"/>
        <family val="3"/>
        <charset val="134"/>
        <scheme val="major"/>
      </rPr>
      <t>不断 [[推进]]</t>
    </r>
    <r>
      <rPr>
        <sz val="12"/>
        <rFont val="宋体"/>
        <family val="3"/>
        <charset val="134"/>
        <scheme val="major"/>
      </rPr>
      <t xml:space="preserve"> 社会主义 政治 制度 自我完善 和 发展 .</t>
    </r>
    <phoneticPr fontId="4" type="noConversion"/>
  </si>
  <si>
    <r>
      <t xml:space="preserve">We should adapt ourselves to the needs of expanding people's democracy and promoting social and economic development, proactively and steadily advance political reforms, make people's democracy more extensive, adequate and complete, give full play to the strength of our socialist political system, and </t>
    </r>
    <r>
      <rPr>
        <b/>
        <sz val="12"/>
        <rFont val="Times New Roman"/>
        <family val="1"/>
      </rPr>
      <t>constantly push forward</t>
    </r>
    <r>
      <rPr>
        <sz val="12"/>
        <rFont val="Times New Roman"/>
        <family val="1"/>
      </rPr>
      <t xml:space="preserve"> the self-improvement and development of the socialist political system.&lt;/seg&gt; </t>
    </r>
    <phoneticPr fontId="4" type="noConversion"/>
  </si>
  <si>
    <t>V</t>
    <phoneticPr fontId="4" type="noConversion"/>
  </si>
  <si>
    <r>
      <t xml:space="preserve"> 落实 依法治国 基本 方略 , 加快 建设 社会主义 法治 国家 , 必须 </t>
    </r>
    <r>
      <rPr>
        <b/>
        <sz val="12"/>
        <rFont val="宋体"/>
        <family val="3"/>
        <charset val="134"/>
        <scheme val="major"/>
      </rPr>
      <t>全面 [[推进]]</t>
    </r>
    <r>
      <rPr>
        <sz val="12"/>
        <rFont val="宋体"/>
        <family val="3"/>
        <charset val="134"/>
        <scheme val="major"/>
      </rPr>
      <t xml:space="preserve"> 科学 立法 , 严格执法 , 公正司法 , 全民 守法 进程 .</t>
    </r>
    <phoneticPr fontId="4" type="noConversion"/>
  </si>
  <si>
    <r>
      <t>To implement the rule of law as the basic strategy, and accelerate the building of a law-based socialist country we should</t>
    </r>
    <r>
      <rPr>
        <sz val="12"/>
        <color indexed="10"/>
        <rFont val="Times New Roman"/>
        <family val="1"/>
      </rPr>
      <t xml:space="preserve"> </t>
    </r>
    <r>
      <rPr>
        <b/>
        <sz val="12"/>
        <color rgb="FFFF0000"/>
        <rFont val="Times New Roman"/>
        <family val="1"/>
      </rPr>
      <t>make laws through proper procedures</t>
    </r>
    <r>
      <rPr>
        <sz val="12"/>
        <rFont val="Times New Roman"/>
        <family val="1"/>
      </rPr>
      <t xml:space="preserve">, enforce them strictly, administer justice impartially, and ensure that everyone abides by the law.&lt;/seg&gt; </t>
    </r>
    <phoneticPr fontId="4" type="noConversion"/>
  </si>
  <si>
    <t>强化</t>
    <phoneticPr fontId="4" type="noConversion"/>
  </si>
  <si>
    <t>对等</t>
    <phoneticPr fontId="4" type="noConversion"/>
  </si>
  <si>
    <t>弱化</t>
    <phoneticPr fontId="4" type="noConversion"/>
  </si>
  <si>
    <r>
      <t xml:space="preserve"> 必须 按照 全面 建设 的 思想 </t>
    </r>
    <r>
      <rPr>
        <b/>
        <sz val="12"/>
        <rFont val="宋体"/>
        <family val="3"/>
        <charset val="134"/>
        <scheme val="major"/>
      </rPr>
      <t xml:space="preserve">努力 [[推进]] </t>
    </r>
    <r>
      <rPr>
        <sz val="12"/>
        <rFont val="宋体"/>
        <family val="3"/>
        <charset val="134"/>
        <scheme val="major"/>
      </rPr>
      <t>军队 的 革命化 现代化 正规化 建设 .</t>
    </r>
    <phoneticPr fontId="4" type="noConversion"/>
  </si>
  <si>
    <t xml:space="preserve">In line with the principle of comprehensive development we must continue to modernize and standardize our forces, and strengthen their revolutionary spirit.&lt;/seg&gt; </t>
    <phoneticPr fontId="4" type="noConversion"/>
  </si>
  <si>
    <r>
      <t xml:space="preserve"> 要 </t>
    </r>
    <r>
      <rPr>
        <b/>
        <sz val="12"/>
        <rFont val="宋体"/>
        <family val="3"/>
        <charset val="134"/>
        <scheme val="major"/>
      </rPr>
      <t xml:space="preserve">深入 [[推进]] </t>
    </r>
    <r>
      <rPr>
        <sz val="12"/>
        <rFont val="宋体"/>
        <family val="3"/>
        <charset val="134"/>
        <scheme val="major"/>
      </rPr>
      <t>中国 特色 军事 变革 , 努力 构建 中国 特色 现代 军事力量 体系 .</t>
    </r>
    <phoneticPr fontId="4" type="noConversion"/>
  </si>
  <si>
    <r>
      <t xml:space="preserve">We will </t>
    </r>
    <r>
      <rPr>
        <b/>
        <sz val="12"/>
        <rFont val="Times New Roman"/>
        <family val="1"/>
      </rPr>
      <t>press forward</t>
    </r>
    <r>
      <rPr>
        <sz val="12"/>
        <rFont val="Times New Roman"/>
        <family val="1"/>
      </rPr>
      <t xml:space="preserve"> with the transformation of our military affairs and build a system of modern military forces with Chinese characteristics.&lt;/seg&gt; </t>
    </r>
    <phoneticPr fontId="4" type="noConversion"/>
  </si>
  <si>
    <r>
      <t xml:space="preserve"> 中国 特色 社会主义 道路 , 既 坚持 以 经济 建设 为 中心 , 又 </t>
    </r>
    <r>
      <rPr>
        <b/>
        <sz val="12"/>
        <rFont val="宋体"/>
        <family val="3"/>
        <charset val="134"/>
        <scheme val="major"/>
      </rPr>
      <t>全面 [[推进]]</t>
    </r>
    <r>
      <rPr>
        <sz val="12"/>
        <rFont val="宋体"/>
        <family val="3"/>
        <charset val="134"/>
        <scheme val="major"/>
      </rPr>
      <t xml:space="preserve"> 经济 建设 , 政治 建设 , 文化 建设 , 社会 建设 , 生态 文明 建设 以及 其他 各 方面 建设 ； &lt;/seg&gt; </t>
    </r>
    <phoneticPr fontId="4" type="noConversion"/>
  </si>
  <si>
    <r>
      <t>This path takes economic development as the central task, and</t>
    </r>
    <r>
      <rPr>
        <b/>
        <sz val="12"/>
        <rFont val="Times New Roman"/>
        <family val="1"/>
      </rPr>
      <t xml:space="preserve"> brings along</t>
    </r>
    <r>
      <rPr>
        <sz val="12"/>
        <rFont val="Times New Roman"/>
        <family val="1"/>
      </rPr>
      <t xml:space="preserve"> economic, political, cultural, social, ecological and other forms of progress.&lt;/seg&gt; </t>
    </r>
    <phoneticPr fontId="4" type="noConversion"/>
  </si>
  <si>
    <r>
      <t xml:space="preserve"> 在 经济 不断 发展 的 基础 上 , </t>
    </r>
    <r>
      <rPr>
        <b/>
        <sz val="12"/>
        <rFont val="宋体"/>
        <family val="3"/>
        <charset val="134"/>
        <scheme val="major"/>
      </rPr>
      <t xml:space="preserve">协调 [[推进]] </t>
    </r>
    <r>
      <rPr>
        <sz val="12"/>
        <rFont val="宋体"/>
        <family val="3"/>
        <charset val="134"/>
        <scheme val="major"/>
      </rPr>
      <t>政治 建设 , 文化 建设 , 社会 建设 , 生态 文明 建设 以及 其他 各 方面 建设 .</t>
    </r>
    <phoneticPr fontId="4" type="noConversion"/>
  </si>
  <si>
    <r>
      <t xml:space="preserve">We must focus on economic development and </t>
    </r>
    <r>
      <rPr>
        <b/>
        <sz val="12"/>
        <rFont val="Times New Roman"/>
        <family val="1"/>
      </rPr>
      <t>promote</t>
    </r>
    <r>
      <rPr>
        <b/>
        <sz val="12"/>
        <color rgb="FFFF0000"/>
        <rFont val="Times New Roman"/>
        <family val="1"/>
      </rPr>
      <t xml:space="preserve"> coordinated </t>
    </r>
    <r>
      <rPr>
        <sz val="12"/>
        <color rgb="FFFF0000"/>
        <rFont val="Times New Roman"/>
        <family val="1"/>
      </rPr>
      <t>political, cultural, social and ecological development on the basis of economic growth</t>
    </r>
    <r>
      <rPr>
        <sz val="12"/>
        <rFont val="Times New Roman"/>
        <family val="1"/>
      </rPr>
      <t xml:space="preserve">.&lt;/seg&gt; </t>
    </r>
    <phoneticPr fontId="4" type="noConversion"/>
  </si>
  <si>
    <r>
      <t xml:space="preserve"> 改革开放 是 坚持 和 发展 中国 特色 社会主义 的 必由之路 , 所以 必须 始终 把 改革 创新 精神 贯彻 到 治国 理政 各个环节 , </t>
    </r>
    <r>
      <rPr>
        <b/>
        <sz val="12"/>
        <rFont val="宋体"/>
        <family val="3"/>
        <charset val="134"/>
        <scheme val="major"/>
      </rPr>
      <t xml:space="preserve">不断 [[推进]] </t>
    </r>
    <r>
      <rPr>
        <sz val="12"/>
        <rFont val="宋体"/>
        <family val="3"/>
        <charset val="134"/>
        <scheme val="major"/>
      </rPr>
      <t>我国 社会主义 制度 自我完善 和 发展 .</t>
    </r>
    <phoneticPr fontId="4" type="noConversion"/>
  </si>
  <si>
    <r>
      <t xml:space="preserve">Reform and opening up is the only way leading to Chinese socialism-this is why we must always apply the spirit of reform and innovation to all aspects of governance, and </t>
    </r>
    <r>
      <rPr>
        <b/>
        <sz val="12"/>
        <rFont val="Times New Roman"/>
        <family val="1"/>
      </rPr>
      <t xml:space="preserve">continuously promote </t>
    </r>
    <r>
      <rPr>
        <sz val="12"/>
        <rFont val="Times New Roman"/>
        <family val="1"/>
      </rPr>
      <t xml:space="preserve">the self-improvement and development of China's socialist system.&lt;/seg&gt; </t>
    </r>
    <phoneticPr fontId="4" type="noConversion"/>
  </si>
  <si>
    <r>
      <t xml:space="preserve"> 形势 的 发展 , 事业 的 开拓 , 人民 的 期待 , 都 要求 我们 以 改革 创新 精神</t>
    </r>
    <r>
      <rPr>
        <b/>
        <sz val="12"/>
        <rFont val="宋体"/>
        <family val="3"/>
        <charset val="134"/>
        <scheme val="major"/>
      </rPr>
      <t xml:space="preserve"> 全面 [[推进]]</t>
    </r>
    <r>
      <rPr>
        <sz val="12"/>
        <rFont val="宋体"/>
        <family val="3"/>
        <charset val="134"/>
        <scheme val="major"/>
      </rPr>
      <t xml:space="preserve"> 党的建设 新 的 伟大工程 , 全面提高 党的建设 科学化 水平 .</t>
    </r>
    <phoneticPr fontId="4" type="noConversion"/>
  </si>
  <si>
    <r>
      <t xml:space="preserve">The new developments, the need for progress in our cause and the people's expectations have all made it imperative for us to </t>
    </r>
    <r>
      <rPr>
        <b/>
        <sz val="12"/>
        <rFont val="Times New Roman"/>
        <family val="1"/>
      </rPr>
      <t>carry out</t>
    </r>
    <r>
      <rPr>
        <sz val="12"/>
        <rFont val="Times New Roman"/>
        <family val="1"/>
      </rPr>
      <t xml:space="preserve"> the great new undertaking of Party building in the spirit of reform and innovation, and upgrade our efforts in all respects to a new level.&lt;/seg&gt; </t>
    </r>
    <phoneticPr fontId="4" type="noConversion"/>
  </si>
  <si>
    <r>
      <t xml:space="preserve"> 这些年来 , 我们 </t>
    </r>
    <r>
      <rPr>
        <b/>
        <sz val="12"/>
        <rFont val="宋体"/>
        <family val="3"/>
        <charset val="134"/>
        <scheme val="major"/>
      </rPr>
      <t>全面 [[推进]]</t>
    </r>
    <r>
      <rPr>
        <sz val="12"/>
        <rFont val="宋体"/>
        <family val="3"/>
        <charset val="134"/>
        <scheme val="major"/>
      </rPr>
      <t xml:space="preserve"> 党的建设 新 的 伟大工程 , &lt;/seg&gt; </t>
    </r>
    <phoneticPr fontId="4" type="noConversion"/>
  </si>
  <si>
    <r>
      <t xml:space="preserve">Over the years we have been </t>
    </r>
    <r>
      <rPr>
        <b/>
        <sz val="12"/>
        <rFont val="Times New Roman"/>
        <family val="1"/>
      </rPr>
      <t>pressing ahead</t>
    </r>
    <r>
      <rPr>
        <sz val="12"/>
        <rFont val="Times New Roman"/>
        <family val="1"/>
      </rPr>
      <t xml:space="preserve"> with the new task of Party building</t>
    </r>
    <r>
      <rPr>
        <b/>
        <sz val="12"/>
        <rFont val="Times New Roman"/>
        <family val="1"/>
      </rPr>
      <t xml:space="preserve"> in all respects</t>
    </r>
    <r>
      <rPr>
        <sz val="12"/>
        <rFont val="Times New Roman"/>
        <family val="1"/>
      </rPr>
      <t xml:space="preserve">. &lt;/seg&gt; </t>
    </r>
    <phoneticPr fontId="4" type="noConversion"/>
  </si>
  <si>
    <r>
      <t xml:space="preserve"> 要 坚持</t>
    </r>
    <r>
      <rPr>
        <b/>
        <sz val="12"/>
        <rFont val="宋体"/>
        <family val="3"/>
        <charset val="134"/>
        <scheme val="major"/>
      </rPr>
      <t xml:space="preserve"> 用 打仗 的 标准 [[推进]]</t>
    </r>
    <r>
      <rPr>
        <sz val="12"/>
        <rFont val="宋体"/>
        <family val="3"/>
        <charset val="134"/>
        <scheme val="major"/>
      </rPr>
      <t xml:space="preserve"> 军事 斗争 准备 , 不断 强化 官兵 当兵 打仗 , 带兵 打仗 , 练兵 打仗 思想 , &lt;/seg&gt; </t>
    </r>
    <phoneticPr fontId="4" type="noConversion"/>
  </si>
  <si>
    <r>
      <t xml:space="preserve">We will </t>
    </r>
    <r>
      <rPr>
        <b/>
        <sz val="12"/>
        <rFont val="Times New Roman"/>
        <family val="1"/>
      </rPr>
      <t>enhance</t>
    </r>
    <r>
      <rPr>
        <sz val="12"/>
        <rFont val="Times New Roman"/>
        <family val="1"/>
      </rPr>
      <t xml:space="preserve"> our combat readiness</t>
    </r>
    <r>
      <rPr>
        <b/>
        <sz val="12"/>
        <rFont val="Times New Roman"/>
        <family val="1"/>
      </rPr>
      <t xml:space="preserve"> through full-scale combat simulation exercises</t>
    </r>
    <r>
      <rPr>
        <sz val="12"/>
        <rFont val="Times New Roman"/>
        <family val="1"/>
      </rPr>
      <t xml:space="preserve">, and reinforce the belief that as soldiers our mission is to fight, and as officers our mission is to lead our men to victory.&lt;/seg&gt; </t>
    </r>
    <phoneticPr fontId="4" type="noConversion"/>
  </si>
  <si>
    <r>
      <t xml:space="preserve"> 第一 , 改革开放 是 一场 深刻 革命 , 必须 坚持 正确方向 , </t>
    </r>
    <r>
      <rPr>
        <b/>
        <sz val="12"/>
        <rFont val="宋体"/>
        <family val="3"/>
        <charset val="134"/>
        <scheme val="major"/>
      </rPr>
      <t>沿着 正确 道路 [[推进]]</t>
    </r>
    <r>
      <rPr>
        <sz val="12"/>
        <rFont val="宋体"/>
        <family val="3"/>
        <charset val="134"/>
        <scheme val="major"/>
      </rPr>
      <t xml:space="preserve"> .</t>
    </r>
    <phoneticPr fontId="4" type="noConversion"/>
  </si>
  <si>
    <r>
      <t xml:space="preserve">First, reform and opening up is an in-depth revolution, and we must follow the correct direction and </t>
    </r>
    <r>
      <rPr>
        <b/>
        <sz val="12"/>
        <rFont val="Times New Roman"/>
        <family val="1"/>
      </rPr>
      <t>stay on the correct path</t>
    </r>
    <r>
      <rPr>
        <sz val="12"/>
        <rFont val="Times New Roman"/>
        <family val="1"/>
      </rPr>
      <t xml:space="preserve">.&lt;/seg&gt; </t>
    </r>
    <phoneticPr fontId="4" type="noConversion"/>
  </si>
  <si>
    <r>
      <t xml:space="preserve">必须 坚持 正确 的 方法论 , </t>
    </r>
    <r>
      <rPr>
        <b/>
        <sz val="12"/>
        <rFont val="宋体"/>
        <family val="3"/>
        <charset val="134"/>
        <scheme val="major"/>
      </rPr>
      <t>在 不断 实践 探索 中 [[推进]]</t>
    </r>
    <r>
      <rPr>
        <sz val="12"/>
        <rFont val="宋体"/>
        <family val="3"/>
        <charset val="134"/>
        <scheme val="major"/>
      </rPr>
      <t xml:space="preserve"> .</t>
    </r>
    <phoneticPr fontId="4" type="noConversion"/>
  </si>
  <si>
    <r>
      <t xml:space="preserve">We must adopt the right methods and </t>
    </r>
    <r>
      <rPr>
        <b/>
        <sz val="12"/>
        <rFont val="Times New Roman"/>
        <family val="1"/>
      </rPr>
      <t>advance</t>
    </r>
    <r>
      <rPr>
        <sz val="12"/>
        <rFont val="Times New Roman"/>
        <family val="1"/>
      </rPr>
      <t xml:space="preserve"> this cause </t>
    </r>
    <r>
      <rPr>
        <b/>
        <sz val="12"/>
        <rFont val="Times New Roman"/>
        <family val="1"/>
      </rPr>
      <t>through continuous exploration and practice</t>
    </r>
    <r>
      <rPr>
        <sz val="12"/>
        <rFont val="Times New Roman"/>
        <family val="1"/>
      </rPr>
      <t xml:space="preserve">.&lt;/seg&gt; </t>
    </r>
    <phoneticPr fontId="4" type="noConversion"/>
  </si>
  <si>
    <r>
      <t xml:space="preserve"> 第三 , 改革开放 是 一个 系统工程 , 必须 坚持 全面 改革 , </t>
    </r>
    <r>
      <rPr>
        <b/>
        <sz val="12"/>
        <rFont val="宋体"/>
        <family val="3"/>
        <charset val="134"/>
        <scheme val="major"/>
      </rPr>
      <t>在 各项改革 协同 配合 中 [[推进]]</t>
    </r>
    <r>
      <rPr>
        <sz val="12"/>
        <rFont val="宋体"/>
        <family val="3"/>
        <charset val="134"/>
        <scheme val="major"/>
      </rPr>
      <t xml:space="preserve"> .</t>
    </r>
    <phoneticPr fontId="4" type="noConversion"/>
  </si>
  <si>
    <r>
      <t xml:space="preserve">Third, reform and opening up is a systematic project, which should be </t>
    </r>
    <r>
      <rPr>
        <b/>
        <sz val="12"/>
        <rFont val="Times New Roman"/>
        <family val="1"/>
      </rPr>
      <t>pushed forward</t>
    </r>
    <r>
      <rPr>
        <sz val="12"/>
        <rFont val="Times New Roman"/>
        <family val="1"/>
      </rPr>
      <t xml:space="preserve"> in an all-round way </t>
    </r>
    <r>
      <rPr>
        <b/>
        <sz val="12"/>
        <rFont val="Times New Roman"/>
        <family val="1"/>
      </rPr>
      <t>with all kinds of reforms well coordinated.</t>
    </r>
    <r>
      <rPr>
        <sz val="12"/>
        <rFont val="Times New Roman"/>
        <family val="1"/>
      </rPr>
      <t xml:space="preserve">&lt;/seg&gt; </t>
    </r>
    <phoneticPr fontId="4" type="noConversion"/>
  </si>
  <si>
    <r>
      <t xml:space="preserve"> 要 更加 注重 各项改革 的 相互促进 , 良性 互动 , </t>
    </r>
    <r>
      <rPr>
        <b/>
        <sz val="12"/>
        <rFont val="宋体"/>
        <family val="3"/>
        <charset val="134"/>
        <scheme val="major"/>
      </rPr>
      <t xml:space="preserve">整体 [[推进]] </t>
    </r>
    <r>
      <rPr>
        <sz val="12"/>
        <rFont val="宋体"/>
        <family val="3"/>
        <charset val="134"/>
        <scheme val="major"/>
      </rPr>
      <t>, 重点 突破 , 形成 推进改革 开放 的 强大 合力 .</t>
    </r>
    <phoneticPr fontId="4" type="noConversion"/>
  </si>
  <si>
    <r>
      <t xml:space="preserve">We will </t>
    </r>
    <r>
      <rPr>
        <b/>
        <sz val="12"/>
        <rFont val="Times New Roman"/>
        <family val="1"/>
      </rPr>
      <t xml:space="preserve">promote </t>
    </r>
    <r>
      <rPr>
        <sz val="12"/>
        <rFont val="Times New Roman"/>
        <family val="1"/>
      </rPr>
      <t>both</t>
    </r>
    <r>
      <rPr>
        <b/>
        <sz val="12"/>
        <rFont val="Times New Roman"/>
        <family val="1"/>
      </rPr>
      <t xml:space="preserve"> all-round </t>
    </r>
    <r>
      <rPr>
        <sz val="12"/>
        <rFont val="Times New Roman"/>
        <family val="1"/>
      </rPr>
      <t xml:space="preserve">progress and breakthroughs at key points, and form a strong force for the further advance of reform and opening up.&lt;/seg&gt; </t>
    </r>
    <phoneticPr fontId="4" type="noConversion"/>
  </si>
  <si>
    <r>
      <t xml:space="preserve"> 只有 社会 稳定 , 改革 发展 才能 </t>
    </r>
    <r>
      <rPr>
        <b/>
        <sz val="12"/>
        <rFont val="宋体"/>
        <family val="3"/>
        <charset val="134"/>
        <scheme val="major"/>
      </rPr>
      <t>不断 [[推进]]</t>
    </r>
    <r>
      <rPr>
        <sz val="12"/>
        <rFont val="宋体"/>
        <family val="3"/>
        <charset val="134"/>
        <scheme val="major"/>
      </rPr>
      <t xml:space="preserve"> ; &lt;/seg&gt; </t>
    </r>
    <phoneticPr fontId="4" type="noConversion"/>
  </si>
  <si>
    <r>
      <t xml:space="preserve"> We must </t>
    </r>
    <r>
      <rPr>
        <sz val="12"/>
        <color indexed="10"/>
        <rFont val="Times New Roman"/>
        <family val="1"/>
      </rPr>
      <t>make sure</t>
    </r>
    <r>
      <rPr>
        <sz val="12"/>
        <rFont val="Times New Roman"/>
        <family val="1"/>
      </rPr>
      <t xml:space="preserve"> that reform, development and stability</t>
    </r>
    <r>
      <rPr>
        <sz val="12"/>
        <color indexed="10"/>
        <rFont val="Times New Roman"/>
        <family val="1"/>
      </rPr>
      <t xml:space="preserve"> </t>
    </r>
    <r>
      <rPr>
        <b/>
        <sz val="12"/>
        <color indexed="10"/>
        <rFont val="Times New Roman"/>
        <family val="1"/>
      </rPr>
      <t>proceed</t>
    </r>
    <r>
      <rPr>
        <b/>
        <sz val="12"/>
        <rFont val="Times New Roman"/>
        <family val="1"/>
      </rPr>
      <t xml:space="preserve"> in tandem</t>
    </r>
    <r>
      <rPr>
        <sz val="12"/>
        <rFont val="Times New Roman"/>
        <family val="1"/>
      </rPr>
      <t xml:space="preserve">.&lt;/seg&gt; </t>
    </r>
    <phoneticPr fontId="4" type="noConversion"/>
  </si>
  <si>
    <r>
      <t xml:space="preserve"> 只有 改革 发展 </t>
    </r>
    <r>
      <rPr>
        <b/>
        <sz val="12"/>
        <rFont val="宋体"/>
        <family val="3"/>
        <charset val="134"/>
        <scheme val="major"/>
      </rPr>
      <t>不断 [[推进]]</t>
    </r>
    <r>
      <rPr>
        <sz val="12"/>
        <rFont val="宋体"/>
        <family val="3"/>
        <charset val="134"/>
        <scheme val="major"/>
      </rPr>
      <t xml:space="preserve"> , 社会 稳定 才能 具有 坚实基础 .</t>
    </r>
    <phoneticPr fontId="4" type="noConversion"/>
  </si>
  <si>
    <r>
      <t xml:space="preserve">Social stability makes it possible for us to </t>
    </r>
    <r>
      <rPr>
        <b/>
        <sz val="12"/>
        <rFont val="Times New Roman"/>
        <family val="1"/>
      </rPr>
      <t>carry out</t>
    </r>
    <r>
      <rPr>
        <sz val="12"/>
        <rFont val="Times New Roman"/>
        <family val="1"/>
      </rPr>
      <t xml:space="preserve"> reform and development which in turn provide a solid foundation for social stability.&lt;/seg&gt; </t>
    </r>
    <phoneticPr fontId="4" type="noConversion"/>
  </si>
  <si>
    <r>
      <t xml:space="preserve">必须 坚持 尊重 人民 首创精神 , 坚持 </t>
    </r>
    <r>
      <rPr>
        <b/>
        <sz val="12"/>
        <rFont val="宋体"/>
        <family val="3"/>
        <charset val="134"/>
        <scheme val="major"/>
      </rPr>
      <t>在 党的领导 下 [[推进]]</t>
    </r>
    <r>
      <rPr>
        <sz val="12"/>
        <rFont val="宋体"/>
        <family val="3"/>
        <charset val="134"/>
        <scheme val="major"/>
      </rPr>
      <t xml:space="preserve"> .</t>
    </r>
    <phoneticPr fontId="4" type="noConversion"/>
  </si>
  <si>
    <r>
      <t xml:space="preserve">We must respect the people's pioneering spirit and </t>
    </r>
    <r>
      <rPr>
        <b/>
        <sz val="12"/>
        <rFont val="Times New Roman"/>
        <family val="1"/>
      </rPr>
      <t>advance</t>
    </r>
    <r>
      <rPr>
        <sz val="12"/>
        <rFont val="Times New Roman"/>
        <family val="1"/>
      </rPr>
      <t xml:space="preserve"> this cause </t>
    </r>
    <r>
      <rPr>
        <b/>
        <sz val="12"/>
        <rFont val="Times New Roman"/>
        <family val="1"/>
      </rPr>
      <t>under the leadership of the Party</t>
    </r>
    <r>
      <rPr>
        <sz val="12"/>
        <rFont val="Times New Roman"/>
        <family val="1"/>
      </rPr>
      <t xml:space="preserve">.&lt;/seg&gt; </t>
    </r>
    <phoneticPr fontId="4" type="noConversion"/>
  </si>
  <si>
    <r>
      <t xml:space="preserve"> 积极 回应 广大 人民 群众 对 深化改革 开放 的 强烈 呼声 和 殷切 期待 , 凝聚 社会 共识 , </t>
    </r>
    <r>
      <rPr>
        <b/>
        <sz val="12"/>
        <rFont val="宋体"/>
        <family val="3"/>
        <charset val="134"/>
        <scheme val="major"/>
      </rPr>
      <t>协调 [[推进]]</t>
    </r>
    <r>
      <rPr>
        <sz val="12"/>
        <rFont val="宋体"/>
        <family val="3"/>
        <charset val="134"/>
        <scheme val="major"/>
      </rPr>
      <t xml:space="preserve"> 各 领域 各 环节 改革 , 努力 把 改革开放 推向 前进 .</t>
    </r>
    <phoneticPr fontId="4" type="noConversion"/>
  </si>
  <si>
    <r>
      <t xml:space="preserve">In response to the call of the people and their expectations for further reform and opening up, we should build a social consensus, and </t>
    </r>
    <r>
      <rPr>
        <b/>
        <sz val="12"/>
        <rFont val="Times New Roman"/>
        <family val="1"/>
      </rPr>
      <t>promote</t>
    </r>
    <r>
      <rPr>
        <sz val="12"/>
        <rFont val="Times New Roman"/>
        <family val="1"/>
      </rPr>
      <t xml:space="preserve"> reforms in all sectors </t>
    </r>
    <r>
      <rPr>
        <b/>
        <sz val="12"/>
        <color rgb="FFFF0000"/>
        <rFont val="Times New Roman"/>
        <family val="1"/>
      </rPr>
      <t>in a coordinated way</t>
    </r>
    <r>
      <rPr>
        <sz val="12"/>
        <rFont val="Times New Roman"/>
        <family val="1"/>
      </rPr>
      <t>.&lt;/seg</t>
    </r>
    <phoneticPr fontId="4" type="noConversion"/>
  </si>
  <si>
    <r>
      <t xml:space="preserve"> 支持 香港 , 澳门 两个 特别 行政区 发展 经济 , 改善 民生 , </t>
    </r>
    <r>
      <rPr>
        <b/>
        <sz val="12"/>
        <rFont val="宋体"/>
        <family val="3"/>
        <charset val="134"/>
        <scheme val="major"/>
      </rPr>
      <t xml:space="preserve">[[推进]] </t>
    </r>
    <r>
      <rPr>
        <sz val="12"/>
        <rFont val="宋体"/>
        <family val="3"/>
        <charset val="134"/>
        <scheme val="major"/>
      </rPr>
      <t>民主 , 促进 和谐 的 政策 也 不会 变 .</t>
    </r>
    <phoneticPr fontId="4" type="noConversion"/>
  </si>
  <si>
    <r>
      <t>nor will there be any change in our policy of supporting the Hong Kong and Macao special administrative regions in developing their economies, improving their people's well-being, and</t>
    </r>
    <r>
      <rPr>
        <b/>
        <sz val="12"/>
        <rFont val="Times New Roman"/>
        <family val="1"/>
      </rPr>
      <t xml:space="preserve"> promoting </t>
    </r>
    <r>
      <rPr>
        <sz val="12"/>
        <rFont val="Times New Roman"/>
        <family val="1"/>
      </rPr>
      <t xml:space="preserve">democracy and harmony.&lt;/seg&gt; </t>
    </r>
    <phoneticPr fontId="4" type="noConversion"/>
  </si>
  <si>
    <t>continue sth to a deeper level</t>
    <phoneticPr fontId="4" type="noConversion"/>
  </si>
  <si>
    <t>carry forward</t>
    <phoneticPr fontId="4" type="noConversion"/>
  </si>
  <si>
    <t>reinforce</t>
    <phoneticPr fontId="4" type="noConversion"/>
  </si>
  <si>
    <t>strengthen</t>
  </si>
  <si>
    <t>enrich</t>
    <phoneticPr fontId="4" type="noConversion"/>
  </si>
  <si>
    <t>intensify</t>
  </si>
  <si>
    <t>expand</t>
  </si>
  <si>
    <t>expand</t>
    <phoneticPr fontId="4" type="noConversion"/>
  </si>
  <si>
    <t>deepen</t>
  </si>
  <si>
    <t>deepen</t>
    <phoneticPr fontId="4" type="noConversion"/>
  </si>
  <si>
    <t xml:space="preserve">streamline </t>
    <phoneticPr fontId="4" type="noConversion"/>
  </si>
  <si>
    <t xml:space="preserve">advance </t>
    <phoneticPr fontId="4" type="noConversion"/>
  </si>
  <si>
    <t xml:space="preserve">further </t>
  </si>
  <si>
    <t xml:space="preserve">further </t>
    <phoneticPr fontId="4" type="noConversion"/>
  </si>
  <si>
    <r>
      <t xml:space="preserve">We must </t>
    </r>
    <r>
      <rPr>
        <b/>
        <sz val="12"/>
        <rFont val="Times New Roman"/>
        <family val="1"/>
      </rPr>
      <t>further</t>
    </r>
    <r>
      <rPr>
        <sz val="12"/>
        <rFont val="Times New Roman"/>
        <family val="1"/>
      </rPr>
      <t xml:space="preserve"> reform in key sectors with greater political courage and vision, and forge ahead steadily in the direction determined by the Party's 18th National Congress.&lt;/seg&gt; </t>
    </r>
    <phoneticPr fontId="4" type="noConversion"/>
  </si>
  <si>
    <r>
      <t xml:space="preserve">We must improve the system of checking and overseeing the exercise of power, reinforce state legislation against corruption, improve intra-party rules, regulations and institutions concerning the fight against corruption and upholding integrity, </t>
    </r>
    <r>
      <rPr>
        <b/>
        <sz val="12"/>
        <rFont val="Times New Roman"/>
        <family val="1"/>
      </rPr>
      <t>carry forward</t>
    </r>
    <r>
      <rPr>
        <sz val="12"/>
        <rFont val="Times New Roman"/>
        <family val="1"/>
      </rPr>
      <t xml:space="preserve"> reforms in areas prone to corruption, and ensure that government agencies exercise their power in accordance with authorization and procedures.&lt;/seg&gt; </t>
    </r>
    <phoneticPr fontId="4" type="noConversion"/>
  </si>
  <si>
    <r>
      <t xml:space="preserve">We should analyze typical cases thoroughly, </t>
    </r>
    <r>
      <rPr>
        <b/>
        <sz val="12"/>
        <rFont val="Times New Roman"/>
        <family val="1"/>
      </rPr>
      <t xml:space="preserve">strengthen </t>
    </r>
    <r>
      <rPr>
        <sz val="12"/>
        <rFont val="Times New Roman"/>
        <family val="1"/>
      </rPr>
      <t xml:space="preserve">reform in areas prone to corruption, improve our institutions and systems to reduce loopholes to an absolute minimum, and eliminate any breeding grounds for corruption through further reform.&lt;/seg&gt; </t>
    </r>
    <phoneticPr fontId="4" type="noConversion"/>
  </si>
  <si>
    <r>
      <t>What we need to do is to enhance mutual understanding, build consensus and</t>
    </r>
    <r>
      <rPr>
        <b/>
        <sz val="12"/>
        <rFont val="Times New Roman"/>
        <family val="1"/>
      </rPr>
      <t xml:space="preserve"> enrich</t>
    </r>
    <r>
      <rPr>
        <sz val="12"/>
        <rFont val="Times New Roman"/>
        <family val="1"/>
      </rPr>
      <t xml:space="preserve"> cooperation so as to strike a balance among the interests of the various stakeholders and build mechanisms that bring benefits to us all.&lt;/seg&gt; </t>
    </r>
    <phoneticPr fontId="4" type="noConversion"/>
  </si>
  <si>
    <r>
      <t>China will continue to promote friendship and partnership with its neighbors, strengthen friendly ties,</t>
    </r>
    <r>
      <rPr>
        <b/>
        <sz val="12"/>
        <rFont val="Times New Roman"/>
        <family val="1"/>
      </rPr>
      <t xml:space="preserve"> intensify </t>
    </r>
    <r>
      <rPr>
        <sz val="12"/>
        <rFont val="Times New Roman"/>
        <family val="1"/>
      </rPr>
      <t xml:space="preserve">mutually beneficial cooperation and ensure that its development will bring even greater gains to its neighbors.&lt;/seg&gt; 
Bilateral cooperation in energy has advanced steadily.&lt;/seg&gt; 
The 18th National Congress of the CPC listed ecological progress along with economic, political, cultural and social progress as the five goals in the overall plan for the cause of Chinese socialism, vowing to promote ecological progress to build a beautiful China and achieve lasting and sustainable development of the Chinese nation.&lt;/seg&gt; 
</t>
    </r>
    <phoneticPr fontId="4" type="noConversion"/>
  </si>
  <si>
    <r>
      <t xml:space="preserve">The two sides also agreed to enhance cooperation in a wide range of areas such as economy, trade, energy, environment, and culture and humanities, as well as cooperation among different regions, so as to </t>
    </r>
    <r>
      <rPr>
        <b/>
        <sz val="12"/>
        <rFont val="Times New Roman"/>
        <family val="1"/>
      </rPr>
      <t>expand</t>
    </r>
    <r>
      <rPr>
        <sz val="12"/>
        <rFont val="Times New Roman"/>
        <family val="1"/>
      </rPr>
      <t xml:space="preserve"> the converging interests between the two countries in an all-round way.&lt;/seg&gt; </t>
    </r>
    <phoneticPr fontId="4" type="noConversion"/>
  </si>
  <si>
    <r>
      <t xml:space="preserve">We must speed up the expansion of industrial cooperation, increase two-way investment, </t>
    </r>
    <r>
      <rPr>
        <b/>
        <sz val="12"/>
        <rFont val="Times New Roman"/>
        <family val="1"/>
      </rPr>
      <t xml:space="preserve">deepen </t>
    </r>
    <r>
      <rPr>
        <sz val="12"/>
        <rFont val="Times New Roman"/>
        <family val="1"/>
      </rPr>
      <t xml:space="preserve">cooperation in financial services and explore new ways of cooperation.&lt;/seg&gt; </t>
    </r>
    <phoneticPr fontId="4" type="noConversion"/>
  </si>
  <si>
    <r>
      <t xml:space="preserve">China will </t>
    </r>
    <r>
      <rPr>
        <b/>
        <sz val="12"/>
        <rFont val="Times New Roman"/>
        <family val="1"/>
      </rPr>
      <t xml:space="preserve">further </t>
    </r>
    <r>
      <rPr>
        <sz val="12"/>
        <rFont val="Times New Roman"/>
        <family val="1"/>
      </rPr>
      <t xml:space="preserve">the reform of the marketization of interest and exchange rates, to increase the flexibility of the Renminbi exchange rate, and gradually make the Renminbi capital account convertible.&lt;/seg&gt; </t>
    </r>
    <phoneticPr fontId="4" type="noConversion"/>
  </si>
  <si>
    <r>
      <t xml:space="preserve">China will adhere to the opening-up strategy of mutual benefit, continue to </t>
    </r>
    <r>
      <rPr>
        <b/>
        <sz val="12"/>
        <rFont val="Times New Roman"/>
        <family val="1"/>
      </rPr>
      <t>streamline</t>
    </r>
    <r>
      <rPr>
        <sz val="12"/>
        <rFont val="Times New Roman"/>
        <family val="1"/>
      </rPr>
      <t xml:space="preserve"> the structures of investment and trade, improve relevant laws and regulations, create a legal environment of fair operations for foreign companies in China, and resolve trade disputes with relevant countries through consultations.&lt;/seg&gt; </t>
    </r>
    <phoneticPr fontId="4" type="noConversion"/>
  </si>
  <si>
    <r>
      <t xml:space="preserve">We will </t>
    </r>
    <r>
      <rPr>
        <b/>
        <sz val="12"/>
        <rFont val="Times New Roman"/>
        <family val="1"/>
      </rPr>
      <t>reinforce</t>
    </r>
    <r>
      <rPr>
        <sz val="12"/>
        <rFont val="Times New Roman"/>
        <family val="1"/>
      </rPr>
      <t xml:space="preserve"> trust and cooperation with the Central Asian countries bilaterally and within the framework of the Shanghai Cooperation Organization (SCO) to combat the "three forces" of terrorism, separatism and extremism as well as drug trafficking and organized transnational crimes, and this will create a favorable environment for promoting economic development and improving the well-being of the people in this region.&lt;/seg&gt; </t>
    </r>
    <phoneticPr fontId="4" type="noConversion"/>
  </si>
  <si>
    <r>
      <t xml:space="preserve">We need to </t>
    </r>
    <r>
      <rPr>
        <b/>
        <sz val="12"/>
        <rFont val="Times New Roman"/>
        <family val="1"/>
      </rPr>
      <t>further advance</t>
    </r>
    <r>
      <rPr>
        <sz val="12"/>
        <rFont val="Times New Roman"/>
        <family val="1"/>
      </rPr>
      <t xml:space="preserve"> regional financial cooperation, prepare for and establish an Asian Infrastructure Investment Bank, and improve the regional financial security network.&lt;/seg&gt; </t>
    </r>
    <phoneticPr fontId="4" type="noConversion"/>
  </si>
  <si>
    <r>
      <t>We should open the border areas more quickly and</t>
    </r>
    <r>
      <rPr>
        <b/>
        <sz val="12"/>
        <rFont val="Times New Roman"/>
        <family val="1"/>
      </rPr>
      <t xml:space="preserve"> reinforce</t>
    </r>
    <r>
      <rPr>
        <sz val="12"/>
        <rFont val="Times New Roman"/>
        <family val="1"/>
      </rPr>
      <t xml:space="preserve"> reciprocal cooperation between the border areas of China and neighboring countries.&lt;/seg&gt; </t>
    </r>
    <phoneticPr fontId="4" type="noConversion"/>
  </si>
  <si>
    <r>
      <t>We must develop a comprehensive security strategy with neighboring countries, actively participate in regional and sub-regional security initiatives,</t>
    </r>
    <r>
      <rPr>
        <b/>
        <sz val="12"/>
        <rFont val="Times New Roman"/>
        <family val="1"/>
      </rPr>
      <t xml:space="preserve"> push forward</t>
    </r>
    <r>
      <rPr>
        <sz val="12"/>
        <rFont val="Times New Roman"/>
        <family val="1"/>
      </rPr>
      <t xml:space="preserve"> cooperation and enhance mutual trust.&lt;/seg&gt; </t>
    </r>
    <phoneticPr fontId="4" type="noConversion"/>
  </si>
  <si>
    <r>
      <t xml:space="preserve">We will improve our basic economic system, strengthen the market system, advance institutional reform in macro regulation, fiscal and tax systems, financial sectors and investment, </t>
    </r>
    <r>
      <rPr>
        <b/>
        <sz val="12"/>
        <rFont val="Times New Roman"/>
        <family val="1"/>
      </rPr>
      <t>extend</t>
    </r>
    <r>
      <rPr>
        <sz val="12"/>
        <rFont val="Times New Roman"/>
        <family val="1"/>
      </rPr>
      <t xml:space="preserve"> the market-oriented reform of interest rates and the exchange rate, make the RMB exchange rate more flexible, and achieve, over time, the convertibility of the Renminbi under the capital account.&lt;/seg&gt; </t>
    </r>
    <phoneticPr fontId="4" type="noConversion"/>
  </si>
  <si>
    <t>extend</t>
    <phoneticPr fontId="4" type="noConversion"/>
  </si>
  <si>
    <r>
      <t xml:space="preserve">We will ensure and improve standards of living on a priority basis, promote social equity and justice, achieve higher quality employment, </t>
    </r>
    <r>
      <rPr>
        <b/>
        <sz val="12"/>
        <rFont val="Times New Roman"/>
        <family val="1"/>
      </rPr>
      <t>further</t>
    </r>
    <r>
      <rPr>
        <sz val="12"/>
        <rFont val="Times New Roman"/>
        <family val="1"/>
      </rPr>
      <t xml:space="preserve"> the reform of income distribution, and improve social security and basic public services.&lt;/seg&gt; </t>
    </r>
    <phoneticPr fontId="4" type="noConversion"/>
  </si>
  <si>
    <t>further</t>
    <phoneticPr fontId="4" type="noConversion"/>
  </si>
  <si>
    <r>
      <t>We will</t>
    </r>
    <r>
      <rPr>
        <b/>
        <sz val="12"/>
        <rFont val="Times New Roman"/>
        <family val="1"/>
      </rPr>
      <t xml:space="preserve"> promote</t>
    </r>
    <r>
      <rPr>
        <sz val="12"/>
        <rFont val="Times New Roman"/>
        <family val="1"/>
      </rPr>
      <t xml:space="preserve"> investment-and trade-related institutional reforms, and improve relevant legislation to create a legal environment in which foreign companies in China can operate in a fair manner.&lt;/seg&gt; </t>
    </r>
    <phoneticPr fontId="4" type="noConversion"/>
  </si>
  <si>
    <r>
      <t xml:space="preserve">We should enhance coordination on macro-economic policies and regional free trade arrangements, </t>
    </r>
    <r>
      <rPr>
        <b/>
        <sz val="12"/>
        <rFont val="Times New Roman"/>
        <family val="1"/>
      </rPr>
      <t>promote</t>
    </r>
    <r>
      <rPr>
        <sz val="12"/>
        <rFont val="Times New Roman"/>
        <family val="1"/>
      </rPr>
      <t xml:space="preserve"> regional integration, and avoid the Spaghetti Bowl effect, so as to build closer partnerships across the Pacific and jointly pursue long-term development of Asia Pacific.&lt;/seg&gt; </t>
    </r>
    <phoneticPr fontId="4" type="noConversion"/>
  </si>
  <si>
    <r>
      <t>Taking this opportunity and focusing on the future of APEC, we will seek to build closer partnerships,</t>
    </r>
    <r>
      <rPr>
        <b/>
        <sz val="12"/>
        <rFont val="Times New Roman"/>
        <family val="1"/>
      </rPr>
      <t xml:space="preserve"> further</t>
    </r>
    <r>
      <rPr>
        <sz val="12"/>
        <rFont val="Times New Roman"/>
        <family val="1"/>
      </rPr>
      <t xml:space="preserve"> pragmatic cooperation, and enhance the leading role of APEC in shaping the long-term development vision of the Asia Pacific region.&lt;/seg&gt; </t>
    </r>
    <phoneticPr fontId="4" type="noConversion"/>
  </si>
  <si>
    <t>deeper</t>
    <phoneticPr fontId="4" type="noConversion"/>
  </si>
  <si>
    <r>
      <t xml:space="preserve">We must establish a sound workplace safety responsibility system, highlight the key responsibilities of enterprises, </t>
    </r>
    <r>
      <rPr>
        <b/>
        <sz val="12"/>
        <rFont val="Times New Roman"/>
        <family val="1"/>
      </rPr>
      <t>enhance</t>
    </r>
    <r>
      <rPr>
        <sz val="12"/>
        <rFont val="Times New Roman"/>
        <family val="1"/>
      </rPr>
      <t xml:space="preserve"> workplace safety inspections, apply lessons learned to analogous situations, and strengthen workplace safety.&lt;/seg&gt; </t>
    </r>
    <phoneticPr fontId="4" type="noConversion"/>
  </si>
  <si>
    <t>不失时机</t>
    <phoneticPr fontId="4" type="noConversion"/>
  </si>
  <si>
    <r>
      <t xml:space="preserve">The 18th National Congress set the goal of completing the building of a moderately prosperous society in all respects and continuing reform and opening up, and emphasized that the Party must, with greater political courage and wisdom, </t>
    </r>
    <r>
      <rPr>
        <b/>
        <sz val="12"/>
        <rFont val="Times New Roman"/>
        <family val="1"/>
      </rPr>
      <t>lose no time in</t>
    </r>
    <r>
      <rPr>
        <sz val="12"/>
        <rFont val="Times New Roman"/>
        <family val="1"/>
      </rPr>
      <t xml:space="preserve"> </t>
    </r>
    <r>
      <rPr>
        <b/>
        <sz val="12"/>
        <rFont val="Times New Roman"/>
        <family val="1"/>
      </rPr>
      <t>continuing</t>
    </r>
    <r>
      <rPr>
        <sz val="12"/>
        <rFont val="Times New Roman"/>
        <family val="1"/>
      </rPr>
      <t xml:space="preserve"> the reform in key sectors, and resolutely discard all notions and systems that hinder efforts to pursue sustainable development.&lt;/seg&gt; </t>
    </r>
    <phoneticPr fontId="4" type="noConversion"/>
  </si>
  <si>
    <r>
      <t xml:space="preserve">Third, </t>
    </r>
    <r>
      <rPr>
        <b/>
        <sz val="12"/>
        <rFont val="Times New Roman"/>
        <family val="1"/>
      </rPr>
      <t>continuing</t>
    </r>
    <r>
      <rPr>
        <sz val="12"/>
        <rFont val="Times New Roman"/>
        <family val="1"/>
      </rPr>
      <t xml:space="preserve"> the reform of the fiscal and taxation systems.&lt;/seg&gt; </t>
    </r>
    <phoneticPr fontId="4" type="noConversion"/>
  </si>
  <si>
    <r>
      <t xml:space="preserve">We should carry forward advanced socialist culture, </t>
    </r>
    <r>
      <rPr>
        <b/>
        <sz val="12"/>
        <rFont val="Times New Roman"/>
        <family val="1"/>
      </rPr>
      <t>further</t>
    </r>
    <r>
      <rPr>
        <sz val="12"/>
        <rFont val="Times New Roman"/>
        <family val="1"/>
      </rPr>
      <t xml:space="preserve"> the reform of the cultural system, develop and enrich socialist culture, inspire the whole nation to engage in cultural creation, beef up the growth of cultural enterprises, enrich the people's cultural life, ignite their inspiration, strengthen our cultural power and competitiveness, and reach the goal of building China into a socialist cultural power.&lt;/seg&gt; </t>
    </r>
    <phoneticPr fontId="4" type="noConversion"/>
  </si>
  <si>
    <r>
      <t xml:space="preserve">We should adhere to a development path of socialist culture featuring Chinese characteristics, </t>
    </r>
    <r>
      <rPr>
        <b/>
        <sz val="12"/>
        <rFont val="Times New Roman"/>
        <family val="1"/>
      </rPr>
      <t>intensify</t>
    </r>
    <r>
      <rPr>
        <sz val="12"/>
        <rFont val="Times New Roman"/>
        <family val="1"/>
      </rPr>
      <t xml:space="preserve"> the study of and education in the core socialist value system, carry forward the national spirit and the spirit of the times, encourage people to have their ideals and beliefs, establish prosperous cultural undertakings, and speed up the growth of cultural enterprises.&lt;/seg&gt; </t>
    </r>
    <phoneticPr fontId="4" type="noConversion"/>
  </si>
  <si>
    <t>lose no time in</t>
    <phoneticPr fontId="4" type="noConversion"/>
  </si>
  <si>
    <t>VP</t>
    <phoneticPr fontId="4" type="noConversion"/>
  </si>
  <si>
    <r>
      <t xml:space="preserve">Fortunately, we have already got off to a good start, and we can </t>
    </r>
    <r>
      <rPr>
        <b/>
        <sz val="12"/>
        <rFont val="Times New Roman"/>
        <family val="1"/>
      </rPr>
      <t>take</t>
    </r>
    <r>
      <rPr>
        <sz val="12"/>
        <rFont val="Times New Roman"/>
        <family val="1"/>
      </rPr>
      <t xml:space="preserve"> it </t>
    </r>
    <r>
      <rPr>
        <b/>
        <sz val="12"/>
        <rFont val="Times New Roman"/>
        <family val="1"/>
      </rPr>
      <t>forward</t>
    </r>
    <r>
      <rPr>
        <sz val="12"/>
        <rFont val="Times New Roman"/>
        <family val="1"/>
      </rPr>
      <t xml:space="preserve"> from here</t>
    </r>
    <r>
      <rPr>
        <b/>
        <sz val="12"/>
        <rFont val="Times New Roman"/>
        <family val="1"/>
      </rPr>
      <t xml:space="preserve"> in steps</t>
    </r>
    <r>
      <rPr>
        <sz val="12"/>
        <rFont val="Times New Roman"/>
        <family val="1"/>
      </rPr>
      <t xml:space="preserve">.&lt;/seg&gt; </t>
    </r>
    <phoneticPr fontId="4" type="noConversion"/>
  </si>
  <si>
    <t>一步一步</t>
    <phoneticPr fontId="4" type="noConversion"/>
  </si>
  <si>
    <t>in steps</t>
    <phoneticPr fontId="4" type="noConversion"/>
  </si>
  <si>
    <r>
      <t xml:space="preserve">China proposes that we enhance the capacity and the institutions of the CICA, support improving the functions of the CICA secretariat, establish a defense consultation mechanism of member states and a task force for supervising the implementation of confidence-building measures in various areas within the CICA framework, and </t>
    </r>
    <r>
      <rPr>
        <b/>
        <sz val="12"/>
        <rFont val="Times New Roman"/>
        <family val="1"/>
      </rPr>
      <t>enhance</t>
    </r>
    <r>
      <rPr>
        <sz val="12"/>
        <rFont val="Times New Roman"/>
        <family val="1"/>
      </rPr>
      <t xml:space="preserve"> exchanges and cooperation in counter-terrorism, business, tourism, environmental protection, and cultural and people-to-people exchanges.&lt;/seg&gt; </t>
    </r>
    <phoneticPr fontId="4" type="noConversion"/>
  </si>
  <si>
    <r>
      <t xml:space="preserve">China is ready to discuss with the other countries in the region the creation of an Asian forum for security cooperation in law enforcement and an Asian security emergency response center, to </t>
    </r>
    <r>
      <rPr>
        <b/>
        <sz val="12"/>
        <rFont val="Times New Roman"/>
        <family val="1"/>
      </rPr>
      <t>enhance</t>
    </r>
    <r>
      <rPr>
        <sz val="12"/>
        <rFont val="Times New Roman"/>
        <family val="1"/>
      </rPr>
      <t xml:space="preserve"> security cooperation in law enforcement and better respond to major security emergencies.&lt;/seg&gt; </t>
    </r>
    <phoneticPr fontId="4" type="noConversion"/>
  </si>
  <si>
    <r>
      <t xml:space="preserve">Promote the Silk Road Spirit, </t>
    </r>
    <r>
      <rPr>
        <b/>
        <sz val="12"/>
        <rFont val="Times New Roman"/>
        <family val="1"/>
      </rPr>
      <t>Strengthen</t>
    </r>
    <r>
      <rPr>
        <sz val="12"/>
        <rFont val="Times New Roman"/>
        <family val="1"/>
      </rPr>
      <t xml:space="preserve"> China-Arab Cooperation&lt;/seg&gt; </t>
    </r>
    <phoneticPr fontId="4" type="noConversion"/>
  </si>
  <si>
    <r>
      <t xml:space="preserve">The challenge of achieving national renewal calls on us to carry forward the Silk Road spirit, bolster development and cooperation, and </t>
    </r>
    <r>
      <rPr>
        <b/>
        <sz val="12"/>
        <rFont val="Times New Roman"/>
        <family val="1"/>
      </rPr>
      <t>constantly reinforce</t>
    </r>
    <r>
      <rPr>
        <sz val="12"/>
        <rFont val="Times New Roman"/>
        <family val="1"/>
      </rPr>
      <t xml:space="preserve"> a strategic China-Arab relationship of comprehensive cooperation and common development.&lt;/seg&gt; </t>
    </r>
    <phoneticPr fontId="4" type="noConversion"/>
  </si>
  <si>
    <t xml:space="preserve"> reinforce</t>
    <phoneticPr fontId="4" type="noConversion"/>
  </si>
  <si>
    <t>constantly</t>
  </si>
  <si>
    <r>
      <t xml:space="preserve">We will </t>
    </r>
    <r>
      <rPr>
        <b/>
        <sz val="12"/>
        <rFont val="Times New Roman"/>
        <family val="1"/>
      </rPr>
      <t>strengthen</t>
    </r>
    <r>
      <rPr>
        <sz val="12"/>
        <rFont val="Times New Roman"/>
        <family val="1"/>
      </rPr>
      <t xml:space="preserve"> cooperation in the whole industrial chain of oil and natural gas, safeguard the security of energy transport corridors, and establish mutually beneficial, safe and reliable strategic cooperation in energy based on long-term friendship.&lt;/seg&gt; </t>
    </r>
    <phoneticPr fontId="4" type="noConversion"/>
  </si>
  <si>
    <r>
      <t>We should take the Forum as a lever to</t>
    </r>
    <r>
      <rPr>
        <b/>
        <sz val="12"/>
        <rFont val="Times New Roman"/>
        <family val="1"/>
      </rPr>
      <t xml:space="preserve"> extend </t>
    </r>
    <r>
      <rPr>
        <sz val="12"/>
        <rFont val="Times New Roman"/>
        <family val="1"/>
      </rPr>
      <t xml:space="preserve">cooperation in a pragmatic fashion.&lt;/seg&gt; </t>
    </r>
    <phoneticPr fontId="4" type="noConversion"/>
  </si>
  <si>
    <r>
      <t>Let us work shoulder to shoulder to promote the Silk Road spirit,</t>
    </r>
    <r>
      <rPr>
        <b/>
        <sz val="12"/>
        <rFont val="Times New Roman"/>
        <family val="1"/>
      </rPr>
      <t xml:space="preserve"> strengthen</t>
    </r>
    <r>
      <rPr>
        <sz val="12"/>
        <rFont val="Times New Roman"/>
        <family val="1"/>
      </rPr>
      <t xml:space="preserve"> China-Arab cooperation, realize the Chinese Dream and Arab revitalization, and strive for the lofty cause of peace and development for humankind!&lt;/seg&gt; </t>
    </r>
    <phoneticPr fontId="4" type="noConversion"/>
  </si>
  <si>
    <r>
      <t xml:space="preserve">We should reform the planning and resource allocation mechanism for the national scientific and technological innovation strategy, improve the performance evaluation system and incentive policies for officials, </t>
    </r>
    <r>
      <rPr>
        <b/>
        <sz val="12"/>
        <rFont val="Times New Roman"/>
        <family val="1"/>
      </rPr>
      <t xml:space="preserve">further </t>
    </r>
    <r>
      <rPr>
        <sz val="12"/>
        <rFont val="Times New Roman"/>
        <family val="1"/>
      </rPr>
      <t xml:space="preserve">cooperation between industries, universities and research institutes, and solve key problems obstructing the conversion of scientific and technological achievements as soon as possible.&lt;/seg&gt; </t>
    </r>
    <phoneticPr fontId="4" type="noConversion"/>
  </si>
  <si>
    <r>
      <t xml:space="preserve">We should know each other better through sharing of information, share best practices through exchange of experience, facilitate collective actions through consultation and coordination, and </t>
    </r>
    <r>
      <rPr>
        <b/>
        <sz val="12"/>
        <rFont val="Times New Roman"/>
        <family val="1"/>
      </rPr>
      <t>boost</t>
    </r>
    <r>
      <rPr>
        <sz val="12"/>
        <rFont val="Times New Roman"/>
        <family val="1"/>
      </rPr>
      <t xml:space="preserve"> regional cooperation through mutual assistance.&lt;/seg&gt; </t>
    </r>
    <phoneticPr fontId="4" type="noConversion"/>
  </si>
  <si>
    <r>
      <t>a development platform to</t>
    </r>
    <r>
      <rPr>
        <b/>
        <sz val="12"/>
        <rFont val="Times New Roman"/>
        <family val="1"/>
      </rPr>
      <t xml:space="preserve"> intensify</t>
    </r>
    <r>
      <rPr>
        <sz val="12"/>
        <rFont val="Times New Roman"/>
        <family val="1"/>
      </rPr>
      <t xml:space="preserve"> economic and technical cooperation, and a communication platform for boosting connectivity.&lt;/seg&gt; </t>
    </r>
    <phoneticPr fontId="4" type="noConversion"/>
  </si>
  <si>
    <t xml:space="preserve"> intensify</t>
  </si>
  <si>
    <r>
      <t xml:space="preserve">and </t>
    </r>
    <r>
      <rPr>
        <b/>
        <sz val="12"/>
        <rFont val="Times New Roman"/>
        <family val="1"/>
      </rPr>
      <t xml:space="preserve">boost </t>
    </r>
    <r>
      <rPr>
        <sz val="12"/>
        <rFont val="Times New Roman"/>
        <family val="1"/>
      </rPr>
      <t xml:space="preserve">win-win cooperation and connectivity with our neighbors.&lt;/seg&gt; </t>
    </r>
    <phoneticPr fontId="4" type="noConversion"/>
  </si>
  <si>
    <t xml:space="preserve">boost </t>
  </si>
  <si>
    <t>deep</t>
    <phoneticPr fontId="4" type="noConversion"/>
  </si>
  <si>
    <r>
      <t>On the other hand, it needs to make good use of the policies and measures that the central government has enacted to support Macao's development, and</t>
    </r>
    <r>
      <rPr>
        <b/>
        <sz val="12"/>
        <rFont val="Times New Roman"/>
        <family val="1"/>
      </rPr>
      <t xml:space="preserve"> strengthen</t>
    </r>
    <r>
      <rPr>
        <sz val="12"/>
        <rFont val="Times New Roman"/>
        <family val="1"/>
      </rPr>
      <t xml:space="preserve"> its cooperation with the mainland, particularly with Guangdong Province and the Pan-Pearl River Delta region.&lt;/seg&gt; </t>
    </r>
    <phoneticPr fontId="4" type="noConversion"/>
  </si>
  <si>
    <t xml:space="preserve"> strengthen</t>
  </si>
  <si>
    <r>
      <rPr>
        <b/>
        <sz val="12"/>
        <rFont val="Times New Roman"/>
        <family val="1"/>
      </rPr>
      <t>Driving</t>
    </r>
    <r>
      <rPr>
        <sz val="12"/>
        <rFont val="Times New Roman"/>
        <family val="1"/>
      </rPr>
      <t xml:space="preserve"> the reform of the judicial system</t>
    </r>
    <r>
      <rPr>
        <b/>
        <sz val="12"/>
        <rFont val="Times New Roman"/>
        <family val="1"/>
      </rPr>
      <t xml:space="preserve"> to a deeper level</t>
    </r>
    <r>
      <rPr>
        <sz val="12"/>
        <rFont val="Times New Roman"/>
        <family val="1"/>
      </rPr>
      <t xml:space="preserve"> and building a fair, efficient and authoritative socialist judicial system are key measures in improving state governance and modernizing the governing capability.&lt;/seg&gt; </t>
    </r>
    <phoneticPr fontId="4" type="noConversion"/>
  </si>
  <si>
    <r>
      <t xml:space="preserve">so as to </t>
    </r>
    <r>
      <rPr>
        <b/>
        <sz val="12"/>
        <rFont val="Times New Roman"/>
        <family val="1"/>
      </rPr>
      <t>firmly push forward</t>
    </r>
    <r>
      <rPr>
        <sz val="12"/>
        <rFont val="Times New Roman"/>
        <family val="1"/>
      </rPr>
      <t xml:space="preserve"> a deeper-level reform of the judicial system and enhance social fairness and justice.&lt;/seg&gt; </t>
    </r>
    <phoneticPr fontId="4" type="noConversion"/>
  </si>
  <si>
    <t>坚定不移</t>
    <phoneticPr fontId="4" type="noConversion"/>
  </si>
  <si>
    <r>
      <rPr>
        <b/>
        <sz val="12"/>
        <rFont val="Times New Roman"/>
        <family val="1"/>
      </rPr>
      <t>Deeper-level</t>
    </r>
    <r>
      <rPr>
        <sz val="12"/>
        <rFont val="Times New Roman"/>
        <family val="1"/>
      </rPr>
      <t xml:space="preserve"> reform of the judiciary and improving judicial administration and the exercise of judicial power must be conducted under the unified leadership of the Party by upholding and improving our judicial system.&lt;/seg&gt; </t>
    </r>
    <phoneticPr fontId="4" type="noConversion"/>
  </si>
  <si>
    <t>deeper-level</t>
    <phoneticPr fontId="4" type="noConversion"/>
  </si>
  <si>
    <r>
      <t>To conduct</t>
    </r>
    <r>
      <rPr>
        <b/>
        <sz val="12"/>
        <rFont val="Times New Roman"/>
        <family val="1"/>
      </rPr>
      <t xml:space="preserve"> deeper</t>
    </r>
    <r>
      <rPr>
        <sz val="12"/>
        <rFont val="Times New Roman"/>
        <family val="1"/>
      </rPr>
      <t xml:space="preserve"> reform of the judicial system we must listen carefully to the people and know their expectations;&lt;/seg&gt; </t>
    </r>
    <phoneticPr fontId="4" type="noConversion"/>
  </si>
  <si>
    <t xml:space="preserve">When improving and reforming our judiciary, we must follow the objective rules of judicial activities, &lt;/seg&gt; </t>
    <phoneticPr fontId="4" type="noConversion"/>
  </si>
  <si>
    <r>
      <t>To implement further all- round reform, we must strengthen CPC leadership, be problem- oriented, work hard to ensure implementation, and</t>
    </r>
    <r>
      <rPr>
        <b/>
        <sz val="12"/>
        <rFont val="Times New Roman"/>
        <family val="1"/>
      </rPr>
      <t xml:space="preserve"> improve</t>
    </r>
    <r>
      <rPr>
        <sz val="12"/>
        <rFont val="Times New Roman"/>
        <family val="1"/>
      </rPr>
      <t xml:space="preserve"> our understanding and application of the laws governing reform.&lt;/seg&gt; </t>
    </r>
    <phoneticPr fontId="4" type="noConversion"/>
  </si>
  <si>
    <r>
      <t>To this end, we must uphold the basic national policy of opening up, implement an opening-up strategy characterized by mutual benefit,</t>
    </r>
    <r>
      <rPr>
        <b/>
        <sz val="12"/>
        <rFont val="Times New Roman"/>
        <family val="1"/>
      </rPr>
      <t xml:space="preserve"> strengthen</t>
    </r>
    <r>
      <rPr>
        <sz val="12"/>
        <rFont val="Times New Roman"/>
        <family val="1"/>
      </rPr>
      <t xml:space="preserve"> cultural exchange, and improve the layout of opening-up regions, of foreign trade, and of investment.&lt;/seg&gt; </t>
    </r>
    <phoneticPr fontId="4" type="noConversion"/>
  </si>
  <si>
    <r>
      <t>We will carry out</t>
    </r>
    <r>
      <rPr>
        <b/>
        <sz val="12"/>
        <rFont val="Times New Roman"/>
        <family val="1"/>
      </rPr>
      <t xml:space="preserve"> deeper</t>
    </r>
    <r>
      <rPr>
        <sz val="12"/>
        <rFont val="Times New Roman"/>
        <family val="1"/>
      </rPr>
      <t xml:space="preserve"> reform in military academies, and improve the new system for cultivating military personnel, consisting of school education, field training and vocational education.&lt;/seg&gt; </t>
    </r>
    <phoneticPr fontId="4" type="noConversion"/>
  </si>
  <si>
    <r>
      <t xml:space="preserve">First, we must have a correct and </t>
    </r>
    <r>
      <rPr>
        <b/>
        <sz val="12"/>
        <rFont val="Times New Roman"/>
        <family val="1"/>
      </rPr>
      <t>full</t>
    </r>
    <r>
      <rPr>
        <sz val="12"/>
        <rFont val="Times New Roman"/>
        <family val="1"/>
      </rPr>
      <t xml:space="preserve"> understanding of China's economic development.&lt;/seg&gt; </t>
    </r>
    <phoneticPr fontId="4" type="noConversion"/>
  </si>
  <si>
    <t>full</t>
    <phoneticPr fontId="4" type="noConversion"/>
  </si>
  <si>
    <r>
      <t xml:space="preserve">Countries should step up communication, broaden consensus, and </t>
    </r>
    <r>
      <rPr>
        <b/>
        <sz val="12"/>
        <rFont val="Times New Roman"/>
        <family val="1"/>
      </rPr>
      <t>extend</t>
    </r>
    <r>
      <rPr>
        <sz val="12"/>
        <rFont val="Times New Roman"/>
        <family val="1"/>
      </rPr>
      <t xml:space="preserve"> cooperation to jointly build a community of shared future in cyberspace.&lt;/seg&gt; </t>
    </r>
    <phoneticPr fontId="4" type="noConversion"/>
  </si>
  <si>
    <t xml:space="preserve"> extend</t>
  </si>
  <si>
    <r>
      <t xml:space="preserve">We should fully leverage the strengths of mutual political trust and economic complementarity between China and Africa, and </t>
    </r>
    <r>
      <rPr>
        <b/>
        <sz val="12"/>
        <rFont val="Times New Roman"/>
        <family val="1"/>
      </rPr>
      <t>focus on</t>
    </r>
    <r>
      <rPr>
        <sz val="12"/>
        <rFont val="Times New Roman"/>
        <family val="1"/>
      </rPr>
      <t xml:space="preserve"> cooperation in industrial capacity, networks of high-speed railway, expressway and regional civil aviation, and industrialization.&lt;/seg&gt; </t>
    </r>
    <phoneticPr fontId="4" type="noConversion"/>
  </si>
  <si>
    <t xml:space="preserve">focus on </t>
    <phoneticPr fontId="4" type="noConversion"/>
  </si>
  <si>
    <r>
      <t xml:space="preserve">We should </t>
    </r>
    <r>
      <rPr>
        <b/>
        <sz val="12"/>
        <rFont val="Times New Roman"/>
        <family val="1"/>
      </rPr>
      <t>further</t>
    </r>
    <r>
      <rPr>
        <sz val="12"/>
        <rFont val="Times New Roman"/>
        <family val="1"/>
      </rPr>
      <t xml:space="preserve"> scientific institutional reform, and promote talent development systems and policy innovation, with an emphasis on cultivating highly educated, professionally competent, cutting-edge, and urgently needed personnel.&lt;/seg&gt; </t>
    </r>
    <phoneticPr fontId="4" type="noConversion"/>
  </si>
  <si>
    <r>
      <t xml:space="preserve">We need to </t>
    </r>
    <r>
      <rPr>
        <b/>
        <sz val="12"/>
        <rFont val="Times New Roman"/>
        <family val="1"/>
      </rPr>
      <t>further</t>
    </r>
    <r>
      <rPr>
        <sz val="12"/>
        <rFont val="Times New Roman"/>
        <family val="1"/>
      </rPr>
      <t xml:space="preserve"> reform the system of supervision to make it targeted and effective.&lt;/seg&gt; </t>
    </r>
    <phoneticPr fontId="4" type="noConversion"/>
  </si>
  <si>
    <r>
      <t xml:space="preserve">We </t>
    </r>
    <r>
      <rPr>
        <b/>
        <sz val="12"/>
        <rFont val="Times New Roman"/>
        <family val="1"/>
      </rPr>
      <t>should</t>
    </r>
    <r>
      <rPr>
        <sz val="12"/>
        <rFont val="Times New Roman"/>
        <family val="1"/>
      </rPr>
      <t xml:space="preserve"> </t>
    </r>
    <r>
      <rPr>
        <b/>
        <sz val="12"/>
        <rFont val="Times New Roman"/>
        <family val="1"/>
      </rPr>
      <t>continue</t>
    </r>
    <r>
      <rPr>
        <sz val="12"/>
        <rFont val="Times New Roman"/>
        <family val="1"/>
      </rPr>
      <t xml:space="preserve"> the reform of the judicial structure</t>
    </r>
    <r>
      <rPr>
        <b/>
        <sz val="12"/>
        <rFont val="Times New Roman"/>
        <family val="1"/>
      </rPr>
      <t xml:space="preserve"> to a deeper level, </t>
    </r>
    <r>
      <rPr>
        <sz val="12"/>
        <rFont val="Times New Roman"/>
        <family val="1"/>
      </rPr>
      <t xml:space="preserve">and ensure the independent and impartial exercise of judicial and procuratorial powers pursuant to law.&lt;/seg&gt; </t>
    </r>
    <phoneticPr fontId="4" type="noConversion"/>
  </si>
  <si>
    <t xml:space="preserve">V </t>
    <phoneticPr fontId="4" type="noConversion"/>
  </si>
  <si>
    <r>
      <t xml:space="preserve">We must focus on reforming our economic system, remain committed to the direction of socialist market economy, and </t>
    </r>
    <r>
      <rPr>
        <b/>
        <sz val="12"/>
        <rFont val="Times New Roman"/>
        <family val="1"/>
      </rPr>
      <t>comprehensively strengthen</t>
    </r>
    <r>
      <rPr>
        <sz val="12"/>
        <rFont val="Times New Roman"/>
        <family val="1"/>
      </rPr>
      <t xml:space="preserve"> systematic reform in economy, politics, cultural industry, social governance, ecological conservation and Party building.&lt;/seg&gt; </t>
    </r>
    <phoneticPr fontId="4" type="noConversion"/>
  </si>
  <si>
    <r>
      <t xml:space="preserve">creating innovative international financing models, </t>
    </r>
    <r>
      <rPr>
        <b/>
        <sz val="12"/>
        <rFont val="Times New Roman"/>
        <family val="1"/>
      </rPr>
      <t>expanding</t>
    </r>
    <r>
      <rPr>
        <sz val="12"/>
        <rFont val="Times New Roman"/>
        <family val="1"/>
      </rPr>
      <t xml:space="preserve"> financial cooperation, building multilevel financial platforms, and establishing a financial security system that is enduring, stable, and sustainable, and keeps risks under control.&lt;/seg&gt; </t>
    </r>
    <phoneticPr fontId="4" type="noConversion"/>
  </si>
  <si>
    <r>
      <t>With a firm commitment to strengthening the military through reform, we must</t>
    </r>
    <r>
      <rPr>
        <b/>
        <sz val="12"/>
        <rFont val="Times New Roman"/>
        <family val="1"/>
      </rPr>
      <t xml:space="preserve"> be resolute in</t>
    </r>
    <r>
      <rPr>
        <sz val="12"/>
        <rFont val="Times New Roman"/>
        <family val="1"/>
      </rPr>
      <t xml:space="preserve"> driving </t>
    </r>
    <r>
      <rPr>
        <b/>
        <sz val="12"/>
        <rFont val="Times New Roman"/>
        <family val="1"/>
      </rPr>
      <t>deeper</t>
    </r>
    <r>
      <rPr>
        <sz val="12"/>
        <rFont val="Times New Roman"/>
        <family val="1"/>
      </rPr>
      <t xml:space="preserve"> reform in national defense and the armed forces, address institutional, structural, and policy issues that are hindering the development of national defense and the armed forces, further modernize the way in which the military is organized, and accelerate the establishment of a distinctly Chinese system of modern military strength.&lt;/seg&gt; </t>
    </r>
    <phoneticPr fontId="4" type="noConversion"/>
  </si>
  <si>
    <r>
      <t xml:space="preserve">Reform for ecological progress </t>
    </r>
    <r>
      <rPr>
        <b/>
        <sz val="12"/>
        <rFont val="Times New Roman"/>
        <family val="1"/>
      </rPr>
      <t>should be driven to a new level,</t>
    </r>
    <r>
      <rPr>
        <sz val="12"/>
        <rFont val="Times New Roman"/>
        <family val="1"/>
      </rPr>
      <t xml:space="preserve"> and a pertinent institutional framework should be set up as soon as possible, providing functional mechanisms buttressed by the rule of law.&lt;/seg&gt; </t>
    </r>
    <phoneticPr fontId="4" type="noConversion"/>
  </si>
  <si>
    <r>
      <t xml:space="preserve">China will continue to uphold justice and friendship and pursue shared interests, and </t>
    </r>
    <r>
      <rPr>
        <b/>
        <sz val="12"/>
        <rFont val="Times New Roman"/>
        <family val="1"/>
      </rPr>
      <t>boost</t>
    </r>
    <r>
      <rPr>
        <sz val="12"/>
        <rFont val="Times New Roman"/>
        <family val="1"/>
      </rPr>
      <t xml:space="preserve"> pragmatic cooperation with other developing countries to achieve common development.&lt;/seg&gt; </t>
    </r>
    <phoneticPr fontId="4" type="noConversion"/>
  </si>
  <si>
    <t xml:space="preserve">further enhance </t>
    <phoneticPr fontId="4" type="noConversion"/>
  </si>
  <si>
    <r>
      <t>We will</t>
    </r>
    <r>
      <rPr>
        <b/>
        <sz val="12"/>
        <rFont val="Times New Roman"/>
        <family val="1"/>
      </rPr>
      <t xml:space="preserve"> extend</t>
    </r>
    <r>
      <rPr>
        <sz val="12"/>
        <rFont val="Times New Roman"/>
        <family val="1"/>
      </rPr>
      <t xml:space="preserve"> supply-side reform and promote the sustained and balanced development of the economy and society, working to ensure that the society we build wins the approval of our people and stands the test of time.&lt;/seg&gt; </t>
    </r>
    <phoneticPr fontId="4" type="noConversion"/>
  </si>
  <si>
    <t xml:space="preserve">continue </t>
    <phoneticPr fontId="4" type="noConversion"/>
  </si>
  <si>
    <r>
      <t>We must drive</t>
    </r>
    <r>
      <rPr>
        <b/>
        <sz val="12"/>
        <rFont val="Times New Roman"/>
        <family val="1"/>
      </rPr>
      <t xml:space="preserve"> deeper</t>
    </r>
    <r>
      <rPr>
        <sz val="12"/>
        <rFont val="Times New Roman"/>
        <family val="1"/>
      </rPr>
      <t xml:space="preserve"> all-round reform of national defense and the military, overcome prominent institutional, structural, and policy barriers that constrain their development, improve and develop the system of a modem military with Chinese characteristics, &lt;/seg&gt; </t>
    </r>
    <phoneticPr fontId="4" type="noConversion"/>
  </si>
  <si>
    <r>
      <t xml:space="preserve">Accordingly, we need to enhance our research on modern capitalism, analyze what changes are happening and the nature of these changes, and acquire a </t>
    </r>
    <r>
      <rPr>
        <b/>
        <sz val="12"/>
        <rFont val="Times New Roman"/>
        <family val="1"/>
      </rPr>
      <t>better</t>
    </r>
    <r>
      <rPr>
        <sz val="12"/>
        <rFont val="Times New Roman"/>
        <family val="1"/>
      </rPr>
      <t xml:space="preserve"> understanding of the law governing the profound and complicated changes in capitalism and international political and economic relations.&lt;/seg&gt; </t>
    </r>
    <phoneticPr fontId="4" type="noConversion"/>
  </si>
  <si>
    <t xml:space="preserve">better </t>
    <phoneticPr fontId="4" type="noConversion"/>
  </si>
  <si>
    <r>
      <t xml:space="preserve">Develop a </t>
    </r>
    <r>
      <rPr>
        <b/>
        <sz val="12"/>
        <rFont val="Times New Roman"/>
        <family val="1"/>
      </rPr>
      <t>deeper</t>
    </r>
    <r>
      <rPr>
        <sz val="12"/>
        <rFont val="Times New Roman"/>
        <family val="1"/>
      </rPr>
      <t xml:space="preserve"> understanding of society and social governance.&lt;/seg&gt; </t>
    </r>
    <phoneticPr fontId="4" type="noConversion"/>
  </si>
  <si>
    <r>
      <t xml:space="preserve">We must redouble our efforts to </t>
    </r>
    <r>
      <rPr>
        <b/>
        <sz val="12"/>
        <rFont val="Times New Roman"/>
        <family val="1"/>
      </rPr>
      <t xml:space="preserve">further </t>
    </r>
    <r>
      <rPr>
        <sz val="12"/>
        <rFont val="Times New Roman"/>
        <family val="1"/>
      </rPr>
      <t xml:space="preserve">BRICS partnership and usher in the second golden decade of BRICS cooperation.&lt;/seg&gt; </t>
    </r>
    <phoneticPr fontId="4" type="noConversion"/>
  </si>
  <si>
    <r>
      <t xml:space="preserve">achieve </t>
    </r>
    <r>
      <rPr>
        <b/>
        <sz val="12"/>
        <rFont val="Times New Roman"/>
        <family val="1"/>
      </rPr>
      <t>deeper a</t>
    </r>
    <r>
      <rPr>
        <sz val="12"/>
        <rFont val="Times New Roman"/>
        <family val="1"/>
      </rPr>
      <t xml:space="preserve">ll-round reform, and open China still wider to the world. We will see that reform and opening up complement and reinforce each other.&lt;/seg&gt; </t>
    </r>
    <phoneticPr fontId="4" type="noConversion"/>
  </si>
  <si>
    <t xml:space="preserve">deeper </t>
    <phoneticPr fontId="4" type="noConversion"/>
  </si>
  <si>
    <r>
      <t xml:space="preserve"> We have thus</t>
    </r>
    <r>
      <rPr>
        <b/>
        <sz val="12"/>
        <rFont val="Times New Roman"/>
        <family val="1"/>
      </rPr>
      <t xml:space="preserve"> boosted</t>
    </r>
    <r>
      <rPr>
        <sz val="12"/>
        <rFont val="Times New Roman"/>
        <family val="1"/>
      </rPr>
      <t xml:space="preserve"> exchanges and cooperation between the mainland and the two regions and maintained prosperity and stability in Hong Kong and Macao.&lt;/seg&gt; </t>
    </r>
    <phoneticPr fontId="4" type="noConversion"/>
  </si>
  <si>
    <r>
      <t xml:space="preserve"> and has adopted an entirely new perspective to</t>
    </r>
    <r>
      <rPr>
        <b/>
        <sz val="12"/>
        <rFont val="Times New Roman"/>
        <family val="1"/>
      </rPr>
      <t xml:space="preserve"> deepen </t>
    </r>
    <r>
      <rPr>
        <sz val="12"/>
        <rFont val="Times New Roman"/>
        <family val="1"/>
      </rPr>
      <t xml:space="preserve">its understanding of the laws that underlie governance by a Communist party, the development of socialism, and the evolution of human society.&lt;/seg&gt; </t>
    </r>
    <phoneticPr fontId="4" type="noConversion"/>
  </si>
  <si>
    <t>adopt…</t>
    <phoneticPr fontId="4" type="noConversion"/>
  </si>
  <si>
    <r>
      <t xml:space="preserve"> We must</t>
    </r>
    <r>
      <rPr>
        <b/>
        <sz val="12"/>
        <rFont val="Times New Roman"/>
        <family val="1"/>
      </rPr>
      <t xml:space="preserve"> further</t>
    </r>
    <r>
      <rPr>
        <sz val="12"/>
        <rFont val="Times New Roman"/>
        <family val="1"/>
      </rPr>
      <t xml:space="preserve"> the reform of the judicial system, and strengthen rule of law awareness among all our people while also enhancing their moral integrity.&lt;/seg&gt; </t>
    </r>
    <phoneticPr fontId="4" type="noConversion"/>
  </si>
  <si>
    <r>
      <t xml:space="preserve"> We must uphold the one-China principle and the 1992 Consensus, promote the peaceful development of cross-Straits relations, </t>
    </r>
    <r>
      <rPr>
        <b/>
        <sz val="12"/>
        <rFont val="Times New Roman"/>
        <family val="1"/>
      </rPr>
      <t>deepen</t>
    </r>
    <r>
      <rPr>
        <sz val="12"/>
        <rFont val="Times New Roman"/>
        <family val="1"/>
      </rPr>
      <t xml:space="preserve"> economic cooperation and cultural exchange between the two sides of the Straits, &lt;/seg&gt; </t>
    </r>
    <phoneticPr fontId="4" type="noConversion"/>
  </si>
  <si>
    <t xml:space="preserve">deepen </t>
  </si>
  <si>
    <t xml:space="preserve">deepen </t>
    <phoneticPr fontId="4" type="noConversion"/>
  </si>
  <si>
    <r>
      <t xml:space="preserve">1. </t>
    </r>
    <r>
      <rPr>
        <b/>
        <sz val="12"/>
        <rFont val="Times New Roman"/>
        <family val="1"/>
      </rPr>
      <t>Furthering</t>
    </r>
    <r>
      <rPr>
        <sz val="12"/>
        <rFont val="Times New Roman"/>
        <family val="1"/>
      </rPr>
      <t xml:space="preserve"> supply-side structural reform&lt;/seg&gt;</t>
    </r>
    <phoneticPr fontId="4" type="noConversion"/>
  </si>
  <si>
    <r>
      <t xml:space="preserve"> We will </t>
    </r>
    <r>
      <rPr>
        <b/>
        <sz val="12"/>
        <rFont val="Times New Roman"/>
        <family val="1"/>
      </rPr>
      <t>further</t>
    </r>
    <r>
      <rPr>
        <sz val="12"/>
        <rFont val="Times New Roman"/>
        <family val="1"/>
      </rPr>
      <t xml:space="preserve"> reform the management system for science and technology, and develop a market-oriented system for technological innovation in which enterprises are the main players and synergy is created through the joint efforts of enterprises, universities, and research institutes.&lt;/seg&gt; </t>
    </r>
    <phoneticPr fontId="4" type="noConversion"/>
  </si>
  <si>
    <r>
      <t xml:space="preserve">We will consolidate and improve the basic rural operation system, </t>
    </r>
    <r>
      <rPr>
        <b/>
        <sz val="12"/>
        <rFont val="Times New Roman"/>
        <family val="1"/>
      </rPr>
      <t>advance</t>
    </r>
    <r>
      <rPr>
        <sz val="12"/>
        <rFont val="Times New Roman"/>
        <family val="1"/>
      </rPr>
      <t xml:space="preserve"> reform of the rural land system, and improve the system for separating the ownership rights, contract rights, and management rights for contracted rural land.&lt;/seg&gt; </t>
    </r>
    <phoneticPr fontId="4" type="noConversion"/>
  </si>
  <si>
    <r>
      <t xml:space="preserve"> We will </t>
    </r>
    <r>
      <rPr>
        <b/>
        <sz val="12"/>
        <rFont val="Times New Roman"/>
        <family val="1"/>
      </rPr>
      <t>press ahead with</t>
    </r>
    <r>
      <rPr>
        <sz val="12"/>
        <rFont val="Times New Roman"/>
        <family val="1"/>
      </rPr>
      <t xml:space="preserve"> reform of the rural collective property rights system, safeguard the property rights and interests of rural people, and strengthen the collective economy.&lt;/seg&gt; </t>
    </r>
    <phoneticPr fontId="4" type="noConversion"/>
  </si>
  <si>
    <t xml:space="preserve">press ahead with </t>
    <phoneticPr fontId="4" type="noConversion"/>
  </si>
  <si>
    <r>
      <t xml:space="preserve"> We will </t>
    </r>
    <r>
      <rPr>
        <b/>
        <sz val="12"/>
        <rFont val="Times New Roman"/>
        <family val="1"/>
      </rPr>
      <t>further</t>
    </r>
    <r>
      <rPr>
        <sz val="12"/>
        <rFont val="Times New Roman"/>
        <family val="1"/>
      </rPr>
      <t xml:space="preserve"> reform of state-owned enterprises, develop mixed-ownership economic entities, and turn Chinese enterprises into world-class, globally competitive firms.&lt;/seg&gt; </t>
    </r>
    <phoneticPr fontId="4" type="noConversion"/>
  </si>
  <si>
    <r>
      <t xml:space="preserve">We will </t>
    </r>
    <r>
      <rPr>
        <b/>
        <sz val="12"/>
        <rFont val="Times New Roman"/>
        <family val="1"/>
      </rPr>
      <t>deepen</t>
    </r>
    <r>
      <rPr>
        <sz val="12"/>
        <rFont val="Times New Roman"/>
        <family val="1"/>
      </rPr>
      <t xml:space="preserve"> reforms in the business sector, break administrative monopolies, preclude the forming of market monopolies, speed up the reform of market-based pricing of factors of production, &lt;/seg&gt; </t>
    </r>
    <phoneticPr fontId="4" type="noConversion"/>
  </si>
  <si>
    <r>
      <t xml:space="preserve"> We will </t>
    </r>
    <r>
      <rPr>
        <b/>
        <sz val="12"/>
        <rFont val="Times New Roman"/>
        <family val="1"/>
      </rPr>
      <t xml:space="preserve">deepen </t>
    </r>
    <r>
      <rPr>
        <sz val="12"/>
        <rFont val="Times New Roman"/>
        <family val="1"/>
      </rPr>
      <t xml:space="preserve">reform of the investment and financing systems, and enable investment to play a crucial role in improving the supply structure.&lt;/seg&gt; </t>
    </r>
    <phoneticPr fontId="4" type="noConversion"/>
  </si>
  <si>
    <r>
      <t xml:space="preserve">We will </t>
    </r>
    <r>
      <rPr>
        <b/>
        <sz val="12"/>
        <rFont val="Times New Roman"/>
        <family val="1"/>
      </rPr>
      <t xml:space="preserve">deepen </t>
    </r>
    <r>
      <rPr>
        <sz val="12"/>
        <rFont val="Times New Roman"/>
        <family val="1"/>
      </rPr>
      <t xml:space="preserve">reform of the taxation system, and improve the local tax system.&lt;/seg&gt; </t>
    </r>
    <phoneticPr fontId="4" type="noConversion"/>
  </si>
  <si>
    <r>
      <t xml:space="preserve"> We will </t>
    </r>
    <r>
      <rPr>
        <b/>
        <sz val="12"/>
        <rFont val="Times New Roman"/>
        <family val="1"/>
      </rPr>
      <t>deepen</t>
    </r>
    <r>
      <rPr>
        <sz val="12"/>
        <rFont val="Times New Roman"/>
        <family val="1"/>
      </rPr>
      <t xml:space="preserve"> institutional reform in the financial sector, make it better serve the real economy, increase the proportion of direct financing, and promote the healthy development of a multilevel capital market.&lt;/seg&gt; </t>
    </r>
    <phoneticPr fontId="4" type="noConversion"/>
  </si>
  <si>
    <r>
      <t xml:space="preserve">We will improve the framework of regulation underpinned by monetary policy and macro-prudential policy, and see that interest rates and exchange rates </t>
    </r>
    <r>
      <rPr>
        <b/>
        <sz val="12"/>
        <rFont val="Times New Roman"/>
        <family val="1"/>
      </rPr>
      <t>become more market-based</t>
    </r>
    <r>
      <rPr>
        <sz val="12"/>
        <rFont val="Times New Roman"/>
        <family val="1"/>
      </rPr>
      <t xml:space="preserve">.&lt;/seg&gt; </t>
    </r>
    <phoneticPr fontId="4" type="noConversion"/>
  </si>
  <si>
    <r>
      <t xml:space="preserve">4. </t>
    </r>
    <r>
      <rPr>
        <b/>
        <sz val="12"/>
        <rFont val="Times New Roman"/>
        <family val="1"/>
      </rPr>
      <t>Advancing</t>
    </r>
    <r>
      <rPr>
        <sz val="12"/>
        <rFont val="Times New Roman"/>
        <family val="1"/>
      </rPr>
      <t xml:space="preserve"> law-based governance&lt;/seg&gt; </t>
    </r>
    <phoneticPr fontId="4" type="noConversion"/>
  </si>
  <si>
    <r>
      <t xml:space="preserve">5. </t>
    </r>
    <r>
      <rPr>
        <b/>
        <sz val="12"/>
        <rFont val="Times New Roman"/>
        <family val="1"/>
      </rPr>
      <t>Deepening</t>
    </r>
    <r>
      <rPr>
        <sz val="12"/>
        <rFont val="Times New Roman"/>
        <family val="1"/>
      </rPr>
      <t xml:space="preserve"> reform of Party and government institutions and the system of government administration&lt;/seg&gt; </t>
    </r>
    <phoneticPr fontId="4" type="noConversion"/>
  </si>
  <si>
    <r>
      <t xml:space="preserve"> The government needs to transform its functions, </t>
    </r>
    <r>
      <rPr>
        <b/>
        <sz val="12"/>
        <rFont val="Times New Roman"/>
        <family val="1"/>
      </rPr>
      <t>further</t>
    </r>
    <r>
      <rPr>
        <sz val="12"/>
        <rFont val="Times New Roman"/>
        <family val="1"/>
      </rPr>
      <t xml:space="preserve"> streamline administration and delegate powers, develop new ways of regulation and supervision, and strengthen its credibility and administrative capacity, building itself into a service-oriented government able to satisfy the needs of the people.&lt;/seg&gt; </t>
    </r>
    <phoneticPr fontId="4" type="noConversion"/>
  </si>
  <si>
    <r>
      <t xml:space="preserve"> We will </t>
    </r>
    <r>
      <rPr>
        <b/>
        <sz val="12"/>
        <rFont val="Times New Roman"/>
        <family val="1"/>
      </rPr>
      <t>deepen</t>
    </r>
    <r>
      <rPr>
        <sz val="12"/>
        <rFont val="Times New Roman"/>
        <family val="1"/>
      </rPr>
      <t xml:space="preserve"> the reform of public institutions to see that they focus on serving public interests, relieve them of government functions, keep them away from business activities, and let them run their own day-to-day operations while maintaining supervision over them.&lt;/seg&gt; </t>
    </r>
    <phoneticPr fontId="4" type="noConversion"/>
  </si>
  <si>
    <r>
      <t xml:space="preserve">We will fully implement the Party's policies concerning ethnic groups, </t>
    </r>
    <r>
      <rPr>
        <b/>
        <sz val="12"/>
        <rFont val="Times New Roman"/>
        <family val="1"/>
      </rPr>
      <t>heighten</t>
    </r>
    <r>
      <rPr>
        <sz val="12"/>
        <rFont val="Times New Roman"/>
        <family val="1"/>
      </rPr>
      <t xml:space="preserve"> public awareness of ethnic unity and progress, and create a strong sense of community for the Chinese nation.&lt;/seg&gt; </t>
    </r>
    <phoneticPr fontId="4" type="noConversion"/>
  </si>
  <si>
    <r>
      <t xml:space="preserve"> We will </t>
    </r>
    <r>
      <rPr>
        <b/>
        <sz val="12"/>
        <rFont val="Times New Roman"/>
        <family val="1"/>
      </rPr>
      <t>work harder to</t>
    </r>
    <r>
      <rPr>
        <sz val="12"/>
        <rFont val="Times New Roman"/>
        <family val="1"/>
      </rPr>
      <t xml:space="preserve"> study and develop Marxist theory, work faster to develop philosophy and social sciences with Chinese characteristics, and develop new types of think tanks with distinctive Chinese features.&lt;/seg&gt; </t>
    </r>
    <phoneticPr fontId="4" type="noConversion"/>
  </si>
  <si>
    <t>work harder to</t>
    <phoneticPr fontId="4" type="noConversion"/>
  </si>
  <si>
    <r>
      <t>We will undertake extensive public awareness activities to help the people develop firm ideals and convictions,</t>
    </r>
    <r>
      <rPr>
        <b/>
        <sz val="12"/>
        <rFont val="Times New Roman"/>
        <family val="1"/>
      </rPr>
      <t xml:space="preserve"> build</t>
    </r>
    <r>
      <rPr>
        <sz val="12"/>
        <rFont val="Times New Roman"/>
        <family val="1"/>
      </rPr>
      <t xml:space="preserve"> their awareness of socialism with Chinese characteristics and the Chinese Dream, &lt;/seg&gt; </t>
    </r>
    <phoneticPr fontId="4" type="noConversion"/>
  </si>
  <si>
    <r>
      <t xml:space="preserve"> We must give priority to education, </t>
    </r>
    <r>
      <rPr>
        <b/>
        <sz val="12"/>
        <rFont val="Times New Roman"/>
        <family val="1"/>
      </rPr>
      <t xml:space="preserve">further </t>
    </r>
    <r>
      <rPr>
        <sz val="12"/>
        <rFont val="Times New Roman"/>
        <family val="1"/>
      </rPr>
      <t xml:space="preserve">reform in education, speed up its modernization, and develop education that people are satisfied with.&lt;/seg&gt; </t>
    </r>
    <phoneticPr fontId="4" type="noConversion"/>
  </si>
  <si>
    <r>
      <t xml:space="preserve">We will improve the system of vocational education and training, and </t>
    </r>
    <r>
      <rPr>
        <b/>
        <sz val="12"/>
        <rFont val="Times New Roman"/>
        <family val="1"/>
      </rPr>
      <t>promote</t>
    </r>
    <r>
      <rPr>
        <sz val="12"/>
        <rFont val="Times New Roman"/>
        <family val="1"/>
      </rPr>
      <t xml:space="preserve"> integration between industry and education and cooperation between enterprises and colleges.&lt;/seg&gt; </t>
    </r>
    <phoneticPr fontId="4" type="noConversion"/>
  </si>
  <si>
    <r>
      <t xml:space="preserve"> We will </t>
    </r>
    <r>
      <rPr>
        <b/>
        <sz val="12"/>
        <rFont val="Times New Roman"/>
        <family val="1"/>
      </rPr>
      <t xml:space="preserve">deepen </t>
    </r>
    <r>
      <rPr>
        <sz val="12"/>
        <rFont val="Times New Roman"/>
        <family val="1"/>
      </rPr>
      <t xml:space="preserve">reform of the medicine and healthcare system, establish distinctively Chinese systems for providing basic healthcare, medical insurance, and quality and efficient healthcare services, and develop a sound modern hospital management system.&lt;/seg&gt; </t>
    </r>
    <phoneticPr fontId="4" type="noConversion"/>
  </si>
  <si>
    <r>
      <t xml:space="preserve">We will </t>
    </r>
    <r>
      <rPr>
        <b/>
        <sz val="12"/>
        <rFont val="Times New Roman"/>
        <family val="1"/>
      </rPr>
      <t>continue to deepen</t>
    </r>
    <r>
      <rPr>
        <sz val="12"/>
        <rFont val="Times New Roman"/>
        <family val="1"/>
      </rPr>
      <t xml:space="preserve"> national defense and military reform. We will further the reform of major policy systems, including the career officers system, the system for posting civilian personnel in the military, and the military service system.&lt;/seg&gt; </t>
    </r>
    <phoneticPr fontId="4" type="noConversion"/>
  </si>
  <si>
    <r>
      <t xml:space="preserve">We will continue to deepen national defense and military reform. We will </t>
    </r>
    <r>
      <rPr>
        <b/>
        <sz val="12"/>
        <rFont val="Times New Roman"/>
        <family val="1"/>
      </rPr>
      <t>furthe</t>
    </r>
    <r>
      <rPr>
        <sz val="12"/>
        <rFont val="Times New Roman"/>
        <family val="1"/>
      </rPr>
      <t xml:space="preserve">r the reform of major policy systems, including the career officers system, the system for posting civilian personnel in the military, and the military service system.&lt;/seg&gt; </t>
    </r>
    <phoneticPr fontId="4" type="noConversion"/>
  </si>
  <si>
    <r>
      <t xml:space="preserve"> We will speed up implementation of major projects, </t>
    </r>
    <r>
      <rPr>
        <b/>
        <sz val="12"/>
        <rFont val="Times New Roman"/>
        <family val="1"/>
      </rPr>
      <t>deepen</t>
    </r>
    <r>
      <rPr>
        <sz val="12"/>
        <rFont val="Times New Roman"/>
        <family val="1"/>
      </rPr>
      <t xml:space="preserve"> reform of defense-related science, technology, and industry, achieve greater military-civilian integration, and build integrated national strategies and strategic capabilities.&lt;/seg&gt; </t>
    </r>
    <phoneticPr fontId="4" type="noConversion"/>
  </si>
  <si>
    <r>
      <t xml:space="preserve"> We will carry out </t>
    </r>
    <r>
      <rPr>
        <b/>
        <sz val="12"/>
        <rFont val="Times New Roman"/>
        <family val="1"/>
      </rPr>
      <t>further</t>
    </r>
    <r>
      <rPr>
        <sz val="12"/>
        <rFont val="Times New Roman"/>
        <family val="1"/>
      </rPr>
      <t xml:space="preserve"> reforms to build a modernized armed police force.&lt;/seg&gt; </t>
    </r>
    <phoneticPr fontId="4" type="noConversion"/>
  </si>
  <si>
    <r>
      <t xml:space="preserve"> China will </t>
    </r>
    <r>
      <rPr>
        <b/>
        <sz val="12"/>
        <rFont val="Times New Roman"/>
        <family val="1"/>
      </rPr>
      <t>deepen</t>
    </r>
    <r>
      <rPr>
        <sz val="12"/>
        <rFont val="Times New Roman"/>
        <family val="1"/>
      </rPr>
      <t xml:space="preserve"> relations </t>
    </r>
    <r>
      <rPr>
        <b/>
        <sz val="12"/>
        <rFont val="Times New Roman"/>
        <family val="1"/>
      </rPr>
      <t xml:space="preserve">with </t>
    </r>
    <r>
      <rPr>
        <sz val="12"/>
        <rFont val="Times New Roman"/>
        <family val="1"/>
      </rPr>
      <t xml:space="preserve">its neighbors </t>
    </r>
    <r>
      <rPr>
        <b/>
        <sz val="12"/>
        <rFont val="Times New Roman"/>
        <family val="1"/>
      </rPr>
      <t>in accordance with</t>
    </r>
    <r>
      <rPr>
        <sz val="12"/>
        <rFont val="Times New Roman"/>
        <family val="1"/>
      </rPr>
      <t xml:space="preserve"> the principle of amity, sincerity, mutual benefit, and inclusiveness and the policy of forging friendship and partnership with its neighbors.&lt;/seg&gt; </t>
    </r>
    <phoneticPr fontId="4" type="noConversion"/>
  </si>
  <si>
    <t>Prepositional phrase</t>
    <phoneticPr fontId="4" type="noConversion"/>
  </si>
  <si>
    <r>
      <t xml:space="preserve"> Only by</t>
    </r>
    <r>
      <rPr>
        <b/>
        <sz val="12"/>
        <rFont val="Times New Roman"/>
        <family val="1"/>
      </rPr>
      <t xml:space="preserve"> intensifying</t>
    </r>
    <r>
      <rPr>
        <sz val="12"/>
        <rFont val="Times New Roman"/>
        <family val="1"/>
      </rPr>
      <t xml:space="preserve"> efforts to address both the symptoms and root causes of corruption-by making sure that officials arehonest, government is clean, and political affairs are handled with integrity-can we avoid history's cycle of rise and fall and ensure the long-term stability of the Party and the country.&lt;/seg&gt; </t>
    </r>
    <phoneticPr fontId="4" type="noConversion"/>
  </si>
  <si>
    <t xml:space="preserve">intensify </t>
    <phoneticPr fontId="4" type="noConversion"/>
  </si>
  <si>
    <t xml:space="preserve"> We will intensify                                                                         political inspection to identify problems and ensure that deterrence works;  we will establish an oversight network that facilitates coordination in disciplinary inspections conducted at different levels.&lt;/seg&gt; </t>
    <phoneticPr fontId="4" type="noConversion"/>
  </si>
  <si>
    <t xml:space="preserve">我们 要 [[深化]] 司法 体制改革 , 保证 依法 独立 公正 行使 审判权 , 检察 权 .             </t>
    <phoneticPr fontId="4" type="noConversion"/>
  </si>
  <si>
    <t>reinforce</t>
  </si>
  <si>
    <r>
      <t xml:space="preserve">We should </t>
    </r>
    <r>
      <rPr>
        <b/>
        <sz val="12"/>
        <rFont val="Times New Roman"/>
        <family val="1"/>
      </rPr>
      <t>reinforce</t>
    </r>
    <r>
      <rPr>
        <sz val="12"/>
        <rFont val="Times New Roman"/>
        <family val="1"/>
      </rPr>
      <t xml:space="preserve"> mutually beneficial cooperation and out-comes.&lt;/seg&gt; </t>
    </r>
    <phoneticPr fontId="4" type="noConversion"/>
  </si>
  <si>
    <r>
      <t xml:space="preserve">Economically, we should seize opportunities created by the shift of growth model on both sides, fully tap cooperation potential, create new cooperation modalities, </t>
    </r>
    <r>
      <rPr>
        <b/>
        <sz val="12"/>
        <rFont val="Times New Roman"/>
        <family val="1"/>
      </rPr>
      <t>expand</t>
    </r>
    <r>
      <rPr>
        <sz val="12"/>
        <rFont val="Times New Roman"/>
        <family val="1"/>
      </rPr>
      <t xml:space="preserve"> converging interests and foster an enduring, stable and mutually beneficial business partnership.&lt;/seg&gt; </t>
    </r>
    <phoneticPr fontId="4" type="noConversion"/>
  </si>
  <si>
    <r>
      <t xml:space="preserve">To achieve these strategic aims, we must create and cement friendly relations and </t>
    </r>
    <r>
      <rPr>
        <b/>
        <sz val="12"/>
        <rFont val="Times New Roman"/>
        <family val="1"/>
      </rPr>
      <t>further</t>
    </r>
    <r>
      <rPr>
        <sz val="12"/>
        <rFont val="Times New Roman"/>
        <family val="1"/>
      </rPr>
      <t xml:space="preserve"> mutually beneficial cooperation with neighboring countries, maintain and make the best use of the strategic opportunities we now enjoy, and safeguard China's state sovereignty, national security, and development interests.&lt;/seg&gt; </t>
    </r>
    <phoneticPr fontId="4" type="noConversion"/>
  </si>
  <si>
    <r>
      <t xml:space="preserve">We should have </t>
    </r>
    <r>
      <rPr>
        <b/>
        <sz val="12"/>
        <rFont val="Times New Roman"/>
        <family val="1"/>
      </rPr>
      <t>deeper</t>
    </r>
    <r>
      <rPr>
        <sz val="12"/>
        <rFont val="Times New Roman"/>
        <family val="1"/>
      </rPr>
      <t xml:space="preserve"> cooperation in disaster prevention and relief, cyber security, combating cross-border crimes and joint law enforcement to create a more peaceful, tranquil and amicable home for the people of the region.&lt;/seg&gt; </t>
    </r>
    <phoneticPr fontId="4" type="noConversion"/>
  </si>
  <si>
    <r>
      <t>To solve this problem, we must</t>
    </r>
    <r>
      <rPr>
        <b/>
        <sz val="12"/>
        <rFont val="Times New Roman"/>
        <family val="1"/>
      </rPr>
      <t xml:space="preserve"> further </t>
    </r>
    <r>
      <rPr>
        <sz val="12"/>
        <rFont val="Times New Roman"/>
        <family val="1"/>
      </rPr>
      <t xml:space="preserve">scientific and technological system reform, change mindsets and remove institutional barriers hindering scientific and technological innovation, properly handle the relationship between government and market, and better integrate science and technology with social and economic development.&lt;/seg&gt; </t>
    </r>
    <phoneticPr fontId="4" type="noConversion"/>
  </si>
  <si>
    <t xml:space="preserve"> 对 我国 经济 发展 新 常态 , 要 [[深化]] 理解 , 统一认识 .</t>
    <phoneticPr fontId="4" type="noConversion"/>
  </si>
  <si>
    <r>
      <t>We must</t>
    </r>
    <r>
      <rPr>
        <b/>
        <sz val="12"/>
        <rFont val="Times New Roman"/>
        <family val="1"/>
      </rPr>
      <t xml:space="preserve"> </t>
    </r>
    <r>
      <rPr>
        <sz val="12"/>
        <rFont val="Times New Roman"/>
        <family val="1"/>
      </rPr>
      <t xml:space="preserve">have a </t>
    </r>
    <r>
      <rPr>
        <b/>
        <sz val="12"/>
        <rFont val="Times New Roman"/>
        <family val="1"/>
      </rPr>
      <t>deep</t>
    </r>
    <r>
      <rPr>
        <sz val="12"/>
        <rFont val="Times New Roman"/>
        <family val="1"/>
      </rPr>
      <t xml:space="preserve"> and shared understanding of the new normal.&lt;/seg&gt; </t>
    </r>
    <phoneticPr fontId="4" type="noConversion"/>
  </si>
  <si>
    <t xml:space="preserve"> 要 [[深化]] 科技体制 改革 , 推进 人才 发展 体制 和 政策 创新 , 突出 " 高精尖 缺 " 导向 , &lt;/seg&gt; </t>
    <phoneticPr fontId="4" type="noConversion"/>
  </si>
  <si>
    <r>
      <t>For our part, we should</t>
    </r>
    <r>
      <rPr>
        <b/>
        <sz val="12"/>
        <rFont val="Times New Roman"/>
        <family val="1"/>
      </rPr>
      <t xml:space="preserve"> </t>
    </r>
    <r>
      <rPr>
        <sz val="12"/>
        <rFont val="Times New Roman"/>
        <family val="1"/>
      </rPr>
      <t xml:space="preserve">reform the employment system in press institutes, trust journalists politically, give them the space to display their talent at work, concern ourselves with their lives, and ensure that they are rewarded for their work.&lt;/seg&gt; </t>
    </r>
    <phoneticPr fontId="4" type="noConversion"/>
  </si>
  <si>
    <r>
      <t>We should</t>
    </r>
    <r>
      <rPr>
        <b/>
        <sz val="12"/>
        <rFont val="Times New Roman"/>
        <family val="1"/>
      </rPr>
      <t xml:space="preserve"> further </t>
    </r>
    <r>
      <rPr>
        <sz val="12"/>
        <rFont val="Times New Roman"/>
        <family val="1"/>
      </rPr>
      <t xml:space="preserve">cooperation within the Shanghai Cooperation Organization, strengthen mechanisms in the Conference on Interaction and Confidence-building Measures in Asia (CICA), the East Asia Summit, and the ASEAN Regional Forum, &lt;/seg&gt; </t>
    </r>
    <phoneticPr fontId="4" type="noConversion"/>
  </si>
  <si>
    <r>
      <t xml:space="preserve">By </t>
    </r>
    <r>
      <rPr>
        <b/>
        <sz val="12"/>
        <rFont val="Times New Roman"/>
        <family val="1"/>
      </rPr>
      <t>continuing</t>
    </r>
    <r>
      <rPr>
        <sz val="12"/>
        <rFont val="Times New Roman"/>
        <family val="1"/>
      </rPr>
      <t xml:space="preserve"> public ethical programs and activities for promoting public ethical progress, we work to increase the public's consciousness of putting the core socialist values into practice, foster virtue in society;&lt;/seg&gt; </t>
    </r>
    <phoneticPr fontId="4" type="noConversion"/>
  </si>
  <si>
    <r>
      <t>We will</t>
    </r>
    <r>
      <rPr>
        <b/>
        <sz val="12"/>
        <rFont val="Times New Roman"/>
        <family val="1"/>
      </rPr>
      <t xml:space="preserve"> further enhance </t>
    </r>
    <r>
      <rPr>
        <sz val="12"/>
        <rFont val="Times New Roman"/>
        <family val="1"/>
      </rPr>
      <t xml:space="preserve">mutually beneficial cooperation </t>
    </r>
    <r>
      <rPr>
        <b/>
        <sz val="12"/>
        <rFont val="Times New Roman"/>
        <family val="1"/>
      </rPr>
      <t>with</t>
    </r>
    <r>
      <rPr>
        <sz val="12"/>
        <rFont val="Times New Roman"/>
        <family val="1"/>
      </rPr>
      <t xml:space="preserve"> our neighbors based on friendship, good faith, mutual benefit, and inclusiveness.&lt;/seg&gt; </t>
    </r>
    <phoneticPr fontId="4" type="noConversion"/>
  </si>
  <si>
    <t>with…</t>
    <phoneticPr fontId="4" type="noConversion"/>
  </si>
  <si>
    <r>
      <t>We will</t>
    </r>
    <r>
      <rPr>
        <b/>
        <sz val="12"/>
        <rFont val="Times New Roman"/>
        <family val="1"/>
      </rPr>
      <t xml:space="preserve"> continue to</t>
    </r>
    <r>
      <rPr>
        <sz val="12"/>
        <rFont val="Times New Roman"/>
        <family val="1"/>
      </rPr>
      <t xml:space="preserve"> reform the Renminbi exchange rate mechanism, promote internationalization of the Renminbi, and achieve capital account convertibility;&lt;/seg&gt; </t>
    </r>
    <phoneticPr fontId="4" type="noConversion"/>
  </si>
  <si>
    <r>
      <t xml:space="preserve"> We need to</t>
    </r>
    <r>
      <rPr>
        <b/>
        <sz val="12"/>
        <rFont val="Times New Roman"/>
        <family val="1"/>
      </rPr>
      <t xml:space="preserve"> deepen </t>
    </r>
    <r>
      <rPr>
        <sz val="12"/>
        <rFont val="Times New Roman"/>
        <family val="1"/>
      </rPr>
      <t xml:space="preserve">structural reform of the cultural sector, improve the cultural management system, and accelerate the establishment of systems and mechanisms that put social benefits first while pursuing economic returns.&lt;/seg&gt; </t>
    </r>
    <phoneticPr fontId="4" type="noConversion"/>
  </si>
  <si>
    <t>more market-based</t>
    <phoneticPr fontId="4" type="noConversion"/>
  </si>
  <si>
    <r>
      <t xml:space="preserve"> We will </t>
    </r>
    <r>
      <rPr>
        <b/>
        <sz val="12"/>
        <rFont val="Times New Roman"/>
        <family val="1"/>
      </rPr>
      <t>carry out</t>
    </r>
    <r>
      <rPr>
        <sz val="12"/>
        <rFont val="Times New Roman"/>
        <family val="1"/>
      </rPr>
      <t xml:space="preserve"> comprehensive and integrated reform of the judicial system and enforce judicial accountability in all respects, so that the people can see in every judicial case that justice is served.&lt;/seg&gt; </t>
    </r>
    <phoneticPr fontId="4" type="noConversion"/>
  </si>
  <si>
    <t xml:space="preserve">heighten </t>
    <phoneticPr fontId="4" type="noConversion"/>
  </si>
  <si>
    <t>launch</t>
    <phoneticPr fontId="4" type="noConversion"/>
  </si>
  <si>
    <t>resolute</t>
    <phoneticPr fontId="4" type="noConversion"/>
  </si>
  <si>
    <t xml:space="preserve"> 我们 应该 再接再厉 , 全面 [[深化]] 金砖 伙伴关系 , 开启 金砖 合作 第二个 " 金色 十年 " .</t>
    <phoneticPr fontId="4" type="noConversion"/>
  </si>
  <si>
    <t>建成</t>
    <phoneticPr fontId="4" type="noConversion"/>
  </si>
  <si>
    <t>全面</t>
    <phoneticPr fontId="4" type="noConversion"/>
  </si>
  <si>
    <r>
      <t xml:space="preserve">Only by upholding socialism with Chinese characteristics can we bring together and lead the whole Party, the whole nation and the people of all ethnic groups in </t>
    </r>
    <r>
      <rPr>
        <sz val="12"/>
        <color rgb="FFFF0000"/>
        <rFont val="Times New Roman"/>
        <family val="1"/>
      </rPr>
      <t xml:space="preserve">realizing a moderately prosperous society by the centenary of the CPC in 2021 </t>
    </r>
    <r>
      <rPr>
        <sz val="12"/>
        <rFont val="Times New Roman"/>
        <family val="1"/>
      </rPr>
      <t xml:space="preserve">and in turning China into a prosperous, democratic, culturally advanced and harmonious modern socialist country by the centenary of the People's Republic of China in 2049, so as to ensure the people greater happiness and the nation a brighter future.&lt;/seg&gt; </t>
    </r>
    <phoneticPr fontId="4" type="noConversion"/>
  </si>
  <si>
    <t>realize</t>
    <phoneticPr fontId="4" type="noConversion"/>
  </si>
  <si>
    <t>bring about</t>
    <phoneticPr fontId="4" type="noConversion"/>
  </si>
  <si>
    <t>与……同步</t>
    <phoneticPr fontId="4" type="noConversion"/>
  </si>
  <si>
    <t>长期积极</t>
    <phoneticPr fontId="4" type="noConversion"/>
  </si>
  <si>
    <t>advocate</t>
    <phoneticPr fontId="4" type="noConversion"/>
  </si>
  <si>
    <t>long</t>
    <phoneticPr fontId="4" type="noConversion"/>
  </si>
  <si>
    <t>on the basis of</t>
    <phoneticPr fontId="4" type="noConversion"/>
  </si>
  <si>
    <t>in an active yet prudent manner</t>
    <phoneticPr fontId="4" type="noConversion"/>
  </si>
  <si>
    <t>in all respects with the goal of</t>
    <phoneticPr fontId="4" type="noConversion"/>
  </si>
  <si>
    <t>put endeavors on</t>
    <phoneticPr fontId="4" type="noConversion"/>
  </si>
  <si>
    <t>难以</t>
    <phoneticPr fontId="4" type="noConversion"/>
  </si>
  <si>
    <t>do</t>
    <phoneticPr fontId="4" type="noConversion"/>
  </si>
  <si>
    <t>大力</t>
    <phoneticPr fontId="4" type="noConversion"/>
  </si>
  <si>
    <t>务实</t>
    <phoneticPr fontId="4" type="noConversion"/>
  </si>
  <si>
    <t>encourage</t>
    <phoneticPr fontId="4" type="noConversion"/>
  </si>
  <si>
    <t>implement</t>
    <phoneticPr fontId="4" type="noConversion"/>
  </si>
  <si>
    <t>solidly</t>
    <phoneticPr fontId="4" type="noConversion"/>
  </si>
  <si>
    <t>accelerate</t>
    <phoneticPr fontId="4" type="noConversion"/>
  </si>
  <si>
    <t>drive</t>
    <phoneticPr fontId="4" type="noConversion"/>
  </si>
  <si>
    <t>the way</t>
    <phoneticPr fontId="4" type="noConversion"/>
  </si>
  <si>
    <t>noun</t>
    <phoneticPr fontId="4" type="noConversion"/>
  </si>
  <si>
    <t>develop</t>
    <phoneticPr fontId="4" type="noConversion"/>
  </si>
  <si>
    <t>be unstinting in our efforts</t>
    <phoneticPr fontId="4" type="noConversion"/>
  </si>
  <si>
    <t>actively and steadily</t>
    <phoneticPr fontId="4" type="noConversion"/>
  </si>
  <si>
    <t>double our efforts</t>
    <phoneticPr fontId="4" type="noConversion"/>
  </si>
  <si>
    <t>有序</t>
    <phoneticPr fontId="4" type="noConversion"/>
  </si>
  <si>
    <t>take place</t>
    <phoneticPr fontId="4" type="noConversion"/>
  </si>
  <si>
    <t>ensure</t>
    <phoneticPr fontId="4" type="noConversion"/>
  </si>
  <si>
    <t>扎实有序</t>
    <phoneticPr fontId="4" type="noConversion"/>
  </si>
  <si>
    <t>in a steady and orderly fashion</t>
    <phoneticPr fontId="4" type="noConversion"/>
  </si>
  <si>
    <t>work hard to</t>
    <phoneticPr fontId="4" type="noConversion"/>
  </si>
  <si>
    <t>resolutely</t>
    <phoneticPr fontId="4" type="noConversion"/>
  </si>
  <si>
    <t>step by step</t>
    <phoneticPr fontId="4" type="noConversion"/>
  </si>
  <si>
    <t>切实</t>
    <phoneticPr fontId="4" type="noConversion"/>
  </si>
  <si>
    <t>engage in</t>
    <phoneticPr fontId="4" type="noConversion"/>
  </si>
  <si>
    <t>fully</t>
    <phoneticPr fontId="4" type="noConversion"/>
  </si>
  <si>
    <t>take more effective action to</t>
    <phoneticPr fontId="4" type="noConversion"/>
  </si>
  <si>
    <t>make comprehensive moves</t>
    <phoneticPr fontId="4" type="noConversion"/>
  </si>
  <si>
    <t>commit onself to comprehensive moves to</t>
    <phoneticPr fontId="4" type="noConversion"/>
  </si>
  <si>
    <t>push</t>
    <phoneticPr fontId="4" type="noConversion"/>
  </si>
  <si>
    <t>自上而下有序</t>
    <phoneticPr fontId="4" type="noConversion"/>
  </si>
  <si>
    <t>有力有序</t>
    <phoneticPr fontId="4" type="noConversion"/>
  </si>
  <si>
    <t>全力</t>
    <phoneticPr fontId="4" type="noConversion"/>
  </si>
  <si>
    <t>协同</t>
    <phoneticPr fontId="4" type="noConversion"/>
  </si>
  <si>
    <t>坚定</t>
    <phoneticPr fontId="4" type="noConversion"/>
  </si>
  <si>
    <t>举……</t>
    <phoneticPr fontId="4" type="noConversion"/>
  </si>
  <si>
    <t>重点</t>
    <phoneticPr fontId="4" type="noConversion"/>
  </si>
  <si>
    <t>纵深</t>
    <phoneticPr fontId="4" type="noConversion"/>
  </si>
  <si>
    <t>有力</t>
    <phoneticPr fontId="4" type="noConversion"/>
  </si>
  <si>
    <t>平衡</t>
    <phoneticPr fontId="4" type="noConversion"/>
  </si>
  <si>
    <t>携手</t>
    <phoneticPr fontId="4" type="noConversion"/>
  </si>
  <si>
    <t>一步一个脚印</t>
    <phoneticPr fontId="4" type="noConversion"/>
  </si>
  <si>
    <t>同步</t>
    <phoneticPr fontId="4" type="noConversion"/>
  </si>
  <si>
    <t>坚定不移全面</t>
    <phoneticPr fontId="4" type="noConversion"/>
  </si>
  <si>
    <t>press forward</t>
    <phoneticPr fontId="4" type="noConversion"/>
  </si>
  <si>
    <t>take targeted measures</t>
    <phoneticPr fontId="4" type="noConversion"/>
  </si>
  <si>
    <t>make vigorous efforst to</t>
    <phoneticPr fontId="4" type="noConversion"/>
  </si>
  <si>
    <t>make vigorous ecological endeavors</t>
    <phoneticPr fontId="4" type="noConversion"/>
  </si>
  <si>
    <t>on all fronts</t>
    <phoneticPr fontId="4" type="noConversion"/>
  </si>
  <si>
    <t>roll out</t>
    <phoneticPr fontId="4" type="noConversion"/>
  </si>
  <si>
    <t>as a support to</t>
    <phoneticPr fontId="4" type="noConversion"/>
  </si>
  <si>
    <t>firm</t>
    <phoneticPr fontId="4" type="noConversion"/>
  </si>
  <si>
    <t>in a coordinated fashion</t>
    <phoneticPr fontId="4" type="noConversion"/>
  </si>
  <si>
    <t>coordinate</t>
    <phoneticPr fontId="4" type="noConversion"/>
  </si>
  <si>
    <t>with priority</t>
    <phoneticPr fontId="4" type="noConversion"/>
  </si>
  <si>
    <t>an effective boost</t>
    <phoneticPr fontId="4" type="noConversion"/>
  </si>
  <si>
    <t>effective</t>
    <phoneticPr fontId="4" type="noConversion"/>
  </si>
  <si>
    <t>to deeper levels</t>
    <phoneticPr fontId="4" type="noConversion"/>
  </si>
  <si>
    <t>implementation</t>
    <phoneticPr fontId="4" type="noConversion"/>
  </si>
  <si>
    <t>top-down in an orderly fashion</t>
    <phoneticPr fontId="4" type="noConversion"/>
  </si>
  <si>
    <t>ceaseless</t>
    <phoneticPr fontId="4" type="noConversion"/>
  </si>
  <si>
    <t>omission</t>
  </si>
  <si>
    <t>omission</t>
    <phoneticPr fontId="4" type="noConversion"/>
  </si>
  <si>
    <t>create</t>
    <phoneticPr fontId="4" type="noConversion"/>
  </si>
  <si>
    <t>build up</t>
    <phoneticPr fontId="4" type="noConversion"/>
  </si>
  <si>
    <t>foster</t>
    <phoneticPr fontId="4" type="noConversion"/>
  </si>
  <si>
    <t>continue to</t>
    <phoneticPr fontId="4" type="noConversion"/>
  </si>
  <si>
    <t>provide</t>
    <phoneticPr fontId="4" type="noConversion"/>
  </si>
  <si>
    <t>making sure that …</t>
    <phoneticPr fontId="4" type="noConversion"/>
  </si>
  <si>
    <t>make persistent and determined efforts to</t>
    <phoneticPr fontId="4" type="noConversion"/>
  </si>
  <si>
    <t>make an all-out effort</t>
    <phoneticPr fontId="4" type="noConversion"/>
  </si>
  <si>
    <t>take major steps to</t>
    <phoneticPr fontId="4" type="noConversion"/>
  </si>
  <si>
    <t>work together</t>
    <phoneticPr fontId="4" type="noConversion"/>
  </si>
  <si>
    <t>move forward</t>
    <phoneticPr fontId="4" type="noConversion"/>
  </si>
  <si>
    <t>in a coordianted manner</t>
    <phoneticPr fontId="4" type="noConversion"/>
  </si>
  <si>
    <t>take important steps to</t>
    <phoneticPr fontId="4" type="noConversion"/>
  </si>
  <si>
    <t>enforce</t>
    <phoneticPr fontId="4" type="noConversion"/>
  </si>
  <si>
    <t>进一步</t>
    <phoneticPr fontId="4" type="noConversion"/>
  </si>
  <si>
    <t>改善</t>
    <phoneticPr fontId="4" type="noConversion"/>
  </si>
  <si>
    <t>扩大</t>
    <phoneticPr fontId="4" type="noConversion"/>
  </si>
  <si>
    <t>加大</t>
    <phoneticPr fontId="4" type="noConversion"/>
  </si>
  <si>
    <t>促进</t>
    <phoneticPr fontId="4" type="noConversion"/>
  </si>
  <si>
    <t>drive deeper</t>
    <phoneticPr fontId="4" type="noConversion"/>
  </si>
  <si>
    <t>make sure</t>
    <phoneticPr fontId="4" type="noConversion"/>
  </si>
  <si>
    <t>intensify efforts to</t>
    <phoneticPr fontId="4" type="noConversion"/>
  </si>
  <si>
    <t>wider</t>
    <phoneticPr fontId="4" type="noConversion"/>
  </si>
  <si>
    <t>in depth</t>
    <phoneticPr fontId="4" type="noConversion"/>
  </si>
  <si>
    <t>broader</t>
    <phoneticPr fontId="4" type="noConversion"/>
  </si>
  <si>
    <t>endeavor to pursue</t>
    <phoneticPr fontId="4" type="noConversion"/>
  </si>
  <si>
    <t>clear</t>
    <phoneticPr fontId="4" type="noConversion"/>
  </si>
  <si>
    <t>work towards greater</t>
    <phoneticPr fontId="4" type="noConversion"/>
  </si>
  <si>
    <t>increase</t>
    <phoneticPr fontId="4" type="noConversion"/>
  </si>
  <si>
    <t>strengthen and improve</t>
    <phoneticPr fontId="4" type="noConversion"/>
  </si>
  <si>
    <t>make greater efforts to</t>
    <phoneticPr fontId="4" type="noConversion"/>
  </si>
  <si>
    <t>早日</t>
    <phoneticPr fontId="4" type="noConversion"/>
  </si>
  <si>
    <t>共同努力</t>
    <phoneticPr fontId="4" type="noConversion"/>
  </si>
  <si>
    <t>基本</t>
    <phoneticPr fontId="4" type="noConversion"/>
  </si>
  <si>
    <t>为……</t>
    <phoneticPr fontId="4" type="noConversion"/>
  </si>
  <si>
    <t>加快</t>
    <phoneticPr fontId="4" type="noConversion"/>
  </si>
  <si>
    <t>complete the building</t>
    <phoneticPr fontId="4" type="noConversion"/>
  </si>
  <si>
    <t>make concerted efforts to</t>
    <phoneticPr fontId="4" type="noConversion"/>
  </si>
  <si>
    <t>achieve</t>
    <phoneticPr fontId="4" type="noConversion"/>
  </si>
  <si>
    <t>省略</t>
    <phoneticPr fontId="4" type="noConversion"/>
  </si>
  <si>
    <t>throughout …</t>
    <phoneticPr fontId="4" type="noConversion"/>
  </si>
  <si>
    <t>successful</t>
    <phoneticPr fontId="4" type="noConversion"/>
  </si>
  <si>
    <t>finish building</t>
    <phoneticPr fontId="4" type="noConversion"/>
  </si>
  <si>
    <t>be in place</t>
    <phoneticPr fontId="4" type="noConversion"/>
  </si>
  <si>
    <t>basically</t>
    <phoneticPr fontId="4" type="noConversion"/>
  </si>
  <si>
    <t>transform</t>
    <phoneticPr fontId="4" type="noConversion"/>
  </si>
  <si>
    <t>become</t>
    <phoneticPr fontId="4" type="noConversion"/>
  </si>
  <si>
    <t>complete the task of building</t>
    <phoneticPr fontId="4" type="noConversion"/>
  </si>
  <si>
    <t>establish</t>
    <phoneticPr fontId="4" type="noConversion"/>
  </si>
  <si>
    <t>根本</t>
    <phoneticPr fontId="4" type="noConversion"/>
  </si>
  <si>
    <t>显著</t>
    <phoneticPr fontId="4" type="noConversion"/>
  </si>
  <si>
    <t>逐步</t>
    <phoneticPr fontId="4" type="noConversion"/>
  </si>
  <si>
    <t>切实有效</t>
    <phoneticPr fontId="4" type="noConversion"/>
  </si>
  <si>
    <t>improvement</t>
    <phoneticPr fontId="4" type="noConversion"/>
  </si>
  <si>
    <t>raise</t>
    <phoneticPr fontId="4" type="noConversion"/>
  </si>
  <si>
    <t>zealously</t>
    <phoneticPr fontId="4" type="noConversion"/>
  </si>
  <si>
    <t>fundamentally</t>
    <phoneticPr fontId="4" type="noConversion"/>
  </si>
  <si>
    <t>significantly</t>
    <phoneticPr fontId="4" type="noConversion"/>
  </si>
  <si>
    <t>bolster</t>
    <phoneticPr fontId="4" type="noConversion"/>
  </si>
  <si>
    <t>effectively</t>
    <phoneticPr fontId="4" type="noConversion"/>
  </si>
  <si>
    <t>通过……</t>
    <phoneticPr fontId="4" type="noConversion"/>
  </si>
  <si>
    <t>主动</t>
    <phoneticPr fontId="4" type="noConversion"/>
  </si>
  <si>
    <t>适当</t>
    <phoneticPr fontId="4" type="noConversion"/>
  </si>
  <si>
    <t>积极 通过……</t>
    <phoneticPr fontId="4" type="noConversion"/>
  </si>
  <si>
    <t>expansion</t>
    <phoneticPr fontId="4" type="noConversion"/>
  </si>
  <si>
    <t>open wider</t>
    <phoneticPr fontId="4" type="noConversion"/>
  </si>
  <si>
    <t>strive to</t>
    <phoneticPr fontId="4" type="noConversion"/>
  </si>
  <si>
    <t>better</t>
    <phoneticPr fontId="4" type="noConversion"/>
  </si>
  <si>
    <t>give a stronger sense</t>
    <phoneticPr fontId="4" type="noConversion"/>
  </si>
  <si>
    <t>broaden</t>
    <phoneticPr fontId="4" type="noConversion"/>
  </si>
  <si>
    <t>in multiple ways</t>
    <phoneticPr fontId="4" type="noConversion"/>
  </si>
  <si>
    <t>widening</t>
    <phoneticPr fontId="4" type="noConversion"/>
  </si>
  <si>
    <t>open</t>
    <phoneticPr fontId="4" type="noConversion"/>
  </si>
  <si>
    <t xml:space="preserve">give them greater </t>
    <phoneticPr fontId="4" type="noConversion"/>
  </si>
  <si>
    <t>take the initiative to</t>
    <phoneticPr fontId="4" type="noConversion"/>
  </si>
  <si>
    <t>enlarge</t>
    <phoneticPr fontId="4" type="noConversion"/>
  </si>
  <si>
    <t>more</t>
    <phoneticPr fontId="4" type="noConversion"/>
  </si>
  <si>
    <t>initiative</t>
    <phoneticPr fontId="4" type="noConversion"/>
  </si>
  <si>
    <t>build greater</t>
    <phoneticPr fontId="4" type="noConversion"/>
  </si>
  <si>
    <t>create more impetus</t>
    <phoneticPr fontId="4" type="noConversion"/>
  </si>
  <si>
    <t>for</t>
    <phoneticPr fontId="4" type="noConversion"/>
  </si>
  <si>
    <t>increase efforts in</t>
    <phoneticPr fontId="4" type="noConversion"/>
  </si>
  <si>
    <t>take a more active part in</t>
    <phoneticPr fontId="4" type="noConversion"/>
  </si>
  <si>
    <t>give more</t>
    <phoneticPr fontId="4" type="noConversion"/>
  </si>
  <si>
    <t>facilitate</t>
    <phoneticPr fontId="4" type="noConversion"/>
  </si>
  <si>
    <t>scale up</t>
    <phoneticPr fontId="4" type="noConversion"/>
  </si>
  <si>
    <t>an intensified effort to</t>
    <phoneticPr fontId="4" type="noConversion"/>
  </si>
  <si>
    <t>make more moves towards</t>
    <phoneticPr fontId="4" type="noConversion"/>
  </si>
  <si>
    <t>with a focus on</t>
    <phoneticPr fontId="4" type="noConversion"/>
  </si>
  <si>
    <t xml:space="preserve">a more intense </t>
    <phoneticPr fontId="4" type="noConversion"/>
  </si>
  <si>
    <t>give greater</t>
    <phoneticPr fontId="4" type="noConversion"/>
  </si>
  <si>
    <t>work harder</t>
    <phoneticPr fontId="4" type="noConversion"/>
  </si>
  <si>
    <t>vigorously</t>
    <phoneticPr fontId="4" type="noConversion"/>
  </si>
  <si>
    <t>work for</t>
    <phoneticPr fontId="4" type="noConversion"/>
  </si>
  <si>
    <t xml:space="preserve"> 通过 换位 思考 增进 相互理解 , 通过 求同存异 [[促进]] 和睦 团结 , 不断 增强 组织 的 凝聚力 和 向心力 .</t>
    <phoneticPr fontId="4" type="noConversion"/>
  </si>
  <si>
    <t>make available</t>
    <phoneticPr fontId="4" type="noConversion"/>
  </si>
  <si>
    <t>stimulate</t>
    <phoneticPr fontId="4" type="noConversion"/>
  </si>
  <si>
    <t xml:space="preserve"> 第四 , 更加 积极主动 [[促进]] 国际 人文 交流 .</t>
    <phoneticPr fontId="4" type="noConversion"/>
  </si>
  <si>
    <t>积极主动</t>
  </si>
  <si>
    <t>make more</t>
    <phoneticPr fontId="4" type="noConversion"/>
  </si>
  <si>
    <t xml:space="preserve">continue to </t>
  </si>
  <si>
    <t xml:space="preserve">We support multilateral trade regimes that are open, transparent, inclusive and nondiscriminatory - regimes that liberalize and facilitate trade and investment, and make economic globalization more open, inclusive and balanced so that its benefits are shared by all.&lt;/seg&gt; </t>
    <phoneticPr fontId="4" type="noConversion"/>
  </si>
  <si>
    <t xml:space="preserve"> It gave birth to life, connects the world, and facilitates development.&lt;/seg&gt; </t>
    <phoneticPr fontId="4" type="noConversion"/>
  </si>
  <si>
    <t>facilitate</t>
  </si>
  <si>
    <r>
      <t xml:space="preserve"> We need to be inclusive and always seek nourishment from other civi</t>
    </r>
    <r>
      <rPr>
        <sz val="12"/>
        <rFont val="Arial"/>
        <family val="2"/>
      </rPr>
      <t>_x001F_</t>
    </r>
    <r>
      <rPr>
        <sz val="12"/>
        <rFont val="Times New Roman"/>
        <family val="1"/>
      </rPr>
      <t xml:space="preserve">lizations to promote the common development of Asian civilizations through exchanges and mutual learning.&lt;/seg&gt; </t>
    </r>
    <phoneticPr fontId="4" type="noConversion"/>
  </si>
  <si>
    <r>
      <t>To strengthen our Party politically, we need to ensure that the Party exercises centralized and unified leadership and that all its members strengthen their commitment to the Four Conscious</t>
    </r>
    <r>
      <rPr>
        <sz val="12"/>
        <color rgb="FF00B050"/>
        <rFont val="Arial"/>
        <family val="2"/>
      </rPr>
      <t>_x001F_</t>
    </r>
    <r>
      <rPr>
        <sz val="12"/>
        <color rgb="FF00B050"/>
        <rFont val="Times New Roman"/>
        <family val="1"/>
      </rPr>
      <t xml:space="preserve">nesses, the Four-sphere Confidence, and the Two Upholds.&lt;/seg&gt; </t>
    </r>
    <phoneticPr fontId="4" type="noConversion"/>
  </si>
  <si>
    <t xml:space="preserve">strengthening connectivity and improving social security, so as to enhance the performance and resilience of our economies and strive for high-quality development.&lt;/seg&gt; </t>
    <phoneticPr fontId="4" type="noConversion"/>
  </si>
  <si>
    <r>
      <t xml:space="preserve"> Imbalances are common, and we should pursue a relative balance between regions - this is a dialectical approach to coordinated region</t>
    </r>
    <r>
      <rPr>
        <sz val="12"/>
        <rFont val="Arial"/>
        <family val="2"/>
      </rPr>
      <t>_x001F_</t>
    </r>
    <r>
      <rPr>
        <sz val="12"/>
        <rFont val="Times New Roman"/>
        <family val="1"/>
      </rPr>
      <t xml:space="preserve">al development.&lt;/seg&gt; </t>
    </r>
    <phoneticPr fontId="4" type="noConversion"/>
  </si>
  <si>
    <t>pursue</t>
  </si>
  <si>
    <t xml:space="preserve"> We need to remove obstacles to the natural flow and concentration of resources, and enable the market to play the decisive role in resource allocation for higher efficiency.&lt;/seg&gt; </t>
    <phoneticPr fontId="4" type="noConversion"/>
  </si>
  <si>
    <t xml:space="preserve"> 我们 要 全面 贯彻 党 的 民族 理论 和 民族 政策 , 坚持 共同 团结奋斗 , 共同 繁荣 发展 , [[促进]] 各 民族 像 石榴 籽 一样 紧紧 拥抱 在 一起 , 推动 中华民族 走向 包容性 更强 , 凝聚力 更大 的 命运 共同体 .</t>
    <phoneticPr fontId="4" type="noConversion"/>
  </si>
  <si>
    <t xml:space="preserve"> We must fully implement our Party's theories and policies concerning ethnic groups, work together for common prosperity and development, and help all ethnic groups remain as closely united as the seeds of a pomegranate, so that the Chinese nation will become a more inclusive and cohesive community.&lt;/seg&gt; </t>
    <phoneticPr fontId="4" type="noConversion"/>
  </si>
  <si>
    <t xml:space="preserve"> In the lower reaches, the Yellow River Delta is the most intact wetland ecosystem in China's warm temperate zone. We must keep it well protected, maintain a sound river ecosystem, and increase biodiversity.&lt;/seg&gt; </t>
    <phoneticPr fontId="4" type="noConversion"/>
  </si>
  <si>
    <t>maintain</t>
    <phoneticPr fontId="4" type="noConversion"/>
  </si>
  <si>
    <r>
      <t xml:space="preserve"> The objective is to improve govern</t>
    </r>
    <r>
      <rPr>
        <sz val="12"/>
        <rFont val="Arial"/>
        <family val="2"/>
      </rPr>
      <t>_x001F_</t>
    </r>
    <r>
      <rPr>
        <sz val="12"/>
        <rFont val="Times New Roman"/>
        <family val="1"/>
      </rPr>
      <t xml:space="preserve">ment decision-making, and make social governance better targeted and public services more efficient.&lt;/seg&gt; </t>
    </r>
    <phoneticPr fontId="4" type="noConversion"/>
  </si>
  <si>
    <t xml:space="preserve">We must persistently ensure the implementation of the Constitution, and raise the comprehensive implementation of the Constitution to a new level.&lt;/seg&gt; </t>
    <phoneticPr fontId="4" type="noConversion"/>
  </si>
  <si>
    <t>抓好</t>
    <phoneticPr fontId="4" type="noConversion"/>
  </si>
  <si>
    <t>坚持不懈</t>
    <phoneticPr fontId="4" type="noConversion"/>
  </si>
  <si>
    <t>persistently</t>
  </si>
  <si>
    <t xml:space="preserve">The most important thing for our Party is to govern the country well and rejuvenate the nation.&lt;/seg&gt; </t>
    <phoneticPr fontId="4" type="noConversion"/>
  </si>
  <si>
    <t>牢牢</t>
    <phoneticPr fontId="4" type="noConversion"/>
  </si>
  <si>
    <t>well</t>
    <phoneticPr fontId="4" type="noConversion"/>
  </si>
  <si>
    <t>转译</t>
    <phoneticPr fontId="4" type="noConversion"/>
  </si>
  <si>
    <t xml:space="preserve">We should improve Party members and officials intellectually and theoretically, strengthen education in and fostering of the Party spirit and bolster ethics.&lt;/seg&gt; </t>
    <phoneticPr fontId="4" type="noConversion"/>
  </si>
  <si>
    <t xml:space="preserve"> 要 抓好 思想道德 建设 , 抓好 党性 教育 和 党性修养 , [[抓好]] 道德 建设 , &lt;/seg&gt; </t>
    <phoneticPr fontId="4" type="noConversion"/>
  </si>
  <si>
    <t xml:space="preserve">In this training, we must pay more attention to education on commitment to the Party, virtue and morality, awareness about the Party's ultimate goal, and sense of serving the people.&lt;/seg&gt; </t>
    <phoneticPr fontId="4" type="noConversion"/>
  </si>
  <si>
    <t xml:space="preserve">pay more attention to </t>
    <phoneticPr fontId="4" type="noConversion"/>
  </si>
  <si>
    <t xml:space="preserve">New and young officials in particular should work hard to study Marxist theory, learn to observe and solve problems from the Marxist stand, viewpoint and method, and become firm in their ideals and convictions.&lt;/seg&gt; </t>
    <phoneticPr fontId="4" type="noConversion"/>
  </si>
  <si>
    <t xml:space="preserve">pay close attention to </t>
    <phoneticPr fontId="4" type="noConversion"/>
  </si>
  <si>
    <t xml:space="preserve">We must improve the planning, accompanying facilities and design of housing to meet the basic need.&lt;/seg&gt; </t>
    <phoneticPr fontId="4" type="noConversion"/>
  </si>
  <si>
    <t xml:space="preserve">To satisfy people's growing material needs, we must increase the aggregate material wealth of society by building a stronger economy.&lt;/seg&gt; </t>
    <phoneticPr fontId="4" type="noConversion"/>
  </si>
  <si>
    <t xml:space="preserve">We should fully understand it, adopt the right measures, and make concrete efforts, so as to keep pace with the times in our economic work.&lt;/seg&gt; </t>
    <phoneticPr fontId="4" type="noConversion"/>
  </si>
  <si>
    <t>与时俱进</t>
    <phoneticPr fontId="4" type="noConversion"/>
  </si>
  <si>
    <t>keep pace with the times</t>
  </si>
  <si>
    <t xml:space="preserve">We must waste no time in development oriented poverty alleviation, and never allow these people and areas to fall further behind.&lt;/seg&gt; </t>
    <phoneticPr fontId="4" type="noConversion"/>
  </si>
  <si>
    <t>时不我待</t>
    <phoneticPr fontId="4" type="noConversion"/>
  </si>
  <si>
    <t>waste no time</t>
  </si>
  <si>
    <t>聚精会神</t>
    <phoneticPr fontId="4" type="noConversion"/>
  </si>
  <si>
    <t>be committed to</t>
    <phoneticPr fontId="4" type="noConversion"/>
  </si>
  <si>
    <t xml:space="preserve">continue to </t>
    <phoneticPr fontId="4" type="noConversion"/>
  </si>
  <si>
    <t xml:space="preserve">   我们 要 继续 镇 而 不舍 , 一以贯之 [[抓好]] 社会主义 精神文明 建设 , 为 全国 各族人民 不断前进 提供 坚强 的 思想 保证 , 强大 的 精神力量 , 丰润 的 道德 滋养 .</t>
    <phoneticPr fontId="4" type="noConversion"/>
  </si>
  <si>
    <t>一以贯之</t>
  </si>
  <si>
    <t>pursuit</t>
    <phoneticPr fontId="4" type="noConversion"/>
  </si>
  <si>
    <t>consistent</t>
    <phoneticPr fontId="4" type="noConversion"/>
  </si>
  <si>
    <t>do one's best</t>
    <phoneticPr fontId="4" type="noConversion"/>
  </si>
  <si>
    <t>持之以恒</t>
    <phoneticPr fontId="4" type="noConversion"/>
  </si>
  <si>
    <t xml:space="preserve"> 各 地区 各 部门 要 牢固 树立 全局 意识 , 责任意识 , 把 抓 改革 作为 一项 重大 政治责任 , 坚定 改革 决心 和 信心 , 增强 推进改革 的 思想 自觉 和 行动 自觉 , 既 当 改革 促进派 , 又 当 改革 实干家 , 以 钉钉子 精神 [[抓好]] 改革 落实 , 扭住 关键 , 精准 发力 , 敢于 啃 硬骨头 , 盯 着 抓 , 反复 抓 , 直到 抓 出 成效 .</t>
    <phoneticPr fontId="4" type="noConversion"/>
  </si>
  <si>
    <t xml:space="preserve">They should also strengthen their sense of responsibility, promote reform as a reform on themselves, gain a correct under-standing of the broader picture, and implement reform measures.&lt;/seg&gt; </t>
    <phoneticPr fontId="4" type="noConversion"/>
  </si>
  <si>
    <t xml:space="preserve">We must work better with social groups for the purpose of consolidating the class foundation and popular support for the Party's governance, and make sure that the Party always shares weal and woe with the people.&lt;/seg&gt; </t>
    <phoneticPr fontId="4" type="noConversion"/>
  </si>
  <si>
    <t>work better with</t>
    <phoneticPr fontId="4" type="noConversion"/>
  </si>
  <si>
    <t>We will rectify problems identified during discipline inspections without fail, and investigate and punish any people involved in embezzlement or abuse of state assets.&lt;/seg</t>
    <phoneticPr fontId="4" type="noConversion"/>
  </si>
  <si>
    <t xml:space="preserve">These are basic rules regulating current and future internal Party scrutiny, and we must lay stress on their implementation, so that they serve as a restraint on the conduct of all Party organizations, Party members and officials.&lt;/seg&gt; </t>
    <phoneticPr fontId="4" type="noConversion"/>
  </si>
  <si>
    <t>lay stress on</t>
    <phoneticPr fontId="4" type="noConversion"/>
  </si>
  <si>
    <t>promotion</t>
    <phoneticPr fontId="4" type="noConversion"/>
  </si>
  <si>
    <t>further refine</t>
    <phoneticPr fontId="4" type="noConversion"/>
  </si>
  <si>
    <t>make coordinated efforts</t>
    <phoneticPr fontId="4" type="noConversion"/>
  </si>
  <si>
    <t>put on focus on</t>
    <phoneticPr fontId="4" type="noConversion"/>
  </si>
  <si>
    <t xml:space="preserve">Top priority should be given to deleveraging in SOEs, and "corporate zombies" with minimal prospects of recovery should be dealt with.&lt;/seg&gt; </t>
    <phoneticPr fontId="4" type="noConversion"/>
  </si>
  <si>
    <t>deal with</t>
    <phoneticPr fontId="4" type="noConversion"/>
  </si>
  <si>
    <t>扎扎实实</t>
    <phoneticPr fontId="4" type="noConversion"/>
  </si>
  <si>
    <t xml:space="preserve"> Party organizations must fulfill their principal responsibilities for enforcing Party discipline and conducting strict Party self-supervision and self-governance. You must see that the Party's leadership over foreign affairs is upheld, Party organizations strengthened, and the Party's political foundations reinforced.&lt;/seg&gt; </t>
    <phoneticPr fontId="4" type="noConversion"/>
  </si>
  <si>
    <t>see</t>
    <phoneticPr fontId="4" type="noConversion"/>
  </si>
  <si>
    <t xml:space="preserve"> 我们 已 出台 一系列 改革 举措 和 相关 制度 , 要 像 抓 中央 环境保护 督察 一样 [[抓好]] 落实 .</t>
    <phoneticPr fontId="4" type="noConversion"/>
  </si>
  <si>
    <t>as strictly as …</t>
    <phoneticPr fontId="4" type="noConversion"/>
  </si>
  <si>
    <t>to the full</t>
    <phoneticPr fontId="4" type="noConversion"/>
  </si>
  <si>
    <t xml:space="preserve"> 要 [[抓好]] 责任 落实工作 , 按照 职能 和 任务 分工 抓好 政策 制度 拟制 和 落实工作 , &lt;/seg&gt; </t>
    <phoneticPr fontId="4" type="noConversion"/>
  </si>
  <si>
    <r>
      <t>We should see that all military organizations fulfill their respec</t>
    </r>
    <r>
      <rPr>
        <sz val="12"/>
        <rFont val="Arial"/>
        <family val="2"/>
      </rPr>
      <t>_x001F_</t>
    </r>
    <r>
      <rPr>
        <sz val="12"/>
        <rFont val="Times New Roman"/>
        <family val="1"/>
      </rPr>
      <t xml:space="preserve">tive responsibilities. A policy framework must be put in place and implemented in accordance with their functions and assignments.&lt;/seg&gt; </t>
    </r>
    <phoneticPr fontId="4" type="noConversion"/>
  </si>
  <si>
    <t xml:space="preserve"> 我们 要 拿出 抓铁有 痕 , 踏石 留印 的 韧劲 , 以 钉钉子 精神 [[抓好]] 落实 , 确保 各项 重大 改革 举措 落到实处 .</t>
    <phoneticPr fontId="4" type="noConversion"/>
  </si>
  <si>
    <t xml:space="preserve">In the spirit of leaving a mark in the iron tools we clutch and footprints in the stones we tread we should resolve problems with force and tenacity as a hammer drives a nail, and ensure that all major reform measures are implemented to the letter.&lt;/seg&gt; </t>
    <phoneticPr fontId="4" type="noConversion"/>
  </si>
  <si>
    <t>emphasize</t>
    <phoneticPr fontId="4" type="noConversion"/>
  </si>
  <si>
    <t xml:space="preserve"> With a strong sense of urgency and a hardworking spirit, we must have the perseverance to hammer away until a task is done.&lt;/seg&gt; </t>
    <phoneticPr fontId="4" type="noConversion"/>
  </si>
  <si>
    <t>do sth well</t>
    <phoneticPr fontId="4" type="noConversion"/>
  </si>
  <si>
    <t>make joint efforts to</t>
    <phoneticPr fontId="4" type="noConversion"/>
  </si>
  <si>
    <t xml:space="preserve"> All Party members must align themselves with the decision of the plenary session in both thought and deed, and make its full implementation a key political commitment.&lt;/seg&gt; </t>
    <phoneticPr fontId="4" type="noConversion"/>
  </si>
  <si>
    <r>
      <t xml:space="preserve"> Accord</t>
    </r>
    <r>
      <rPr>
        <sz val="12"/>
        <rFont val="Arial"/>
        <family val="2"/>
      </rPr>
      <t>_x001F_</t>
    </r>
    <r>
      <rPr>
        <sz val="12"/>
        <rFont val="Times New Roman"/>
        <family val="1"/>
      </rPr>
      <t xml:space="preserve">ingly, discipline inspection and supervision organs should undertake the relevant work.&lt;/seg&gt; </t>
    </r>
    <phoneticPr fontId="4" type="noConversion"/>
  </si>
  <si>
    <t>提高</t>
    <phoneticPr fontId="4" type="noConversion"/>
  </si>
  <si>
    <t>upgrade</t>
    <phoneticPr fontId="4" type="noConversion"/>
  </si>
  <si>
    <t>keep doing</t>
    <phoneticPr fontId="4" type="noConversion"/>
  </si>
  <si>
    <t xml:space="preserve">We should continuously improve China's overall national strength, make sure that the people share the benefits of peaceful development, and consolidate the material and social foundations for pursuing peaceful development.&lt;/seg&gt; </t>
    <phoneticPr fontId="4" type="noConversion"/>
  </si>
  <si>
    <t>continuously</t>
  </si>
  <si>
    <t xml:space="preserve">Leading bodies and officials at all levels should become better able to think and act based on law, and work to reach consensus on reform, promote procedure-based development, resolve conflicts, and safeguard social harmony in accordance with the law.&lt;/seg&gt; </t>
    <phoneticPr fontId="4" type="noConversion"/>
  </si>
  <si>
    <t xml:space="preserve">become better able to </t>
    <phoneticPr fontId="4" type="noConversion"/>
  </si>
  <si>
    <t xml:space="preserve">We will combine education in the legal system with law-based governance, and promote social administration under the rule of law.&lt;/seg&gt; </t>
    <phoneticPr fontId="4" type="noConversion"/>
  </si>
  <si>
    <t xml:space="preserve">make better able to </t>
    <phoneticPr fontId="4" type="noConversion"/>
  </si>
  <si>
    <t xml:space="preserve">Young people must orient yourselves to modernization, the world and the future, have a sense of urgency in updating your knowledge, study with great eagerness, lay a good foundation of basic knowledge while updating it promptly, assiduously study theories while enthusiastically developing skills, and constantly enhance your competence and capabilities to meet the development needs of our times and the requirements of our undertaking.&lt;/seg&gt; </t>
    <phoneticPr fontId="4" type="noConversion"/>
  </si>
  <si>
    <t xml:space="preserve">Since we are all leading officials who shoulder duties and responsibilities entrusted to us by the Party and the people, we have to constantly raise our professional level, enrich our knowledge, dedicate ourselves to our work, and improve all aspects of our performance.&lt;/seg&gt; </t>
    <phoneticPr fontId="4" type="noConversion"/>
  </si>
  <si>
    <t>raise</t>
  </si>
  <si>
    <t>improve</t>
  </si>
  <si>
    <t xml:space="preserve">They should become more knowledgeable and more professionally competent.&lt;/seg&gt; </t>
    <phoneticPr fontId="4" type="noConversion"/>
  </si>
  <si>
    <t>become more</t>
    <phoneticPr fontId="4" type="noConversion"/>
  </si>
  <si>
    <t>refine</t>
    <phoneticPr fontId="4" type="noConversion"/>
  </si>
  <si>
    <t xml:space="preserve">The ultimate goal of leading officials who dedicate greater effort to their studies lies in honing their capability in work and in solving problems.&lt;/seg&gt; </t>
    <phoneticPr fontId="4" type="noConversion"/>
  </si>
  <si>
    <t>hone</t>
    <phoneticPr fontId="4" type="noConversion"/>
  </si>
  <si>
    <t xml:space="preserve">Our development endeavor is an open one, as we will remain committed to the basic state policy of opening to the outside world and the mutually beneficial strategy of opening up and further liberalize our economy.&lt;/seg&gt; </t>
    <phoneticPr fontId="4" type="noConversion"/>
  </si>
  <si>
    <t xml:space="preserve">We should prevent and fight corruption more properly and effectively, establish a complete system for preventing and combating corruption, and work harder to ensure the stringent enforcement of anti-corruption laws and discipline.&lt;/seg&gt; </t>
    <phoneticPr fontId="4" type="noConversion"/>
  </si>
  <si>
    <t xml:space="preserve"> 中国 将 在 更 大 范围 , 更 宽 领域 , 更 深层次 上 [[提高]] 开放型 经济 水平 .</t>
    <phoneticPr fontId="4" type="noConversion"/>
  </si>
  <si>
    <t xml:space="preserve">We will continue to improve the capacity and quality of our services, and provide a better environment for foreign entrepreneurs to invest and launch ventures in China.&lt;/seg&gt; </t>
    <phoneticPr fontId="4" type="noConversion"/>
  </si>
  <si>
    <t>continue to</t>
  </si>
  <si>
    <t>elevate</t>
    <phoneticPr fontId="4" type="noConversion"/>
  </si>
  <si>
    <t>greater</t>
    <phoneticPr fontId="4" type="noConversion"/>
  </si>
  <si>
    <t xml:space="preserve">To keep up with the overall progress in the national modernization process, we must improve the CPC's capability for scientific, democratic and law-based governance, and enhance the efficiency of government departments.&lt;/seg&gt; </t>
    <phoneticPr fontId="4" type="noConversion"/>
  </si>
  <si>
    <t xml:space="preserve">Our governance system will become more efficient as long as we focus on improving the Party's governance capacity while raising the moral and political standards, scientific and cultural levels, and professional abilities of officials at all levels and administrators of all areas, and as long as we make Party and government agencies, enterprises, public institutions, and social organizations more efficient.&lt;/seg&gt; </t>
    <phoneticPr fontId="4" type="noConversion"/>
  </si>
  <si>
    <t xml:space="preserve">We have made great efforts to improve our technology and emergency response, and conducted comprehensive security checks on nuclear facilities across the country to make sure that all nuclear materials and facilities are placed under effective safeguards.&lt;/seg&gt; </t>
    <phoneticPr fontId="4" type="noConversion"/>
  </si>
  <si>
    <t xml:space="preserve">tighten </t>
    <phoneticPr fontId="4" type="noConversion"/>
  </si>
  <si>
    <t xml:space="preserve">make better </t>
    <phoneticPr fontId="4" type="noConversion"/>
  </si>
  <si>
    <t xml:space="preserve">make more </t>
    <phoneticPr fontId="4" type="noConversion"/>
  </si>
  <si>
    <t>grow</t>
    <phoneticPr fontId="4" type="noConversion"/>
  </si>
  <si>
    <t>be more</t>
    <phoneticPr fontId="4" type="noConversion"/>
  </si>
  <si>
    <t xml:space="preserve">be more </t>
    <phoneticPr fontId="4" type="noConversion"/>
  </si>
  <si>
    <t>reasonable</t>
    <phoneticPr fontId="4" type="noConversion"/>
  </si>
  <si>
    <t>have more</t>
    <phoneticPr fontId="4" type="noConversion"/>
  </si>
  <si>
    <t xml:space="preserve">more </t>
    <phoneticPr fontId="4" type="noConversion"/>
  </si>
  <si>
    <t>ensure more</t>
    <phoneticPr fontId="4" type="noConversion"/>
  </si>
  <si>
    <t>add more</t>
    <phoneticPr fontId="4" type="noConversion"/>
  </si>
  <si>
    <t>foster high</t>
    <phoneticPr fontId="4" type="noConversion"/>
  </si>
  <si>
    <t xml:space="preserve">We must ensure that our market economy reform is socialism-orient-ed, properly handle the relationship between the government and the market, improve the market restraint mechanism, and increase the efficiency of financial resource allocation.&lt;/seg&gt; </t>
    <phoneticPr fontId="4" type="noConversion"/>
  </si>
  <si>
    <t>increase</t>
  </si>
  <si>
    <t xml:space="preserve">Research and development should focus on strategic, cutting-edge and disruptive technologies, which will contribute to the building of the military and the improvement of combat capabilities.&lt;/seg&gt; </t>
    <phoneticPr fontId="4" type="noConversion"/>
  </si>
  <si>
    <t xml:space="preserve"> We need to raise total factor productivity and accelerate the building of an industrial system that promotes coordinated development of the real economy with technological innovation, modern finance, and human resources.&lt;/seg&gt; </t>
    <phoneticPr fontId="4" type="noConversion"/>
  </si>
  <si>
    <r>
      <t xml:space="preserve"> Every Party official should draw lessons from those breaching discipline, be alert to potential problems, follow principles and be stricter with ourselves, so that we become immune to corrup</t>
    </r>
    <r>
      <rPr>
        <sz val="12"/>
        <rFont val="Arial"/>
        <family val="2"/>
      </rPr>
      <t>_x001F_</t>
    </r>
    <r>
      <rPr>
        <sz val="12"/>
        <rFont val="Times New Roman"/>
        <family val="1"/>
      </rPr>
      <t xml:space="preserve">tion.&lt;/seg&gt; </t>
    </r>
    <phoneticPr fontId="4" type="noConversion"/>
  </si>
  <si>
    <t xml:space="preserve"> We should further publicize cybersecurity information to raise the public's awareness and enhance their ability to protect themselves.&lt;/seg&gt; </t>
    <phoneticPr fontId="4" type="noConversion"/>
  </si>
  <si>
    <t xml:space="preserve"> We should advance digital transformation of industry, use new internet technology and applications to upgrade traditional industries in a comprehensive way, improve total factor productivity and release the full potential of digitization in boosting the economy.&lt;/seg&gt; </t>
    <phoneticPr fontId="4" type="noConversion"/>
  </si>
  <si>
    <t>大大</t>
    <phoneticPr fontId="4" type="noConversion"/>
  </si>
  <si>
    <t>much</t>
    <phoneticPr fontId="4" type="noConversion"/>
  </si>
  <si>
    <t>take a more proactive approach</t>
    <phoneticPr fontId="4" type="noConversion"/>
  </si>
  <si>
    <t xml:space="preserve"> In absolutely no way does the rule of law amount to weakening the leadership of the CPC. Instead, it is meant to strengthen and improve its leadership, constantly enhance its capacity and performance in law-based governance, and bolster its position as the governing party.&lt;/seg&gt; </t>
    <phoneticPr fontId="4" type="noConversion"/>
  </si>
  <si>
    <t>enable to be more</t>
    <phoneticPr fontId="4" type="noConversion"/>
  </si>
  <si>
    <t xml:space="preserve"> We must maintain the right tone in guiding public opinion, strengthen the penetration, guidance, influence and credibility of the media, and promote constructive thoughts and opinion.&lt;/seg&gt; </t>
    <phoneticPr fontId="4" type="noConversion"/>
  </si>
  <si>
    <t>be better</t>
    <phoneticPr fontId="4" type="noConversion"/>
  </si>
  <si>
    <t xml:space="preserve"> 民营 企业家 要 讲 正气 , 走 正道 , 做到 聚精会神 办 企业 , 遵纪守法 搞 经营 , 在 合法 合规 中 [[提高]] 企业 竞争能力 .</t>
    <phoneticPr fontId="4" type="noConversion"/>
  </si>
  <si>
    <t xml:space="preserve"> Our compatriots in Hong Kong and Macao should improve local systems and mechanisms for enforcing the Constitution and the Basic Laws in line with the "one country two systems" principle, and enhance their capacity for and improve their performance of governance.&lt;/seg&gt; </t>
    <phoneticPr fontId="4" type="noConversion"/>
  </si>
  <si>
    <t xml:space="preserve"> We must improve the way the Party exercises leadership and governance, improve the Party's ability to lead and govern, and strengthen the Party's ability and resolve to chart our course, craft overall plans, design policy and promote reform. All these efforts must be directed to ensuring that reform and opening up is on the right course.&lt;/seg&gt; </t>
    <phoneticPr fontId="4" type="noConversion"/>
  </si>
  <si>
    <t>adopt</t>
    <phoneticPr fontId="4" type="noConversion"/>
  </si>
  <si>
    <t>higher</t>
    <phoneticPr fontId="4" type="noConversion"/>
  </si>
  <si>
    <t xml:space="preserve"> 要 不断 [[提高]] 教育 水平 , 打造 高标准 教育 体系 , 为 青少年 成长 成才 创造 更好 条件 .</t>
    <phoneticPr fontId="4" type="noConversion"/>
  </si>
  <si>
    <t xml:space="preserve">If we fail to improve our knowledge in a wide variety of areas, if we do not take the initiative to learn about science and culture, if we are unwilling to conscientiously update our knowledge and improve our knowledge structure, develop the broadest possible perspective and broaden our horizons, we will not improve our professional competence.&lt;/seg&gt; </t>
    <phoneticPr fontId="4" type="noConversion"/>
  </si>
  <si>
    <t>consciously</t>
    <phoneticPr fontId="4" type="noConversion"/>
  </si>
  <si>
    <t>speed up</t>
    <phoneticPr fontId="4" type="noConversion"/>
  </si>
  <si>
    <t>more quickly</t>
    <phoneticPr fontId="4" type="noConversion"/>
  </si>
  <si>
    <t>promptly</t>
    <phoneticPr fontId="4" type="noConversion"/>
  </si>
  <si>
    <t>immediate action</t>
    <phoneticPr fontId="4" type="noConversion"/>
  </si>
  <si>
    <t>as soon as possible</t>
    <phoneticPr fontId="4" type="noConversion"/>
  </si>
  <si>
    <t>race</t>
    <phoneticPr fontId="4" type="noConversion"/>
  </si>
  <si>
    <t xml:space="preserve">quicken the pace of </t>
    <phoneticPr fontId="4" type="noConversion"/>
  </si>
  <si>
    <t>move forward at a quicker pace</t>
    <phoneticPr fontId="4" type="noConversion"/>
  </si>
  <si>
    <t xml:space="preserve">quicken  </t>
    <phoneticPr fontId="4" type="noConversion"/>
  </si>
  <si>
    <t>move faster</t>
    <phoneticPr fontId="4" type="noConversion"/>
  </si>
  <si>
    <t>give priority to</t>
    <phoneticPr fontId="4" type="noConversion"/>
  </si>
  <si>
    <t xml:space="preserve">quicken  our pace of </t>
    <phoneticPr fontId="4" type="noConversion"/>
  </si>
  <si>
    <t xml:space="preserve">With a firm commitment to war-readiness, we must continue to regard combat effectiveness as the standard that matters most, broaden and deepen our preparations for military conflict, enhance simulation-based training, and rapidly raise our capacity to prevail in information warfare.&lt;/seg&gt; </t>
    <phoneticPr fontId="4" type="noConversion"/>
  </si>
  <si>
    <t xml:space="preserve">rapidly </t>
  </si>
  <si>
    <t xml:space="preserve">Therefore, the enactment, revision, repeal, and interpretation of laws and regulations should be expedited accordingly.&lt;/seg&gt; </t>
    <phoneticPr fontId="4" type="noConversion"/>
  </si>
  <si>
    <t>expedite</t>
  </si>
  <si>
    <t xml:space="preserve">quicken  our pace in </t>
    <phoneticPr fontId="4" type="noConversion"/>
  </si>
  <si>
    <t xml:space="preserve">step up efforts  </t>
    <phoneticPr fontId="4" type="noConversion"/>
  </si>
  <si>
    <t xml:space="preserve">We will expedite the creation of a modern public finance system, and establish a fiscal relationship between the central and local governments built upon clearly defined powers and responsibilities, appropriate financial resource allocation, and greater balance between regions.&lt;/seg&gt; </t>
    <phoneticPr fontId="4" type="noConversion"/>
  </si>
  <si>
    <t>act more quickly</t>
    <phoneticPr fontId="4" type="noConversion"/>
  </si>
  <si>
    <t>quickly</t>
    <phoneticPr fontId="4" type="noConversion"/>
  </si>
  <si>
    <t>lose no time in doing</t>
    <phoneticPr fontId="4" type="noConversion"/>
  </si>
  <si>
    <t>quicken one's pace</t>
    <phoneticPr fontId="4" type="noConversion"/>
  </si>
  <si>
    <t xml:space="preserve">step up our pace </t>
    <phoneticPr fontId="4" type="noConversion"/>
  </si>
  <si>
    <t>accelerate</t>
  </si>
  <si>
    <t>seek faster progress</t>
    <phoneticPr fontId="4" type="noConversion"/>
  </si>
  <si>
    <r>
      <t xml:space="preserve"> We will strengthen basic research in applied sciences, focus on major scientific and technological projects, remove obstacles in the process, speed up the application of research results in indus</t>
    </r>
    <r>
      <rPr>
        <sz val="12"/>
        <rFont val="Arial"/>
        <family val="2"/>
      </rPr>
      <t>_x001F_</t>
    </r>
    <r>
      <rPr>
        <sz val="12"/>
        <rFont val="Times New Roman"/>
        <family val="1"/>
      </rPr>
      <t xml:space="preserve">tries, bolster the precise docking of the innovation chain and the industrial chain, expedite the transformation of research results from prototypes to commercial products, and fully apply scientific and technological advances to our modernization drive.&lt;/seg&gt; </t>
    </r>
    <phoneticPr fontId="4" type="noConversion"/>
  </si>
  <si>
    <t>quicken</t>
    <phoneticPr fontId="4" type="noConversion"/>
  </si>
  <si>
    <t>bolster</t>
  </si>
  <si>
    <t xml:space="preserve"> Intermediate processes and intermediaries should be regulated to lessen the burden on enterprises, and efforts to eliminate government-levied fees on enterprises should be expedited, to lower their costs.&lt;/seg&gt; </t>
    <phoneticPr fontId="4" type="noConversion"/>
  </si>
  <si>
    <r>
      <t xml:space="preserve"> China will accelerate the formulation of foreign investment laws and regula</t>
    </r>
    <r>
      <rPr>
        <sz val="12"/>
        <rFont val="Arial"/>
        <family val="2"/>
      </rPr>
      <t>_x001F_</t>
    </r>
    <r>
      <rPr>
        <sz val="12"/>
        <rFont val="Times New Roman"/>
        <family val="1"/>
      </rPr>
      <t>tions, and make its foreign-related legal system more open and trans</t>
    </r>
    <r>
      <rPr>
        <sz val="12"/>
        <rFont val="Arial"/>
        <family val="2"/>
      </rPr>
      <t>_x001F_</t>
    </r>
    <r>
      <rPr>
        <sz val="12"/>
        <rFont val="Times New Roman"/>
        <family val="1"/>
      </rPr>
      <t xml:space="preserve">parent.&lt;/seg&gt; </t>
    </r>
    <phoneticPr fontId="4" type="noConversion"/>
  </si>
  <si>
    <t>rapid</t>
    <phoneticPr fontId="4" type="noConversion"/>
  </si>
  <si>
    <r>
      <t xml:space="preserve"> We should accelerate the establishment of an early warn</t>
    </r>
    <r>
      <rPr>
        <sz val="12"/>
        <rFont val="Arial"/>
        <family val="2"/>
      </rPr>
      <t>_x001F_</t>
    </r>
    <r>
      <rPr>
        <sz val="12"/>
        <rFont val="Times New Roman"/>
        <family val="1"/>
      </rPr>
      <t xml:space="preserve">ing and monitoring system to ensure the security of our science and technology. We should advance legislation on artificial intelligence, gene editing, medical diagnosis, automated driving, drones, and service robots.&lt;/seg&gt; </t>
    </r>
    <phoneticPr fontId="4" type="noConversion"/>
  </si>
  <si>
    <t>更好</t>
    <phoneticPr fontId="4" type="noConversion"/>
  </si>
  <si>
    <t>更有力地</t>
    <phoneticPr fontId="4" type="noConversion"/>
  </si>
  <si>
    <t>极大</t>
    <phoneticPr fontId="4" type="noConversion"/>
  </si>
  <si>
    <t>有效</t>
    <phoneticPr fontId="4" type="noConversion"/>
  </si>
  <si>
    <t>合力</t>
    <phoneticPr fontId="4" type="noConversion"/>
  </si>
  <si>
    <t>greatly</t>
    <phoneticPr fontId="4" type="noConversion"/>
  </si>
  <si>
    <t>contribute to</t>
    <phoneticPr fontId="4" type="noConversion"/>
  </si>
  <si>
    <t>make contributions to</t>
    <phoneticPr fontId="4" type="noConversion"/>
  </si>
  <si>
    <t>ever-greater</t>
    <phoneticPr fontId="4" type="noConversion"/>
  </si>
  <si>
    <t>get working</t>
    <phoneticPr fontId="4" type="noConversion"/>
  </si>
  <si>
    <t>work to</t>
    <phoneticPr fontId="4" type="noConversion"/>
  </si>
  <si>
    <t>keep moving forward</t>
    <phoneticPr fontId="4" type="noConversion"/>
  </si>
  <si>
    <t>offer</t>
    <phoneticPr fontId="4" type="noConversion"/>
  </si>
  <si>
    <t>together</t>
    <phoneticPr fontId="4" type="noConversion"/>
  </si>
  <si>
    <t>in the interest of</t>
    <phoneticPr fontId="4" type="noConversion"/>
  </si>
  <si>
    <t>work energetically</t>
    <phoneticPr fontId="4" type="noConversion"/>
  </si>
  <si>
    <t>fuel</t>
    <phoneticPr fontId="4" type="noConversion"/>
  </si>
  <si>
    <t>lead to</t>
    <phoneticPr fontId="4" type="noConversion"/>
  </si>
  <si>
    <t>introduce</t>
    <phoneticPr fontId="4" type="noConversion"/>
  </si>
  <si>
    <t>enable</t>
    <phoneticPr fontId="4" type="noConversion"/>
  </si>
  <si>
    <t>harmonize</t>
    <phoneticPr fontId="4" type="noConversion"/>
  </si>
  <si>
    <t>successfully</t>
    <phoneticPr fontId="4" type="noConversion"/>
  </si>
  <si>
    <t>incentivize</t>
    <phoneticPr fontId="4" type="noConversion"/>
  </si>
  <si>
    <t>work</t>
    <phoneticPr fontId="4" type="noConversion"/>
  </si>
  <si>
    <t>spur</t>
    <phoneticPr fontId="4" type="noConversion"/>
  </si>
  <si>
    <t>join forces</t>
    <phoneticPr fontId="4" type="noConversion"/>
  </si>
  <si>
    <t xml:space="preserve">work harder </t>
    <phoneticPr fontId="4" type="noConversion"/>
  </si>
  <si>
    <t>cultivate</t>
    <phoneticPr fontId="4" type="noConversion"/>
  </si>
  <si>
    <t>urge</t>
    <phoneticPr fontId="4" type="noConversion"/>
  </si>
  <si>
    <t>forge</t>
    <phoneticPr fontId="4" type="noConversion"/>
  </si>
  <si>
    <t>do its part to</t>
    <phoneticPr fontId="4" type="noConversion"/>
  </si>
  <si>
    <t>supervise</t>
    <phoneticPr fontId="4" type="noConversion"/>
  </si>
  <si>
    <t>motivate</t>
    <phoneticPr fontId="4" type="noConversion"/>
  </si>
  <si>
    <t>verb without manner</t>
    <phoneticPr fontId="4" type="noConversion"/>
  </si>
  <si>
    <t>verb with manner</t>
    <phoneticPr fontId="4" type="noConversion"/>
  </si>
  <si>
    <t>Coupling</t>
    <phoneticPr fontId="4" type="noConversion"/>
  </si>
  <si>
    <t>Forms in translation</t>
    <phoneticPr fontId="4" type="noConversion"/>
  </si>
  <si>
    <t>verb to verb</t>
    <phoneticPr fontId="4" type="noConversion"/>
  </si>
  <si>
    <t>verb to omission</t>
    <phoneticPr fontId="4" type="noConversion"/>
  </si>
  <si>
    <t xml:space="preserve">verb to adjectvie </t>
    <phoneticPr fontId="4" type="noConversion"/>
  </si>
  <si>
    <t>verb to adverb</t>
    <phoneticPr fontId="4" type="noConversion"/>
  </si>
  <si>
    <t>verb to noun</t>
    <phoneticPr fontId="4" type="noConversion"/>
  </si>
  <si>
    <t>per.</t>
    <phoneticPr fontId="4" type="noConversion"/>
  </si>
  <si>
    <t>adverb to adverb</t>
    <phoneticPr fontId="4" type="noConversion"/>
  </si>
  <si>
    <t>adverb to omission</t>
    <phoneticPr fontId="4" type="noConversion"/>
  </si>
  <si>
    <t>adverb to adjective</t>
    <phoneticPr fontId="4" type="noConversion"/>
  </si>
  <si>
    <t>adverb to verb</t>
    <phoneticPr fontId="4" type="noConversion"/>
  </si>
  <si>
    <t>adverb to preposition</t>
    <phoneticPr fontId="4" type="noConversion"/>
  </si>
  <si>
    <t>vigorous efforts</t>
    <phoneticPr fontId="4" type="noConversion"/>
  </si>
  <si>
    <t>upscaling of force, high interpersonal commitment</t>
    <phoneticPr fontId="4" type="noConversion"/>
  </si>
  <si>
    <t>from flagging to inscription,high interpersonal commitment</t>
    <phoneticPr fontId="4" type="noConversion"/>
  </si>
  <si>
    <t>low interpersonal commitment</t>
    <phoneticPr fontId="4" type="noConversion"/>
  </si>
  <si>
    <t>equal commitment</t>
    <phoneticPr fontId="4" type="noConversion"/>
  </si>
  <si>
    <t>mostly equal commitment</t>
    <phoneticPr fontId="4" type="noConversion"/>
  </si>
  <si>
    <t>目标的政治敏感度</t>
    <phoneticPr fontId="4" type="noConversion"/>
  </si>
  <si>
    <t>keep doing，continue类型学动因</t>
    <phoneticPr fontId="4" type="noConversion"/>
  </si>
  <si>
    <r>
      <t xml:space="preserve"> 要 继承 和 发扬 毛主席 , 邓 主席 , 江主席 , 胡主席 培育 的 光荣传统 和 优良作风 , </t>
    </r>
    <r>
      <rPr>
        <b/>
        <sz val="12"/>
        <color rgb="FFFF0000"/>
        <rFont val="宋体"/>
        <family val="3"/>
        <charset val="134"/>
        <scheme val="major"/>
      </rPr>
      <t xml:space="preserve">奋力 [[推进]] </t>
    </r>
    <r>
      <rPr>
        <sz val="12"/>
        <color rgb="FFFF0000"/>
        <rFont val="宋体"/>
        <family val="3"/>
        <charset val="134"/>
        <scheme val="major"/>
      </rPr>
      <t>国防 和 军队 现代化 .</t>
    </r>
    <phoneticPr fontId="4" type="noConversion"/>
  </si>
  <si>
    <r>
      <t>These traditions have been developed under the leadership of Mao Zedong, Deng Xiaoping, Jiang Zemin and Hu Jintao, and we will continue to apply them as we</t>
    </r>
    <r>
      <rPr>
        <b/>
        <sz val="12"/>
        <color rgb="FFFF0000"/>
        <rFont val="Times New Roman"/>
        <family val="1"/>
      </rPr>
      <t xml:space="preserve"> strive</t>
    </r>
    <r>
      <rPr>
        <sz val="12"/>
        <color rgb="FFFF0000"/>
        <rFont val="Times New Roman"/>
        <family val="1"/>
      </rPr>
      <t xml:space="preserve"> to modernize our national defense and armed forces.&lt;/seg&gt; </t>
    </r>
    <phoneticPr fontId="4" type="noConversion"/>
  </si>
  <si>
    <r>
      <t xml:space="preserve"> 三是 要 推动 结构调整 取得 明显 进展 , 在 稳定 外需 的 同时 努力 扩大内需 , 加大 产业 结构调整 升级 力度 , </t>
    </r>
    <r>
      <rPr>
        <b/>
        <sz val="12"/>
        <color rgb="FFFF0000"/>
        <rFont val="宋体"/>
        <family val="3"/>
        <charset val="134"/>
        <scheme val="major"/>
      </rPr>
      <t xml:space="preserve">稳步 [[推进]] </t>
    </r>
    <r>
      <rPr>
        <sz val="12"/>
        <color rgb="FFFF0000"/>
        <rFont val="宋体"/>
        <family val="3"/>
        <charset val="134"/>
        <scheme val="major"/>
      </rPr>
      <t>城镇化 健康 发展 .</t>
    </r>
    <phoneticPr fontId="4" type="noConversion"/>
  </si>
  <si>
    <r>
      <t xml:space="preserve">Third, we must make substantial progress in economic restructuring, expand domestic demand while stabilizing external demand, intensify our industrial restructuring and upgrading, and </t>
    </r>
    <r>
      <rPr>
        <b/>
        <sz val="12"/>
        <color rgb="FFFF0000"/>
        <rFont val="Times New Roman"/>
        <family val="1"/>
      </rPr>
      <t>promote well-planned</t>
    </r>
    <r>
      <rPr>
        <sz val="12"/>
        <color rgb="FFFF0000"/>
        <rFont val="Times New Roman"/>
        <family val="1"/>
      </rPr>
      <t xml:space="preserve"> and healthy urbanization.&lt;/seg&gt; </t>
    </r>
    <phoneticPr fontId="4" type="noConversion"/>
  </si>
  <si>
    <r>
      <t xml:space="preserve"> 我们 将 坚持 改革开放 不 动摇 , 牢牢 把握 转变 经济 发展 方式 这 条 主线 , 集中精力 把 自己 的 事情 办好 , </t>
    </r>
    <r>
      <rPr>
        <sz val="12"/>
        <color rgb="FFFF0000"/>
        <rFont val="宋体"/>
        <family val="3"/>
        <charset val="134"/>
        <scheme val="major"/>
      </rPr>
      <t>不断</t>
    </r>
    <r>
      <rPr>
        <sz val="12"/>
        <rFont val="宋体"/>
        <family val="3"/>
        <charset val="134"/>
        <scheme val="major"/>
      </rPr>
      <t xml:space="preserve"> [[推进]] 社会主义 现代化 建设 .</t>
    </r>
    <phoneticPr fontId="4" type="noConversion"/>
  </si>
  <si>
    <t>Facing the new situation and new tasks, we must continue the reform comprehensively to strive for solutions to the major problems challenging China's development, and work tirelessly to promote the improvement and progress of socialism with Chinese characteristics.&lt;/seg&gt;</t>
    <phoneticPr fontId="4" type="noConversion"/>
  </si>
  <si>
    <r>
      <t xml:space="preserve"> 坚定不移 [[推进]] </t>
    </r>
    <r>
      <rPr>
        <sz val="12"/>
        <color rgb="FFFF0000"/>
        <rFont val="宋体"/>
        <family val="3"/>
        <charset val="134"/>
        <scheme val="major"/>
      </rPr>
      <t>党风廉政 建设 和 反腐败 斗争</t>
    </r>
    <r>
      <rPr>
        <sz val="12"/>
        <rFont val="宋体"/>
        <family val="3"/>
        <charset val="134"/>
        <scheme val="major"/>
      </rPr>
      <t xml:space="preserve"> , &lt;/seg&gt; </t>
    </r>
    <phoneticPr fontId="4" type="noConversion"/>
  </si>
  <si>
    <t xml:space="preserve"> 按照 亲诚惠容 理念 和 与 邻 为 善 , 以邻 为伴 周边 外交 方针 [[深化]] 同 周边国家 关系 , &lt;/seg&gt; </t>
    <phoneticPr fontId="4" type="noConversion"/>
  </si>
  <si>
    <t xml:space="preserve"> 要 抓好 责任 落实工作 , 按照 职能 和 任务 分工 [[抓好]] 政策 制度 拟制 和 落实工作 , &lt;/seg&gt; </t>
    <phoneticPr fontId="4" type="noConversion"/>
  </si>
  <si>
    <t xml:space="preserve"> 全党同志 必须 始终保持 崇高 的 革命理想 和 旺盛 的 革命斗志 , 用 好 批评 和 自我批评 这个 锐利武器 , 驰而不息 [[抓好]] 正风肃纪 反腐 , &lt;/seg&gt; </t>
    <phoneticPr fontId="4" type="noConversion"/>
  </si>
  <si>
    <t>驰而不息</t>
    <phoneticPr fontId="4" type="noConversion"/>
  </si>
  <si>
    <t xml:space="preserve">steadily </t>
    <phoneticPr fontId="4" type="noConversion"/>
  </si>
  <si>
    <t>在 中国共产党 成立 100 年时 全面 建成 小康社会 , 在 新 中国 成立 100 年时 [[建成]] 富强 民主 文明 和谐 的 社会主义 现代化 国家 , 赢得 中国 人民 和 中华民族 更加 幸福美好 的 未来 .</t>
    <phoneticPr fontId="4" type="noConversion"/>
  </si>
  <si>
    <t xml:space="preserve"> 为 进一步 扩大开放 , 中国 将 在 以下 几 方面 [[加大]] 推进 力度 .</t>
    <phoneticPr fontId="4" type="noConversion"/>
  </si>
  <si>
    <t>一步步扎实</t>
    <phoneticPr fontId="4" type="noConversion"/>
  </si>
  <si>
    <t xml:space="preserve">adverb </t>
    <phoneticPr fontId="4" type="noConversion"/>
  </si>
  <si>
    <t>像……</t>
    <phoneticPr fontId="4" type="noConversion"/>
  </si>
  <si>
    <t>更加 奋发有为地</t>
    <phoneticPr fontId="4" type="noConversion"/>
  </si>
  <si>
    <t>以……全面</t>
    <phoneticPr fontId="4" type="noConversion"/>
  </si>
  <si>
    <t xml:space="preserve"> adverb</t>
    <phoneticPr fontId="4" type="noConversion"/>
  </si>
  <si>
    <t xml:space="preserve">According to the blueprint it mapped out for the country's development in the near future, China will double its 2010 GDP and per capita income for both urban and rural residents by 2020, complete the building of a moderately prosperous society in all respects when the Party celebrates its centenary in 2021, and turn itself into a modern socialist country that is prosperous, strong, democratic, culturally advanced and harmonious when the PRC marks its centenary in 2049.&lt;/seg&gt; </t>
    <phoneticPr fontId="4" type="noConversion"/>
  </si>
  <si>
    <t>in all respects</t>
  </si>
  <si>
    <t>complex</t>
    <phoneticPr fontId="4" type="noConversion"/>
  </si>
  <si>
    <t>draw on each other's strengths, better leverage the amplifying effects of interconnected actions, and achieve common development.&lt;/seg&gt;</t>
    <phoneticPr fontId="4" type="noConversion"/>
  </si>
  <si>
    <t>better leverage</t>
    <phoneticPr fontId="4" type="noConversion"/>
  </si>
  <si>
    <t>further open</t>
    <phoneticPr fontId="4" type="noConversion"/>
  </si>
  <si>
    <t>further open up</t>
    <phoneticPr fontId="4" type="noConversion"/>
  </si>
  <si>
    <t>better promote</t>
    <phoneticPr fontId="4" type="noConversion"/>
  </si>
  <si>
    <t>adjective</t>
  </si>
  <si>
    <t>take forward</t>
    <phoneticPr fontId="4" type="noConversion"/>
  </si>
  <si>
    <t>bring to</t>
    <phoneticPr fontId="4" type="noConversion"/>
  </si>
  <si>
    <t>drive to</t>
    <phoneticPr fontId="4" type="noConversion"/>
  </si>
  <si>
    <t xml:space="preserve">drive </t>
    <phoneticPr fontId="4" type="noConversion"/>
  </si>
  <si>
    <t>turn into</t>
    <phoneticPr fontId="4" type="noConversion"/>
  </si>
  <si>
    <t>contribution</t>
    <phoneticPr fontId="4" type="noConversion"/>
  </si>
  <si>
    <t xml:space="preserve">press ahead </t>
    <phoneticPr fontId="4" type="noConversion"/>
  </si>
  <si>
    <t xml:space="preserve">multiply </t>
    <phoneticPr fontId="4" type="noConversion"/>
  </si>
  <si>
    <t>put on</t>
    <phoneticPr fontId="4" type="noConversion"/>
  </si>
  <si>
    <t xml:space="preserve">step up </t>
    <phoneticPr fontId="4" type="noConversion"/>
  </si>
  <si>
    <t xml:space="preserve">work to </t>
    <phoneticPr fontId="4" type="noConversion"/>
  </si>
  <si>
    <t xml:space="preserve">bring to </t>
    <phoneticPr fontId="4" type="noConversion"/>
  </si>
  <si>
    <t xml:space="preserve">redouble efforts  </t>
    <phoneticPr fontId="4" type="noConversion"/>
  </si>
  <si>
    <t xml:space="preserve">make greater efforts to </t>
    <phoneticPr fontId="4" type="noConversion"/>
  </si>
  <si>
    <t xml:space="preserve">make full implementation </t>
    <phoneticPr fontId="4" type="noConversion"/>
  </si>
  <si>
    <t>redouble efforts</t>
    <phoneticPr fontId="4" type="noConversion"/>
  </si>
  <si>
    <t>work faster to</t>
    <phoneticPr fontId="4" type="noConversion"/>
  </si>
  <si>
    <t>at……</t>
    <phoneticPr fontId="4" type="noConversion"/>
  </si>
  <si>
    <t>by……</t>
    <phoneticPr fontId="4" type="noConversion"/>
  </si>
  <si>
    <t>omission</t>
    <phoneticPr fontId="4" type="noConversion"/>
  </si>
  <si>
    <t>help them</t>
    <phoneticPr fontId="4" type="noConversion"/>
  </si>
  <si>
    <t xml:space="preserve">endeavor to </t>
    <phoneticPr fontId="4" type="noConversion"/>
  </si>
  <si>
    <t>commit to</t>
    <phoneticPr fontId="4" type="noConversion"/>
  </si>
  <si>
    <t>gather their strength to</t>
    <phoneticPr fontId="4" type="noConversion"/>
  </si>
  <si>
    <t>good laws are made</t>
    <phoneticPr fontId="4" type="noConversion"/>
  </si>
  <si>
    <t>verb</t>
    <phoneticPr fontId="4" type="noConversion"/>
  </si>
  <si>
    <t>idiomatic phrase</t>
  </si>
  <si>
    <t xml:space="preserve"> 长期以来 , 各 地区 各 部门 按照 中央 要求 , 不断 [[推进]] 公民道德 建设 , 弘扬 中华 传统美德 , 培育 时代 新风 , &lt;/seg&gt; </t>
    <phoneticPr fontId="4" type="noConversion"/>
  </si>
  <si>
    <t xml:space="preserve">To meet the requirements of the central authorities, local governments and departments have long worked hard to promote public morality, advocated traditional Chinese virtues and fostered the new trends of the times. &lt;/seg&gt; </t>
    <phoneticPr fontId="4" type="noConversion"/>
  </si>
  <si>
    <t>omission</t>
    <phoneticPr fontId="4" type="noConversion"/>
  </si>
  <si>
    <t xml:space="preserve">LJC statistics </t>
    <phoneticPr fontId="4" type="noConversion"/>
  </si>
  <si>
    <t xml:space="preserve">verb to prepositional phrase </t>
    <phoneticPr fontId="4" type="noConversion"/>
  </si>
  <si>
    <t xml:space="preserve">adverb to noun </t>
    <phoneticPr fontId="4" type="noConversion"/>
  </si>
  <si>
    <t>adverb to idiomatic</t>
    <phoneticPr fontId="4" type="noConversion"/>
  </si>
  <si>
    <t>adverb to complex</t>
    <phoneticPr fontId="4" type="noConversion"/>
  </si>
  <si>
    <t>Forms in translation of process</t>
    <phoneticPr fontId="4" type="noConversion"/>
  </si>
  <si>
    <t xml:space="preserve">adjectvie </t>
    <phoneticPr fontId="4" type="noConversion"/>
  </si>
  <si>
    <t>Forms in translation of intensifying circumstance</t>
    <phoneticPr fontId="4" type="noConversion"/>
  </si>
  <si>
    <t>preposition</t>
    <phoneticPr fontId="4" type="noConversion"/>
  </si>
  <si>
    <t>idiomatic phrase</t>
    <phoneticPr fontId="4" type="noConversion"/>
  </si>
  <si>
    <t>material process with intensifying circumstance</t>
    <phoneticPr fontId="4" type="noConversion"/>
  </si>
  <si>
    <t>material process without intensifying circumstances</t>
    <phoneticPr fontId="4" type="noConversion"/>
  </si>
  <si>
    <t>material process with intensifying circumstances</t>
    <phoneticPr fontId="4" type="noConversion"/>
  </si>
  <si>
    <t>prepositional phrase</t>
    <phoneticPr fontId="4" type="noConversion"/>
  </si>
  <si>
    <t>more proactively</t>
    <phoneticPr fontId="4" type="noConversion"/>
  </si>
  <si>
    <t>historical wisdom</t>
    <phoneticPr fontId="4" type="noConversion"/>
  </si>
  <si>
    <t>国防</t>
    <phoneticPr fontId="4" type="noConversion"/>
  </si>
  <si>
    <t>军队</t>
    <phoneticPr fontId="4" type="noConversion"/>
  </si>
  <si>
    <t xml:space="preserve"> s</t>
    <phoneticPr fontId="4" type="noConversion"/>
  </si>
  <si>
    <t>包容共济</t>
    <phoneticPr fontId="4" type="noConversion"/>
  </si>
  <si>
    <t>inclusiveness and harmony</t>
    <phoneticPr fontId="4" type="noConversion"/>
  </si>
  <si>
    <r>
      <t xml:space="preserve"> 我们 要 适应 扩大 人民 民主 , 促进 经济社会 发展 的 新 要求 , </t>
    </r>
    <r>
      <rPr>
        <b/>
        <sz val="12"/>
        <color rgb="FFFF0000"/>
        <rFont val="宋体"/>
        <family val="3"/>
        <charset val="134"/>
        <scheme val="major"/>
      </rPr>
      <t>积极 稳妥 [[推进]]</t>
    </r>
    <r>
      <rPr>
        <sz val="12"/>
        <color rgb="FFFF0000"/>
        <rFont val="宋体"/>
        <family val="3"/>
        <charset val="134"/>
        <scheme val="major"/>
      </rPr>
      <t xml:space="preserve"> 政治 体制改革 , 发展 更加 广泛 , 更加 充分 , 更加 健全 的 人民 民主 , 充分发挥 我国 社会主义 政治 制度 优越性 , 不断 推进 社会主义 政治 制度 自我完善 和 发展 .</t>
    </r>
    <phoneticPr fontId="4" type="noConversion"/>
  </si>
  <si>
    <r>
      <t xml:space="preserve">We should adapt ourselves to the needs of expanding people's democracy and promoting social and economic development, </t>
    </r>
    <r>
      <rPr>
        <b/>
        <sz val="12"/>
        <color rgb="FFFF0000"/>
        <rFont val="Times New Roman"/>
        <family val="1"/>
      </rPr>
      <t>proactively and steadily advance</t>
    </r>
    <r>
      <rPr>
        <sz val="12"/>
        <color rgb="FFFF0000"/>
        <rFont val="Times New Roman"/>
        <family val="1"/>
      </rPr>
      <t xml:space="preserve"> political reforms, make people's democracy more extensive, adequate and complete, give full play to the strength of our socialist political system, and constantly push forward the self-improvement and development of the socialist political system.&lt;/seg&gt; </t>
    </r>
    <phoneticPr fontId="4" type="noConversion"/>
  </si>
  <si>
    <t xml:space="preserve"> 坚定不移 [[推进]] 党风廉政 建设 和 反腐败 斗争 &lt;/seg&gt; </t>
    <phoneticPr fontId="4" type="noConversion"/>
  </si>
  <si>
    <t xml:space="preserve"> 坚定不移 [[推进]] 理论 创新 , 实践 创新 , 制度 创新 以及 其他 各 方面 创新 , 让 党和国家 事业 始终 充满 创造 活力 , 不断 打开 创新 局面 .</t>
    <phoneticPr fontId="4" type="noConversion"/>
  </si>
  <si>
    <t xml:space="preserve">We must advance innovation in theory, practice and systems, and in many other areas, so that the causes of the CPC and the country retain their strong creative vitality and constantly advance into new territory.&lt;/seg&gt; </t>
    <phoneticPr fontId="4" type="noConversion"/>
  </si>
  <si>
    <t xml:space="preserve"> 我们 要 坚持不懈 [[抓好]] 宪法 实施 工作 , 把 全面 贯彻实施 宪法 提高 到 一个 新 水平 .</t>
    <phoneticPr fontId="4" type="noConversion"/>
  </si>
  <si>
    <t xml:space="preserve"> 集中精力 发展 经济 , 切实有效 [[改善]] 民生 , 坚定不移 守护 法治 , 循序渐进 推进 民主 , 包容 共济 促进 和谐 , 让 澳门 焕发 出 蓬勃向上 的 生机 活力 .</t>
    <phoneticPr fontId="4" type="noConversion"/>
  </si>
  <si>
    <t xml:space="preserve"> Intensive efforts have been made to focus on economic growth, effectively raise living standards, steadfastly uphold the rule of law, progressively advance democracy, and promote social inclusiveness and harmony.  These measures have made Macao young and dynamic again.&lt;/seg&gt; </t>
    <phoneticPr fontId="4" type="noConversion"/>
  </si>
  <si>
    <t xml:space="preserve"> 规划 今后 5 年 , 10 年 甚至 25 年 的 发展 蓝图 , 一步步 扎实 向前 [[推进]] .</t>
    <phoneticPr fontId="4" type="noConversion"/>
  </si>
  <si>
    <t xml:space="preserve">We should draw up the development blueprint for the next 5, l0 or even 25 years and implement it step by step.&lt;/seg&gt; </t>
    <phoneticPr fontId="4" type="noConversion"/>
  </si>
  <si>
    <t>as a hammer drives a nail</t>
    <phoneticPr fontId="4" type="noConversion"/>
  </si>
  <si>
    <t>hammer away</t>
    <phoneticPr fontId="4" type="noConversion"/>
  </si>
  <si>
    <t xml:space="preserve">All provincial authorities and central departments should develop a holistic view of reform and a strong sense of responsibility, making reform a political priority with strong resolve and confidence in reform, they should take a more proactive approach to reform in both thinking and action, promote and take action on reform at the same time, and work tenaciously to implement reforms with targeted and persistent efforts till there are achievements.&lt;/seg&gt; </t>
    <phoneticPr fontId="4" type="noConversion"/>
  </si>
  <si>
    <t xml:space="preserve"> 我国 稳定 解决 了 十几亿 人 的 温饱 问题 , 总体 上 实现 小康 , 不久 将 全面 [[建成]] 小康社会 , &lt;/seg&gt; </t>
    <phoneticPr fontId="4" type="noConversion"/>
  </si>
  <si>
    <t xml:space="preserve"> China has seen the basic needs of over a billion people met, has basically made it possible for people to live decent lives, and will soon bring the building of a moderately prosperous society to a successful completion.&lt;/seg&gt; </t>
    <phoneticPr fontId="4" type="noConversion"/>
  </si>
  <si>
    <t xml:space="preserve"> 要 坚定 [[推进]] 绿色 发展 , 推动 自然 资本 大量 增值 , 让 良好 生态环境 成为 人民 生活 的 增长点 , 成为 展现 我国 良好形象 的 发力点 , &lt;/seg&gt; </t>
    <phoneticPr fontId="4" type="noConversion"/>
  </si>
  <si>
    <t xml:space="preserve">We should be firm in promoting green development and the appreciation of natural capital, so that a sound eco-environment helps improve the people's quality of life and presents a positive image of the country.&lt;/seg&gt; </t>
    <phoneticPr fontId="4" type="noConversion"/>
  </si>
  <si>
    <t>Items of shift from adverbs to verbs</t>
    <phoneticPr fontId="4" type="noConversion"/>
  </si>
  <si>
    <t>make ... efforts</t>
    <phoneticPr fontId="4" type="noConversion"/>
  </si>
  <si>
    <t>endeavor/strive to</t>
    <phoneticPr fontId="4" type="noConversion"/>
  </si>
  <si>
    <r>
      <t xml:space="preserve"> 各级 国家 行政 机关 , 审判机关 , 检察机关 要 坚持 依法行政 , 公正司法 , 加快 推进 法治 政府 建设 , </t>
    </r>
    <r>
      <rPr>
        <b/>
        <sz val="12"/>
        <rFont val="宋体"/>
        <family val="3"/>
        <charset val="134"/>
        <scheme val="major"/>
      </rPr>
      <t>不断 [[提高]]</t>
    </r>
    <r>
      <rPr>
        <sz val="12"/>
        <rFont val="宋体"/>
        <family val="3"/>
        <charset val="134"/>
        <scheme val="major"/>
      </rPr>
      <t xml:space="preserve"> 司法 公信力 .</t>
    </r>
    <phoneticPr fontId="4" type="noConversion"/>
  </si>
  <si>
    <r>
      <t xml:space="preserve"> 各级 党组织 和 党员 领导 干部 要带头 厉行 法治 , </t>
    </r>
    <r>
      <rPr>
        <b/>
        <sz val="12"/>
        <rFont val="宋体"/>
        <family val="3"/>
        <charset val="134"/>
        <scheme val="major"/>
      </rPr>
      <t xml:space="preserve">不断 [[提高]] </t>
    </r>
    <r>
      <rPr>
        <sz val="12"/>
        <rFont val="宋体"/>
        <family val="3"/>
        <charset val="134"/>
        <scheme val="major"/>
      </rPr>
      <t>依法 执政 能力 和 水平 , 不断 推进 各项 治国 理政 活动 的 制度化 , 法律化 .</t>
    </r>
    <phoneticPr fontId="4" type="noConversion"/>
  </si>
  <si>
    <t xml:space="preserve">All Party members must heighten their sense of urgency and responsibility, focus on the overall requirements of Party building, steadily improve the Party's art of leadership and governance, and enhance its ability to resist corruption, prevent degeneration and ward off corruption risks, so that our Party may always remain ahead of the times in its historic journey accompanied by profound changes worldwide, &lt;/seg&gt; </t>
    <phoneticPr fontId="4" type="noConversion"/>
  </si>
  <si>
    <t xml:space="preserve">The whole of the armed forces must attach strategic importance to military training, and keep raising its "real combat" capacity.&lt;/seg&gt; </t>
    <phoneticPr fontId="4" type="noConversion"/>
  </si>
  <si>
    <t xml:space="preserve">We must strengthen Party building in all respects, steadily improve the Party's art of leadership and governance, and make it better able to fight corruption, prevent degeneration and ward off risks.&lt;/seg&gt; </t>
    <phoneticPr fontId="4" type="noConversion"/>
  </si>
  <si>
    <t xml:space="preserve">We should comprehensively promote socialist economic, political, social and ecological advancement, further reform and opening up, boost the scientific way of development, and continue to lay a solid material and cultural foundation for realizing the Chinese Dream.&lt;/seg&gt; </t>
    <phoneticPr fontId="4" type="noConversion"/>
  </si>
  <si>
    <t xml:space="preserve">We should strengthen supervision and inspection concerning workplace safety, strictly implement the assessment, reward and punishment system, and constantly promote workplace safety.&lt;/seg&gt; </t>
    <phoneticPr fontId="4" type="noConversion"/>
  </si>
  <si>
    <t>We should comprehensively promote law-based governance, and better safeguard the people's lawful rights and interests.&lt;/seg&gt;</t>
    <phoneticPr fontId="4" type="noConversion"/>
  </si>
  <si>
    <t xml:space="preserve">The central government will, as always, implement the "one country, two systems" principle, the policy of "Macao people governing Macao" with a high degree of autonomy and the Basic Law of the MSAR, support the chief executive and the MSAR government in their administration in accordance with the law and the performance of their duties, and support the MSAR in developing its economy, improving its people's well-being, and promoting democracy and harmony.&lt;/seg&gt; </t>
    <phoneticPr fontId="4" type="noConversion"/>
  </si>
  <si>
    <t>Forms in translation of intensifying circumstances</t>
    <phoneticPr fontId="4" type="noConversion"/>
  </si>
  <si>
    <t>Target/Scope involving national defense and forces</t>
    <phoneticPr fontId="4" type="noConversion"/>
  </si>
  <si>
    <t>Freq.</t>
    <phoneticPr fontId="4" type="noConversion"/>
  </si>
  <si>
    <t>Per.</t>
    <phoneticPr fontId="4" type="noConversion"/>
  </si>
  <si>
    <t>#</t>
    <phoneticPr fontId="23" type="noConversion"/>
  </si>
  <si>
    <t>ST</t>
    <phoneticPr fontId="23" type="noConversion"/>
  </si>
  <si>
    <t>TT</t>
    <phoneticPr fontId="23" type="noConversion"/>
  </si>
  <si>
    <t>interpersonal commitment</t>
    <phoneticPr fontId="23" type="noConversion"/>
  </si>
  <si>
    <t xml:space="preserve"> continue to modernize and standardize our forces</t>
    <phoneticPr fontId="4" type="noConversion"/>
  </si>
  <si>
    <t>In modernizing our national defense and military</t>
    <phoneticPr fontId="23" type="noConversion"/>
  </si>
  <si>
    <r>
      <t>We must drive</t>
    </r>
    <r>
      <rPr>
        <b/>
        <sz val="12"/>
        <rFont val="Times New Roman"/>
        <family val="1"/>
      </rPr>
      <t xml:space="preserve"> </t>
    </r>
    <r>
      <rPr>
        <sz val="12"/>
        <rFont val="Times New Roman"/>
        <family val="1"/>
      </rPr>
      <t>deeper all-round reform of national defense and the military</t>
    </r>
    <phoneticPr fontId="4" type="noConversion"/>
  </si>
  <si>
    <t xml:space="preserve"> to transform the military into world-class armed forces</t>
    <phoneticPr fontId="23" type="noConversion"/>
  </si>
  <si>
    <t>making the people's armed forces a world-class military</t>
    <phoneticPr fontId="23" type="noConversion"/>
  </si>
  <si>
    <t>in order to upgrade the overall capacity of our forces</t>
    <phoneticPr fontId="23" type="noConversion"/>
  </si>
  <si>
    <t>so that the army is managed more professionally meticulously and scientifically</t>
    <phoneticPr fontId="23" type="noConversion"/>
  </si>
  <si>
    <t>focus on strategic, cutting-edge and disruptive technologies, which will contribute to the building of the military and the improvement of combat capabilities</t>
    <phoneticPr fontId="4" type="noConversion"/>
  </si>
  <si>
    <t>less</t>
    <phoneticPr fontId="4" type="noConversion"/>
  </si>
  <si>
    <t>equal</t>
    <phoneticPr fontId="4" type="noConversion"/>
  </si>
  <si>
    <t xml:space="preserve">  [努力] 推进 军队 的 革命化 现代化 正规化 建设 .</t>
    <phoneticPr fontId="4" type="noConversion"/>
  </si>
  <si>
    <r>
      <t xml:space="preserve"> [奋力] 推进</t>
    </r>
    <r>
      <rPr>
        <b/>
        <sz val="12"/>
        <rFont val="宋体"/>
        <family val="3"/>
        <charset val="134"/>
        <scheme val="major"/>
      </rPr>
      <t xml:space="preserve"> </t>
    </r>
    <r>
      <rPr>
        <sz val="12"/>
        <rFont val="宋体"/>
        <family val="3"/>
        <charset val="134"/>
        <scheme val="major"/>
      </rPr>
      <t>国防 和 军队 现代化 .</t>
    </r>
    <phoneticPr fontId="4" type="noConversion"/>
  </si>
  <si>
    <t xml:space="preserve">[深入] 推进 军队 组织 形态 现代化 </t>
    <phoneticPr fontId="23" type="noConversion"/>
  </si>
  <si>
    <t xml:space="preserve">[坚定不移] 推进 国防 和 军队 现代化 </t>
    <phoneticPr fontId="23" type="noConversion"/>
  </si>
  <si>
    <t xml:space="preserve">  [坚定不移] 深化国防 和 军队 改革</t>
    <phoneticPr fontId="23" type="noConversion"/>
  </si>
  <si>
    <t xml:space="preserve">全军 要 [坚定不移]深化 国防 和 军队 改革 </t>
    <phoneticPr fontId="23" type="noConversion"/>
  </si>
  <si>
    <t>[全面] 建成 世界 一流 军队 .</t>
    <phoneticPr fontId="23" type="noConversion"/>
  </si>
  <si>
    <t xml:space="preserve">[全面] 建成 世界 一流 军队 </t>
    <phoneticPr fontId="23" type="noConversion"/>
  </si>
  <si>
    <t>[全面] 建成世界 一流 军队</t>
    <phoneticPr fontId="23" type="noConversion"/>
  </si>
  <si>
    <t xml:space="preserve"> [不断] 提高 军队 建设 整体 水平 .</t>
    <phoneticPr fontId="23" type="noConversion"/>
  </si>
  <si>
    <t>[不断] 提高 军队 专业化 , 精细化 , 科学化管理水平 .</t>
    <phoneticPr fontId="23" type="noConversion"/>
  </si>
  <si>
    <t>[不断] 提高 科技 创新 对 人民军队 建设 和 战斗力 发展 的 贡献率 .</t>
    <phoneticPr fontId="23" type="noConversion"/>
  </si>
  <si>
    <t xml:space="preserve"> [strive to] modernize our national defense and armed forces</t>
    <phoneticPr fontId="4" type="noConversion"/>
  </si>
  <si>
    <t>[ further] modernize the way in which the military is organized</t>
    <phoneticPr fontId="23" type="noConversion"/>
  </si>
  <si>
    <r>
      <t>we must</t>
    </r>
    <r>
      <rPr>
        <b/>
        <sz val="12"/>
        <rFont val="Times New Roman"/>
        <family val="1"/>
      </rPr>
      <t xml:space="preserve"> </t>
    </r>
    <r>
      <rPr>
        <sz val="12"/>
        <rFont val="Times New Roman"/>
        <family val="1"/>
      </rPr>
      <t>[be resolute in] driving deeper reform in national defense and the armed forces</t>
    </r>
    <phoneticPr fontId="4" type="noConversion"/>
  </si>
  <si>
    <t xml:space="preserve"> our people's armed forces have been [fully] transformed into world-class forces</t>
    <phoneticPr fontId="23" type="noConversion"/>
  </si>
  <si>
    <t>National defense and forces</t>
    <phoneticPr fontId="23" type="noConversion"/>
  </si>
  <si>
    <t>Interpersonal commitment</t>
    <phoneticPr fontId="23" type="noConversion"/>
  </si>
  <si>
    <r>
      <t xml:space="preserve"> 各级 党组织 和 党员 领导 干部 要带头 厉行 法治 , 不断 提高 依法 执政 能力 和 水平 , </t>
    </r>
    <r>
      <rPr>
        <b/>
        <sz val="12"/>
        <color rgb="FFFF0000"/>
        <rFont val="宋体"/>
        <family val="3"/>
        <charset val="134"/>
        <scheme val="major"/>
      </rPr>
      <t xml:space="preserve">不断 [[推进]] </t>
    </r>
    <r>
      <rPr>
        <sz val="12"/>
        <color rgb="FFFF0000"/>
        <rFont val="宋体"/>
        <family val="3"/>
        <charset val="134"/>
        <scheme val="major"/>
      </rPr>
      <t>各项 治国 理政 活动 的 制度化 , 法律化 .</t>
    </r>
    <phoneticPr fontId="4" type="noConversion"/>
  </si>
  <si>
    <r>
      <t xml:space="preserve">Party organizations and officials at all levels should set an example in promoting the rule of law, constantly improve their law-based governance capacity and level, and </t>
    </r>
    <r>
      <rPr>
        <b/>
        <sz val="12"/>
        <color rgb="FFFF0000"/>
        <rFont val="Times New Roman"/>
        <family val="1"/>
      </rPr>
      <t xml:space="preserve">persistently push ahead </t>
    </r>
    <r>
      <rPr>
        <sz val="12"/>
        <color rgb="FFFF0000"/>
        <rFont val="Times New Roman"/>
        <family val="1"/>
      </rPr>
      <t xml:space="preserve">institutionalized and law-based management of state affairs.&lt;/seg&gt; </t>
    </r>
    <phoneticPr fontId="4" type="noConversion"/>
  </si>
  <si>
    <t>Political reform</t>
    <phoneticPr fontId="23" type="noConversion"/>
  </si>
  <si>
    <t>equal</t>
    <phoneticPr fontId="23" type="noConversion"/>
  </si>
  <si>
    <t>more</t>
    <phoneticPr fontId="23" type="noConversion"/>
  </si>
  <si>
    <t xml:space="preserve"> [积极] 稳妥 推进 政治 体制改革 </t>
    <phoneticPr fontId="4" type="noConversion"/>
  </si>
  <si>
    <t xml:space="preserve">[不断] 推进 社会主义 政治 制度 自我完善 和 发展 </t>
    <phoneticPr fontId="4" type="noConversion"/>
  </si>
  <si>
    <t xml:space="preserve"> [不断] 推进各项 治国 理政 活动 的 制度化 , 法律化 .</t>
    <phoneticPr fontId="4" type="noConversion"/>
  </si>
  <si>
    <t xml:space="preserve"> [不断] 推进我国 社会主义 制度 自我完善 和 发展 .</t>
    <phoneticPr fontId="4" type="noConversion"/>
  </si>
  <si>
    <t xml:space="preserve"> 以 [统筹] 推进 经济 , 政治 , 文化 , 社会 , 生态 文明 领域 体制改革 </t>
    <phoneticPr fontId="23" type="noConversion"/>
  </si>
  <si>
    <t>[不断] 推进 中国 特色 社会主义 制度 自我完善 和 发展 .</t>
    <phoneticPr fontId="4" type="noConversion"/>
  </si>
  <si>
    <t>[不断] 推进 制度 体系 完善 和 发展 .</t>
    <phoneticPr fontId="23" type="noConversion"/>
  </si>
  <si>
    <t xml:space="preserve"> 要 [积极 稳妥] 推进 政治 体制改革</t>
    <phoneticPr fontId="23" type="noConversion"/>
  </si>
  <si>
    <t xml:space="preserve"> [不断] 推进 社会主义 民主 政治 制度化 , 规范化 , 程序化  .</t>
    <phoneticPr fontId="23" type="noConversion"/>
  </si>
  <si>
    <t>[全面] 深化 经济体制 , 政治体制 , 文化 体制 , 社会 体制 , 生态 文明 体制 和 党的建设 制度 改革 .</t>
    <phoneticPr fontId="23" type="noConversion"/>
  </si>
  <si>
    <t>[proactively and steadily] advance political reforms</t>
    <phoneticPr fontId="4" type="noConversion"/>
  </si>
  <si>
    <t>[constantly] push forward the self-improvement and development of the socialist political system</t>
    <phoneticPr fontId="4" type="noConversion"/>
  </si>
  <si>
    <t xml:space="preserve"> [persistently] push ahead institutionalized and law-based management of state affairs</t>
    <phoneticPr fontId="4" type="noConversion"/>
  </si>
  <si>
    <t xml:space="preserve"> [continuously] promote the self-improvement and development of China's socialist system</t>
    <phoneticPr fontId="4" type="noConversion"/>
  </si>
  <si>
    <t>to streamline the structures in the economic, political, cultural, social and ecological sectors [through overall planning]</t>
    <phoneticPr fontId="23" type="noConversion"/>
  </si>
  <si>
    <t xml:space="preserve"> [work tirelessly to] promote the improvement and progress of socialism with Chinese characteristics</t>
    <phoneticPr fontId="4" type="noConversion"/>
  </si>
  <si>
    <t>[be unstinting in our efforts to] improve and develop the institutional system, while maintaining the fundamental political system.</t>
    <phoneticPr fontId="23" type="noConversion"/>
  </si>
  <si>
    <t>should [actively and steadily] advance political reform</t>
    <phoneticPr fontId="23" type="noConversion"/>
  </si>
  <si>
    <t xml:space="preserve"> [double our efforts in] institutionalizing and standardizing socialist democracy</t>
    <phoneticPr fontId="23" type="noConversion"/>
  </si>
  <si>
    <t xml:space="preserve"> [comprehensively] strengthen systematic reform in economy, politics, cultural industry, social governance, ecological conservation and Party building</t>
    <phoneticPr fontId="4" type="noConversion"/>
  </si>
  <si>
    <t>down</t>
    <phoneticPr fontId="4" type="noConversion"/>
  </si>
  <si>
    <t>up</t>
    <phoneticPr fontId="4" type="noConversion"/>
  </si>
  <si>
    <t>up</t>
    <phoneticPr fontId="4" type="noConversion"/>
  </si>
  <si>
    <t>down</t>
    <phoneticPr fontId="4" type="noConversion"/>
  </si>
  <si>
    <t>process in ST</t>
    <phoneticPr fontId="4" type="noConversion"/>
  </si>
  <si>
    <t>ST (source text)</t>
    <phoneticPr fontId="4" type="noConversion"/>
  </si>
  <si>
    <t>TT (target text)</t>
    <phoneticPr fontId="4" type="noConversion"/>
  </si>
  <si>
    <t>circumstance in ST</t>
    <phoneticPr fontId="4" type="noConversion"/>
  </si>
  <si>
    <t>form of circumstance</t>
    <phoneticPr fontId="4" type="noConversion"/>
  </si>
  <si>
    <t>translation of process</t>
    <phoneticPr fontId="4" type="noConversion"/>
  </si>
  <si>
    <t>form of process translation</t>
    <phoneticPr fontId="4" type="noConversion"/>
  </si>
  <si>
    <t>translation of circumstance</t>
    <phoneticPr fontId="4" type="noConversion"/>
  </si>
  <si>
    <t>form of circumstance translation</t>
    <phoneticPr fontId="4" type="noConversion"/>
  </si>
  <si>
    <t>interpersonal commitment</t>
    <phoneticPr fontId="4" type="noConversion"/>
  </si>
  <si>
    <t xml:space="preserve"> 要 推动 共同 发展 和 区域 一体化 进程 , 努力 形成 区域 经济 合作 和 安全 合作 良性 互动 , 齐头并进 的 大好局面 , 以 可 持续 发展 [[促进]] 可 持续 安全 .</t>
    <phoneticPr fontId="4" type="noConversion"/>
  </si>
  <si>
    <t xml:space="preserve">We need to advance the process of common development and regional integration, foster sound interaction between synchronized progress of regional economic cooperation and security cooperation, and promote sustainable security through sustainable development.&lt;/seg&gt; </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宋体"/>
      <charset val="134"/>
      <scheme val="minor"/>
    </font>
    <font>
      <sz val="12"/>
      <name val="Times New Roman"/>
      <family val="1"/>
    </font>
    <font>
      <sz val="12"/>
      <name val="宋体"/>
      <family val="3"/>
      <charset val="134"/>
    </font>
    <font>
      <sz val="12"/>
      <name val="Arial"/>
      <family val="2"/>
    </font>
    <font>
      <sz val="9"/>
      <name val="宋体"/>
      <family val="3"/>
      <charset val="134"/>
    </font>
    <font>
      <sz val="12"/>
      <color indexed="10"/>
      <name val="Times New Roman"/>
      <family val="1"/>
    </font>
    <font>
      <sz val="12"/>
      <name val="宋体"/>
      <family val="3"/>
      <charset val="134"/>
      <scheme val="major"/>
    </font>
    <font>
      <sz val="12"/>
      <color rgb="FFFF0000"/>
      <name val="Times New Roman"/>
      <family val="1"/>
    </font>
    <font>
      <sz val="12"/>
      <name val="宋体"/>
      <family val="3"/>
      <charset val="134"/>
      <scheme val="major"/>
    </font>
    <font>
      <sz val="12"/>
      <color rgb="FFFF0000"/>
      <name val="宋体"/>
      <family val="3"/>
      <charset val="134"/>
      <scheme val="major"/>
    </font>
    <font>
      <b/>
      <sz val="12"/>
      <name val="宋体"/>
      <family val="3"/>
      <charset val="134"/>
      <scheme val="major"/>
    </font>
    <font>
      <b/>
      <sz val="12"/>
      <color rgb="FFFF0000"/>
      <name val="Times New Roman"/>
      <family val="1"/>
    </font>
    <font>
      <b/>
      <sz val="12"/>
      <name val="Times New Roman"/>
      <family val="1"/>
    </font>
    <font>
      <b/>
      <sz val="12"/>
      <color indexed="10"/>
      <name val="Times New Roman"/>
      <family val="1"/>
    </font>
    <font>
      <sz val="12"/>
      <color rgb="FF00B050"/>
      <name val="Times New Roman"/>
      <family val="1"/>
    </font>
    <font>
      <sz val="12"/>
      <color rgb="FF00B050"/>
      <name val="Arial"/>
      <family val="2"/>
    </font>
    <font>
      <sz val="11"/>
      <color theme="1"/>
      <name val="宋体"/>
      <family val="3"/>
      <charset val="134"/>
      <scheme val="minor"/>
    </font>
    <font>
      <b/>
      <sz val="12"/>
      <color rgb="FFFF0000"/>
      <name val="宋体"/>
      <family val="3"/>
      <charset val="134"/>
      <scheme val="major"/>
    </font>
    <font>
      <sz val="11"/>
      <color rgb="FFFF0000"/>
      <name val="宋体"/>
      <family val="3"/>
      <charset val="134"/>
      <scheme val="minor"/>
    </font>
    <font>
      <sz val="11"/>
      <color theme="8" tint="-0.249977111117893"/>
      <name val="宋体"/>
      <family val="3"/>
      <charset val="134"/>
      <scheme val="minor"/>
    </font>
    <font>
      <sz val="12"/>
      <color theme="1"/>
      <name val="宋体"/>
      <family val="3"/>
      <charset val="134"/>
      <scheme val="major"/>
    </font>
    <font>
      <sz val="12"/>
      <color rgb="FF7030A0"/>
      <name val="宋体"/>
      <family val="3"/>
      <charset val="134"/>
      <scheme val="major"/>
    </font>
    <font>
      <sz val="12"/>
      <color rgb="FF7030A0"/>
      <name val="Times New Roman"/>
      <family val="1"/>
    </font>
    <font>
      <sz val="9"/>
      <name val="宋体"/>
      <charset val="134"/>
      <scheme val="minor"/>
    </font>
    <font>
      <sz val="11"/>
      <name val="宋体"/>
      <family val="3"/>
      <charset val="134"/>
      <scheme val="minor"/>
    </font>
  </fonts>
  <fills count="9">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rgb="FF00B050"/>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theme="7" tint="0.5999938962981048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68">
    <xf numFmtId="0" fontId="0" fillId="0" borderId="0" xfId="0">
      <alignment vertical="center"/>
    </xf>
    <xf numFmtId="0" fontId="6" fillId="0" borderId="0" xfId="0" applyFont="1" applyAlignment="1">
      <alignment vertical="center" wrapText="1"/>
    </xf>
    <xf numFmtId="0" fontId="6" fillId="0" borderId="0" xfId="0" applyFont="1" applyAlignment="1">
      <alignment horizontal="left" vertical="center" wrapText="1"/>
    </xf>
    <xf numFmtId="0" fontId="1" fillId="0" borderId="0" xfId="0" applyFont="1" applyAlignment="1">
      <alignment vertical="center" wrapText="1"/>
    </xf>
    <xf numFmtId="0" fontId="2" fillId="0" borderId="0" xfId="0" applyFont="1" applyAlignment="1">
      <alignment vertical="center" wrapText="1"/>
    </xf>
    <xf numFmtId="0" fontId="1" fillId="0" borderId="0" xfId="0" applyFont="1" applyAlignment="1">
      <alignment horizontal="justify" vertical="center" wrapText="1"/>
    </xf>
    <xf numFmtId="0" fontId="1" fillId="0" borderId="0" xfId="0" applyFont="1" applyAlignment="1">
      <alignment horizontal="left" vertical="center" wrapText="1"/>
    </xf>
    <xf numFmtId="0" fontId="6" fillId="2" borderId="0" xfId="0" applyFont="1" applyFill="1" applyAlignment="1">
      <alignment vertical="center" wrapText="1"/>
    </xf>
    <xf numFmtId="0" fontId="6" fillId="2" borderId="0" xfId="0" applyFont="1" applyFill="1" applyAlignment="1">
      <alignment horizontal="left" vertical="center" wrapText="1"/>
    </xf>
    <xf numFmtId="0" fontId="1" fillId="2" borderId="0" xfId="0" applyFont="1" applyFill="1" applyAlignment="1">
      <alignment vertical="center" wrapText="1"/>
    </xf>
    <xf numFmtId="0" fontId="8" fillId="2" borderId="0" xfId="0" applyFont="1" applyFill="1" applyAlignment="1">
      <alignment vertical="center" wrapText="1"/>
    </xf>
    <xf numFmtId="0" fontId="8" fillId="2" borderId="0" xfId="0" applyFont="1" applyFill="1" applyAlignment="1">
      <alignment horizontal="left" vertical="center" wrapText="1"/>
    </xf>
    <xf numFmtId="0" fontId="8" fillId="0" borderId="0" xfId="0" applyFont="1" applyAlignment="1">
      <alignment horizontal="left" vertical="center" wrapText="1"/>
    </xf>
    <xf numFmtId="0" fontId="8" fillId="3" borderId="0" xfId="0" applyFont="1" applyFill="1" applyAlignment="1">
      <alignment horizontal="left" vertical="center" wrapText="1"/>
    </xf>
    <xf numFmtId="0" fontId="1" fillId="3" borderId="0" xfId="0" applyFont="1" applyFill="1" applyAlignment="1">
      <alignment vertical="center" wrapText="1"/>
    </xf>
    <xf numFmtId="0" fontId="6" fillId="3" borderId="0" xfId="0" applyFont="1" applyFill="1" applyAlignment="1">
      <alignment vertical="center" wrapText="1"/>
    </xf>
    <xf numFmtId="0" fontId="6" fillId="3" borderId="0" xfId="0" applyFont="1" applyFill="1" applyAlignment="1">
      <alignment horizontal="left" vertical="center" wrapText="1"/>
    </xf>
    <xf numFmtId="0" fontId="1" fillId="3" borderId="0" xfId="0" applyFont="1" applyFill="1" applyAlignment="1">
      <alignment horizontal="justify" vertical="center" wrapText="1"/>
    </xf>
    <xf numFmtId="0" fontId="9" fillId="0" borderId="0" xfId="0" applyFont="1" applyAlignment="1">
      <alignment vertical="center" wrapText="1"/>
    </xf>
    <xf numFmtId="0" fontId="7" fillId="0" borderId="0" xfId="0" applyFont="1" applyAlignment="1">
      <alignment vertical="center" wrapText="1"/>
    </xf>
    <xf numFmtId="0" fontId="9" fillId="0" borderId="0" xfId="0" applyFont="1" applyAlignment="1">
      <alignment horizontal="left" vertical="center" wrapText="1"/>
    </xf>
    <xf numFmtId="0" fontId="7" fillId="0" borderId="0" xfId="0" applyFont="1" applyAlignment="1">
      <alignment horizontal="left" vertical="center" wrapText="1"/>
    </xf>
    <xf numFmtId="0" fontId="6" fillId="4" borderId="0" xfId="0" applyFont="1" applyFill="1" applyAlignment="1">
      <alignment vertical="center" wrapText="1"/>
    </xf>
    <xf numFmtId="0" fontId="6" fillId="4" borderId="0" xfId="0" applyFont="1" applyFill="1" applyAlignment="1">
      <alignment horizontal="left" vertical="center" wrapText="1"/>
    </xf>
    <xf numFmtId="0" fontId="1" fillId="4" borderId="0" xfId="0" applyFont="1" applyFill="1" applyAlignment="1">
      <alignment vertical="center" wrapText="1"/>
    </xf>
    <xf numFmtId="0" fontId="14" fillId="0" borderId="0" xfId="0" applyFont="1" applyAlignment="1">
      <alignment vertical="center" wrapText="1"/>
    </xf>
    <xf numFmtId="0" fontId="16" fillId="0" borderId="0" xfId="0" applyFont="1">
      <alignment vertical="center"/>
    </xf>
    <xf numFmtId="0" fontId="16" fillId="0" borderId="0" xfId="0" applyFont="1" applyAlignment="1">
      <alignment horizontal="right" vertical="center"/>
    </xf>
    <xf numFmtId="10" fontId="0" fillId="0" borderId="0" xfId="0" applyNumberFormat="1">
      <alignment vertical="center"/>
    </xf>
    <xf numFmtId="9" fontId="0" fillId="0" borderId="0" xfId="0" applyNumberFormat="1">
      <alignment vertical="center"/>
    </xf>
    <xf numFmtId="0" fontId="18" fillId="0" borderId="0" xfId="0" applyFont="1">
      <alignment vertical="center"/>
    </xf>
    <xf numFmtId="9" fontId="18" fillId="0" borderId="0" xfId="0" applyNumberFormat="1" applyFont="1">
      <alignment vertical="center"/>
    </xf>
    <xf numFmtId="9" fontId="16" fillId="0" borderId="0" xfId="0" applyNumberFormat="1" applyFont="1">
      <alignment vertical="center"/>
    </xf>
    <xf numFmtId="0" fontId="19" fillId="0" borderId="0" xfId="0" applyFont="1">
      <alignment vertical="center"/>
    </xf>
    <xf numFmtId="9" fontId="19" fillId="0" borderId="0" xfId="0" applyNumberFormat="1" applyFont="1">
      <alignment vertical="center"/>
    </xf>
    <xf numFmtId="0" fontId="9" fillId="3" borderId="0" xfId="0" applyFont="1" applyFill="1" applyAlignment="1">
      <alignment vertical="center" wrapText="1"/>
    </xf>
    <xf numFmtId="0" fontId="9" fillId="3" borderId="0" xfId="0" applyFont="1" applyFill="1" applyAlignment="1">
      <alignment horizontal="left" vertical="center" wrapText="1"/>
    </xf>
    <xf numFmtId="0" fontId="7" fillId="3" borderId="0" xfId="0" applyFont="1" applyFill="1" applyAlignment="1">
      <alignment vertical="center" wrapText="1"/>
    </xf>
    <xf numFmtId="0" fontId="20" fillId="0" borderId="0" xfId="0" applyFont="1" applyAlignment="1">
      <alignment vertical="center" wrapText="1"/>
    </xf>
    <xf numFmtId="0" fontId="20" fillId="2" borderId="0" xfId="0" applyFont="1" applyFill="1" applyAlignment="1">
      <alignment vertical="center" wrapText="1"/>
    </xf>
    <xf numFmtId="0" fontId="20" fillId="3" borderId="0" xfId="0" applyFont="1" applyFill="1" applyAlignment="1">
      <alignment vertical="center" wrapText="1"/>
    </xf>
    <xf numFmtId="0" fontId="20" fillId="4" borderId="0" xfId="0" applyFont="1" applyFill="1" applyAlignment="1">
      <alignment vertical="center" wrapText="1"/>
    </xf>
    <xf numFmtId="0" fontId="20" fillId="5" borderId="0" xfId="0" applyFont="1" applyFill="1" applyAlignment="1">
      <alignment vertical="center" wrapText="1"/>
    </xf>
    <xf numFmtId="0" fontId="21" fillId="0" borderId="0" xfId="0" applyFont="1" applyAlignment="1">
      <alignment vertical="center" wrapText="1"/>
    </xf>
    <xf numFmtId="0" fontId="22" fillId="0" borderId="0" xfId="0" applyFont="1" applyAlignment="1">
      <alignment vertical="center" wrapText="1"/>
    </xf>
    <xf numFmtId="0" fontId="21" fillId="3" borderId="0" xfId="0" applyFont="1" applyFill="1" applyAlignment="1">
      <alignment vertical="center" wrapText="1"/>
    </xf>
    <xf numFmtId="0" fontId="16" fillId="0" borderId="1" xfId="0" applyFont="1" applyBorder="1">
      <alignment vertical="center"/>
    </xf>
    <xf numFmtId="0" fontId="0" fillId="0" borderId="1" xfId="0" applyBorder="1">
      <alignment vertical="center"/>
    </xf>
    <xf numFmtId="0" fontId="16" fillId="0" borderId="1" xfId="0" applyFont="1" applyBorder="1" applyAlignment="1">
      <alignment horizontal="right" vertical="center"/>
    </xf>
    <xf numFmtId="0" fontId="18" fillId="0" borderId="1" xfId="0" applyFont="1" applyBorder="1">
      <alignment vertical="center"/>
    </xf>
    <xf numFmtId="0" fontId="16" fillId="6" borderId="1" xfId="0" applyFont="1" applyFill="1" applyBorder="1">
      <alignment vertical="center"/>
    </xf>
    <xf numFmtId="0" fontId="0" fillId="6" borderId="1" xfId="0" applyFill="1" applyBorder="1">
      <alignment vertical="center"/>
    </xf>
    <xf numFmtId="0" fontId="16" fillId="6" borderId="1" xfId="0" applyFont="1" applyFill="1" applyBorder="1" applyAlignment="1">
      <alignment vertical="center" wrapText="1"/>
    </xf>
    <xf numFmtId="10" fontId="0" fillId="6" borderId="1" xfId="0" applyNumberFormat="1" applyFill="1" applyBorder="1">
      <alignment vertical="center"/>
    </xf>
    <xf numFmtId="9" fontId="0" fillId="6" borderId="1" xfId="0" applyNumberFormat="1" applyFill="1" applyBorder="1">
      <alignment vertical="center"/>
    </xf>
    <xf numFmtId="0" fontId="16" fillId="7" borderId="1" xfId="0" applyFont="1" applyFill="1" applyBorder="1">
      <alignment vertical="center"/>
    </xf>
    <xf numFmtId="0" fontId="0" fillId="7" borderId="1" xfId="0" applyFill="1" applyBorder="1">
      <alignment vertical="center"/>
    </xf>
    <xf numFmtId="10" fontId="0" fillId="7" borderId="1" xfId="0" applyNumberFormat="1" applyFill="1" applyBorder="1">
      <alignment vertical="center"/>
    </xf>
    <xf numFmtId="0" fontId="16" fillId="8" borderId="1" xfId="0" applyFont="1" applyFill="1" applyBorder="1">
      <alignment vertical="center"/>
    </xf>
    <xf numFmtId="0" fontId="19" fillId="8" borderId="1" xfId="0" applyFont="1" applyFill="1" applyBorder="1">
      <alignment vertical="center"/>
    </xf>
    <xf numFmtId="0" fontId="18" fillId="8" borderId="1" xfId="0" applyFont="1" applyFill="1" applyBorder="1">
      <alignment vertical="center"/>
    </xf>
    <xf numFmtId="0" fontId="0" fillId="8" borderId="1" xfId="0" applyFill="1" applyBorder="1">
      <alignment vertical="center"/>
    </xf>
    <xf numFmtId="10" fontId="0" fillId="8" borderId="1" xfId="0" applyNumberFormat="1" applyFill="1" applyBorder="1">
      <alignment vertical="center"/>
    </xf>
    <xf numFmtId="0" fontId="16" fillId="3" borderId="0" xfId="0" applyFont="1" applyFill="1">
      <alignment vertical="center"/>
    </xf>
    <xf numFmtId="0" fontId="0" fillId="3" borderId="0" xfId="0" applyFill="1">
      <alignment vertical="center"/>
    </xf>
    <xf numFmtId="10" fontId="0" fillId="3" borderId="0" xfId="0" applyNumberFormat="1" applyFill="1">
      <alignment vertical="center"/>
    </xf>
    <xf numFmtId="9" fontId="0" fillId="3" borderId="0" xfId="0" applyNumberFormat="1" applyFill="1">
      <alignment vertical="center"/>
    </xf>
    <xf numFmtId="0" fontId="24" fillId="0" borderId="0" xfId="0" applyFont="1">
      <alignment vertical="center"/>
    </xf>
  </cellXfs>
  <cellStyles count="1">
    <cellStyle name="常规" xfId="0" builtinId="0"/>
  </cellStyles>
  <dxfs count="2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2007-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Cambria-Calibri">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atMod val="350000"/>
                <a:shade val="99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K1687"/>
  <sheetViews>
    <sheetView tabSelected="1" zoomScale="75" zoomScaleNormal="75" workbookViewId="0">
      <pane ySplit="1" topLeftCell="A768" activePane="bottomLeft" state="frozen"/>
      <selection pane="bottomLeft" activeCell="B812" sqref="B812"/>
    </sheetView>
  </sheetViews>
  <sheetFormatPr defaultColWidth="8.77734375" defaultRowHeight="15.6" x14ac:dyDescent="0.25"/>
  <cols>
    <col min="1" max="1" width="5.33203125" style="1" customWidth="1"/>
    <col min="2" max="2" width="54" style="2" customWidth="1"/>
    <col min="3" max="3" width="56.44140625" style="3" customWidth="1"/>
    <col min="4" max="4" width="15.5546875" style="38" customWidth="1"/>
    <col min="5" max="5" width="13.33203125" style="38" customWidth="1"/>
    <col min="6" max="6" width="18.88671875" style="38" customWidth="1"/>
    <col min="7" max="7" width="19.33203125" style="40" customWidth="1"/>
    <col min="8" max="8" width="16.77734375" style="38" customWidth="1"/>
    <col min="9" max="9" width="27.6640625" style="40" customWidth="1"/>
    <col min="10" max="10" width="30.77734375" style="40" customWidth="1"/>
    <col min="11" max="11" width="38.6640625" style="40" customWidth="1"/>
    <col min="12" max="12" width="8.77734375" style="1" customWidth="1"/>
    <col min="13" max="16384" width="8.77734375" style="1"/>
  </cols>
  <sheetData>
    <row r="1" spans="1:11" ht="46.8" x14ac:dyDescent="0.25">
      <c r="B1" s="2" t="s">
        <v>3856</v>
      </c>
      <c r="C1" s="4" t="s">
        <v>3857</v>
      </c>
      <c r="D1" s="38" t="s">
        <v>3855</v>
      </c>
      <c r="E1" s="38" t="s">
        <v>3858</v>
      </c>
      <c r="F1" s="38" t="s">
        <v>3859</v>
      </c>
      <c r="G1" s="40" t="s">
        <v>3860</v>
      </c>
      <c r="H1" s="38" t="s">
        <v>3861</v>
      </c>
      <c r="I1" s="40" t="s">
        <v>3862</v>
      </c>
      <c r="J1" s="40" t="s">
        <v>3863</v>
      </c>
      <c r="K1" s="40" t="s">
        <v>3864</v>
      </c>
    </row>
    <row r="2" spans="1:11" ht="46.8" hidden="1" x14ac:dyDescent="0.25">
      <c r="A2" s="1">
        <v>1</v>
      </c>
      <c r="B2" s="12" t="s">
        <v>3075</v>
      </c>
      <c r="C2" s="3" t="s">
        <v>3076</v>
      </c>
      <c r="D2" s="38" t="s">
        <v>1</v>
      </c>
      <c r="E2" s="38" t="s">
        <v>2978</v>
      </c>
      <c r="F2" s="38" t="s">
        <v>3064</v>
      </c>
      <c r="G2" s="40" t="s">
        <v>2981</v>
      </c>
      <c r="H2" s="38" t="s">
        <v>3735</v>
      </c>
      <c r="I2" s="40" t="s">
        <v>3073</v>
      </c>
      <c r="J2" s="40" t="s">
        <v>3074</v>
      </c>
      <c r="K2" s="40" t="s">
        <v>3807</v>
      </c>
    </row>
    <row r="3" spans="1:11" s="18" customFormat="1" ht="109.2" hidden="1" x14ac:dyDescent="0.25">
      <c r="A3" s="18">
        <v>2</v>
      </c>
      <c r="B3" s="20" t="s">
        <v>3761</v>
      </c>
      <c r="C3" s="19" t="s">
        <v>3762</v>
      </c>
      <c r="D3" s="18" t="s">
        <v>1</v>
      </c>
      <c r="E3" s="18" t="s">
        <v>2979</v>
      </c>
      <c r="F3" s="18" t="s">
        <v>3703</v>
      </c>
      <c r="G3" s="35" t="s">
        <v>3</v>
      </c>
      <c r="H3" s="18" t="s">
        <v>3735</v>
      </c>
      <c r="I3" s="35" t="s">
        <v>2982</v>
      </c>
      <c r="J3" s="35" t="s">
        <v>3703</v>
      </c>
      <c r="K3" s="40" t="s">
        <v>3807</v>
      </c>
    </row>
    <row r="4" spans="1:11" ht="109.2" hidden="1" x14ac:dyDescent="0.25">
      <c r="A4" s="1">
        <v>3</v>
      </c>
      <c r="B4" s="12" t="s">
        <v>3077</v>
      </c>
      <c r="C4" s="3" t="s">
        <v>3078</v>
      </c>
      <c r="D4" s="38" t="s">
        <v>1</v>
      </c>
      <c r="E4" s="38" t="s">
        <v>2980</v>
      </c>
      <c r="F4" s="38" t="s">
        <v>3064</v>
      </c>
      <c r="G4" s="40" t="s">
        <v>4</v>
      </c>
      <c r="H4" s="38" t="s">
        <v>3735</v>
      </c>
      <c r="I4" s="40" t="s">
        <v>2983</v>
      </c>
      <c r="J4" s="40" t="s">
        <v>3064</v>
      </c>
      <c r="K4" s="40" t="s">
        <v>3807</v>
      </c>
    </row>
    <row r="5" spans="1:11" s="7" customFormat="1" ht="78" hidden="1" x14ac:dyDescent="0.25">
      <c r="A5" s="1">
        <v>4</v>
      </c>
      <c r="B5" s="11" t="s">
        <v>3080</v>
      </c>
      <c r="C5" s="9" t="s">
        <v>3081</v>
      </c>
      <c r="D5" s="39" t="s">
        <v>1</v>
      </c>
      <c r="E5" s="39" t="s">
        <v>2978</v>
      </c>
      <c r="F5" s="39" t="s">
        <v>3064</v>
      </c>
      <c r="G5" s="40" t="s">
        <v>2984</v>
      </c>
      <c r="H5" s="39" t="s">
        <v>3353</v>
      </c>
      <c r="I5" s="40" t="s">
        <v>2984</v>
      </c>
      <c r="J5" s="40" t="s">
        <v>3353</v>
      </c>
      <c r="K5" s="40" t="s">
        <v>3851</v>
      </c>
    </row>
    <row r="6" spans="1:11" s="18" customFormat="1" ht="78" hidden="1" x14ac:dyDescent="0.25">
      <c r="A6" s="18">
        <v>5</v>
      </c>
      <c r="B6" s="20" t="s">
        <v>3826</v>
      </c>
      <c r="C6" s="19" t="s">
        <v>3827</v>
      </c>
      <c r="D6" s="18" t="s">
        <v>1</v>
      </c>
      <c r="E6" s="18" t="s">
        <v>2980</v>
      </c>
      <c r="F6" s="18" t="s">
        <v>3064</v>
      </c>
      <c r="G6" s="35" t="s">
        <v>7</v>
      </c>
      <c r="H6" s="18" t="s">
        <v>3735</v>
      </c>
      <c r="I6" s="35" t="s">
        <v>3009</v>
      </c>
      <c r="J6" s="35" t="s">
        <v>3064</v>
      </c>
      <c r="K6" s="40" t="s">
        <v>3807</v>
      </c>
    </row>
    <row r="7" spans="1:11" ht="46.8" hidden="1" x14ac:dyDescent="0.25">
      <c r="A7" s="1">
        <v>6</v>
      </c>
      <c r="B7" s="12" t="s">
        <v>3085</v>
      </c>
      <c r="C7" s="3" t="s">
        <v>3086</v>
      </c>
      <c r="D7" s="38" t="s">
        <v>1</v>
      </c>
      <c r="E7" s="38" t="s">
        <v>2988</v>
      </c>
      <c r="F7" s="38" t="s">
        <v>3064</v>
      </c>
      <c r="G7" s="40" t="s">
        <v>3010</v>
      </c>
      <c r="H7" s="38" t="s">
        <v>3735</v>
      </c>
      <c r="I7" s="40" t="s">
        <v>2984</v>
      </c>
      <c r="J7" s="40" t="s">
        <v>3353</v>
      </c>
      <c r="K7" s="40" t="s">
        <v>3851</v>
      </c>
    </row>
    <row r="8" spans="1:11" ht="42" hidden="1" customHeight="1" x14ac:dyDescent="0.25">
      <c r="A8" s="1">
        <v>7</v>
      </c>
      <c r="B8" s="12" t="s">
        <v>3087</v>
      </c>
      <c r="C8" s="3" t="s">
        <v>3088</v>
      </c>
      <c r="D8" s="38" t="s">
        <v>1</v>
      </c>
      <c r="E8" s="38" t="s">
        <v>2985</v>
      </c>
      <c r="F8" s="38" t="s">
        <v>3064</v>
      </c>
      <c r="G8" s="40" t="s">
        <v>8</v>
      </c>
      <c r="H8" s="38" t="s">
        <v>3735</v>
      </c>
      <c r="I8" s="40" t="s">
        <v>2984</v>
      </c>
      <c r="J8" s="40" t="s">
        <v>3353</v>
      </c>
      <c r="K8" s="40" t="s">
        <v>3851</v>
      </c>
    </row>
    <row r="9" spans="1:11" s="18" customFormat="1" ht="60" hidden="1" customHeight="1" x14ac:dyDescent="0.25">
      <c r="A9" s="1">
        <v>8</v>
      </c>
      <c r="B9" s="20" t="s">
        <v>3681</v>
      </c>
      <c r="C9" s="19" t="s">
        <v>3682</v>
      </c>
      <c r="D9" s="38" t="s">
        <v>1</v>
      </c>
      <c r="E9" s="38" t="s">
        <v>2987</v>
      </c>
      <c r="F9" s="38" t="s">
        <v>3064</v>
      </c>
      <c r="G9" s="40" t="s">
        <v>3354</v>
      </c>
      <c r="H9" s="38" t="s">
        <v>3354</v>
      </c>
      <c r="I9" s="40" t="s">
        <v>3011</v>
      </c>
      <c r="J9" s="40" t="s">
        <v>3735</v>
      </c>
      <c r="K9" s="40" t="s">
        <v>3807</v>
      </c>
    </row>
    <row r="10" spans="1:11" s="18" customFormat="1" ht="78" hidden="1" x14ac:dyDescent="0.25">
      <c r="A10" s="18">
        <v>9</v>
      </c>
      <c r="B10" s="20" t="s">
        <v>3683</v>
      </c>
      <c r="C10" s="19" t="s">
        <v>3684</v>
      </c>
      <c r="D10" s="18" t="s">
        <v>1</v>
      </c>
      <c r="E10" s="18" t="s">
        <v>2986</v>
      </c>
      <c r="F10" s="18" t="s">
        <v>3064</v>
      </c>
      <c r="G10" s="35" t="s">
        <v>2</v>
      </c>
      <c r="H10" s="18" t="s">
        <v>3735</v>
      </c>
      <c r="I10" s="35" t="s">
        <v>3012</v>
      </c>
      <c r="J10" s="35" t="s">
        <v>3067</v>
      </c>
      <c r="K10" s="35" t="s">
        <v>3852</v>
      </c>
    </row>
    <row r="11" spans="1:11" ht="62.4" hidden="1" x14ac:dyDescent="0.25">
      <c r="A11" s="1">
        <v>10</v>
      </c>
      <c r="B11" s="12" t="s">
        <v>3089</v>
      </c>
      <c r="C11" s="3" t="s">
        <v>3090</v>
      </c>
      <c r="D11" s="38" t="s">
        <v>1</v>
      </c>
      <c r="E11" s="38" t="s">
        <v>2978</v>
      </c>
      <c r="F11" s="38" t="s">
        <v>3064</v>
      </c>
      <c r="G11" s="40" t="s">
        <v>3013</v>
      </c>
      <c r="H11" s="38" t="s">
        <v>3735</v>
      </c>
      <c r="I11" s="40" t="s">
        <v>2984</v>
      </c>
      <c r="J11" s="40" t="s">
        <v>3353</v>
      </c>
      <c r="K11" s="40" t="s">
        <v>3851</v>
      </c>
    </row>
    <row r="12" spans="1:11" ht="46.8" hidden="1" x14ac:dyDescent="0.25">
      <c r="A12" s="1">
        <v>11</v>
      </c>
      <c r="B12" s="12" t="s">
        <v>3091</v>
      </c>
      <c r="C12" s="3" t="s">
        <v>3092</v>
      </c>
      <c r="D12" s="38" t="s">
        <v>1</v>
      </c>
      <c r="E12" s="38" t="s">
        <v>3002</v>
      </c>
      <c r="F12" s="38" t="s">
        <v>3064</v>
      </c>
      <c r="G12" s="40" t="s">
        <v>2</v>
      </c>
      <c r="H12" s="38" t="s">
        <v>3735</v>
      </c>
      <c r="I12" s="40" t="s">
        <v>3014</v>
      </c>
      <c r="J12" s="40" t="s">
        <v>3067</v>
      </c>
      <c r="K12" s="40" t="s">
        <v>3807</v>
      </c>
    </row>
    <row r="13" spans="1:11" ht="78" hidden="1" x14ac:dyDescent="0.25">
      <c r="A13" s="1">
        <v>12</v>
      </c>
      <c r="B13" s="12" t="s">
        <v>3093</v>
      </c>
      <c r="C13" s="3" t="s">
        <v>3094</v>
      </c>
      <c r="D13" s="38" t="s">
        <v>1</v>
      </c>
      <c r="E13" s="38" t="s">
        <v>2980</v>
      </c>
      <c r="F13" s="38" t="s">
        <v>3064</v>
      </c>
      <c r="G13" s="40" t="s">
        <v>2</v>
      </c>
      <c r="H13" s="38" t="s">
        <v>3735</v>
      </c>
      <c r="I13" s="40" t="s">
        <v>3015</v>
      </c>
      <c r="J13" s="40" t="s">
        <v>3064</v>
      </c>
      <c r="K13" s="40" t="s">
        <v>3807</v>
      </c>
    </row>
    <row r="14" spans="1:11" ht="78" hidden="1" x14ac:dyDescent="0.25">
      <c r="A14" s="1">
        <v>13</v>
      </c>
      <c r="B14" s="12" t="s">
        <v>3095</v>
      </c>
      <c r="C14" s="3" t="s">
        <v>3096</v>
      </c>
      <c r="D14" s="38" t="s">
        <v>1</v>
      </c>
      <c r="E14" s="38" t="s">
        <v>2978</v>
      </c>
      <c r="F14" s="38" t="s">
        <v>3064</v>
      </c>
      <c r="G14" s="40" t="s">
        <v>3016</v>
      </c>
      <c r="H14" s="38" t="s">
        <v>3735</v>
      </c>
      <c r="I14" s="40" t="s">
        <v>2984</v>
      </c>
      <c r="J14" s="40" t="s">
        <v>3353</v>
      </c>
      <c r="K14" s="40" t="s">
        <v>3851</v>
      </c>
    </row>
    <row r="15" spans="1:11" ht="31.2" hidden="1" x14ac:dyDescent="0.25">
      <c r="A15" s="1">
        <v>14</v>
      </c>
      <c r="B15" s="12" t="s">
        <v>3097</v>
      </c>
      <c r="C15" s="3" t="s">
        <v>3098</v>
      </c>
      <c r="D15" s="38" t="s">
        <v>1</v>
      </c>
      <c r="E15" s="38" t="s">
        <v>2978</v>
      </c>
      <c r="F15" s="38" t="s">
        <v>3064</v>
      </c>
      <c r="G15" s="40" t="s">
        <v>3017</v>
      </c>
      <c r="H15" s="38" t="s">
        <v>3735</v>
      </c>
      <c r="I15" s="40" t="s">
        <v>3018</v>
      </c>
      <c r="J15" s="40" t="s">
        <v>3065</v>
      </c>
      <c r="K15" s="40" t="s">
        <v>3807</v>
      </c>
    </row>
    <row r="16" spans="1:11" s="7" customFormat="1" ht="62.4" x14ac:dyDescent="0.25">
      <c r="A16" s="1">
        <v>15</v>
      </c>
      <c r="B16" s="11" t="s">
        <v>3099</v>
      </c>
      <c r="C16" s="9" t="s">
        <v>3100</v>
      </c>
      <c r="D16" s="38" t="s">
        <v>1</v>
      </c>
      <c r="E16" s="39" t="s">
        <v>3004</v>
      </c>
      <c r="F16" s="38" t="s">
        <v>3065</v>
      </c>
      <c r="G16" s="40" t="s">
        <v>10</v>
      </c>
      <c r="H16" s="38" t="s">
        <v>3735</v>
      </c>
      <c r="I16" s="40" t="s">
        <v>3019</v>
      </c>
      <c r="J16" s="40" t="s">
        <v>3065</v>
      </c>
      <c r="K16" s="40" t="s">
        <v>3807</v>
      </c>
    </row>
    <row r="17" spans="1:11" s="7" customFormat="1" ht="46.8" x14ac:dyDescent="0.25">
      <c r="A17" s="1">
        <v>16</v>
      </c>
      <c r="B17" s="11" t="s">
        <v>3101</v>
      </c>
      <c r="C17" s="9" t="s">
        <v>3102</v>
      </c>
      <c r="D17" s="38" t="s">
        <v>1</v>
      </c>
      <c r="E17" s="39" t="s">
        <v>3003</v>
      </c>
      <c r="F17" s="38" t="s">
        <v>3065</v>
      </c>
      <c r="G17" s="40" t="s">
        <v>3020</v>
      </c>
      <c r="H17" s="38" t="s">
        <v>3735</v>
      </c>
      <c r="I17" s="40" t="s">
        <v>3021</v>
      </c>
      <c r="J17" s="40" t="s">
        <v>3065</v>
      </c>
      <c r="K17" s="40" t="s">
        <v>3807</v>
      </c>
    </row>
    <row r="18" spans="1:11" s="7" customFormat="1" ht="31.2" hidden="1" x14ac:dyDescent="0.25">
      <c r="A18" s="1">
        <v>17</v>
      </c>
      <c r="B18" s="11" t="s">
        <v>3103</v>
      </c>
      <c r="C18" s="9" t="s">
        <v>3104</v>
      </c>
      <c r="D18" s="38" t="s">
        <v>1</v>
      </c>
      <c r="E18" s="39" t="s">
        <v>2984</v>
      </c>
      <c r="F18" s="39" t="s">
        <v>2984</v>
      </c>
      <c r="G18" s="39" t="s">
        <v>3</v>
      </c>
      <c r="H18" s="38" t="s">
        <v>3735</v>
      </c>
      <c r="I18" s="40" t="s">
        <v>2984</v>
      </c>
      <c r="J18" s="40" t="s">
        <v>2984</v>
      </c>
      <c r="K18" s="39" t="s">
        <v>3083</v>
      </c>
    </row>
    <row r="19" spans="1:11" s="7" customFormat="1" ht="46.8" hidden="1" x14ac:dyDescent="0.25">
      <c r="A19" s="1">
        <v>18</v>
      </c>
      <c r="B19" s="8" t="s">
        <v>3105</v>
      </c>
      <c r="C19" s="9" t="s">
        <v>3106</v>
      </c>
      <c r="D19" s="38" t="s">
        <v>1</v>
      </c>
      <c r="E19" s="39" t="s">
        <v>2984</v>
      </c>
      <c r="F19" s="39" t="s">
        <v>2984</v>
      </c>
      <c r="G19" s="39" t="s">
        <v>3022</v>
      </c>
      <c r="H19" s="38" t="s">
        <v>3735</v>
      </c>
      <c r="I19" s="40" t="s">
        <v>2984</v>
      </c>
      <c r="J19" s="40" t="s">
        <v>2984</v>
      </c>
      <c r="K19" s="39" t="s">
        <v>3083</v>
      </c>
    </row>
    <row r="20" spans="1:11" ht="41.25" hidden="1" customHeight="1" x14ac:dyDescent="0.25">
      <c r="A20" s="1">
        <v>19</v>
      </c>
      <c r="B20" s="12" t="s">
        <v>3107</v>
      </c>
      <c r="C20" s="3" t="s">
        <v>3108</v>
      </c>
      <c r="D20" s="38" t="s">
        <v>1</v>
      </c>
      <c r="E20" s="38" t="s">
        <v>2998</v>
      </c>
      <c r="F20" s="38" t="s">
        <v>3064</v>
      </c>
      <c r="G20" s="40" t="s">
        <v>2981</v>
      </c>
      <c r="H20" s="38" t="s">
        <v>3735</v>
      </c>
      <c r="I20" s="40" t="s">
        <v>3023</v>
      </c>
      <c r="J20" s="40" t="s">
        <v>3067</v>
      </c>
      <c r="K20" s="40" t="s">
        <v>3807</v>
      </c>
    </row>
    <row r="21" spans="1:11" ht="31.2" hidden="1" x14ac:dyDescent="0.25">
      <c r="A21" s="1">
        <v>20</v>
      </c>
      <c r="B21" s="12" t="s">
        <v>3109</v>
      </c>
      <c r="C21" s="3" t="s">
        <v>3110</v>
      </c>
      <c r="D21" s="38" t="s">
        <v>1</v>
      </c>
      <c r="E21" s="38" t="s">
        <v>2980</v>
      </c>
      <c r="F21" s="38" t="s">
        <v>3064</v>
      </c>
      <c r="G21" s="40" t="s">
        <v>3024</v>
      </c>
      <c r="H21" s="38" t="s">
        <v>3735</v>
      </c>
      <c r="I21" s="40" t="s">
        <v>3025</v>
      </c>
      <c r="J21" s="40" t="s">
        <v>3065</v>
      </c>
      <c r="K21" s="40" t="s">
        <v>3807</v>
      </c>
    </row>
    <row r="22" spans="1:11" ht="46.8" hidden="1" x14ac:dyDescent="0.25">
      <c r="A22" s="1">
        <v>21</v>
      </c>
      <c r="B22" s="12" t="s">
        <v>3111</v>
      </c>
      <c r="C22" s="3" t="s">
        <v>3112</v>
      </c>
      <c r="D22" s="38" t="s">
        <v>1</v>
      </c>
      <c r="E22" s="38" t="s">
        <v>2980</v>
      </c>
      <c r="F22" s="38" t="s">
        <v>3064</v>
      </c>
      <c r="G22" s="40" t="s">
        <v>3016</v>
      </c>
      <c r="H22" s="38" t="s">
        <v>3735</v>
      </c>
      <c r="I22" s="40" t="s">
        <v>2984</v>
      </c>
      <c r="J22" s="40" t="s">
        <v>3353</v>
      </c>
      <c r="K22" s="40" t="s">
        <v>3851</v>
      </c>
    </row>
    <row r="23" spans="1:11" s="7" customFormat="1" ht="31.2" hidden="1" x14ac:dyDescent="0.25">
      <c r="A23" s="1">
        <v>22</v>
      </c>
      <c r="B23" s="11" t="s">
        <v>3113</v>
      </c>
      <c r="C23" s="9" t="s">
        <v>3114</v>
      </c>
      <c r="D23" s="38" t="s">
        <v>1</v>
      </c>
      <c r="E23" s="39" t="s">
        <v>2984</v>
      </c>
      <c r="F23" s="39" t="s">
        <v>2984</v>
      </c>
      <c r="G23" s="39" t="s">
        <v>3026</v>
      </c>
      <c r="H23" s="38" t="s">
        <v>3735</v>
      </c>
      <c r="I23" s="40" t="s">
        <v>2984</v>
      </c>
      <c r="J23" s="40" t="s">
        <v>2984</v>
      </c>
      <c r="K23" s="39" t="s">
        <v>3083</v>
      </c>
    </row>
    <row r="24" spans="1:11" ht="46.8" hidden="1" customHeight="1" x14ac:dyDescent="0.25">
      <c r="A24" s="1">
        <v>23</v>
      </c>
      <c r="B24" s="12" t="s">
        <v>3115</v>
      </c>
      <c r="C24" s="3" t="s">
        <v>3116</v>
      </c>
      <c r="D24" s="38" t="s">
        <v>1</v>
      </c>
      <c r="E24" s="38" t="s">
        <v>3002</v>
      </c>
      <c r="F24" s="38" t="s">
        <v>3064</v>
      </c>
      <c r="G24" s="40" t="s">
        <v>2981</v>
      </c>
      <c r="H24" s="38" t="s">
        <v>3735</v>
      </c>
      <c r="I24" s="40" t="s">
        <v>3027</v>
      </c>
      <c r="J24" s="40" t="s">
        <v>3065</v>
      </c>
      <c r="K24" s="40" t="s">
        <v>3807</v>
      </c>
    </row>
    <row r="25" spans="1:11" ht="62.4" hidden="1" x14ac:dyDescent="0.25">
      <c r="A25" s="1">
        <v>24</v>
      </c>
      <c r="B25" s="12" t="s">
        <v>3117</v>
      </c>
      <c r="C25" s="3" t="s">
        <v>3118</v>
      </c>
      <c r="D25" s="38" t="s">
        <v>1</v>
      </c>
      <c r="E25" s="38" t="s">
        <v>2984</v>
      </c>
      <c r="F25" s="38" t="s">
        <v>2984</v>
      </c>
      <c r="G25" s="38" t="s">
        <v>2981</v>
      </c>
      <c r="H25" s="38" t="s">
        <v>3735</v>
      </c>
      <c r="I25" s="40" t="s">
        <v>2984</v>
      </c>
      <c r="J25" s="40" t="s">
        <v>2984</v>
      </c>
      <c r="K25" s="38" t="s">
        <v>3083</v>
      </c>
    </row>
    <row r="26" spans="1:11" ht="124.8" hidden="1" x14ac:dyDescent="0.25">
      <c r="A26" s="1">
        <v>25</v>
      </c>
      <c r="B26" s="2" t="s">
        <v>12</v>
      </c>
      <c r="C26" s="3" t="s">
        <v>3789</v>
      </c>
      <c r="D26" s="38" t="s">
        <v>1</v>
      </c>
      <c r="E26" s="38" t="s">
        <v>2984</v>
      </c>
      <c r="F26" s="38" t="s">
        <v>2984</v>
      </c>
      <c r="G26" s="38" t="s">
        <v>2981</v>
      </c>
      <c r="H26" s="38" t="s">
        <v>3735</v>
      </c>
      <c r="I26" s="40" t="s">
        <v>2984</v>
      </c>
      <c r="J26" s="40" t="s">
        <v>2984</v>
      </c>
      <c r="K26" s="38" t="s">
        <v>3083</v>
      </c>
    </row>
    <row r="27" spans="1:11" ht="93.6" hidden="1" x14ac:dyDescent="0.25">
      <c r="A27" s="1">
        <v>26</v>
      </c>
      <c r="B27" s="2" t="s">
        <v>14</v>
      </c>
      <c r="C27" s="3" t="s">
        <v>15</v>
      </c>
      <c r="D27" s="38" t="s">
        <v>1</v>
      </c>
      <c r="E27" s="38" t="s">
        <v>2989</v>
      </c>
      <c r="F27" s="38" t="s">
        <v>3064</v>
      </c>
      <c r="G27" s="40" t="s">
        <v>3028</v>
      </c>
      <c r="H27" s="38" t="s">
        <v>3735</v>
      </c>
      <c r="I27" s="40" t="s">
        <v>3029</v>
      </c>
      <c r="J27" s="40" t="s">
        <v>3065</v>
      </c>
      <c r="K27" s="40" t="s">
        <v>3807</v>
      </c>
    </row>
    <row r="28" spans="1:11" ht="62.4" hidden="1" x14ac:dyDescent="0.25">
      <c r="A28" s="1">
        <v>27</v>
      </c>
      <c r="B28" s="2" t="s">
        <v>16</v>
      </c>
      <c r="C28" s="3" t="s">
        <v>17</v>
      </c>
      <c r="D28" s="38" t="s">
        <v>1</v>
      </c>
      <c r="E28" s="38" t="s">
        <v>2980</v>
      </c>
      <c r="F28" s="38" t="s">
        <v>3064</v>
      </c>
      <c r="G28" s="40" t="s">
        <v>2981</v>
      </c>
      <c r="H28" s="38" t="s">
        <v>3735</v>
      </c>
      <c r="I28" s="40" t="s">
        <v>2984</v>
      </c>
      <c r="J28" s="40" t="s">
        <v>3353</v>
      </c>
      <c r="K28" s="40" t="s">
        <v>3851</v>
      </c>
    </row>
    <row r="29" spans="1:11" ht="46.8" hidden="1" x14ac:dyDescent="0.25">
      <c r="A29" s="1">
        <v>28</v>
      </c>
      <c r="B29" s="2" t="s">
        <v>18</v>
      </c>
      <c r="C29" s="3" t="s">
        <v>19</v>
      </c>
      <c r="D29" s="38" t="s">
        <v>1</v>
      </c>
      <c r="E29" s="38" t="s">
        <v>2978</v>
      </c>
      <c r="F29" s="38" t="s">
        <v>3064</v>
      </c>
      <c r="G29" s="40" t="s">
        <v>2984</v>
      </c>
      <c r="H29" s="38" t="s">
        <v>3353</v>
      </c>
      <c r="I29" s="40" t="s">
        <v>2984</v>
      </c>
      <c r="J29" s="40" t="s">
        <v>3353</v>
      </c>
      <c r="K29" s="40" t="s">
        <v>3851</v>
      </c>
    </row>
    <row r="30" spans="1:11" ht="78" hidden="1" x14ac:dyDescent="0.25">
      <c r="A30" s="1">
        <v>29</v>
      </c>
      <c r="B30" s="2" t="s">
        <v>20</v>
      </c>
      <c r="C30" s="3" t="s">
        <v>21</v>
      </c>
      <c r="D30" s="38" t="s">
        <v>1</v>
      </c>
      <c r="E30" s="38" t="s">
        <v>2984</v>
      </c>
      <c r="F30" s="38" t="s">
        <v>2984</v>
      </c>
      <c r="G30" s="38" t="s">
        <v>2981</v>
      </c>
      <c r="H30" s="38" t="s">
        <v>3735</v>
      </c>
      <c r="I30" s="40" t="s">
        <v>2984</v>
      </c>
      <c r="J30" s="40" t="s">
        <v>2984</v>
      </c>
      <c r="K30" s="38" t="s">
        <v>3083</v>
      </c>
    </row>
    <row r="31" spans="1:11" ht="78" hidden="1" x14ac:dyDescent="0.25">
      <c r="A31" s="1">
        <v>30</v>
      </c>
      <c r="B31" s="2" t="s">
        <v>22</v>
      </c>
      <c r="C31" s="3" t="s">
        <v>3786</v>
      </c>
      <c r="D31" s="38" t="s">
        <v>1</v>
      </c>
      <c r="E31" s="38" t="s">
        <v>2978</v>
      </c>
      <c r="F31" s="38" t="s">
        <v>3064</v>
      </c>
      <c r="G31" s="40" t="s">
        <v>2981</v>
      </c>
      <c r="H31" s="38" t="s">
        <v>3735</v>
      </c>
      <c r="I31" s="40" t="s">
        <v>3030</v>
      </c>
      <c r="J31" s="40" t="s">
        <v>3064</v>
      </c>
      <c r="K31" s="40" t="s">
        <v>3807</v>
      </c>
    </row>
    <row r="32" spans="1:11" s="7" customFormat="1" ht="62.4" hidden="1" x14ac:dyDescent="0.25">
      <c r="A32" s="1">
        <v>31</v>
      </c>
      <c r="B32" s="8" t="s">
        <v>23</v>
      </c>
      <c r="C32" s="9" t="s">
        <v>24</v>
      </c>
      <c r="D32" s="38" t="s">
        <v>1</v>
      </c>
      <c r="E32" s="38" t="s">
        <v>2984</v>
      </c>
      <c r="F32" s="38" t="s">
        <v>2984</v>
      </c>
      <c r="G32" s="39" t="s">
        <v>3026</v>
      </c>
      <c r="H32" s="38" t="s">
        <v>3735</v>
      </c>
      <c r="I32" s="40" t="s">
        <v>2984</v>
      </c>
      <c r="J32" s="40" t="s">
        <v>2984</v>
      </c>
      <c r="K32" s="39" t="s">
        <v>3083</v>
      </c>
    </row>
    <row r="33" spans="1:11" s="7" customFormat="1" ht="46.8" hidden="1" x14ac:dyDescent="0.25">
      <c r="A33" s="1">
        <v>32</v>
      </c>
      <c r="B33" s="8" t="s">
        <v>25</v>
      </c>
      <c r="C33" s="9" t="s">
        <v>26</v>
      </c>
      <c r="D33" s="38" t="s">
        <v>1</v>
      </c>
      <c r="E33" s="39" t="s">
        <v>3005</v>
      </c>
      <c r="F33" s="39" t="s">
        <v>3736</v>
      </c>
      <c r="G33" s="40" t="s">
        <v>3026</v>
      </c>
      <c r="H33" s="38" t="s">
        <v>3735</v>
      </c>
      <c r="I33" s="40" t="s">
        <v>3032</v>
      </c>
      <c r="J33" s="40" t="s">
        <v>3065</v>
      </c>
      <c r="K33" s="40" t="s">
        <v>3807</v>
      </c>
    </row>
    <row r="34" spans="1:11" ht="109.2" hidden="1" x14ac:dyDescent="0.25">
      <c r="A34" s="1">
        <v>33</v>
      </c>
      <c r="B34" s="1" t="s">
        <v>27</v>
      </c>
      <c r="C34" s="3" t="s">
        <v>28</v>
      </c>
      <c r="D34" s="38" t="s">
        <v>1</v>
      </c>
      <c r="E34" s="38" t="s">
        <v>2990</v>
      </c>
      <c r="F34" s="38" t="s">
        <v>3064</v>
      </c>
      <c r="G34" s="40" t="s">
        <v>3033</v>
      </c>
      <c r="H34" s="38" t="s">
        <v>3735</v>
      </c>
      <c r="I34" s="40" t="s">
        <v>3034</v>
      </c>
      <c r="J34" s="40" t="s">
        <v>3064</v>
      </c>
      <c r="K34" s="40" t="s">
        <v>3807</v>
      </c>
    </row>
    <row r="35" spans="1:11" ht="62.4" hidden="1" x14ac:dyDescent="0.25">
      <c r="A35" s="1">
        <v>34</v>
      </c>
      <c r="B35" s="1" t="s">
        <v>29</v>
      </c>
      <c r="C35" s="3" t="s">
        <v>30</v>
      </c>
      <c r="D35" s="38" t="s">
        <v>1</v>
      </c>
      <c r="E35" s="38" t="s">
        <v>2978</v>
      </c>
      <c r="F35" s="38" t="s">
        <v>3064</v>
      </c>
      <c r="G35" s="40" t="s">
        <v>3035</v>
      </c>
      <c r="H35" s="38" t="s">
        <v>3735</v>
      </c>
      <c r="I35" s="40" t="s">
        <v>3023</v>
      </c>
      <c r="J35" s="40" t="s">
        <v>3067</v>
      </c>
      <c r="K35" s="40" t="s">
        <v>3807</v>
      </c>
    </row>
    <row r="36" spans="1:11" s="7" customFormat="1" ht="31.2" x14ac:dyDescent="0.25">
      <c r="A36" s="1">
        <v>35</v>
      </c>
      <c r="B36" s="7" t="s">
        <v>3069</v>
      </c>
      <c r="C36" s="9" t="s">
        <v>31</v>
      </c>
      <c r="D36" s="38" t="s">
        <v>1</v>
      </c>
      <c r="E36" s="39" t="s">
        <v>3006</v>
      </c>
      <c r="F36" s="38" t="s">
        <v>3065</v>
      </c>
      <c r="G36" s="40" t="s">
        <v>3036</v>
      </c>
      <c r="H36" s="38" t="s">
        <v>3735</v>
      </c>
      <c r="I36" s="40" t="s">
        <v>3755</v>
      </c>
      <c r="J36" s="40" t="s">
        <v>3302</v>
      </c>
      <c r="K36" s="40" t="s">
        <v>3851</v>
      </c>
    </row>
    <row r="37" spans="1:11" ht="62.4" hidden="1" x14ac:dyDescent="0.25">
      <c r="A37" s="1">
        <v>36</v>
      </c>
      <c r="B37" s="1" t="s">
        <v>32</v>
      </c>
      <c r="C37" s="3" t="s">
        <v>33</v>
      </c>
      <c r="D37" s="38" t="s">
        <v>1</v>
      </c>
      <c r="E37" s="38" t="s">
        <v>2978</v>
      </c>
      <c r="F37" s="38" t="s">
        <v>3064</v>
      </c>
      <c r="G37" s="40" t="s">
        <v>2984</v>
      </c>
      <c r="H37" s="38" t="s">
        <v>3354</v>
      </c>
      <c r="I37" s="40" t="s">
        <v>3037</v>
      </c>
      <c r="J37" s="40" t="s">
        <v>3067</v>
      </c>
      <c r="K37" s="40" t="s">
        <v>3807</v>
      </c>
    </row>
    <row r="38" spans="1:11" s="7" customFormat="1" ht="46.8" x14ac:dyDescent="0.25">
      <c r="A38" s="1">
        <v>37</v>
      </c>
      <c r="B38" s="10" t="s">
        <v>3068</v>
      </c>
      <c r="C38" s="9" t="s">
        <v>34</v>
      </c>
      <c r="D38" s="39" t="s">
        <v>1</v>
      </c>
      <c r="E38" s="39" t="s">
        <v>3066</v>
      </c>
      <c r="F38" s="39" t="s">
        <v>3065</v>
      </c>
      <c r="G38" s="40" t="s">
        <v>2981</v>
      </c>
      <c r="H38" s="38" t="s">
        <v>3735</v>
      </c>
      <c r="I38" s="40" t="s">
        <v>3038</v>
      </c>
      <c r="J38" s="40" t="s">
        <v>3735</v>
      </c>
      <c r="K38" s="40" t="s">
        <v>3807</v>
      </c>
    </row>
    <row r="39" spans="1:11" ht="46.8" hidden="1" x14ac:dyDescent="0.25">
      <c r="A39" s="1">
        <v>38</v>
      </c>
      <c r="B39" s="1" t="s">
        <v>35</v>
      </c>
      <c r="C39" s="3" t="s">
        <v>36</v>
      </c>
      <c r="D39" s="38" t="s">
        <v>1</v>
      </c>
      <c r="E39" s="38" t="s">
        <v>2986</v>
      </c>
      <c r="F39" s="38" t="s">
        <v>3064</v>
      </c>
      <c r="G39" s="40" t="s">
        <v>2984</v>
      </c>
      <c r="H39" s="38" t="s">
        <v>3354</v>
      </c>
      <c r="I39" s="40" t="s">
        <v>3039</v>
      </c>
      <c r="J39" s="40" t="s">
        <v>3064</v>
      </c>
      <c r="K39" s="40" t="s">
        <v>3807</v>
      </c>
    </row>
    <row r="40" spans="1:11" ht="31.2" hidden="1" x14ac:dyDescent="0.25">
      <c r="A40" s="1">
        <v>39</v>
      </c>
      <c r="B40" s="1" t="s">
        <v>37</v>
      </c>
      <c r="C40" s="3" t="s">
        <v>38</v>
      </c>
      <c r="D40" s="38" t="s">
        <v>1</v>
      </c>
      <c r="E40" s="38" t="s">
        <v>2991</v>
      </c>
      <c r="F40" s="38" t="s">
        <v>3064</v>
      </c>
      <c r="G40" s="40" t="s">
        <v>3040</v>
      </c>
      <c r="H40" s="38" t="s">
        <v>3735</v>
      </c>
      <c r="I40" s="40" t="s">
        <v>2984</v>
      </c>
      <c r="J40" s="40" t="s">
        <v>3353</v>
      </c>
      <c r="K40" s="40" t="s">
        <v>3851</v>
      </c>
    </row>
    <row r="41" spans="1:11" ht="46.8" hidden="1" x14ac:dyDescent="0.25">
      <c r="A41" s="1">
        <v>40</v>
      </c>
      <c r="B41" s="1" t="s">
        <v>39</v>
      </c>
      <c r="C41" s="3" t="s">
        <v>40</v>
      </c>
      <c r="D41" s="38" t="s">
        <v>1</v>
      </c>
      <c r="E41" s="38" t="s">
        <v>2984</v>
      </c>
      <c r="F41" s="38" t="s">
        <v>2984</v>
      </c>
      <c r="G41" s="38" t="s">
        <v>2981</v>
      </c>
      <c r="H41" s="38" t="s">
        <v>3735</v>
      </c>
      <c r="I41" s="40" t="s">
        <v>2984</v>
      </c>
      <c r="J41" s="40" t="s">
        <v>2984</v>
      </c>
      <c r="K41" s="38" t="s">
        <v>3083</v>
      </c>
    </row>
    <row r="42" spans="1:11" s="7" customFormat="1" ht="62.4" hidden="1" x14ac:dyDescent="0.25">
      <c r="A42" s="1">
        <v>41</v>
      </c>
      <c r="B42" s="7" t="s">
        <v>3685</v>
      </c>
      <c r="C42" s="9" t="s">
        <v>3071</v>
      </c>
      <c r="D42" s="39" t="s">
        <v>1</v>
      </c>
      <c r="E42" s="39" t="s">
        <v>2980</v>
      </c>
      <c r="F42" s="39" t="s">
        <v>3064</v>
      </c>
      <c r="G42" s="40" t="s">
        <v>3026</v>
      </c>
      <c r="H42" s="38" t="s">
        <v>3735</v>
      </c>
      <c r="I42" s="40" t="s">
        <v>3731</v>
      </c>
      <c r="J42" s="40" t="s">
        <v>3735</v>
      </c>
      <c r="K42" s="40" t="s">
        <v>3852</v>
      </c>
    </row>
    <row r="43" spans="1:11" ht="46.8" hidden="1" x14ac:dyDescent="0.25">
      <c r="A43" s="1">
        <v>42</v>
      </c>
      <c r="B43" s="1" t="s">
        <v>41</v>
      </c>
      <c r="C43" s="3" t="s">
        <v>42</v>
      </c>
      <c r="D43" s="38" t="s">
        <v>1</v>
      </c>
      <c r="E43" s="38" t="s">
        <v>2984</v>
      </c>
      <c r="F43" s="38" t="s">
        <v>2984</v>
      </c>
      <c r="G43" s="38" t="s">
        <v>2981</v>
      </c>
      <c r="H43" s="38" t="s">
        <v>3735</v>
      </c>
      <c r="I43" s="40" t="s">
        <v>2984</v>
      </c>
      <c r="J43" s="40" t="s">
        <v>2984</v>
      </c>
      <c r="K43" s="38" t="s">
        <v>3083</v>
      </c>
    </row>
    <row r="44" spans="1:11" ht="93.6" hidden="1" x14ac:dyDescent="0.25">
      <c r="A44" s="1">
        <v>43</v>
      </c>
      <c r="B44" s="1" t="s">
        <v>43</v>
      </c>
      <c r="C44" s="3" t="s">
        <v>3041</v>
      </c>
      <c r="D44" s="38" t="s">
        <v>1</v>
      </c>
      <c r="E44" s="38" t="s">
        <v>2992</v>
      </c>
      <c r="F44" s="38" t="s">
        <v>3064</v>
      </c>
      <c r="G44" s="40" t="s">
        <v>3042</v>
      </c>
      <c r="H44" s="38" t="s">
        <v>3735</v>
      </c>
      <c r="I44" s="40" t="s">
        <v>3358</v>
      </c>
      <c r="J44" s="40" t="s">
        <v>3735</v>
      </c>
      <c r="K44" s="40" t="s">
        <v>3807</v>
      </c>
    </row>
    <row r="45" spans="1:11" ht="93.6" hidden="1" x14ac:dyDescent="0.25">
      <c r="A45" s="1">
        <v>44</v>
      </c>
      <c r="B45" s="1" t="s">
        <v>44</v>
      </c>
      <c r="C45" s="3" t="s">
        <v>3070</v>
      </c>
      <c r="D45" s="38" t="s">
        <v>1</v>
      </c>
      <c r="E45" s="38" t="s">
        <v>2990</v>
      </c>
      <c r="F45" s="38" t="s">
        <v>3064</v>
      </c>
      <c r="G45" s="40" t="s">
        <v>3282</v>
      </c>
      <c r="H45" s="38" t="s">
        <v>3735</v>
      </c>
      <c r="I45" s="40" t="s">
        <v>3673</v>
      </c>
      <c r="J45" s="40" t="s">
        <v>3302</v>
      </c>
      <c r="K45" s="40" t="s">
        <v>3807</v>
      </c>
    </row>
    <row r="46" spans="1:11" ht="93.6" hidden="1" x14ac:dyDescent="0.25">
      <c r="A46" s="1">
        <v>45</v>
      </c>
      <c r="B46" s="1" t="s">
        <v>45</v>
      </c>
      <c r="C46" s="3" t="s">
        <v>46</v>
      </c>
      <c r="D46" s="38" t="s">
        <v>1</v>
      </c>
      <c r="E46" s="38" t="s">
        <v>2991</v>
      </c>
      <c r="F46" s="38" t="s">
        <v>3064</v>
      </c>
      <c r="G46" s="40" t="s">
        <v>3031</v>
      </c>
      <c r="H46" s="38" t="s">
        <v>3065</v>
      </c>
      <c r="I46" s="40" t="s">
        <v>2984</v>
      </c>
      <c r="J46" s="40" t="s">
        <v>3353</v>
      </c>
      <c r="K46" s="40" t="s">
        <v>3851</v>
      </c>
    </row>
    <row r="47" spans="1:11" ht="93.6" hidden="1" x14ac:dyDescent="0.25">
      <c r="A47" s="1">
        <v>46</v>
      </c>
      <c r="B47" s="1" t="s">
        <v>47</v>
      </c>
      <c r="C47" s="3" t="s">
        <v>46</v>
      </c>
      <c r="D47" s="38" t="s">
        <v>1</v>
      </c>
      <c r="E47" s="38" t="s">
        <v>2991</v>
      </c>
      <c r="F47" s="38" t="s">
        <v>3064</v>
      </c>
      <c r="G47" s="40" t="s">
        <v>3031</v>
      </c>
      <c r="H47" s="38" t="s">
        <v>3065</v>
      </c>
      <c r="I47" s="40" t="s">
        <v>2984</v>
      </c>
      <c r="J47" s="40" t="s">
        <v>3353</v>
      </c>
      <c r="K47" s="40" t="s">
        <v>3851</v>
      </c>
    </row>
    <row r="48" spans="1:11" ht="93.6" hidden="1" x14ac:dyDescent="0.25">
      <c r="A48" s="1">
        <v>47</v>
      </c>
      <c r="B48" s="1" t="s">
        <v>48</v>
      </c>
      <c r="C48" s="3" t="s">
        <v>46</v>
      </c>
      <c r="D48" s="38" t="s">
        <v>1</v>
      </c>
      <c r="E48" s="38" t="s">
        <v>2991</v>
      </c>
      <c r="F48" s="38" t="s">
        <v>3064</v>
      </c>
      <c r="G48" s="40" t="s">
        <v>3031</v>
      </c>
      <c r="H48" s="38" t="s">
        <v>3065</v>
      </c>
      <c r="I48" s="40" t="s">
        <v>2984</v>
      </c>
      <c r="J48" s="40" t="s">
        <v>3353</v>
      </c>
      <c r="K48" s="40" t="s">
        <v>3851</v>
      </c>
    </row>
    <row r="49" spans="1:11" ht="31.2" hidden="1" x14ac:dyDescent="0.25">
      <c r="A49" s="1">
        <v>48</v>
      </c>
      <c r="B49" s="1" t="s">
        <v>49</v>
      </c>
      <c r="C49" s="3" t="s">
        <v>50</v>
      </c>
      <c r="D49" s="38" t="s">
        <v>1</v>
      </c>
      <c r="E49" s="38" t="s">
        <v>2984</v>
      </c>
      <c r="F49" s="38" t="s">
        <v>2984</v>
      </c>
      <c r="G49" s="38" t="s">
        <v>3043</v>
      </c>
      <c r="H49" s="38" t="s">
        <v>3735</v>
      </c>
      <c r="I49" s="40" t="s">
        <v>2984</v>
      </c>
      <c r="J49" s="40" t="s">
        <v>2984</v>
      </c>
      <c r="K49" s="38" t="s">
        <v>3083</v>
      </c>
    </row>
    <row r="50" spans="1:11" ht="62.4" hidden="1" x14ac:dyDescent="0.25">
      <c r="A50" s="1">
        <v>49</v>
      </c>
      <c r="B50" s="1" t="s">
        <v>51</v>
      </c>
      <c r="C50" s="3" t="s">
        <v>52</v>
      </c>
      <c r="D50" s="38" t="s">
        <v>1</v>
      </c>
      <c r="E50" s="38" t="s">
        <v>2980</v>
      </c>
      <c r="F50" s="38" t="s">
        <v>3064</v>
      </c>
      <c r="G50" s="40" t="s">
        <v>3022</v>
      </c>
      <c r="H50" s="38" t="s">
        <v>3735</v>
      </c>
      <c r="I50" s="40" t="s">
        <v>2984</v>
      </c>
      <c r="J50" s="40" t="s">
        <v>3353</v>
      </c>
      <c r="K50" s="40" t="s">
        <v>3851</v>
      </c>
    </row>
    <row r="51" spans="1:11" ht="109.2" hidden="1" x14ac:dyDescent="0.25">
      <c r="A51" s="1">
        <v>50</v>
      </c>
      <c r="B51" s="1" t="s">
        <v>53</v>
      </c>
      <c r="C51" s="3" t="s">
        <v>54</v>
      </c>
      <c r="D51" s="38" t="s">
        <v>1</v>
      </c>
      <c r="E51" s="38" t="s">
        <v>2986</v>
      </c>
      <c r="F51" s="38" t="s">
        <v>3064</v>
      </c>
      <c r="G51" s="40" t="s">
        <v>2981</v>
      </c>
      <c r="H51" s="38" t="s">
        <v>3735</v>
      </c>
      <c r="I51" s="40" t="s">
        <v>3039</v>
      </c>
      <c r="J51" s="40" t="s">
        <v>3064</v>
      </c>
      <c r="K51" s="40" t="s">
        <v>3807</v>
      </c>
    </row>
    <row r="52" spans="1:11" ht="31.2" hidden="1" x14ac:dyDescent="0.25">
      <c r="A52" s="1">
        <v>51</v>
      </c>
      <c r="B52" s="1" t="s">
        <v>55</v>
      </c>
      <c r="C52" s="3" t="s">
        <v>56</v>
      </c>
      <c r="D52" s="38" t="s">
        <v>1</v>
      </c>
      <c r="E52" s="38" t="s">
        <v>2986</v>
      </c>
      <c r="F52" s="38" t="s">
        <v>3064</v>
      </c>
      <c r="G52" s="40" t="s">
        <v>2981</v>
      </c>
      <c r="H52" s="38" t="s">
        <v>3735</v>
      </c>
      <c r="I52" s="40" t="s">
        <v>3044</v>
      </c>
      <c r="J52" s="40" t="s">
        <v>3064</v>
      </c>
      <c r="K52" s="40" t="s">
        <v>3807</v>
      </c>
    </row>
    <row r="53" spans="1:11" s="7" customFormat="1" ht="73.2" hidden="1" customHeight="1" x14ac:dyDescent="0.25">
      <c r="A53" s="1">
        <v>52</v>
      </c>
      <c r="B53" s="7" t="s">
        <v>57</v>
      </c>
      <c r="C53" s="9" t="s">
        <v>3045</v>
      </c>
      <c r="D53" s="38" t="s">
        <v>1</v>
      </c>
      <c r="E53" s="39" t="s">
        <v>2999</v>
      </c>
      <c r="F53" s="39" t="s">
        <v>3064</v>
      </c>
      <c r="G53" s="40" t="s">
        <v>3046</v>
      </c>
      <c r="H53" s="38" t="s">
        <v>3735</v>
      </c>
      <c r="I53" s="40" t="s">
        <v>2984</v>
      </c>
      <c r="J53" s="40" t="s">
        <v>3353</v>
      </c>
      <c r="K53" s="40" t="s">
        <v>3851</v>
      </c>
    </row>
    <row r="54" spans="1:11" ht="46.8" hidden="1" x14ac:dyDescent="0.25">
      <c r="A54" s="1">
        <v>53</v>
      </c>
      <c r="B54" s="1" t="s">
        <v>58</v>
      </c>
      <c r="C54" s="3" t="s">
        <v>59</v>
      </c>
      <c r="D54" s="38" t="s">
        <v>1</v>
      </c>
      <c r="E54" s="38" t="s">
        <v>2984</v>
      </c>
      <c r="F54" s="38" t="s">
        <v>2984</v>
      </c>
      <c r="G54" s="38" t="s">
        <v>3047</v>
      </c>
      <c r="H54" s="38" t="s">
        <v>3735</v>
      </c>
      <c r="I54" s="40" t="s">
        <v>2984</v>
      </c>
      <c r="J54" s="40" t="s">
        <v>2984</v>
      </c>
      <c r="K54" s="38" t="s">
        <v>3083</v>
      </c>
    </row>
    <row r="55" spans="1:11" s="18" customFormat="1" ht="62.4" hidden="1" x14ac:dyDescent="0.25">
      <c r="A55" s="1">
        <v>54</v>
      </c>
      <c r="B55" s="18" t="s">
        <v>3737</v>
      </c>
      <c r="C55" s="19" t="s">
        <v>3738</v>
      </c>
      <c r="D55" s="18" t="s">
        <v>1</v>
      </c>
      <c r="E55" s="18" t="s">
        <v>2980</v>
      </c>
      <c r="F55" s="18" t="s">
        <v>3064</v>
      </c>
      <c r="G55" s="35" t="s">
        <v>2981</v>
      </c>
      <c r="H55" s="18" t="s">
        <v>3735</v>
      </c>
      <c r="I55" s="35" t="s">
        <v>3048</v>
      </c>
      <c r="J55" s="35" t="s">
        <v>3735</v>
      </c>
      <c r="K55" s="35" t="s">
        <v>3852</v>
      </c>
    </row>
    <row r="56" spans="1:11" ht="140.4" hidden="1" x14ac:dyDescent="0.25">
      <c r="A56" s="1">
        <v>55</v>
      </c>
      <c r="B56" s="1" t="s">
        <v>60</v>
      </c>
      <c r="C56" s="3" t="s">
        <v>61</v>
      </c>
      <c r="D56" s="38" t="s">
        <v>1</v>
      </c>
      <c r="E56" s="38" t="s">
        <v>2984</v>
      </c>
      <c r="F56" s="38" t="s">
        <v>2984</v>
      </c>
      <c r="G56" s="38" t="s">
        <v>3049</v>
      </c>
      <c r="H56" s="38" t="s">
        <v>3735</v>
      </c>
      <c r="I56" s="40" t="s">
        <v>2984</v>
      </c>
      <c r="J56" s="40" t="s">
        <v>2984</v>
      </c>
      <c r="K56" s="38" t="s">
        <v>3083</v>
      </c>
    </row>
    <row r="57" spans="1:11" ht="93.6" hidden="1" x14ac:dyDescent="0.25">
      <c r="A57" s="1">
        <v>56</v>
      </c>
      <c r="B57" s="1" t="s">
        <v>62</v>
      </c>
      <c r="C57" s="3" t="s">
        <v>63</v>
      </c>
      <c r="D57" s="38" t="s">
        <v>1</v>
      </c>
      <c r="E57" s="38" t="s">
        <v>2993</v>
      </c>
      <c r="F57" s="38" t="s">
        <v>3064</v>
      </c>
      <c r="G57" s="40" t="s">
        <v>2984</v>
      </c>
      <c r="H57" s="38" t="s">
        <v>3354</v>
      </c>
      <c r="I57" s="40" t="s">
        <v>3019</v>
      </c>
      <c r="J57" s="40" t="s">
        <v>3065</v>
      </c>
      <c r="K57" s="40" t="s">
        <v>3807</v>
      </c>
    </row>
    <row r="58" spans="1:11" ht="78" hidden="1" x14ac:dyDescent="0.25">
      <c r="A58" s="1">
        <v>57</v>
      </c>
      <c r="B58" s="1" t="s">
        <v>64</v>
      </c>
      <c r="C58" s="3" t="s">
        <v>65</v>
      </c>
      <c r="D58" s="38" t="s">
        <v>1</v>
      </c>
      <c r="E58" s="38" t="s">
        <v>2984</v>
      </c>
      <c r="F58" s="38" t="s">
        <v>2984</v>
      </c>
      <c r="G58" s="38" t="s">
        <v>2984</v>
      </c>
      <c r="H58" s="38" t="s">
        <v>3354</v>
      </c>
      <c r="I58" s="40" t="s">
        <v>2984</v>
      </c>
      <c r="J58" s="40" t="s">
        <v>2984</v>
      </c>
      <c r="K58" s="38" t="s">
        <v>3084</v>
      </c>
    </row>
    <row r="59" spans="1:11" ht="78" hidden="1" x14ac:dyDescent="0.25">
      <c r="A59" s="1">
        <v>58</v>
      </c>
      <c r="B59" s="1" t="s">
        <v>2994</v>
      </c>
      <c r="C59" s="3" t="s">
        <v>66</v>
      </c>
      <c r="D59" s="38" t="s">
        <v>1</v>
      </c>
      <c r="E59" s="38" t="s">
        <v>3698</v>
      </c>
      <c r="F59" s="38" t="s">
        <v>3736</v>
      </c>
      <c r="G59" s="40" t="s">
        <v>2981</v>
      </c>
      <c r="H59" s="38" t="s">
        <v>3735</v>
      </c>
      <c r="I59" s="40" t="s">
        <v>3048</v>
      </c>
      <c r="J59" s="40" t="s">
        <v>3735</v>
      </c>
      <c r="K59" s="40" t="s">
        <v>3851</v>
      </c>
    </row>
    <row r="60" spans="1:11" ht="78" hidden="1" x14ac:dyDescent="0.25">
      <c r="A60" s="1">
        <v>59</v>
      </c>
      <c r="B60" s="1" t="s">
        <v>67</v>
      </c>
      <c r="C60" s="3" t="s">
        <v>68</v>
      </c>
      <c r="D60" s="38" t="s">
        <v>1</v>
      </c>
      <c r="E60" s="38" t="s">
        <v>2978</v>
      </c>
      <c r="F60" s="38" t="s">
        <v>3064</v>
      </c>
      <c r="G60" s="40" t="s">
        <v>2981</v>
      </c>
      <c r="H60" s="38" t="s">
        <v>3735</v>
      </c>
      <c r="I60" s="40" t="s">
        <v>3050</v>
      </c>
      <c r="J60" s="40" t="s">
        <v>3302</v>
      </c>
      <c r="K60" s="40" t="s">
        <v>3807</v>
      </c>
    </row>
    <row r="61" spans="1:11" ht="46.8" hidden="1" x14ac:dyDescent="0.25">
      <c r="A61" s="1">
        <v>60</v>
      </c>
      <c r="B61" s="1" t="s">
        <v>69</v>
      </c>
      <c r="C61" s="3" t="s">
        <v>70</v>
      </c>
      <c r="D61" s="38" t="s">
        <v>1</v>
      </c>
      <c r="E61" s="38" t="s">
        <v>2991</v>
      </c>
      <c r="F61" s="38" t="s">
        <v>3064</v>
      </c>
      <c r="G61" s="40" t="s">
        <v>2981</v>
      </c>
      <c r="H61" s="38" t="s">
        <v>3735</v>
      </c>
      <c r="I61" s="40" t="s">
        <v>3051</v>
      </c>
      <c r="J61" s="40" t="s">
        <v>3735</v>
      </c>
      <c r="K61" s="40" t="s">
        <v>3807</v>
      </c>
    </row>
    <row r="62" spans="1:11" ht="62.4" hidden="1" x14ac:dyDescent="0.25">
      <c r="A62" s="1">
        <v>61</v>
      </c>
      <c r="B62" s="1" t="s">
        <v>71</v>
      </c>
      <c r="C62" s="3" t="s">
        <v>72</v>
      </c>
      <c r="D62" s="38" t="s">
        <v>1</v>
      </c>
      <c r="E62" s="38" t="s">
        <v>2984</v>
      </c>
      <c r="F62" s="38" t="s">
        <v>2984</v>
      </c>
      <c r="G62" s="38" t="s">
        <v>3022</v>
      </c>
      <c r="H62" s="38" t="s">
        <v>3735</v>
      </c>
      <c r="I62" s="40" t="s">
        <v>2984</v>
      </c>
      <c r="J62" s="40" t="s">
        <v>2984</v>
      </c>
      <c r="K62" s="38" t="s">
        <v>3083</v>
      </c>
    </row>
    <row r="63" spans="1:11" ht="46.8" hidden="1" x14ac:dyDescent="0.25">
      <c r="A63" s="1">
        <v>62</v>
      </c>
      <c r="B63" s="1" t="s">
        <v>73</v>
      </c>
      <c r="C63" s="3" t="s">
        <v>74</v>
      </c>
      <c r="D63" s="38" t="s">
        <v>1</v>
      </c>
      <c r="E63" s="38" t="s">
        <v>2995</v>
      </c>
      <c r="F63" s="38" t="s">
        <v>3064</v>
      </c>
      <c r="G63" s="40" t="s">
        <v>2981</v>
      </c>
      <c r="H63" s="38" t="s">
        <v>3735</v>
      </c>
      <c r="I63" s="40" t="s">
        <v>3018</v>
      </c>
      <c r="J63" s="40" t="s">
        <v>3065</v>
      </c>
      <c r="K63" s="40" t="s">
        <v>3807</v>
      </c>
    </row>
    <row r="64" spans="1:11" ht="46.8" hidden="1" x14ac:dyDescent="0.25">
      <c r="A64" s="1">
        <v>63</v>
      </c>
      <c r="B64" s="1" t="s">
        <v>75</v>
      </c>
      <c r="C64" s="3" t="s">
        <v>76</v>
      </c>
      <c r="D64" s="38" t="s">
        <v>1</v>
      </c>
      <c r="E64" s="38" t="s">
        <v>2984</v>
      </c>
      <c r="F64" s="38" t="s">
        <v>2984</v>
      </c>
      <c r="G64" s="38" t="s">
        <v>2981</v>
      </c>
      <c r="H64" s="38" t="s">
        <v>3735</v>
      </c>
      <c r="I64" s="40" t="s">
        <v>2984</v>
      </c>
      <c r="J64" s="40" t="s">
        <v>2984</v>
      </c>
      <c r="K64" s="38" t="s">
        <v>3083</v>
      </c>
    </row>
    <row r="65" spans="1:11" s="18" customFormat="1" ht="93.6" hidden="1" x14ac:dyDescent="0.25">
      <c r="A65" s="18">
        <v>64</v>
      </c>
      <c r="B65" s="18" t="s">
        <v>77</v>
      </c>
      <c r="C65" s="19" t="s">
        <v>78</v>
      </c>
      <c r="D65" s="18" t="s">
        <v>1</v>
      </c>
      <c r="E65" s="18" t="s">
        <v>2993</v>
      </c>
      <c r="F65" s="18" t="s">
        <v>3064</v>
      </c>
      <c r="G65" s="35" t="s">
        <v>3017</v>
      </c>
      <c r="H65" s="18" t="s">
        <v>3735</v>
      </c>
      <c r="I65" s="35" t="s">
        <v>3052</v>
      </c>
      <c r="J65" s="35" t="s">
        <v>3065</v>
      </c>
      <c r="K65" s="40" t="s">
        <v>3807</v>
      </c>
    </row>
    <row r="66" spans="1:11" ht="109.2" hidden="1" x14ac:dyDescent="0.25">
      <c r="A66" s="1">
        <v>65</v>
      </c>
      <c r="B66" s="1" t="s">
        <v>79</v>
      </c>
      <c r="C66" s="3" t="s">
        <v>80</v>
      </c>
      <c r="D66" s="38" t="s">
        <v>1</v>
      </c>
      <c r="E66" s="38" t="s">
        <v>2984</v>
      </c>
      <c r="F66" s="38" t="s">
        <v>2984</v>
      </c>
      <c r="G66" s="38" t="s">
        <v>3026</v>
      </c>
      <c r="H66" s="38" t="s">
        <v>3735</v>
      </c>
      <c r="I66" s="40" t="s">
        <v>2984</v>
      </c>
      <c r="J66" s="40" t="s">
        <v>2984</v>
      </c>
      <c r="K66" s="38" t="s">
        <v>3083</v>
      </c>
    </row>
    <row r="67" spans="1:11" ht="93.6" hidden="1" x14ac:dyDescent="0.25">
      <c r="A67" s="1">
        <v>66</v>
      </c>
      <c r="B67" s="1" t="s">
        <v>81</v>
      </c>
      <c r="C67" s="3" t="s">
        <v>82</v>
      </c>
      <c r="D67" s="38" t="s">
        <v>1</v>
      </c>
      <c r="E67" s="38" t="s">
        <v>2984</v>
      </c>
      <c r="F67" s="38" t="s">
        <v>2984</v>
      </c>
      <c r="G67" s="38" t="s">
        <v>3010</v>
      </c>
      <c r="H67" s="38" t="s">
        <v>3735</v>
      </c>
      <c r="I67" s="40" t="s">
        <v>2984</v>
      </c>
      <c r="J67" s="40" t="s">
        <v>2984</v>
      </c>
      <c r="K67" s="38" t="s">
        <v>3083</v>
      </c>
    </row>
    <row r="68" spans="1:11" ht="46.8" hidden="1" x14ac:dyDescent="0.25">
      <c r="A68" s="1">
        <v>67</v>
      </c>
      <c r="B68" s="1" t="s">
        <v>83</v>
      </c>
      <c r="C68" s="3" t="s">
        <v>84</v>
      </c>
      <c r="D68" s="38" t="s">
        <v>1</v>
      </c>
      <c r="E68" s="38" t="s">
        <v>2996</v>
      </c>
      <c r="F68" s="38" t="s">
        <v>3064</v>
      </c>
      <c r="G68" s="40" t="s">
        <v>2984</v>
      </c>
      <c r="H68" s="38" t="s">
        <v>3353</v>
      </c>
      <c r="I68" s="40" t="s">
        <v>2984</v>
      </c>
      <c r="J68" s="40" t="s">
        <v>3353</v>
      </c>
      <c r="K68" s="40" t="s">
        <v>3851</v>
      </c>
    </row>
    <row r="69" spans="1:11" s="7" customFormat="1" ht="62.4" x14ac:dyDescent="0.25">
      <c r="A69" s="1">
        <v>68</v>
      </c>
      <c r="B69" s="7" t="s">
        <v>85</v>
      </c>
      <c r="C69" s="9" t="s">
        <v>86</v>
      </c>
      <c r="D69" s="38" t="s">
        <v>1</v>
      </c>
      <c r="E69" s="39" t="s">
        <v>3007</v>
      </c>
      <c r="F69" s="39" t="s">
        <v>3065</v>
      </c>
      <c r="G69" s="40" t="s">
        <v>3043</v>
      </c>
      <c r="H69" s="38" t="s">
        <v>3735</v>
      </c>
      <c r="I69" s="40" t="s">
        <v>3053</v>
      </c>
      <c r="J69" s="40" t="s">
        <v>3065</v>
      </c>
      <c r="K69" s="40" t="s">
        <v>3807</v>
      </c>
    </row>
    <row r="70" spans="1:11" ht="46.8" hidden="1" x14ac:dyDescent="0.25">
      <c r="A70" s="1">
        <v>69</v>
      </c>
      <c r="B70" s="1" t="s">
        <v>87</v>
      </c>
      <c r="C70" s="3" t="s">
        <v>88</v>
      </c>
      <c r="D70" s="38" t="s">
        <v>1</v>
      </c>
      <c r="E70" s="38" t="s">
        <v>2984</v>
      </c>
      <c r="F70" s="38" t="s">
        <v>2984</v>
      </c>
      <c r="G70" s="38" t="s">
        <v>2984</v>
      </c>
      <c r="H70" s="38" t="s">
        <v>3354</v>
      </c>
      <c r="I70" s="40" t="s">
        <v>2984</v>
      </c>
      <c r="J70" s="40" t="s">
        <v>2984</v>
      </c>
      <c r="K70" s="38" t="s">
        <v>3084</v>
      </c>
    </row>
    <row r="71" spans="1:11" ht="62.4" hidden="1" x14ac:dyDescent="0.25">
      <c r="A71" s="1">
        <v>70</v>
      </c>
      <c r="B71" s="1" t="s">
        <v>89</v>
      </c>
      <c r="C71" s="3" t="s">
        <v>90</v>
      </c>
      <c r="D71" s="38" t="s">
        <v>1</v>
      </c>
      <c r="E71" s="38" t="s">
        <v>2984</v>
      </c>
      <c r="F71" s="38" t="s">
        <v>2984</v>
      </c>
      <c r="G71" s="38" t="s">
        <v>2984</v>
      </c>
      <c r="H71" s="38" t="s">
        <v>3354</v>
      </c>
      <c r="I71" s="40" t="s">
        <v>2984</v>
      </c>
      <c r="J71" s="40" t="s">
        <v>2984</v>
      </c>
      <c r="K71" s="38" t="s">
        <v>3084</v>
      </c>
    </row>
    <row r="72" spans="1:11" ht="62.4" hidden="1" x14ac:dyDescent="0.25">
      <c r="A72" s="1">
        <v>71</v>
      </c>
      <c r="B72" s="1" t="s">
        <v>91</v>
      </c>
      <c r="C72" s="3" t="s">
        <v>90</v>
      </c>
      <c r="D72" s="38" t="s">
        <v>1</v>
      </c>
      <c r="E72" s="38" t="s">
        <v>2984</v>
      </c>
      <c r="F72" s="38" t="s">
        <v>2984</v>
      </c>
      <c r="G72" s="38" t="s">
        <v>2984</v>
      </c>
      <c r="H72" s="38" t="s">
        <v>3354</v>
      </c>
      <c r="I72" s="40" t="s">
        <v>2984</v>
      </c>
      <c r="J72" s="40" t="s">
        <v>2984</v>
      </c>
      <c r="K72" s="38" t="s">
        <v>3084</v>
      </c>
    </row>
    <row r="73" spans="1:11" ht="62.4" hidden="1" x14ac:dyDescent="0.25">
      <c r="A73" s="1">
        <v>72</v>
      </c>
      <c r="B73" s="1" t="s">
        <v>92</v>
      </c>
      <c r="C73" s="3" t="s">
        <v>90</v>
      </c>
      <c r="D73" s="38" t="s">
        <v>1</v>
      </c>
      <c r="E73" s="38" t="s">
        <v>2984</v>
      </c>
      <c r="F73" s="38" t="s">
        <v>2984</v>
      </c>
      <c r="G73" s="38" t="s">
        <v>2984</v>
      </c>
      <c r="H73" s="38" t="s">
        <v>3354</v>
      </c>
      <c r="I73" s="40" t="s">
        <v>2984</v>
      </c>
      <c r="J73" s="40" t="s">
        <v>2984</v>
      </c>
      <c r="K73" s="38" t="s">
        <v>3084</v>
      </c>
    </row>
    <row r="74" spans="1:11" s="7" customFormat="1" ht="46.8" hidden="1" x14ac:dyDescent="0.25">
      <c r="A74" s="1">
        <v>73</v>
      </c>
      <c r="B74" s="7" t="s">
        <v>93</v>
      </c>
      <c r="C74" s="9" t="s">
        <v>94</v>
      </c>
      <c r="D74" s="38" t="s">
        <v>1</v>
      </c>
      <c r="E74" s="39" t="s">
        <v>2984</v>
      </c>
      <c r="F74" s="39" t="s">
        <v>2984</v>
      </c>
      <c r="G74" s="39" t="s">
        <v>2981</v>
      </c>
      <c r="H74" s="38" t="s">
        <v>3735</v>
      </c>
      <c r="I74" s="40" t="s">
        <v>2984</v>
      </c>
      <c r="J74" s="40" t="s">
        <v>2984</v>
      </c>
      <c r="K74" s="39" t="s">
        <v>3083</v>
      </c>
    </row>
    <row r="75" spans="1:11" ht="62.4" hidden="1" x14ac:dyDescent="0.25">
      <c r="A75" s="1">
        <v>74</v>
      </c>
      <c r="B75" s="1" t="s">
        <v>95</v>
      </c>
      <c r="C75" s="3" t="s">
        <v>96</v>
      </c>
      <c r="D75" s="38" t="s">
        <v>1</v>
      </c>
      <c r="E75" s="38" t="s">
        <v>2980</v>
      </c>
      <c r="F75" s="38" t="s">
        <v>3064</v>
      </c>
      <c r="G75" s="40" t="s">
        <v>2981</v>
      </c>
      <c r="H75" s="38" t="s">
        <v>3735</v>
      </c>
      <c r="I75" s="40" t="s">
        <v>2984</v>
      </c>
      <c r="J75" s="40" t="s">
        <v>3353</v>
      </c>
      <c r="K75" s="40" t="s">
        <v>3851</v>
      </c>
    </row>
    <row r="76" spans="1:11" ht="109.2" hidden="1" x14ac:dyDescent="0.25">
      <c r="A76" s="1">
        <v>75</v>
      </c>
      <c r="B76" s="1" t="s">
        <v>97</v>
      </c>
      <c r="C76" s="3" t="s">
        <v>98</v>
      </c>
      <c r="D76" s="38" t="s">
        <v>1</v>
      </c>
      <c r="E76" s="38" t="s">
        <v>2984</v>
      </c>
      <c r="F76" s="38" t="s">
        <v>2984</v>
      </c>
      <c r="G76" s="38" t="s">
        <v>3026</v>
      </c>
      <c r="H76" s="38" t="s">
        <v>3735</v>
      </c>
      <c r="I76" s="40" t="s">
        <v>2984</v>
      </c>
      <c r="J76" s="40" t="s">
        <v>2984</v>
      </c>
      <c r="K76" s="38" t="s">
        <v>3083</v>
      </c>
    </row>
    <row r="77" spans="1:11" ht="62.4" hidden="1" x14ac:dyDescent="0.25">
      <c r="A77" s="1">
        <v>76</v>
      </c>
      <c r="B77" s="1" t="s">
        <v>99</v>
      </c>
      <c r="C77" s="3" t="s">
        <v>3787</v>
      </c>
      <c r="D77" s="38" t="s">
        <v>1</v>
      </c>
      <c r="E77" s="38" t="s">
        <v>2978</v>
      </c>
      <c r="F77" s="38" t="s">
        <v>3064</v>
      </c>
      <c r="G77" s="40" t="s">
        <v>2981</v>
      </c>
      <c r="H77" s="38" t="s">
        <v>3735</v>
      </c>
      <c r="I77" s="40" t="s">
        <v>2983</v>
      </c>
      <c r="J77" s="40" t="s">
        <v>3064</v>
      </c>
      <c r="K77" s="40" t="s">
        <v>3807</v>
      </c>
    </row>
    <row r="78" spans="1:11" s="18" customFormat="1" ht="78" hidden="1" x14ac:dyDescent="0.25">
      <c r="A78" s="1">
        <v>77</v>
      </c>
      <c r="B78" s="18" t="s">
        <v>3072</v>
      </c>
      <c r="C78" s="19" t="s">
        <v>3686</v>
      </c>
      <c r="D78" s="18" t="s">
        <v>1</v>
      </c>
      <c r="E78" s="18" t="s">
        <v>2980</v>
      </c>
      <c r="F78" s="18" t="s">
        <v>3064</v>
      </c>
      <c r="G78" s="35" t="s">
        <v>2981</v>
      </c>
      <c r="H78" s="18" t="s">
        <v>3735</v>
      </c>
      <c r="I78" s="35" t="s">
        <v>3054</v>
      </c>
      <c r="J78" s="35" t="s">
        <v>3735</v>
      </c>
      <c r="K78" s="35" t="s">
        <v>3852</v>
      </c>
    </row>
    <row r="79" spans="1:11" ht="62.4" hidden="1" x14ac:dyDescent="0.25">
      <c r="A79" s="1">
        <v>78</v>
      </c>
      <c r="B79" s="1" t="s">
        <v>100</v>
      </c>
      <c r="C79" s="3" t="s">
        <v>101</v>
      </c>
      <c r="D79" s="38" t="s">
        <v>1</v>
      </c>
      <c r="E79" s="38" t="s">
        <v>2984</v>
      </c>
      <c r="F79" s="38" t="s">
        <v>2984</v>
      </c>
      <c r="G79" s="38" t="s">
        <v>2984</v>
      </c>
      <c r="H79" s="38" t="s">
        <v>3354</v>
      </c>
      <c r="I79" s="40" t="s">
        <v>2984</v>
      </c>
      <c r="J79" s="40" t="s">
        <v>2984</v>
      </c>
      <c r="K79" s="38" t="s">
        <v>3084</v>
      </c>
    </row>
    <row r="80" spans="1:11" ht="31.2" hidden="1" x14ac:dyDescent="0.25">
      <c r="A80" s="1">
        <v>79</v>
      </c>
      <c r="B80" s="1" t="s">
        <v>102</v>
      </c>
      <c r="C80" s="3" t="s">
        <v>103</v>
      </c>
      <c r="D80" s="38" t="s">
        <v>1</v>
      </c>
      <c r="E80" s="38" t="s">
        <v>2984</v>
      </c>
      <c r="F80" s="38" t="s">
        <v>2984</v>
      </c>
      <c r="G80" s="38" t="s">
        <v>3022</v>
      </c>
      <c r="H80" s="38" t="s">
        <v>3735</v>
      </c>
      <c r="I80" s="40" t="s">
        <v>2984</v>
      </c>
      <c r="J80" s="40" t="s">
        <v>2984</v>
      </c>
      <c r="K80" s="38" t="s">
        <v>3083</v>
      </c>
    </row>
    <row r="81" spans="1:11" s="18" customFormat="1" ht="93.6" hidden="1" x14ac:dyDescent="0.25">
      <c r="A81" s="18">
        <v>80</v>
      </c>
      <c r="B81" s="18" t="s">
        <v>104</v>
      </c>
      <c r="C81" s="19" t="s">
        <v>105</v>
      </c>
      <c r="D81" s="18" t="s">
        <v>1</v>
      </c>
      <c r="E81" s="18" t="s">
        <v>2997</v>
      </c>
      <c r="F81" s="18" t="s">
        <v>3703</v>
      </c>
      <c r="G81" s="35" t="s">
        <v>3022</v>
      </c>
      <c r="H81" s="18" t="s">
        <v>3735</v>
      </c>
      <c r="I81" s="35" t="s">
        <v>3055</v>
      </c>
      <c r="J81" s="35" t="s">
        <v>3703</v>
      </c>
      <c r="K81" s="35" t="s">
        <v>3807</v>
      </c>
    </row>
    <row r="82" spans="1:11" ht="46.8" hidden="1" x14ac:dyDescent="0.25">
      <c r="A82" s="1">
        <v>81</v>
      </c>
      <c r="B82" s="1" t="s">
        <v>106</v>
      </c>
      <c r="C82" s="3" t="s">
        <v>107</v>
      </c>
      <c r="D82" s="38" t="s">
        <v>1</v>
      </c>
      <c r="E82" s="38" t="s">
        <v>2984</v>
      </c>
      <c r="F82" s="38" t="s">
        <v>2984</v>
      </c>
      <c r="G82" s="38" t="s">
        <v>2981</v>
      </c>
      <c r="H82" s="38" t="s">
        <v>3735</v>
      </c>
      <c r="I82" s="40" t="s">
        <v>2984</v>
      </c>
      <c r="J82" s="40" t="s">
        <v>2984</v>
      </c>
      <c r="K82" s="38" t="s">
        <v>3083</v>
      </c>
    </row>
    <row r="83" spans="1:11" ht="93.6" hidden="1" x14ac:dyDescent="0.25">
      <c r="A83" s="1">
        <v>82</v>
      </c>
      <c r="B83" s="1" t="s">
        <v>108</v>
      </c>
      <c r="C83" s="3" t="s">
        <v>109</v>
      </c>
      <c r="D83" s="38" t="s">
        <v>1</v>
      </c>
      <c r="E83" s="38" t="s">
        <v>2984</v>
      </c>
      <c r="F83" s="38" t="s">
        <v>2984</v>
      </c>
      <c r="G83" s="38" t="s">
        <v>3028</v>
      </c>
      <c r="H83" s="38" t="s">
        <v>3735</v>
      </c>
      <c r="I83" s="40" t="s">
        <v>2984</v>
      </c>
      <c r="J83" s="40" t="s">
        <v>2984</v>
      </c>
      <c r="K83" s="38" t="s">
        <v>3083</v>
      </c>
    </row>
    <row r="84" spans="1:11" ht="62.4" hidden="1" x14ac:dyDescent="0.25">
      <c r="A84" s="1">
        <v>83</v>
      </c>
      <c r="B84" s="1" t="s">
        <v>110</v>
      </c>
      <c r="C84" s="3" t="s">
        <v>111</v>
      </c>
      <c r="D84" s="38" t="s">
        <v>1</v>
      </c>
      <c r="E84" s="38" t="s">
        <v>2986</v>
      </c>
      <c r="F84" s="38" t="s">
        <v>3064</v>
      </c>
      <c r="G84" s="40" t="s">
        <v>3056</v>
      </c>
      <c r="H84" s="38" t="s">
        <v>3735</v>
      </c>
      <c r="I84" s="40" t="s">
        <v>3039</v>
      </c>
      <c r="J84" s="40" t="s">
        <v>3064</v>
      </c>
      <c r="K84" s="40" t="s">
        <v>3851</v>
      </c>
    </row>
    <row r="85" spans="1:11" ht="31.2" hidden="1" x14ac:dyDescent="0.25">
      <c r="A85" s="1">
        <v>84</v>
      </c>
      <c r="B85" s="1" t="s">
        <v>112</v>
      </c>
      <c r="C85" s="3" t="s">
        <v>113</v>
      </c>
      <c r="D85" s="38" t="s">
        <v>1</v>
      </c>
      <c r="E85" s="38" t="s">
        <v>2984</v>
      </c>
      <c r="F85" s="38" t="s">
        <v>2984</v>
      </c>
      <c r="G85" s="38" t="s">
        <v>2981</v>
      </c>
      <c r="H85" s="38" t="s">
        <v>3735</v>
      </c>
      <c r="I85" s="40" t="s">
        <v>2984</v>
      </c>
      <c r="J85" s="40" t="s">
        <v>2984</v>
      </c>
      <c r="K85" s="38" t="s">
        <v>3083</v>
      </c>
    </row>
    <row r="86" spans="1:11" ht="116.55" hidden="1" customHeight="1" x14ac:dyDescent="0.25">
      <c r="A86" s="1">
        <v>85</v>
      </c>
      <c r="B86" s="1" t="s">
        <v>114</v>
      </c>
      <c r="C86" s="3" t="s">
        <v>3057</v>
      </c>
      <c r="D86" s="38" t="s">
        <v>1</v>
      </c>
      <c r="E86" s="38" t="s">
        <v>2980</v>
      </c>
      <c r="F86" s="38" t="s">
        <v>3064</v>
      </c>
      <c r="G86" s="40" t="s">
        <v>2984</v>
      </c>
      <c r="H86" s="38" t="s">
        <v>3353</v>
      </c>
      <c r="I86" s="40" t="s">
        <v>2984</v>
      </c>
      <c r="J86" s="40" t="s">
        <v>3353</v>
      </c>
      <c r="K86" s="40" t="s">
        <v>3851</v>
      </c>
    </row>
    <row r="87" spans="1:11" ht="78" hidden="1" x14ac:dyDescent="0.25">
      <c r="A87" s="1">
        <v>86</v>
      </c>
      <c r="B87" s="1" t="s">
        <v>115</v>
      </c>
      <c r="C87" s="3" t="s">
        <v>116</v>
      </c>
      <c r="D87" s="38" t="s">
        <v>1</v>
      </c>
      <c r="E87" s="38" t="s">
        <v>2984</v>
      </c>
      <c r="F87" s="38" t="s">
        <v>2984</v>
      </c>
      <c r="G87" s="38" t="s">
        <v>2981</v>
      </c>
      <c r="H87" s="38" t="s">
        <v>3735</v>
      </c>
      <c r="I87" s="40" t="s">
        <v>2984</v>
      </c>
      <c r="J87" s="40" t="s">
        <v>2984</v>
      </c>
      <c r="K87" s="38" t="s">
        <v>3083</v>
      </c>
    </row>
    <row r="88" spans="1:11" ht="46.8" hidden="1" x14ac:dyDescent="0.25">
      <c r="A88" s="1">
        <v>87</v>
      </c>
      <c r="B88" s="1" t="s">
        <v>117</v>
      </c>
      <c r="C88" s="3" t="s">
        <v>118</v>
      </c>
      <c r="D88" s="38" t="s">
        <v>1</v>
      </c>
      <c r="E88" s="38" t="s">
        <v>2998</v>
      </c>
      <c r="F88" s="38" t="s">
        <v>3064</v>
      </c>
      <c r="G88" s="40" t="s">
        <v>2984</v>
      </c>
      <c r="H88" s="38" t="s">
        <v>3353</v>
      </c>
      <c r="I88" s="40" t="s">
        <v>2984</v>
      </c>
      <c r="J88" s="40" t="s">
        <v>3353</v>
      </c>
      <c r="K88" s="40" t="s">
        <v>3851</v>
      </c>
    </row>
    <row r="89" spans="1:11" ht="78" hidden="1" x14ac:dyDescent="0.25">
      <c r="A89" s="1">
        <v>88</v>
      </c>
      <c r="B89" s="1" t="s">
        <v>119</v>
      </c>
      <c r="C89" s="3" t="s">
        <v>120</v>
      </c>
      <c r="D89" s="38" t="s">
        <v>1</v>
      </c>
      <c r="E89" s="38" t="s">
        <v>2999</v>
      </c>
      <c r="F89" s="38" t="s">
        <v>3064</v>
      </c>
      <c r="G89" s="40" t="s">
        <v>3058</v>
      </c>
      <c r="H89" s="38" t="s">
        <v>3735</v>
      </c>
      <c r="I89" s="40" t="s">
        <v>3059</v>
      </c>
      <c r="J89" s="40" t="s">
        <v>3064</v>
      </c>
      <c r="K89" s="40" t="s">
        <v>3807</v>
      </c>
    </row>
    <row r="90" spans="1:11" ht="78" hidden="1" x14ac:dyDescent="0.25">
      <c r="A90" s="1">
        <v>89</v>
      </c>
      <c r="B90" s="1" t="s">
        <v>121</v>
      </c>
      <c r="C90" s="3" t="s">
        <v>122</v>
      </c>
      <c r="D90" s="38" t="s">
        <v>1</v>
      </c>
      <c r="E90" s="38" t="s">
        <v>2993</v>
      </c>
      <c r="F90" s="38" t="s">
        <v>3064</v>
      </c>
      <c r="G90" s="40" t="s">
        <v>2981</v>
      </c>
      <c r="H90" s="38" t="s">
        <v>3735</v>
      </c>
      <c r="I90" s="40" t="s">
        <v>3014</v>
      </c>
      <c r="J90" s="40" t="s">
        <v>3067</v>
      </c>
      <c r="K90" s="40" t="s">
        <v>3807</v>
      </c>
    </row>
    <row r="91" spans="1:11" s="7" customFormat="1" ht="78" hidden="1" x14ac:dyDescent="0.25">
      <c r="A91" s="1">
        <v>90</v>
      </c>
      <c r="B91" s="7" t="s">
        <v>123</v>
      </c>
      <c r="C91" s="9" t="s">
        <v>124</v>
      </c>
      <c r="D91" s="38" t="s">
        <v>1</v>
      </c>
      <c r="E91" s="39" t="s">
        <v>3008</v>
      </c>
      <c r="F91" s="38" t="s">
        <v>3064</v>
      </c>
      <c r="G91" s="40" t="s">
        <v>3010</v>
      </c>
      <c r="H91" s="38" t="s">
        <v>3735</v>
      </c>
      <c r="I91" s="40" t="s">
        <v>3060</v>
      </c>
      <c r="J91" s="40" t="s">
        <v>3067</v>
      </c>
      <c r="K91" s="40" t="s">
        <v>3807</v>
      </c>
    </row>
    <row r="92" spans="1:11" s="7" customFormat="1" ht="78" hidden="1" x14ac:dyDescent="0.25">
      <c r="A92" s="1">
        <v>91</v>
      </c>
      <c r="B92" s="7" t="s">
        <v>125</v>
      </c>
      <c r="C92" s="9" t="s">
        <v>124</v>
      </c>
      <c r="D92" s="38" t="s">
        <v>1</v>
      </c>
      <c r="E92" s="39" t="s">
        <v>3000</v>
      </c>
      <c r="F92" s="38" t="s">
        <v>3064</v>
      </c>
      <c r="G92" s="40" t="s">
        <v>2984</v>
      </c>
      <c r="H92" s="38" t="s">
        <v>3353</v>
      </c>
      <c r="I92" s="40" t="s">
        <v>2984</v>
      </c>
      <c r="J92" s="40" t="s">
        <v>3353</v>
      </c>
      <c r="K92" s="40" t="s">
        <v>3851</v>
      </c>
    </row>
    <row r="93" spans="1:11" ht="31.2" hidden="1" x14ac:dyDescent="0.25">
      <c r="A93" s="1">
        <v>92</v>
      </c>
      <c r="B93" s="1" t="s">
        <v>126</v>
      </c>
      <c r="C93" s="3" t="s">
        <v>127</v>
      </c>
      <c r="D93" s="38" t="s">
        <v>1</v>
      </c>
      <c r="E93" s="38" t="s">
        <v>2980</v>
      </c>
      <c r="F93" s="38" t="s">
        <v>3064</v>
      </c>
      <c r="G93" s="40" t="s">
        <v>2981</v>
      </c>
      <c r="H93" s="38" t="s">
        <v>3735</v>
      </c>
      <c r="I93" s="40" t="s">
        <v>2984</v>
      </c>
      <c r="J93" s="40" t="s">
        <v>3353</v>
      </c>
      <c r="K93" s="40" t="s">
        <v>3851</v>
      </c>
    </row>
    <row r="94" spans="1:11" ht="31.2" hidden="1" x14ac:dyDescent="0.25">
      <c r="A94" s="1">
        <v>93</v>
      </c>
      <c r="B94" s="1" t="s">
        <v>128</v>
      </c>
      <c r="C94" s="3" t="s">
        <v>129</v>
      </c>
      <c r="D94" s="38" t="s">
        <v>1</v>
      </c>
      <c r="E94" s="38" t="s">
        <v>2985</v>
      </c>
      <c r="F94" s="38" t="s">
        <v>3064</v>
      </c>
      <c r="G94" s="40" t="s">
        <v>3028</v>
      </c>
      <c r="H94" s="38" t="s">
        <v>3735</v>
      </c>
      <c r="I94" s="40" t="s">
        <v>2984</v>
      </c>
      <c r="J94" s="40" t="s">
        <v>3353</v>
      </c>
      <c r="K94" s="40" t="s">
        <v>3851</v>
      </c>
    </row>
    <row r="95" spans="1:11" s="7" customFormat="1" ht="31.2" x14ac:dyDescent="0.25">
      <c r="A95" s="1">
        <v>94</v>
      </c>
      <c r="B95" s="7" t="s">
        <v>130</v>
      </c>
      <c r="C95" s="9" t="s">
        <v>131</v>
      </c>
      <c r="D95" s="38" t="s">
        <v>1</v>
      </c>
      <c r="E95" s="39" t="s">
        <v>3007</v>
      </c>
      <c r="F95" s="39" t="s">
        <v>3065</v>
      </c>
      <c r="G95" s="40" t="s">
        <v>3028</v>
      </c>
      <c r="H95" s="38" t="s">
        <v>3735</v>
      </c>
      <c r="I95" s="40" t="s">
        <v>3019</v>
      </c>
      <c r="J95" s="40" t="s">
        <v>3065</v>
      </c>
      <c r="K95" s="40" t="s">
        <v>3807</v>
      </c>
    </row>
    <row r="96" spans="1:11" ht="46.8" hidden="1" x14ac:dyDescent="0.25">
      <c r="A96" s="1">
        <v>95</v>
      </c>
      <c r="B96" s="1" t="s">
        <v>132</v>
      </c>
      <c r="C96" s="3" t="s">
        <v>133</v>
      </c>
      <c r="D96" s="38" t="s">
        <v>1</v>
      </c>
      <c r="E96" s="38" t="s">
        <v>2985</v>
      </c>
      <c r="F96" s="38" t="s">
        <v>3064</v>
      </c>
      <c r="G96" s="40" t="s">
        <v>3061</v>
      </c>
      <c r="H96" s="38" t="s">
        <v>3735</v>
      </c>
      <c r="I96" s="40" t="s">
        <v>2984</v>
      </c>
      <c r="J96" s="40" t="s">
        <v>3353</v>
      </c>
      <c r="K96" s="40" t="s">
        <v>3851</v>
      </c>
    </row>
    <row r="97" spans="1:11" s="7" customFormat="1" hidden="1" x14ac:dyDescent="0.25">
      <c r="A97" s="1">
        <v>96</v>
      </c>
      <c r="B97" s="7" t="s">
        <v>134</v>
      </c>
      <c r="C97" s="9" t="s">
        <v>135</v>
      </c>
      <c r="D97" s="38" t="s">
        <v>1</v>
      </c>
      <c r="E97" s="38" t="s">
        <v>2984</v>
      </c>
      <c r="F97" s="38" t="s">
        <v>2984</v>
      </c>
      <c r="G97" s="39" t="s">
        <v>3062</v>
      </c>
      <c r="H97" s="38" t="s">
        <v>3735</v>
      </c>
      <c r="I97" s="40" t="s">
        <v>2984</v>
      </c>
      <c r="J97" s="40" t="s">
        <v>2984</v>
      </c>
      <c r="K97" s="39" t="s">
        <v>3084</v>
      </c>
    </row>
    <row r="98" spans="1:11" ht="46.8" hidden="1" x14ac:dyDescent="0.25">
      <c r="A98" s="1">
        <v>97</v>
      </c>
      <c r="B98" s="1" t="s">
        <v>136</v>
      </c>
      <c r="C98" s="3" t="s">
        <v>137</v>
      </c>
      <c r="D98" s="38" t="s">
        <v>1</v>
      </c>
      <c r="E98" s="38" t="s">
        <v>2984</v>
      </c>
      <c r="F98" s="38" t="s">
        <v>2984</v>
      </c>
      <c r="G98" s="38" t="s">
        <v>2984</v>
      </c>
      <c r="H98" s="38" t="s">
        <v>3353</v>
      </c>
      <c r="I98" s="40" t="s">
        <v>2984</v>
      </c>
      <c r="J98" s="40" t="s">
        <v>2984</v>
      </c>
      <c r="K98" s="38" t="s">
        <v>3084</v>
      </c>
    </row>
    <row r="99" spans="1:11" ht="46.8" hidden="1" x14ac:dyDescent="0.25">
      <c r="A99" s="1">
        <v>98</v>
      </c>
      <c r="B99" s="1" t="s">
        <v>138</v>
      </c>
      <c r="C99" s="3" t="s">
        <v>139</v>
      </c>
      <c r="D99" s="38" t="s">
        <v>1</v>
      </c>
      <c r="E99" s="38" t="s">
        <v>2984</v>
      </c>
      <c r="F99" s="38" t="s">
        <v>2984</v>
      </c>
      <c r="G99" s="38" t="s">
        <v>3026</v>
      </c>
      <c r="H99" s="38" t="s">
        <v>3735</v>
      </c>
      <c r="I99" s="40" t="s">
        <v>2984</v>
      </c>
      <c r="J99" s="40" t="s">
        <v>2984</v>
      </c>
      <c r="K99" s="38" t="s">
        <v>3084</v>
      </c>
    </row>
    <row r="100" spans="1:11" ht="31.2" hidden="1" x14ac:dyDescent="0.25">
      <c r="A100" s="1">
        <v>99</v>
      </c>
      <c r="B100" s="1" t="s">
        <v>140</v>
      </c>
      <c r="C100" s="3" t="s">
        <v>141</v>
      </c>
      <c r="D100" s="38" t="s">
        <v>1</v>
      </c>
      <c r="E100" s="38" t="s">
        <v>3001</v>
      </c>
      <c r="F100" s="38" t="s">
        <v>3064</v>
      </c>
      <c r="G100" s="40" t="s">
        <v>2984</v>
      </c>
      <c r="H100" s="38" t="s">
        <v>3353</v>
      </c>
      <c r="I100" s="40" t="s">
        <v>2984</v>
      </c>
      <c r="J100" s="40" t="s">
        <v>3353</v>
      </c>
      <c r="K100" s="40" t="s">
        <v>3851</v>
      </c>
    </row>
    <row r="101" spans="1:11" ht="46.8" x14ac:dyDescent="0.25">
      <c r="A101" s="1">
        <v>100</v>
      </c>
      <c r="B101" s="1" t="s">
        <v>142</v>
      </c>
      <c r="C101" s="3" t="s">
        <v>143</v>
      </c>
      <c r="D101" s="38" t="s">
        <v>1</v>
      </c>
      <c r="E101" s="38" t="s">
        <v>3284</v>
      </c>
      <c r="F101" s="38" t="s">
        <v>3065</v>
      </c>
      <c r="G101" s="40" t="s">
        <v>3016</v>
      </c>
      <c r="H101" s="38" t="s">
        <v>3735</v>
      </c>
      <c r="I101" s="40" t="s">
        <v>3727</v>
      </c>
      <c r="J101" s="40" t="s">
        <v>3065</v>
      </c>
      <c r="K101" s="40" t="s">
        <v>3807</v>
      </c>
    </row>
    <row r="102" spans="1:11" ht="78" hidden="1" x14ac:dyDescent="0.25">
      <c r="A102" s="1">
        <v>101</v>
      </c>
      <c r="B102" s="1" t="s">
        <v>144</v>
      </c>
      <c r="C102" s="3" t="s">
        <v>145</v>
      </c>
      <c r="D102" s="38" t="s">
        <v>1</v>
      </c>
      <c r="E102" s="38" t="s">
        <v>2984</v>
      </c>
      <c r="F102" s="38" t="s">
        <v>2984</v>
      </c>
      <c r="G102" s="38" t="s">
        <v>2984</v>
      </c>
      <c r="H102" s="38" t="s">
        <v>3354</v>
      </c>
      <c r="I102" s="40" t="s">
        <v>2984</v>
      </c>
      <c r="J102" s="40" t="s">
        <v>2984</v>
      </c>
      <c r="K102" s="38" t="s">
        <v>3084</v>
      </c>
    </row>
    <row r="103" spans="1:11" ht="78" hidden="1" x14ac:dyDescent="0.25">
      <c r="A103" s="1">
        <v>102</v>
      </c>
      <c r="B103" s="1" t="s">
        <v>146</v>
      </c>
      <c r="C103" s="3" t="s">
        <v>147</v>
      </c>
      <c r="D103" s="38" t="s">
        <v>1</v>
      </c>
      <c r="E103" s="38" t="s">
        <v>2984</v>
      </c>
      <c r="F103" s="38" t="s">
        <v>2984</v>
      </c>
      <c r="G103" s="38" t="s">
        <v>2984</v>
      </c>
      <c r="H103" s="38" t="s">
        <v>3354</v>
      </c>
      <c r="I103" s="40" t="s">
        <v>2984</v>
      </c>
      <c r="J103" s="40" t="s">
        <v>2984</v>
      </c>
      <c r="K103" s="38" t="s">
        <v>3084</v>
      </c>
    </row>
    <row r="104" spans="1:11" s="18" customFormat="1" ht="46.8" hidden="1" x14ac:dyDescent="0.25">
      <c r="A104" s="1">
        <v>103</v>
      </c>
      <c r="B104" s="18" t="s">
        <v>148</v>
      </c>
      <c r="C104" s="19" t="s">
        <v>149</v>
      </c>
      <c r="D104" s="38" t="s">
        <v>1</v>
      </c>
      <c r="E104" s="38" t="s">
        <v>3285</v>
      </c>
      <c r="F104" s="38" t="s">
        <v>3703</v>
      </c>
      <c r="G104" s="40" t="s">
        <v>3286</v>
      </c>
      <c r="H104" s="38" t="s">
        <v>3302</v>
      </c>
      <c r="I104" s="40" t="s">
        <v>3287</v>
      </c>
      <c r="J104" s="40" t="s">
        <v>3064</v>
      </c>
      <c r="K104" s="40" t="s">
        <v>3851</v>
      </c>
    </row>
    <row r="105" spans="1:11" ht="62.4" x14ac:dyDescent="0.25">
      <c r="A105" s="1">
        <v>104</v>
      </c>
      <c r="B105" s="1" t="s">
        <v>150</v>
      </c>
      <c r="C105" s="3" t="s">
        <v>151</v>
      </c>
      <c r="D105" s="38" t="s">
        <v>1</v>
      </c>
      <c r="E105" s="38" t="s">
        <v>3007</v>
      </c>
      <c r="F105" s="38" t="s">
        <v>3065</v>
      </c>
      <c r="G105" s="40" t="s">
        <v>3022</v>
      </c>
      <c r="H105" s="38" t="s">
        <v>3735</v>
      </c>
      <c r="I105" s="40" t="s">
        <v>3288</v>
      </c>
      <c r="J105" s="40" t="s">
        <v>3065</v>
      </c>
      <c r="K105" s="40" t="s">
        <v>3807</v>
      </c>
    </row>
    <row r="106" spans="1:11" s="18" customFormat="1" ht="46.8" hidden="1" x14ac:dyDescent="0.25">
      <c r="A106" s="18">
        <v>105</v>
      </c>
      <c r="B106" s="18" t="s">
        <v>152</v>
      </c>
      <c r="C106" s="19" t="s">
        <v>153</v>
      </c>
      <c r="D106" s="18" t="s">
        <v>1</v>
      </c>
      <c r="E106" s="18" t="s">
        <v>2979</v>
      </c>
      <c r="F106" s="18" t="s">
        <v>3703</v>
      </c>
      <c r="G106" s="35" t="s">
        <v>3026</v>
      </c>
      <c r="H106" s="18" t="s">
        <v>3735</v>
      </c>
      <c r="I106" s="35" t="s">
        <v>3289</v>
      </c>
      <c r="J106" s="35" t="s">
        <v>3065</v>
      </c>
      <c r="K106" s="40" t="s">
        <v>3807</v>
      </c>
    </row>
    <row r="107" spans="1:11" ht="62.4" hidden="1" x14ac:dyDescent="0.25">
      <c r="A107" s="1">
        <v>106</v>
      </c>
      <c r="B107" s="1" t="s">
        <v>154</v>
      </c>
      <c r="C107" s="3" t="s">
        <v>155</v>
      </c>
      <c r="D107" s="38" t="s">
        <v>1</v>
      </c>
      <c r="E107" s="38" t="s">
        <v>3699</v>
      </c>
      <c r="F107" s="38" t="s">
        <v>3703</v>
      </c>
      <c r="G107" s="40" t="s">
        <v>3026</v>
      </c>
      <c r="H107" s="38" t="s">
        <v>3735</v>
      </c>
      <c r="I107" s="40" t="s">
        <v>3290</v>
      </c>
      <c r="J107" s="40" t="s">
        <v>3065</v>
      </c>
      <c r="K107" s="40" t="s">
        <v>3807</v>
      </c>
    </row>
    <row r="108" spans="1:11" s="18" customFormat="1" ht="78" hidden="1" x14ac:dyDescent="0.25">
      <c r="A108" s="1">
        <v>107</v>
      </c>
      <c r="B108" s="18" t="s">
        <v>156</v>
      </c>
      <c r="C108" s="19" t="s">
        <v>157</v>
      </c>
      <c r="D108" s="18" t="s">
        <v>1</v>
      </c>
      <c r="E108" s="18" t="s">
        <v>2996</v>
      </c>
      <c r="F108" s="18" t="s">
        <v>3064</v>
      </c>
      <c r="G108" s="35" t="s">
        <v>3354</v>
      </c>
      <c r="H108" s="18" t="s">
        <v>3354</v>
      </c>
      <c r="I108" s="18" t="s">
        <v>3291</v>
      </c>
      <c r="J108" s="35" t="s">
        <v>3735</v>
      </c>
      <c r="K108" s="40" t="s">
        <v>3807</v>
      </c>
    </row>
    <row r="109" spans="1:11" ht="46.8" hidden="1" x14ac:dyDescent="0.25">
      <c r="A109" s="1">
        <v>108</v>
      </c>
      <c r="B109" s="1" t="s">
        <v>158</v>
      </c>
      <c r="C109" s="3" t="s">
        <v>3788</v>
      </c>
      <c r="D109" s="38" t="s">
        <v>1</v>
      </c>
      <c r="E109" s="38" t="s">
        <v>2978</v>
      </c>
      <c r="F109" s="38" t="s">
        <v>3064</v>
      </c>
      <c r="G109" s="40" t="s">
        <v>2981</v>
      </c>
      <c r="H109" s="38" t="s">
        <v>3735</v>
      </c>
      <c r="I109" s="40" t="s">
        <v>3030</v>
      </c>
      <c r="J109" s="40" t="s">
        <v>3064</v>
      </c>
      <c r="K109" s="40" t="s">
        <v>3807</v>
      </c>
    </row>
    <row r="110" spans="1:11" ht="62.4" hidden="1" x14ac:dyDescent="0.25">
      <c r="A110" s="1">
        <v>109</v>
      </c>
      <c r="B110" s="1" t="s">
        <v>159</v>
      </c>
      <c r="C110" s="3" t="s">
        <v>160</v>
      </c>
      <c r="D110" s="38" t="s">
        <v>1</v>
      </c>
      <c r="E110" s="38" t="s">
        <v>3002</v>
      </c>
      <c r="F110" s="38" t="s">
        <v>3064</v>
      </c>
      <c r="G110" s="40" t="s">
        <v>3046</v>
      </c>
      <c r="H110" s="38" t="s">
        <v>3735</v>
      </c>
      <c r="I110" s="40" t="s">
        <v>3027</v>
      </c>
      <c r="J110" s="40" t="s">
        <v>3065</v>
      </c>
      <c r="K110" s="40" t="s">
        <v>3807</v>
      </c>
    </row>
    <row r="111" spans="1:11" ht="62.4" hidden="1" x14ac:dyDescent="0.25">
      <c r="A111" s="1">
        <v>110</v>
      </c>
      <c r="B111" s="1" t="s">
        <v>161</v>
      </c>
      <c r="C111" s="3" t="s">
        <v>162</v>
      </c>
      <c r="D111" s="38" t="s">
        <v>1</v>
      </c>
      <c r="E111" s="38" t="s">
        <v>3292</v>
      </c>
      <c r="F111" s="38" t="s">
        <v>3064</v>
      </c>
      <c r="G111" s="40" t="s">
        <v>2984</v>
      </c>
      <c r="H111" s="38" t="s">
        <v>3353</v>
      </c>
      <c r="I111" s="40" t="s">
        <v>3060</v>
      </c>
      <c r="J111" s="40" t="s">
        <v>3067</v>
      </c>
      <c r="K111" s="40" t="s">
        <v>3807</v>
      </c>
    </row>
    <row r="112" spans="1:11" ht="46.8" hidden="1" x14ac:dyDescent="0.25">
      <c r="A112" s="1">
        <v>111</v>
      </c>
      <c r="B112" s="1" t="s">
        <v>163</v>
      </c>
      <c r="C112" s="3" t="s">
        <v>164</v>
      </c>
      <c r="D112" s="38" t="s">
        <v>1</v>
      </c>
      <c r="E112" s="39" t="s">
        <v>2984</v>
      </c>
      <c r="F112" s="39" t="s">
        <v>2984</v>
      </c>
      <c r="G112" s="38" t="s">
        <v>3711</v>
      </c>
      <c r="H112" s="38" t="s">
        <v>3735</v>
      </c>
      <c r="I112" s="40" t="s">
        <v>2984</v>
      </c>
      <c r="J112" s="40" t="s">
        <v>2984</v>
      </c>
      <c r="K112" s="38"/>
    </row>
    <row r="113" spans="1:11" ht="62.4" hidden="1" x14ac:dyDescent="0.25">
      <c r="A113" s="1">
        <v>112</v>
      </c>
      <c r="B113" s="1" t="s">
        <v>165</v>
      </c>
      <c r="C113" s="3" t="s">
        <v>166</v>
      </c>
      <c r="D113" s="38" t="s">
        <v>1</v>
      </c>
      <c r="E113" s="38" t="s">
        <v>2984</v>
      </c>
      <c r="F113" s="38" t="s">
        <v>2984</v>
      </c>
      <c r="G113" s="38" t="s">
        <v>2984</v>
      </c>
      <c r="H113" s="38" t="s">
        <v>3353</v>
      </c>
      <c r="I113" s="40" t="s">
        <v>2984</v>
      </c>
      <c r="J113" s="40" t="s">
        <v>2984</v>
      </c>
      <c r="K113" s="38"/>
    </row>
    <row r="114" spans="1:11" ht="46.8" hidden="1" x14ac:dyDescent="0.25">
      <c r="A114" s="1">
        <v>113</v>
      </c>
      <c r="B114" s="1" t="s">
        <v>167</v>
      </c>
      <c r="C114" s="3" t="s">
        <v>168</v>
      </c>
      <c r="D114" s="38" t="s">
        <v>1</v>
      </c>
      <c r="E114" s="38" t="s">
        <v>2984</v>
      </c>
      <c r="F114" s="38" t="s">
        <v>2984</v>
      </c>
      <c r="G114" s="38" t="s">
        <v>3293</v>
      </c>
      <c r="H114" s="38" t="s">
        <v>3735</v>
      </c>
      <c r="I114" s="40" t="s">
        <v>2984</v>
      </c>
      <c r="J114" s="40" t="s">
        <v>2984</v>
      </c>
      <c r="K114" s="38"/>
    </row>
    <row r="115" spans="1:11" ht="93.6" hidden="1" x14ac:dyDescent="0.25">
      <c r="A115" s="1">
        <v>114</v>
      </c>
      <c r="B115" s="1" t="s">
        <v>169</v>
      </c>
      <c r="C115" s="3" t="s">
        <v>170</v>
      </c>
      <c r="D115" s="38" t="s">
        <v>1</v>
      </c>
      <c r="E115" s="38" t="s">
        <v>3294</v>
      </c>
      <c r="F115" s="38" t="s">
        <v>3064</v>
      </c>
      <c r="G115" s="40" t="s">
        <v>2981</v>
      </c>
      <c r="H115" s="38" t="s">
        <v>3735</v>
      </c>
      <c r="I115" s="40" t="s">
        <v>2984</v>
      </c>
      <c r="J115" s="40" t="s">
        <v>3353</v>
      </c>
      <c r="K115" s="40" t="s">
        <v>3851</v>
      </c>
    </row>
    <row r="116" spans="1:11" ht="62.4" hidden="1" x14ac:dyDescent="0.25">
      <c r="A116" s="1">
        <v>115</v>
      </c>
      <c r="B116" s="1" t="s">
        <v>171</v>
      </c>
      <c r="C116" s="3" t="s">
        <v>172</v>
      </c>
      <c r="D116" s="38" t="s">
        <v>1</v>
      </c>
      <c r="E116" s="38" t="s">
        <v>3295</v>
      </c>
      <c r="F116" s="38" t="s">
        <v>3064</v>
      </c>
      <c r="G116" s="40" t="s">
        <v>3296</v>
      </c>
      <c r="H116" s="38" t="s">
        <v>3735</v>
      </c>
      <c r="I116" s="40" t="s">
        <v>2984</v>
      </c>
      <c r="J116" s="40" t="s">
        <v>3353</v>
      </c>
      <c r="K116" s="40" t="s">
        <v>3851</v>
      </c>
    </row>
    <row r="117" spans="1:11" ht="62.4" hidden="1" x14ac:dyDescent="0.25">
      <c r="A117" s="1">
        <v>116</v>
      </c>
      <c r="B117" s="1" t="s">
        <v>173</v>
      </c>
      <c r="C117" s="3" t="s">
        <v>174</v>
      </c>
      <c r="D117" s="38" t="s">
        <v>1</v>
      </c>
      <c r="E117" s="38" t="s">
        <v>2990</v>
      </c>
      <c r="F117" s="38" t="s">
        <v>3064</v>
      </c>
      <c r="G117" s="40" t="s">
        <v>3028</v>
      </c>
      <c r="H117" s="38" t="s">
        <v>3735</v>
      </c>
      <c r="I117" s="40" t="s">
        <v>2984</v>
      </c>
      <c r="J117" s="40" t="s">
        <v>3353</v>
      </c>
      <c r="K117" s="40" t="s">
        <v>3851</v>
      </c>
    </row>
    <row r="118" spans="1:11" ht="46.8" hidden="1" x14ac:dyDescent="0.25">
      <c r="A118" s="1">
        <v>117</v>
      </c>
      <c r="B118" s="1" t="s">
        <v>175</v>
      </c>
      <c r="C118" s="3" t="s">
        <v>176</v>
      </c>
      <c r="D118" s="38" t="s">
        <v>1</v>
      </c>
      <c r="E118" s="38" t="s">
        <v>2996</v>
      </c>
      <c r="F118" s="38" t="s">
        <v>3064</v>
      </c>
      <c r="G118" s="40" t="s">
        <v>3297</v>
      </c>
      <c r="H118" s="38" t="s">
        <v>3735</v>
      </c>
      <c r="I118" s="40" t="s">
        <v>3298</v>
      </c>
      <c r="J118" s="40" t="s">
        <v>3064</v>
      </c>
      <c r="K118" s="40" t="s">
        <v>3807</v>
      </c>
    </row>
    <row r="119" spans="1:11" ht="93.6" hidden="1" x14ac:dyDescent="0.25">
      <c r="A119" s="1">
        <v>118</v>
      </c>
      <c r="B119" s="1" t="s">
        <v>177</v>
      </c>
      <c r="C119" s="3" t="s">
        <v>178</v>
      </c>
      <c r="D119" s="38" t="s">
        <v>1</v>
      </c>
      <c r="E119" s="38" t="s">
        <v>2985</v>
      </c>
      <c r="F119" s="38" t="s">
        <v>3064</v>
      </c>
      <c r="G119" s="40" t="s">
        <v>2981</v>
      </c>
      <c r="H119" s="38" t="s">
        <v>3735</v>
      </c>
      <c r="I119" s="40" t="s">
        <v>2984</v>
      </c>
      <c r="J119" s="40" t="s">
        <v>3353</v>
      </c>
      <c r="K119" s="40" t="s">
        <v>3851</v>
      </c>
    </row>
    <row r="120" spans="1:11" ht="46.8" hidden="1" x14ac:dyDescent="0.25">
      <c r="A120" s="1">
        <v>119</v>
      </c>
      <c r="B120" s="1" t="s">
        <v>179</v>
      </c>
      <c r="C120" s="3" t="s">
        <v>180</v>
      </c>
      <c r="D120" s="38" t="s">
        <v>1</v>
      </c>
      <c r="E120" s="38" t="s">
        <v>2995</v>
      </c>
      <c r="F120" s="38" t="s">
        <v>3064</v>
      </c>
      <c r="G120" s="40" t="s">
        <v>3299</v>
      </c>
      <c r="H120" s="38" t="s">
        <v>3735</v>
      </c>
      <c r="I120" s="40" t="s">
        <v>2984</v>
      </c>
      <c r="J120" s="40" t="s">
        <v>3353</v>
      </c>
      <c r="K120" s="40" t="s">
        <v>3851</v>
      </c>
    </row>
    <row r="121" spans="1:11" ht="62.4" hidden="1" x14ac:dyDescent="0.25">
      <c r="A121" s="1">
        <v>120</v>
      </c>
      <c r="B121" s="1" t="s">
        <v>181</v>
      </c>
      <c r="C121" s="3" t="s">
        <v>182</v>
      </c>
      <c r="D121" s="38" t="s">
        <v>1</v>
      </c>
      <c r="E121" s="38" t="s">
        <v>2984</v>
      </c>
      <c r="F121" s="38" t="s">
        <v>2984</v>
      </c>
      <c r="G121" s="38" t="s">
        <v>3713</v>
      </c>
      <c r="H121" s="38" t="s">
        <v>3735</v>
      </c>
      <c r="I121" s="40" t="s">
        <v>2984</v>
      </c>
      <c r="J121" s="40" t="s">
        <v>2984</v>
      </c>
      <c r="K121" s="38"/>
    </row>
    <row r="122" spans="1:11" ht="93.6" hidden="1" x14ac:dyDescent="0.25">
      <c r="A122" s="1">
        <v>121</v>
      </c>
      <c r="B122" s="1" t="s">
        <v>183</v>
      </c>
      <c r="C122" s="3" t="s">
        <v>184</v>
      </c>
      <c r="D122" s="38" t="s">
        <v>1</v>
      </c>
      <c r="E122" s="38" t="s">
        <v>2980</v>
      </c>
      <c r="F122" s="38" t="s">
        <v>3064</v>
      </c>
      <c r="G122" s="40" t="s">
        <v>3026</v>
      </c>
      <c r="H122" s="38" t="s">
        <v>3735</v>
      </c>
      <c r="I122" s="40" t="s">
        <v>2984</v>
      </c>
      <c r="J122" s="40" t="s">
        <v>3353</v>
      </c>
      <c r="K122" s="40" t="s">
        <v>3851</v>
      </c>
    </row>
    <row r="123" spans="1:11" ht="78" hidden="1" x14ac:dyDescent="0.25">
      <c r="A123" s="1">
        <v>122</v>
      </c>
      <c r="B123" s="1" t="s">
        <v>185</v>
      </c>
      <c r="C123" s="3" t="s">
        <v>186</v>
      </c>
      <c r="D123" s="38" t="s">
        <v>1</v>
      </c>
      <c r="E123" s="38" t="s">
        <v>2984</v>
      </c>
      <c r="F123" s="38" t="s">
        <v>2984</v>
      </c>
      <c r="G123" s="38" t="s">
        <v>3026</v>
      </c>
      <c r="H123" s="38" t="s">
        <v>3735</v>
      </c>
      <c r="I123" s="40" t="s">
        <v>2984</v>
      </c>
      <c r="J123" s="40" t="s">
        <v>2984</v>
      </c>
      <c r="K123" s="38"/>
    </row>
    <row r="124" spans="1:11" ht="46.8" hidden="1" x14ac:dyDescent="0.25">
      <c r="A124" s="1">
        <v>123</v>
      </c>
      <c r="B124" s="1" t="s">
        <v>187</v>
      </c>
      <c r="C124" s="3" t="s">
        <v>188</v>
      </c>
      <c r="D124" s="38" t="s">
        <v>1</v>
      </c>
      <c r="E124" s="38" t="s">
        <v>2998</v>
      </c>
      <c r="F124" s="38" t="s">
        <v>3064</v>
      </c>
      <c r="G124" s="40" t="s">
        <v>3026</v>
      </c>
      <c r="H124" s="38" t="s">
        <v>3735</v>
      </c>
      <c r="I124" s="40" t="s">
        <v>2984</v>
      </c>
      <c r="J124" s="40" t="s">
        <v>3353</v>
      </c>
      <c r="K124" s="40" t="s">
        <v>3851</v>
      </c>
    </row>
    <row r="125" spans="1:11" ht="31.2" hidden="1" x14ac:dyDescent="0.25">
      <c r="A125" s="1">
        <v>124</v>
      </c>
      <c r="B125" s="1" t="s">
        <v>189</v>
      </c>
      <c r="C125" s="3" t="s">
        <v>190</v>
      </c>
      <c r="D125" s="38" t="s">
        <v>1</v>
      </c>
      <c r="E125" s="38" t="s">
        <v>2984</v>
      </c>
      <c r="F125" s="38" t="s">
        <v>2984</v>
      </c>
      <c r="G125" s="38" t="s">
        <v>2984</v>
      </c>
      <c r="H125" s="38" t="s">
        <v>3353</v>
      </c>
      <c r="I125" s="40" t="s">
        <v>2984</v>
      </c>
      <c r="J125" s="40" t="s">
        <v>2984</v>
      </c>
      <c r="K125" s="38"/>
    </row>
    <row r="126" spans="1:11" ht="78" hidden="1" x14ac:dyDescent="0.25">
      <c r="A126" s="1">
        <v>125</v>
      </c>
      <c r="B126" s="1" t="s">
        <v>191</v>
      </c>
      <c r="C126" s="3" t="s">
        <v>192</v>
      </c>
      <c r="D126" s="38" t="s">
        <v>1</v>
      </c>
      <c r="E126" s="38" t="s">
        <v>2984</v>
      </c>
      <c r="F126" s="38" t="s">
        <v>2984</v>
      </c>
      <c r="G126" s="38" t="s">
        <v>2981</v>
      </c>
      <c r="H126" s="38" t="s">
        <v>3735</v>
      </c>
      <c r="I126" s="40" t="s">
        <v>2984</v>
      </c>
      <c r="J126" s="40" t="s">
        <v>2984</v>
      </c>
      <c r="K126" s="38"/>
    </row>
    <row r="127" spans="1:11" ht="62.4" hidden="1" x14ac:dyDescent="0.25">
      <c r="A127" s="1">
        <v>126</v>
      </c>
      <c r="B127" s="1" t="s">
        <v>193</v>
      </c>
      <c r="C127" s="3" t="s">
        <v>194</v>
      </c>
      <c r="D127" s="38" t="s">
        <v>1</v>
      </c>
      <c r="E127" s="38" t="s">
        <v>2984</v>
      </c>
      <c r="F127" s="38" t="s">
        <v>2984</v>
      </c>
      <c r="G127" s="38" t="s">
        <v>3056</v>
      </c>
      <c r="H127" s="38" t="s">
        <v>3735</v>
      </c>
      <c r="I127" s="40" t="s">
        <v>2984</v>
      </c>
      <c r="J127" s="40" t="s">
        <v>2984</v>
      </c>
      <c r="K127" s="38"/>
    </row>
    <row r="128" spans="1:11" ht="46.8" hidden="1" x14ac:dyDescent="0.25">
      <c r="A128" s="1">
        <v>127</v>
      </c>
      <c r="B128" s="1" t="s">
        <v>195</v>
      </c>
      <c r="C128" s="3" t="s">
        <v>196</v>
      </c>
      <c r="D128" s="38" t="s">
        <v>1</v>
      </c>
      <c r="E128" s="38" t="s">
        <v>2984</v>
      </c>
      <c r="F128" s="38" t="s">
        <v>2984</v>
      </c>
      <c r="G128" s="38" t="s">
        <v>3042</v>
      </c>
      <c r="H128" s="38" t="s">
        <v>3735</v>
      </c>
      <c r="I128" s="40" t="s">
        <v>2984</v>
      </c>
      <c r="J128" s="40" t="s">
        <v>2984</v>
      </c>
      <c r="K128" s="38"/>
    </row>
    <row r="129" spans="1:11" ht="46.8" x14ac:dyDescent="0.25">
      <c r="A129" s="1">
        <v>128</v>
      </c>
      <c r="B129" s="1" t="s">
        <v>197</v>
      </c>
      <c r="C129" s="3" t="s">
        <v>198</v>
      </c>
      <c r="D129" s="38" t="s">
        <v>1</v>
      </c>
      <c r="E129" s="38" t="s">
        <v>3007</v>
      </c>
      <c r="F129" s="38" t="s">
        <v>3065</v>
      </c>
      <c r="G129" s="40" t="s">
        <v>3299</v>
      </c>
      <c r="H129" s="38" t="s">
        <v>3735</v>
      </c>
      <c r="I129" s="40" t="s">
        <v>3301</v>
      </c>
      <c r="J129" s="40" t="s">
        <v>3302</v>
      </c>
      <c r="K129" s="40" t="s">
        <v>3807</v>
      </c>
    </row>
    <row r="130" spans="1:11" s="18" customFormat="1" ht="62.4" hidden="1" x14ac:dyDescent="0.25">
      <c r="A130" s="1">
        <v>129</v>
      </c>
      <c r="B130" s="18" t="s">
        <v>199</v>
      </c>
      <c r="C130" s="19" t="s">
        <v>200</v>
      </c>
      <c r="D130" s="38" t="s">
        <v>1</v>
      </c>
      <c r="E130" s="38" t="s">
        <v>2980</v>
      </c>
      <c r="F130" s="38" t="s">
        <v>3064</v>
      </c>
      <c r="G130" s="40" t="s">
        <v>3303</v>
      </c>
      <c r="H130" s="38" t="s">
        <v>3735</v>
      </c>
      <c r="I130" s="40" t="s">
        <v>3304</v>
      </c>
      <c r="J130" s="40" t="s">
        <v>3067</v>
      </c>
      <c r="K130" s="40" t="s">
        <v>3852</v>
      </c>
    </row>
    <row r="131" spans="1:11" ht="78" hidden="1" x14ac:dyDescent="0.25">
      <c r="A131" s="1">
        <v>130</v>
      </c>
      <c r="B131" s="1" t="s">
        <v>201</v>
      </c>
      <c r="C131" s="3" t="s">
        <v>202</v>
      </c>
      <c r="D131" s="38" t="s">
        <v>1</v>
      </c>
      <c r="E131" s="38" t="s">
        <v>2979</v>
      </c>
      <c r="F131" s="38" t="s">
        <v>3703</v>
      </c>
      <c r="G131" s="40" t="s">
        <v>3026</v>
      </c>
      <c r="H131" s="38" t="s">
        <v>3735</v>
      </c>
      <c r="I131" s="40" t="s">
        <v>3305</v>
      </c>
      <c r="J131" s="40" t="s">
        <v>3703</v>
      </c>
      <c r="K131" s="40" t="s">
        <v>3807</v>
      </c>
    </row>
    <row r="132" spans="1:11" ht="46.8" hidden="1" x14ac:dyDescent="0.25">
      <c r="A132" s="1">
        <v>131</v>
      </c>
      <c r="B132" s="1" t="s">
        <v>203</v>
      </c>
      <c r="C132" s="3" t="s">
        <v>204</v>
      </c>
      <c r="D132" s="38" t="s">
        <v>1</v>
      </c>
      <c r="E132" s="38" t="s">
        <v>2984</v>
      </c>
      <c r="F132" s="38" t="s">
        <v>2984</v>
      </c>
      <c r="G132" s="38" t="s">
        <v>2984</v>
      </c>
      <c r="H132" s="38" t="s">
        <v>3353</v>
      </c>
      <c r="I132" s="40" t="s">
        <v>2984</v>
      </c>
      <c r="J132" s="40" t="s">
        <v>2984</v>
      </c>
      <c r="K132" s="38"/>
    </row>
    <row r="133" spans="1:11" ht="78" hidden="1" x14ac:dyDescent="0.25">
      <c r="A133" s="1">
        <v>132</v>
      </c>
      <c r="B133" s="1" t="s">
        <v>205</v>
      </c>
      <c r="C133" s="3" t="s">
        <v>206</v>
      </c>
      <c r="D133" s="38" t="s">
        <v>1</v>
      </c>
      <c r="E133" s="38" t="s">
        <v>2984</v>
      </c>
      <c r="F133" s="38" t="s">
        <v>2984</v>
      </c>
      <c r="G133" s="38" t="s">
        <v>2984</v>
      </c>
      <c r="H133" s="38" t="s">
        <v>3353</v>
      </c>
      <c r="I133" s="40" t="s">
        <v>2984</v>
      </c>
      <c r="J133" s="40" t="s">
        <v>2984</v>
      </c>
      <c r="K133" s="38"/>
    </row>
    <row r="134" spans="1:11" s="18" customFormat="1" ht="78" hidden="1" x14ac:dyDescent="0.25">
      <c r="A134" s="1">
        <v>133</v>
      </c>
      <c r="B134" s="18" t="s">
        <v>207</v>
      </c>
      <c r="C134" s="19" t="s">
        <v>208</v>
      </c>
      <c r="D134" s="18" t="s">
        <v>1</v>
      </c>
      <c r="E134" s="18" t="s">
        <v>2980</v>
      </c>
      <c r="F134" s="18" t="s">
        <v>3064</v>
      </c>
      <c r="G134" s="35" t="s">
        <v>3354</v>
      </c>
      <c r="H134" s="18" t="s">
        <v>3353</v>
      </c>
      <c r="I134" s="35" t="s">
        <v>3306</v>
      </c>
      <c r="J134" s="35" t="s">
        <v>3735</v>
      </c>
      <c r="K134" s="35" t="s">
        <v>3852</v>
      </c>
    </row>
    <row r="135" spans="1:11" ht="31.2" hidden="1" x14ac:dyDescent="0.25">
      <c r="A135" s="1">
        <v>134</v>
      </c>
      <c r="B135" s="1" t="s">
        <v>209</v>
      </c>
      <c r="C135" s="3" t="s">
        <v>210</v>
      </c>
      <c r="D135" s="38" t="s">
        <v>1</v>
      </c>
      <c r="E135" s="38" t="s">
        <v>2984</v>
      </c>
      <c r="F135" s="38" t="s">
        <v>2984</v>
      </c>
      <c r="G135" s="38" t="s">
        <v>3026</v>
      </c>
      <c r="H135" s="38" t="s">
        <v>3735</v>
      </c>
      <c r="I135" s="40" t="s">
        <v>2984</v>
      </c>
      <c r="J135" s="40" t="s">
        <v>2984</v>
      </c>
      <c r="K135" s="38"/>
    </row>
    <row r="136" spans="1:11" ht="78" hidden="1" x14ac:dyDescent="0.25">
      <c r="A136" s="1">
        <v>135</v>
      </c>
      <c r="B136" s="1" t="s">
        <v>211</v>
      </c>
      <c r="C136" s="3" t="s">
        <v>212</v>
      </c>
      <c r="D136" s="38" t="s">
        <v>1</v>
      </c>
      <c r="E136" s="38" t="s">
        <v>3307</v>
      </c>
      <c r="F136" s="38" t="s">
        <v>3064</v>
      </c>
      <c r="G136" s="40" t="s">
        <v>3308</v>
      </c>
      <c r="H136" s="38" t="s">
        <v>3735</v>
      </c>
      <c r="I136" s="40" t="s">
        <v>3059</v>
      </c>
      <c r="J136" s="40" t="s">
        <v>3064</v>
      </c>
      <c r="K136" s="40" t="s">
        <v>3807</v>
      </c>
    </row>
    <row r="137" spans="1:11" ht="31.2" hidden="1" x14ac:dyDescent="0.25">
      <c r="A137" s="1">
        <v>136</v>
      </c>
      <c r="B137" s="1" t="s">
        <v>213</v>
      </c>
      <c r="C137" s="3" t="s">
        <v>214</v>
      </c>
      <c r="D137" s="38" t="s">
        <v>1</v>
      </c>
      <c r="E137" s="38" t="s">
        <v>2984</v>
      </c>
      <c r="F137" s="38" t="s">
        <v>2984</v>
      </c>
      <c r="G137" s="38" t="s">
        <v>3026</v>
      </c>
      <c r="H137" s="38" t="s">
        <v>3735</v>
      </c>
      <c r="I137" s="40" t="s">
        <v>2984</v>
      </c>
      <c r="J137" s="40" t="s">
        <v>2984</v>
      </c>
      <c r="K137" s="38"/>
    </row>
    <row r="138" spans="1:11" ht="62.4" hidden="1" x14ac:dyDescent="0.25">
      <c r="A138" s="1">
        <v>137</v>
      </c>
      <c r="B138" s="1" t="s">
        <v>215</v>
      </c>
      <c r="C138" s="3" t="s">
        <v>216</v>
      </c>
      <c r="D138" s="38" t="s">
        <v>1</v>
      </c>
      <c r="E138" s="38" t="s">
        <v>2991</v>
      </c>
      <c r="F138" s="38" t="s">
        <v>3064</v>
      </c>
      <c r="G138" s="40" t="s">
        <v>3309</v>
      </c>
      <c r="H138" s="38" t="s">
        <v>3735</v>
      </c>
      <c r="I138" s="40" t="s">
        <v>2984</v>
      </c>
      <c r="J138" s="40" t="s">
        <v>3353</v>
      </c>
      <c r="K138" s="40" t="s">
        <v>3851</v>
      </c>
    </row>
    <row r="139" spans="1:11" ht="46.8" hidden="1" x14ac:dyDescent="0.25">
      <c r="A139" s="1">
        <v>138</v>
      </c>
      <c r="B139" s="1" t="s">
        <v>217</v>
      </c>
      <c r="C139" s="3" t="s">
        <v>218</v>
      </c>
      <c r="D139" s="38" t="s">
        <v>1</v>
      </c>
      <c r="E139" s="38" t="s">
        <v>3310</v>
      </c>
      <c r="F139" s="38" t="s">
        <v>3703</v>
      </c>
      <c r="G139" s="40" t="s">
        <v>3026</v>
      </c>
      <c r="H139" s="38" t="s">
        <v>3735</v>
      </c>
      <c r="I139" s="40" t="s">
        <v>3311</v>
      </c>
      <c r="J139" s="40" t="s">
        <v>3065</v>
      </c>
      <c r="K139" s="40" t="s">
        <v>3807</v>
      </c>
    </row>
    <row r="140" spans="1:11" ht="78" hidden="1" x14ac:dyDescent="0.25">
      <c r="A140" s="1">
        <v>139</v>
      </c>
      <c r="B140" s="1" t="s">
        <v>219</v>
      </c>
      <c r="C140" s="3" t="s">
        <v>220</v>
      </c>
      <c r="D140" s="38" t="s">
        <v>1</v>
      </c>
      <c r="E140" s="38" t="s">
        <v>2984</v>
      </c>
      <c r="F140" s="38" t="s">
        <v>2984</v>
      </c>
      <c r="G140" s="38" t="s">
        <v>3309</v>
      </c>
      <c r="H140" s="38" t="s">
        <v>3735</v>
      </c>
      <c r="I140" s="40" t="s">
        <v>2984</v>
      </c>
      <c r="J140" s="40" t="s">
        <v>2984</v>
      </c>
      <c r="K140" s="38"/>
    </row>
    <row r="141" spans="1:11" s="18" customFormat="1" ht="78" hidden="1" x14ac:dyDescent="0.25">
      <c r="A141" s="1">
        <v>140</v>
      </c>
      <c r="B141" s="18" t="s">
        <v>221</v>
      </c>
      <c r="C141" s="19" t="s">
        <v>220</v>
      </c>
      <c r="D141" s="18" t="s">
        <v>1</v>
      </c>
      <c r="E141" s="18" t="s">
        <v>2985</v>
      </c>
      <c r="F141" s="18" t="s">
        <v>3064</v>
      </c>
      <c r="G141" s="35" t="s">
        <v>3309</v>
      </c>
      <c r="H141" s="18" t="s">
        <v>3735</v>
      </c>
      <c r="I141" s="35" t="s">
        <v>3312</v>
      </c>
      <c r="J141" s="35" t="s">
        <v>3735</v>
      </c>
      <c r="K141" s="35" t="s">
        <v>3852</v>
      </c>
    </row>
    <row r="142" spans="1:11" ht="78" hidden="1" x14ac:dyDescent="0.25">
      <c r="A142" s="1">
        <v>141</v>
      </c>
      <c r="B142" s="1" t="s">
        <v>222</v>
      </c>
      <c r="C142" s="3" t="s">
        <v>223</v>
      </c>
      <c r="D142" s="38" t="s">
        <v>1</v>
      </c>
      <c r="E142" s="38" t="s">
        <v>2984</v>
      </c>
      <c r="F142" s="38" t="s">
        <v>2984</v>
      </c>
      <c r="G142" s="38" t="s">
        <v>3309</v>
      </c>
      <c r="H142" s="38" t="s">
        <v>3735</v>
      </c>
      <c r="I142" s="40" t="s">
        <v>2984</v>
      </c>
      <c r="J142" s="40" t="s">
        <v>2984</v>
      </c>
      <c r="K142" s="38"/>
    </row>
    <row r="143" spans="1:11" ht="31.2" hidden="1" x14ac:dyDescent="0.25">
      <c r="A143" s="1">
        <v>142</v>
      </c>
      <c r="B143" s="1" t="s">
        <v>224</v>
      </c>
      <c r="C143" s="3" t="s">
        <v>225</v>
      </c>
      <c r="D143" s="38" t="s">
        <v>1</v>
      </c>
      <c r="E143" s="38" t="s">
        <v>2984</v>
      </c>
      <c r="F143" s="38" t="s">
        <v>2984</v>
      </c>
      <c r="G143" s="38" t="s">
        <v>2984</v>
      </c>
      <c r="H143" s="38" t="s">
        <v>3353</v>
      </c>
      <c r="I143" s="40" t="s">
        <v>2984</v>
      </c>
      <c r="J143" s="40" t="s">
        <v>2984</v>
      </c>
      <c r="K143" s="38"/>
    </row>
    <row r="144" spans="1:11" ht="31.2" hidden="1" x14ac:dyDescent="0.25">
      <c r="A144" s="1">
        <v>143</v>
      </c>
      <c r="B144" s="1" t="s">
        <v>226</v>
      </c>
      <c r="C144" s="3" t="s">
        <v>227</v>
      </c>
      <c r="D144" s="38" t="s">
        <v>1</v>
      </c>
      <c r="E144" s="38" t="s">
        <v>2984</v>
      </c>
      <c r="F144" s="38" t="s">
        <v>2984</v>
      </c>
      <c r="G144" s="38" t="s">
        <v>2981</v>
      </c>
      <c r="H144" s="38" t="s">
        <v>3735</v>
      </c>
      <c r="I144" s="40" t="s">
        <v>2984</v>
      </c>
      <c r="J144" s="40" t="s">
        <v>2984</v>
      </c>
      <c r="K144" s="38"/>
    </row>
    <row r="145" spans="1:11" ht="31.2" hidden="1" x14ac:dyDescent="0.25">
      <c r="A145" s="1">
        <v>144</v>
      </c>
      <c r="B145" s="1" t="s">
        <v>228</v>
      </c>
      <c r="C145" s="3" t="s">
        <v>229</v>
      </c>
      <c r="D145" s="38" t="s">
        <v>1</v>
      </c>
      <c r="E145" s="38" t="s">
        <v>2978</v>
      </c>
      <c r="F145" s="38" t="s">
        <v>3064</v>
      </c>
      <c r="G145" s="40" t="s">
        <v>2981</v>
      </c>
      <c r="H145" s="38" t="s">
        <v>3735</v>
      </c>
      <c r="I145" s="40" t="s">
        <v>3030</v>
      </c>
      <c r="J145" s="40" t="s">
        <v>3064</v>
      </c>
      <c r="K145" s="40" t="s">
        <v>3807</v>
      </c>
    </row>
    <row r="146" spans="1:11" ht="46.8" hidden="1" x14ac:dyDescent="0.25">
      <c r="A146" s="1">
        <v>145</v>
      </c>
      <c r="B146" s="1" t="s">
        <v>230</v>
      </c>
      <c r="C146" s="3" t="s">
        <v>231</v>
      </c>
      <c r="D146" s="38" t="s">
        <v>1</v>
      </c>
      <c r="E146" s="38" t="s">
        <v>3185</v>
      </c>
      <c r="F146" s="38" t="s">
        <v>3736</v>
      </c>
      <c r="G146" s="40" t="s">
        <v>3026</v>
      </c>
      <c r="H146" s="38" t="s">
        <v>3735</v>
      </c>
      <c r="I146" s="40" t="s">
        <v>3313</v>
      </c>
      <c r="J146" s="40" t="s">
        <v>3064</v>
      </c>
      <c r="K146" s="40" t="s">
        <v>3807</v>
      </c>
    </row>
    <row r="147" spans="1:11" ht="46.8" hidden="1" x14ac:dyDescent="0.25">
      <c r="A147" s="1">
        <v>146</v>
      </c>
      <c r="B147" s="1" t="s">
        <v>232</v>
      </c>
      <c r="C147" s="3" t="s">
        <v>233</v>
      </c>
      <c r="D147" s="38" t="s">
        <v>1</v>
      </c>
      <c r="E147" s="38" t="s">
        <v>2984</v>
      </c>
      <c r="F147" s="38" t="s">
        <v>2984</v>
      </c>
      <c r="G147" s="38" t="s">
        <v>3026</v>
      </c>
      <c r="H147" s="38" t="s">
        <v>3735</v>
      </c>
      <c r="I147" s="40" t="s">
        <v>2984</v>
      </c>
      <c r="J147" s="40" t="s">
        <v>2984</v>
      </c>
      <c r="K147" s="38"/>
    </row>
    <row r="148" spans="1:11" ht="62.4" hidden="1" x14ac:dyDescent="0.25">
      <c r="A148" s="1">
        <v>147</v>
      </c>
      <c r="B148" s="1" t="s">
        <v>234</v>
      </c>
      <c r="C148" s="3" t="s">
        <v>235</v>
      </c>
      <c r="D148" s="38" t="s">
        <v>1</v>
      </c>
      <c r="E148" s="38" t="s">
        <v>2984</v>
      </c>
      <c r="F148" s="38" t="s">
        <v>2984</v>
      </c>
      <c r="G148" s="38" t="s">
        <v>2981</v>
      </c>
      <c r="H148" s="38" t="s">
        <v>3735</v>
      </c>
      <c r="I148" s="40" t="s">
        <v>2984</v>
      </c>
      <c r="J148" s="40" t="s">
        <v>2984</v>
      </c>
      <c r="K148" s="38"/>
    </row>
    <row r="149" spans="1:11" s="18" customFormat="1" ht="31.2" hidden="1" x14ac:dyDescent="0.25">
      <c r="A149" s="1">
        <v>148</v>
      </c>
      <c r="B149" s="18" t="s">
        <v>3769</v>
      </c>
      <c r="C149" s="19" t="s">
        <v>3770</v>
      </c>
      <c r="D149" s="38" t="s">
        <v>1</v>
      </c>
      <c r="E149" s="38" t="s">
        <v>3695</v>
      </c>
      <c r="F149" s="38" t="s">
        <v>3703</v>
      </c>
      <c r="G149" s="40" t="s">
        <v>3297</v>
      </c>
      <c r="H149" s="38" t="s">
        <v>3735</v>
      </c>
      <c r="I149" s="40" t="s">
        <v>3314</v>
      </c>
      <c r="J149" s="40" t="s">
        <v>3736</v>
      </c>
      <c r="K149" s="40" t="s">
        <v>3807</v>
      </c>
    </row>
    <row r="150" spans="1:11" ht="46.8" hidden="1" x14ac:dyDescent="0.25">
      <c r="A150" s="1">
        <v>149</v>
      </c>
      <c r="B150" s="1" t="s">
        <v>236</v>
      </c>
      <c r="C150" s="3" t="s">
        <v>237</v>
      </c>
      <c r="D150" s="38" t="s">
        <v>1</v>
      </c>
      <c r="E150" s="38" t="s">
        <v>2984</v>
      </c>
      <c r="F150" s="38" t="s">
        <v>2984</v>
      </c>
      <c r="G150" s="38" t="s">
        <v>3040</v>
      </c>
      <c r="H150" s="38" t="s">
        <v>3735</v>
      </c>
      <c r="I150" s="40" t="s">
        <v>2984</v>
      </c>
      <c r="J150" s="40" t="s">
        <v>2984</v>
      </c>
      <c r="K150" s="38"/>
    </row>
    <row r="151" spans="1:11" hidden="1" x14ac:dyDescent="0.25">
      <c r="A151" s="1">
        <v>150</v>
      </c>
      <c r="B151" s="1" t="s">
        <v>238</v>
      </c>
      <c r="C151" s="3" t="s">
        <v>239</v>
      </c>
      <c r="D151" s="38" t="s">
        <v>1</v>
      </c>
      <c r="E151" s="38" t="s">
        <v>2984</v>
      </c>
      <c r="F151" s="38" t="s">
        <v>2984</v>
      </c>
      <c r="G151" s="38" t="s">
        <v>2984</v>
      </c>
      <c r="H151" s="38" t="s">
        <v>3353</v>
      </c>
      <c r="I151" s="40" t="s">
        <v>2984</v>
      </c>
      <c r="J151" s="40" t="s">
        <v>2984</v>
      </c>
      <c r="K151" s="38"/>
    </row>
    <row r="152" spans="1:11" ht="62.4" hidden="1" x14ac:dyDescent="0.25">
      <c r="A152" s="1">
        <v>151</v>
      </c>
      <c r="B152" s="1" t="s">
        <v>240</v>
      </c>
      <c r="C152" s="3" t="s">
        <v>241</v>
      </c>
      <c r="D152" s="38" t="s">
        <v>1</v>
      </c>
      <c r="E152" s="38" t="s">
        <v>3315</v>
      </c>
      <c r="F152" s="38" t="s">
        <v>3064</v>
      </c>
      <c r="G152" s="40" t="s">
        <v>3316</v>
      </c>
      <c r="H152" s="38" t="s">
        <v>3735</v>
      </c>
      <c r="I152" s="40" t="s">
        <v>3034</v>
      </c>
      <c r="J152" s="40" t="s">
        <v>3064</v>
      </c>
      <c r="K152" s="40" t="s">
        <v>3807</v>
      </c>
    </row>
    <row r="153" spans="1:11" ht="62.4" hidden="1" x14ac:dyDescent="0.25">
      <c r="A153" s="1">
        <v>152</v>
      </c>
      <c r="B153" s="1" t="s">
        <v>242</v>
      </c>
      <c r="C153" s="3" t="s">
        <v>243</v>
      </c>
      <c r="D153" s="38" t="s">
        <v>1</v>
      </c>
      <c r="E153" s="38" t="s">
        <v>2990</v>
      </c>
      <c r="F153" s="38" t="s">
        <v>3064</v>
      </c>
      <c r="G153" s="40" t="s">
        <v>3297</v>
      </c>
      <c r="H153" s="38" t="s">
        <v>3735</v>
      </c>
      <c r="I153" s="40" t="s">
        <v>3034</v>
      </c>
      <c r="J153" s="40" t="s">
        <v>3064</v>
      </c>
      <c r="K153" s="40" t="s">
        <v>3807</v>
      </c>
    </row>
    <row r="154" spans="1:11" ht="62.4" hidden="1" x14ac:dyDescent="0.25">
      <c r="A154" s="1">
        <v>153</v>
      </c>
      <c r="B154" s="1" t="s">
        <v>244</v>
      </c>
      <c r="C154" s="3" t="s">
        <v>245</v>
      </c>
      <c r="D154" s="38" t="s">
        <v>1</v>
      </c>
      <c r="E154" s="38" t="s">
        <v>2978</v>
      </c>
      <c r="F154" s="38" t="s">
        <v>3064</v>
      </c>
      <c r="G154" s="40" t="s">
        <v>3026</v>
      </c>
      <c r="H154" s="38" t="s">
        <v>3735</v>
      </c>
      <c r="I154" s="40" t="s">
        <v>3317</v>
      </c>
      <c r="J154" s="40" t="s">
        <v>3064</v>
      </c>
      <c r="K154" s="40" t="s">
        <v>3807</v>
      </c>
    </row>
    <row r="155" spans="1:11" ht="46.8" hidden="1" x14ac:dyDescent="0.25">
      <c r="A155" s="1">
        <v>154</v>
      </c>
      <c r="B155" s="1" t="s">
        <v>246</v>
      </c>
      <c r="C155" s="3" t="s">
        <v>247</v>
      </c>
      <c r="D155" s="38" t="s">
        <v>1</v>
      </c>
      <c r="E155" s="38" t="s">
        <v>3294</v>
      </c>
      <c r="F155" s="38" t="s">
        <v>3064</v>
      </c>
      <c r="G155" s="40" t="s">
        <v>3299</v>
      </c>
      <c r="H155" s="38" t="s">
        <v>3735</v>
      </c>
      <c r="I155" s="40" t="s">
        <v>2984</v>
      </c>
      <c r="J155" s="40" t="s">
        <v>3353</v>
      </c>
      <c r="K155" s="40" t="s">
        <v>3851</v>
      </c>
    </row>
    <row r="156" spans="1:11" ht="140.4" x14ac:dyDescent="0.25">
      <c r="A156" s="1">
        <v>155</v>
      </c>
      <c r="B156" s="1" t="s">
        <v>248</v>
      </c>
      <c r="C156" s="3" t="s">
        <v>249</v>
      </c>
      <c r="D156" s="38" t="s">
        <v>1</v>
      </c>
      <c r="E156" s="38" t="s">
        <v>3007</v>
      </c>
      <c r="F156" s="38" t="s">
        <v>3065</v>
      </c>
      <c r="G156" s="40" t="s">
        <v>3712</v>
      </c>
      <c r="H156" s="38" t="s">
        <v>3735</v>
      </c>
      <c r="I156" s="40" t="s">
        <v>3318</v>
      </c>
      <c r="J156" s="40" t="s">
        <v>3735</v>
      </c>
      <c r="K156" s="40" t="s">
        <v>3807</v>
      </c>
    </row>
    <row r="157" spans="1:11" hidden="1" x14ac:dyDescent="0.25">
      <c r="A157" s="1">
        <v>156</v>
      </c>
      <c r="B157" s="1" t="s">
        <v>250</v>
      </c>
      <c r="C157" s="3" t="s">
        <v>251</v>
      </c>
      <c r="D157" s="38" t="s">
        <v>1</v>
      </c>
      <c r="E157" s="38" t="s">
        <v>3002</v>
      </c>
      <c r="F157" s="38" t="s">
        <v>3064</v>
      </c>
      <c r="G157" s="40" t="s">
        <v>2981</v>
      </c>
      <c r="H157" s="38" t="s">
        <v>3735</v>
      </c>
      <c r="I157" s="40" t="s">
        <v>2984</v>
      </c>
      <c r="J157" s="40" t="s">
        <v>3353</v>
      </c>
      <c r="K157" s="40" t="s">
        <v>3851</v>
      </c>
    </row>
    <row r="158" spans="1:11" ht="78" hidden="1" x14ac:dyDescent="0.25">
      <c r="A158" s="1">
        <v>157</v>
      </c>
      <c r="B158" s="1" t="s">
        <v>252</v>
      </c>
      <c r="C158" s="3" t="s">
        <v>253</v>
      </c>
      <c r="D158" s="1" t="s">
        <v>1</v>
      </c>
      <c r="E158" s="1" t="s">
        <v>3002</v>
      </c>
      <c r="F158" s="1" t="s">
        <v>3064</v>
      </c>
      <c r="G158" s="40" t="s">
        <v>3354</v>
      </c>
      <c r="H158" s="1" t="s">
        <v>3354</v>
      </c>
      <c r="I158" s="1" t="s">
        <v>3319</v>
      </c>
      <c r="J158" s="15" t="s">
        <v>3735</v>
      </c>
      <c r="K158" s="15" t="s">
        <v>3853</v>
      </c>
    </row>
    <row r="159" spans="1:11" ht="62.4" hidden="1" x14ac:dyDescent="0.25">
      <c r="A159" s="1">
        <v>158</v>
      </c>
      <c r="B159" s="1" t="s">
        <v>254</v>
      </c>
      <c r="C159" s="3" t="s">
        <v>255</v>
      </c>
      <c r="D159" s="1" t="s">
        <v>1</v>
      </c>
      <c r="E159" s="1" t="s">
        <v>3002</v>
      </c>
      <c r="F159" s="1" t="s">
        <v>3064</v>
      </c>
      <c r="G159" s="40" t="s">
        <v>3354</v>
      </c>
      <c r="H159" s="1" t="s">
        <v>3354</v>
      </c>
      <c r="I159" s="1" t="s">
        <v>3320</v>
      </c>
      <c r="J159" s="15" t="s">
        <v>3735</v>
      </c>
      <c r="K159" s="40" t="s">
        <v>3807</v>
      </c>
    </row>
    <row r="160" spans="1:11" ht="62.4" hidden="1" x14ac:dyDescent="0.25">
      <c r="A160" s="1">
        <v>159</v>
      </c>
      <c r="B160" s="1" t="s">
        <v>256</v>
      </c>
      <c r="C160" s="3" t="s">
        <v>257</v>
      </c>
      <c r="D160" s="1" t="s">
        <v>1</v>
      </c>
      <c r="E160" s="1" t="s">
        <v>3002</v>
      </c>
      <c r="F160" s="1" t="s">
        <v>3064</v>
      </c>
      <c r="G160" s="40" t="s">
        <v>3354</v>
      </c>
      <c r="H160" s="1" t="s">
        <v>3354</v>
      </c>
      <c r="I160" s="1" t="s">
        <v>3319</v>
      </c>
      <c r="J160" s="15" t="s">
        <v>3735</v>
      </c>
      <c r="K160" s="15" t="s">
        <v>3853</v>
      </c>
    </row>
    <row r="161" spans="1:11" ht="46.8" hidden="1" x14ac:dyDescent="0.25">
      <c r="A161" s="1">
        <v>160</v>
      </c>
      <c r="B161" s="1" t="s">
        <v>258</v>
      </c>
      <c r="C161" s="3" t="s">
        <v>259</v>
      </c>
      <c r="D161" s="38" t="s">
        <v>1</v>
      </c>
      <c r="E161" s="38" t="s">
        <v>2984</v>
      </c>
      <c r="F161" s="38" t="s">
        <v>2984</v>
      </c>
      <c r="G161" s="38" t="s">
        <v>3149</v>
      </c>
      <c r="H161" s="38" t="s">
        <v>3735</v>
      </c>
      <c r="I161" s="40" t="s">
        <v>2984</v>
      </c>
      <c r="J161" s="40" t="s">
        <v>2984</v>
      </c>
      <c r="K161" s="38"/>
    </row>
    <row r="162" spans="1:11" ht="62.4" hidden="1" x14ac:dyDescent="0.25">
      <c r="A162" s="1">
        <v>161</v>
      </c>
      <c r="B162" s="1" t="s">
        <v>260</v>
      </c>
      <c r="C162" s="3" t="s">
        <v>261</v>
      </c>
      <c r="D162" s="38" t="s">
        <v>1</v>
      </c>
      <c r="E162" s="38" t="s">
        <v>2978</v>
      </c>
      <c r="F162" s="38" t="s">
        <v>3064</v>
      </c>
      <c r="G162" s="40" t="s">
        <v>3028</v>
      </c>
      <c r="H162" s="38" t="s">
        <v>3735</v>
      </c>
      <c r="I162" s="40" t="s">
        <v>2984</v>
      </c>
      <c r="J162" s="40" t="s">
        <v>3353</v>
      </c>
      <c r="K162" s="40" t="s">
        <v>3851</v>
      </c>
    </row>
    <row r="163" spans="1:11" ht="46.8" hidden="1" x14ac:dyDescent="0.25">
      <c r="A163" s="1">
        <v>162</v>
      </c>
      <c r="B163" s="1" t="s">
        <v>262</v>
      </c>
      <c r="C163" s="3" t="s">
        <v>263</v>
      </c>
      <c r="D163" s="38" t="s">
        <v>1</v>
      </c>
      <c r="E163" s="38" t="s">
        <v>2984</v>
      </c>
      <c r="F163" s="38" t="s">
        <v>2984</v>
      </c>
      <c r="G163" s="38" t="s">
        <v>2984</v>
      </c>
      <c r="H163" s="38" t="s">
        <v>3353</v>
      </c>
      <c r="I163" s="40" t="s">
        <v>2984</v>
      </c>
      <c r="J163" s="40" t="s">
        <v>2984</v>
      </c>
      <c r="K163" s="38"/>
    </row>
    <row r="164" spans="1:11" hidden="1" x14ac:dyDescent="0.25">
      <c r="A164" s="1">
        <v>163</v>
      </c>
      <c r="B164" s="1" t="s">
        <v>264</v>
      </c>
      <c r="C164" s="3" t="s">
        <v>265</v>
      </c>
      <c r="D164" s="38" t="s">
        <v>1</v>
      </c>
      <c r="E164" s="38" t="s">
        <v>2986</v>
      </c>
      <c r="F164" s="38" t="s">
        <v>3064</v>
      </c>
      <c r="G164" s="40" t="s">
        <v>3022</v>
      </c>
      <c r="H164" s="38" t="s">
        <v>3735</v>
      </c>
      <c r="I164" s="40" t="s">
        <v>3692</v>
      </c>
      <c r="J164" s="40" t="s">
        <v>3696</v>
      </c>
      <c r="K164" s="40" t="s">
        <v>3807</v>
      </c>
    </row>
    <row r="165" spans="1:11" ht="46.8" hidden="1" x14ac:dyDescent="0.25">
      <c r="A165" s="1">
        <v>164</v>
      </c>
      <c r="B165" s="1" t="s">
        <v>266</v>
      </c>
      <c r="C165" s="3" t="s">
        <v>267</v>
      </c>
      <c r="D165" s="38" t="s">
        <v>1</v>
      </c>
      <c r="E165" s="38" t="s">
        <v>2978</v>
      </c>
      <c r="F165" s="38" t="s">
        <v>3064</v>
      </c>
      <c r="G165" s="40" t="s">
        <v>3026</v>
      </c>
      <c r="H165" s="38" t="s">
        <v>3735</v>
      </c>
      <c r="I165" s="40" t="s">
        <v>2984</v>
      </c>
      <c r="J165" s="40" t="s">
        <v>3353</v>
      </c>
      <c r="K165" s="40" t="s">
        <v>3851</v>
      </c>
    </row>
    <row r="166" spans="1:11" ht="62.4" hidden="1" x14ac:dyDescent="0.25">
      <c r="A166" s="1">
        <v>165</v>
      </c>
      <c r="B166" s="1" t="s">
        <v>268</v>
      </c>
      <c r="C166" s="3" t="s">
        <v>269</v>
      </c>
      <c r="D166" s="38" t="s">
        <v>1</v>
      </c>
      <c r="E166" s="38" t="s">
        <v>2984</v>
      </c>
      <c r="F166" s="38" t="s">
        <v>2984</v>
      </c>
      <c r="G166" s="38" t="s">
        <v>3321</v>
      </c>
      <c r="H166" s="38" t="s">
        <v>3735</v>
      </c>
      <c r="I166" s="40" t="s">
        <v>2984</v>
      </c>
      <c r="J166" s="40" t="s">
        <v>2984</v>
      </c>
      <c r="K166" s="38"/>
    </row>
    <row r="167" spans="1:11" ht="109.2" hidden="1" x14ac:dyDescent="0.25">
      <c r="A167" s="1">
        <v>166</v>
      </c>
      <c r="B167" s="1" t="s">
        <v>270</v>
      </c>
      <c r="C167" s="3" t="s">
        <v>271</v>
      </c>
      <c r="D167" s="38" t="s">
        <v>1</v>
      </c>
      <c r="E167" s="38" t="s">
        <v>2990</v>
      </c>
      <c r="F167" s="38" t="s">
        <v>3064</v>
      </c>
      <c r="G167" s="40" t="s">
        <v>3297</v>
      </c>
      <c r="H167" s="38" t="s">
        <v>3735</v>
      </c>
      <c r="I167" s="40" t="s">
        <v>3338</v>
      </c>
      <c r="J167" s="40" t="s">
        <v>3735</v>
      </c>
      <c r="K167" s="40" t="s">
        <v>3807</v>
      </c>
    </row>
    <row r="168" spans="1:11" ht="78" hidden="1" x14ac:dyDescent="0.25">
      <c r="A168" s="1">
        <v>167</v>
      </c>
      <c r="B168" s="1" t="s">
        <v>272</v>
      </c>
      <c r="C168" s="3" t="s">
        <v>273</v>
      </c>
      <c r="D168" s="38" t="s">
        <v>1</v>
      </c>
      <c r="E168" s="38" t="s">
        <v>2984</v>
      </c>
      <c r="F168" s="38" t="s">
        <v>2984</v>
      </c>
      <c r="G168" s="38" t="s">
        <v>3026</v>
      </c>
      <c r="H168" s="38" t="s">
        <v>3735</v>
      </c>
      <c r="I168" s="40" t="s">
        <v>2984</v>
      </c>
      <c r="J168" s="40" t="s">
        <v>2984</v>
      </c>
      <c r="K168" s="38"/>
    </row>
    <row r="169" spans="1:11" ht="46.8" hidden="1" x14ac:dyDescent="0.25">
      <c r="A169" s="1">
        <v>168</v>
      </c>
      <c r="B169" s="1" t="s">
        <v>274</v>
      </c>
      <c r="C169" s="3" t="s">
        <v>275</v>
      </c>
      <c r="D169" s="38" t="s">
        <v>1</v>
      </c>
      <c r="E169" s="38" t="s">
        <v>2978</v>
      </c>
      <c r="F169" s="38" t="s">
        <v>3064</v>
      </c>
      <c r="G169" s="40" t="s">
        <v>3336</v>
      </c>
      <c r="H169" s="38" t="s">
        <v>3735</v>
      </c>
      <c r="I169" s="40" t="s">
        <v>2984</v>
      </c>
      <c r="J169" s="40" t="s">
        <v>3354</v>
      </c>
      <c r="K169" s="40" t="s">
        <v>3851</v>
      </c>
    </row>
    <row r="170" spans="1:11" ht="62.4" hidden="1" x14ac:dyDescent="0.25">
      <c r="A170" s="1">
        <v>169</v>
      </c>
      <c r="B170" s="1" t="s">
        <v>276</v>
      </c>
      <c r="C170" s="3" t="s">
        <v>277</v>
      </c>
      <c r="D170" s="38" t="s">
        <v>1</v>
      </c>
      <c r="E170" s="38" t="s">
        <v>2993</v>
      </c>
      <c r="F170" s="38" t="s">
        <v>3064</v>
      </c>
      <c r="G170" s="40" t="s">
        <v>3309</v>
      </c>
      <c r="H170" s="38" t="s">
        <v>3735</v>
      </c>
      <c r="I170" s="40" t="s">
        <v>2984</v>
      </c>
      <c r="J170" s="40" t="s">
        <v>3353</v>
      </c>
      <c r="K170" s="40" t="s">
        <v>3851</v>
      </c>
    </row>
    <row r="171" spans="1:11" ht="78" hidden="1" x14ac:dyDescent="0.25">
      <c r="A171" s="1">
        <v>170</v>
      </c>
      <c r="B171" s="1" t="s">
        <v>278</v>
      </c>
      <c r="C171" s="3" t="s">
        <v>279</v>
      </c>
      <c r="D171" s="38" t="s">
        <v>1</v>
      </c>
      <c r="E171" s="38" t="s">
        <v>2984</v>
      </c>
      <c r="F171" s="38" t="s">
        <v>2984</v>
      </c>
      <c r="G171" s="38" t="s">
        <v>2981</v>
      </c>
      <c r="H171" s="38" t="s">
        <v>3735</v>
      </c>
      <c r="I171" s="40" t="s">
        <v>2984</v>
      </c>
      <c r="J171" s="40" t="s">
        <v>2984</v>
      </c>
      <c r="K171" s="38"/>
    </row>
    <row r="172" spans="1:11" ht="46.8" hidden="1" x14ac:dyDescent="0.25">
      <c r="A172" s="1">
        <v>171</v>
      </c>
      <c r="B172" s="1" t="s">
        <v>280</v>
      </c>
      <c r="C172" s="3" t="s">
        <v>281</v>
      </c>
      <c r="D172" s="38" t="s">
        <v>1</v>
      </c>
      <c r="E172" s="38" t="s">
        <v>3322</v>
      </c>
      <c r="F172" s="38" t="s">
        <v>3703</v>
      </c>
      <c r="G172" s="40" t="s">
        <v>3713</v>
      </c>
      <c r="H172" s="38" t="s">
        <v>3735</v>
      </c>
      <c r="I172" s="40" t="s">
        <v>3351</v>
      </c>
      <c r="J172" s="40" t="s">
        <v>3703</v>
      </c>
      <c r="K172" s="40" t="s">
        <v>3807</v>
      </c>
    </row>
    <row r="173" spans="1:11" ht="62.4" hidden="1" x14ac:dyDescent="0.25">
      <c r="A173" s="1">
        <v>172</v>
      </c>
      <c r="B173" s="1" t="s">
        <v>282</v>
      </c>
      <c r="C173" s="3" t="s">
        <v>283</v>
      </c>
      <c r="D173" s="38" t="s">
        <v>1</v>
      </c>
      <c r="E173" s="38" t="s">
        <v>2980</v>
      </c>
      <c r="F173" s="38" t="s">
        <v>3064</v>
      </c>
      <c r="G173" s="40" t="s">
        <v>3010</v>
      </c>
      <c r="H173" s="38" t="s">
        <v>3735</v>
      </c>
      <c r="I173" s="40" t="s">
        <v>2984</v>
      </c>
      <c r="J173" s="40" t="s">
        <v>3353</v>
      </c>
      <c r="K173" s="40" t="s">
        <v>3851</v>
      </c>
    </row>
    <row r="174" spans="1:11" ht="31.2" hidden="1" x14ac:dyDescent="0.25">
      <c r="A174" s="1">
        <v>173</v>
      </c>
      <c r="B174" s="1" t="s">
        <v>284</v>
      </c>
      <c r="C174" s="3" t="s">
        <v>285</v>
      </c>
      <c r="D174" s="38" t="s">
        <v>1</v>
      </c>
      <c r="E174" s="38" t="s">
        <v>2984</v>
      </c>
      <c r="F174" s="38" t="s">
        <v>2984</v>
      </c>
      <c r="G174" s="38" t="s">
        <v>3337</v>
      </c>
      <c r="H174" s="38" t="s">
        <v>3735</v>
      </c>
      <c r="I174" s="40" t="s">
        <v>2984</v>
      </c>
      <c r="J174" s="40" t="s">
        <v>2984</v>
      </c>
      <c r="K174" s="38"/>
    </row>
    <row r="175" spans="1:11" ht="78" hidden="1" x14ac:dyDescent="0.25">
      <c r="A175" s="1">
        <v>174</v>
      </c>
      <c r="B175" s="1" t="s">
        <v>286</v>
      </c>
      <c r="C175" s="3" t="s">
        <v>287</v>
      </c>
      <c r="D175" s="38" t="s">
        <v>1</v>
      </c>
      <c r="E175" s="38" t="s">
        <v>2990</v>
      </c>
      <c r="F175" s="38" t="s">
        <v>3064</v>
      </c>
      <c r="G175" s="40" t="s">
        <v>2981</v>
      </c>
      <c r="H175" s="38" t="s">
        <v>3735</v>
      </c>
      <c r="I175" s="40" t="s">
        <v>2984</v>
      </c>
      <c r="J175" s="40" t="s">
        <v>3353</v>
      </c>
      <c r="K175" s="40" t="s">
        <v>3851</v>
      </c>
    </row>
    <row r="176" spans="1:11" ht="31.2" hidden="1" x14ac:dyDescent="0.25">
      <c r="A176" s="1">
        <v>175</v>
      </c>
      <c r="B176" s="1" t="s">
        <v>288</v>
      </c>
      <c r="C176" s="3" t="s">
        <v>289</v>
      </c>
      <c r="D176" s="38" t="s">
        <v>1</v>
      </c>
      <c r="E176" s="38" t="s">
        <v>2984</v>
      </c>
      <c r="F176" s="38" t="s">
        <v>2984</v>
      </c>
      <c r="G176" s="38" t="s">
        <v>3353</v>
      </c>
      <c r="H176" s="38" t="s">
        <v>3353</v>
      </c>
      <c r="I176" s="40" t="s">
        <v>2984</v>
      </c>
      <c r="J176" s="40" t="s">
        <v>2984</v>
      </c>
      <c r="K176" s="38"/>
    </row>
    <row r="177" spans="1:11" ht="78" hidden="1" x14ac:dyDescent="0.25">
      <c r="A177" s="1">
        <v>176</v>
      </c>
      <c r="B177" s="1" t="s">
        <v>290</v>
      </c>
      <c r="C177" s="3" t="s">
        <v>291</v>
      </c>
      <c r="D177" s="38" t="s">
        <v>1</v>
      </c>
      <c r="E177" s="38" t="s">
        <v>2989</v>
      </c>
      <c r="F177" s="38" t="s">
        <v>3064</v>
      </c>
      <c r="G177" s="40" t="s">
        <v>3026</v>
      </c>
      <c r="H177" s="38" t="s">
        <v>3735</v>
      </c>
      <c r="I177" s="40" t="s">
        <v>2984</v>
      </c>
      <c r="J177" s="40" t="s">
        <v>3353</v>
      </c>
      <c r="K177" s="40" t="s">
        <v>3851</v>
      </c>
    </row>
    <row r="178" spans="1:11" ht="62.4" hidden="1" x14ac:dyDescent="0.25">
      <c r="A178" s="1">
        <v>177</v>
      </c>
      <c r="B178" s="1" t="s">
        <v>292</v>
      </c>
      <c r="C178" s="3" t="s">
        <v>293</v>
      </c>
      <c r="D178" s="38" t="s">
        <v>1</v>
      </c>
      <c r="E178" s="38" t="s">
        <v>2980</v>
      </c>
      <c r="F178" s="38" t="s">
        <v>3064</v>
      </c>
      <c r="G178" s="40" t="s">
        <v>2981</v>
      </c>
      <c r="H178" s="38" t="s">
        <v>3735</v>
      </c>
      <c r="I178" s="40" t="s">
        <v>2984</v>
      </c>
      <c r="J178" s="40" t="s">
        <v>3353</v>
      </c>
      <c r="K178" s="40" t="s">
        <v>3851</v>
      </c>
    </row>
    <row r="179" spans="1:11" ht="31.2" hidden="1" x14ac:dyDescent="0.25">
      <c r="A179" s="1">
        <v>178</v>
      </c>
      <c r="B179" s="1" t="s">
        <v>294</v>
      </c>
      <c r="C179" s="3" t="s">
        <v>295</v>
      </c>
      <c r="D179" s="38" t="s">
        <v>1</v>
      </c>
      <c r="E179" s="38" t="s">
        <v>2984</v>
      </c>
      <c r="F179" s="38" t="s">
        <v>2984</v>
      </c>
      <c r="G179" s="38" t="s">
        <v>3043</v>
      </c>
      <c r="H179" s="38" t="s">
        <v>3735</v>
      </c>
      <c r="I179" s="40" t="s">
        <v>2984</v>
      </c>
      <c r="J179" s="40" t="s">
        <v>2984</v>
      </c>
      <c r="K179" s="38"/>
    </row>
    <row r="180" spans="1:11" ht="31.2" hidden="1" x14ac:dyDescent="0.25">
      <c r="A180" s="1">
        <v>179</v>
      </c>
      <c r="B180" s="1" t="s">
        <v>296</v>
      </c>
      <c r="C180" s="3" t="s">
        <v>297</v>
      </c>
      <c r="D180" s="38" t="s">
        <v>1</v>
      </c>
      <c r="E180" s="38" t="s">
        <v>3323</v>
      </c>
      <c r="F180" s="38" t="s">
        <v>3703</v>
      </c>
      <c r="G180" s="40" t="s">
        <v>3126</v>
      </c>
      <c r="H180" s="38" t="s">
        <v>3735</v>
      </c>
      <c r="I180" s="40" t="s">
        <v>2984</v>
      </c>
      <c r="J180" s="40" t="s">
        <v>3354</v>
      </c>
      <c r="K180" s="40" t="s">
        <v>3851</v>
      </c>
    </row>
    <row r="181" spans="1:11" ht="46.8" hidden="1" x14ac:dyDescent="0.25">
      <c r="A181" s="1">
        <v>180</v>
      </c>
      <c r="B181" s="1" t="s">
        <v>298</v>
      </c>
      <c r="C181" s="3" t="s">
        <v>299</v>
      </c>
      <c r="D181" s="38" t="s">
        <v>1</v>
      </c>
      <c r="E181" s="38" t="s">
        <v>3307</v>
      </c>
      <c r="F181" s="38" t="s">
        <v>3064</v>
      </c>
      <c r="G181" s="40" t="s">
        <v>3017</v>
      </c>
      <c r="H181" s="38" t="s">
        <v>3735</v>
      </c>
      <c r="I181" s="40" t="s">
        <v>2984</v>
      </c>
      <c r="J181" s="40" t="s">
        <v>3354</v>
      </c>
      <c r="K181" s="40" t="s">
        <v>3851</v>
      </c>
    </row>
    <row r="182" spans="1:11" ht="93.6" hidden="1" x14ac:dyDescent="0.25">
      <c r="A182" s="1">
        <v>181</v>
      </c>
      <c r="B182" s="1" t="s">
        <v>300</v>
      </c>
      <c r="C182" s="3" t="s">
        <v>301</v>
      </c>
      <c r="D182" s="38" t="s">
        <v>1</v>
      </c>
      <c r="E182" s="38" t="s">
        <v>2984</v>
      </c>
      <c r="F182" s="38" t="s">
        <v>2984</v>
      </c>
      <c r="G182" s="38" t="s">
        <v>2981</v>
      </c>
      <c r="H182" s="38" t="s">
        <v>3735</v>
      </c>
      <c r="I182" s="40" t="s">
        <v>2984</v>
      </c>
      <c r="J182" s="40" t="s">
        <v>2984</v>
      </c>
      <c r="K182" s="38"/>
    </row>
    <row r="183" spans="1:11" ht="62.4" hidden="1" x14ac:dyDescent="0.25">
      <c r="A183" s="1">
        <v>182</v>
      </c>
      <c r="B183" s="1" t="s">
        <v>302</v>
      </c>
      <c r="C183" s="3" t="s">
        <v>303</v>
      </c>
      <c r="D183" s="38" t="s">
        <v>1</v>
      </c>
      <c r="E183" s="38" t="s">
        <v>2978</v>
      </c>
      <c r="F183" s="38" t="s">
        <v>3064</v>
      </c>
      <c r="G183" s="40" t="s">
        <v>3035</v>
      </c>
      <c r="H183" s="38" t="s">
        <v>3735</v>
      </c>
      <c r="I183" s="40" t="s">
        <v>2984</v>
      </c>
      <c r="J183" s="40" t="s">
        <v>3354</v>
      </c>
      <c r="K183" s="40" t="s">
        <v>3851</v>
      </c>
    </row>
    <row r="184" spans="1:11" ht="62.4" hidden="1" x14ac:dyDescent="0.25">
      <c r="A184" s="1">
        <v>183</v>
      </c>
      <c r="B184" s="1" t="s">
        <v>304</v>
      </c>
      <c r="C184" s="3" t="s">
        <v>305</v>
      </c>
      <c r="D184" s="38" t="s">
        <v>1</v>
      </c>
      <c r="E184" s="38" t="s">
        <v>2984</v>
      </c>
      <c r="F184" s="38" t="s">
        <v>2984</v>
      </c>
      <c r="G184" s="38" t="s">
        <v>3026</v>
      </c>
      <c r="H184" s="38" t="s">
        <v>3735</v>
      </c>
      <c r="I184" s="40" t="s">
        <v>2984</v>
      </c>
      <c r="J184" s="40" t="s">
        <v>2984</v>
      </c>
      <c r="K184" s="38"/>
    </row>
    <row r="185" spans="1:11" ht="31.2" hidden="1" x14ac:dyDescent="0.25">
      <c r="A185" s="1">
        <v>184</v>
      </c>
      <c r="B185" s="1" t="s">
        <v>306</v>
      </c>
      <c r="C185" s="3" t="s">
        <v>307</v>
      </c>
      <c r="D185" s="38" t="s">
        <v>1</v>
      </c>
      <c r="E185" s="38" t="s">
        <v>2984</v>
      </c>
      <c r="F185" s="38" t="s">
        <v>2984</v>
      </c>
      <c r="G185" s="38" t="s">
        <v>2981</v>
      </c>
      <c r="H185" s="38" t="s">
        <v>3735</v>
      </c>
      <c r="I185" s="40" t="s">
        <v>2984</v>
      </c>
      <c r="J185" s="40" t="s">
        <v>2984</v>
      </c>
      <c r="K185" s="38"/>
    </row>
    <row r="186" spans="1:11" ht="46.8" hidden="1" x14ac:dyDescent="0.25">
      <c r="A186" s="1">
        <v>185</v>
      </c>
      <c r="B186" s="1" t="s">
        <v>308</v>
      </c>
      <c r="C186" s="3" t="s">
        <v>309</v>
      </c>
      <c r="D186" s="38" t="s">
        <v>1</v>
      </c>
      <c r="E186" s="38" t="s">
        <v>2984</v>
      </c>
      <c r="F186" s="38" t="s">
        <v>2984</v>
      </c>
      <c r="G186" s="38" t="s">
        <v>3631</v>
      </c>
      <c r="H186" s="38" t="s">
        <v>3735</v>
      </c>
      <c r="I186" s="40" t="s">
        <v>2984</v>
      </c>
      <c r="J186" s="40" t="s">
        <v>2984</v>
      </c>
      <c r="K186" s="38"/>
    </row>
    <row r="187" spans="1:11" s="18" customFormat="1" ht="46.8" hidden="1" x14ac:dyDescent="0.25">
      <c r="A187" s="1">
        <v>186</v>
      </c>
      <c r="B187" s="18" t="s">
        <v>310</v>
      </c>
      <c r="C187" s="19" t="s">
        <v>311</v>
      </c>
      <c r="D187" s="18" t="s">
        <v>1</v>
      </c>
      <c r="E187" s="18" t="s">
        <v>3294</v>
      </c>
      <c r="F187" s="18" t="s">
        <v>3064</v>
      </c>
      <c r="G187" s="35" t="s">
        <v>2981</v>
      </c>
      <c r="H187" s="18" t="s">
        <v>3735</v>
      </c>
      <c r="I187" s="35" t="s">
        <v>3339</v>
      </c>
      <c r="J187" s="35" t="s">
        <v>3735</v>
      </c>
      <c r="K187" s="35" t="s">
        <v>3853</v>
      </c>
    </row>
    <row r="188" spans="1:11" ht="62.4" hidden="1" x14ac:dyDescent="0.25">
      <c r="A188" s="1">
        <v>187</v>
      </c>
      <c r="B188" s="1" t="s">
        <v>312</v>
      </c>
      <c r="C188" s="3" t="s">
        <v>313</v>
      </c>
      <c r="D188" s="38" t="s">
        <v>1</v>
      </c>
      <c r="E188" s="38" t="s">
        <v>3324</v>
      </c>
      <c r="F188" s="38" t="s">
        <v>3064</v>
      </c>
      <c r="G188" s="40" t="s">
        <v>3042</v>
      </c>
      <c r="H188" s="38" t="s">
        <v>3735</v>
      </c>
      <c r="I188" s="40" t="s">
        <v>3340</v>
      </c>
      <c r="J188" s="40" t="s">
        <v>3065</v>
      </c>
      <c r="K188" s="40" t="s">
        <v>3807</v>
      </c>
    </row>
    <row r="189" spans="1:11" s="7" customFormat="1" ht="62.4" hidden="1" x14ac:dyDescent="0.25">
      <c r="A189" s="1">
        <v>188</v>
      </c>
      <c r="B189" s="7" t="s">
        <v>314</v>
      </c>
      <c r="C189" s="9" t="s">
        <v>315</v>
      </c>
      <c r="D189" s="39" t="s">
        <v>1</v>
      </c>
      <c r="E189" s="39" t="s">
        <v>2984</v>
      </c>
      <c r="F189" s="39" t="s">
        <v>2984</v>
      </c>
      <c r="G189" s="39" t="s">
        <v>2984</v>
      </c>
      <c r="H189" s="38" t="s">
        <v>3354</v>
      </c>
      <c r="I189" s="40" t="s">
        <v>2984</v>
      </c>
      <c r="J189" s="40" t="s">
        <v>2984</v>
      </c>
      <c r="K189" s="39"/>
    </row>
    <row r="190" spans="1:11" ht="31.2" hidden="1" x14ac:dyDescent="0.25">
      <c r="A190" s="1">
        <v>189</v>
      </c>
      <c r="B190" s="1" t="s">
        <v>316</v>
      </c>
      <c r="C190" s="3" t="s">
        <v>317</v>
      </c>
      <c r="D190" s="38" t="s">
        <v>1</v>
      </c>
      <c r="E190" s="38" t="s">
        <v>3002</v>
      </c>
      <c r="F190" s="38" t="s">
        <v>3064</v>
      </c>
      <c r="G190" s="40" t="s">
        <v>3026</v>
      </c>
      <c r="H190" s="38" t="s">
        <v>3735</v>
      </c>
      <c r="I190" s="40" t="s">
        <v>2984</v>
      </c>
      <c r="J190" s="40" t="s">
        <v>3354</v>
      </c>
      <c r="K190" s="40" t="s">
        <v>3851</v>
      </c>
    </row>
    <row r="191" spans="1:11" ht="46.8" hidden="1" x14ac:dyDescent="0.25">
      <c r="A191" s="1">
        <v>190</v>
      </c>
      <c r="B191" s="1" t="s">
        <v>318</v>
      </c>
      <c r="C191" s="3" t="s">
        <v>319</v>
      </c>
      <c r="D191" s="38" t="s">
        <v>1</v>
      </c>
      <c r="E191" s="38" t="s">
        <v>2984</v>
      </c>
      <c r="F191" s="38" t="s">
        <v>2984</v>
      </c>
      <c r="G191" s="38" t="s">
        <v>3353</v>
      </c>
      <c r="H191" s="38" t="s">
        <v>3353</v>
      </c>
      <c r="I191" s="40" t="s">
        <v>2984</v>
      </c>
      <c r="J191" s="40" t="s">
        <v>2984</v>
      </c>
      <c r="K191" s="38" t="s">
        <v>3757</v>
      </c>
    </row>
    <row r="192" spans="1:11" ht="46.8" hidden="1" x14ac:dyDescent="0.25">
      <c r="A192" s="1">
        <v>191</v>
      </c>
      <c r="B192" s="1" t="s">
        <v>320</v>
      </c>
      <c r="C192" s="3" t="s">
        <v>321</v>
      </c>
      <c r="D192" s="38" t="s">
        <v>1</v>
      </c>
      <c r="E192" s="38" t="s">
        <v>2984</v>
      </c>
      <c r="F192" s="38" t="s">
        <v>2984</v>
      </c>
      <c r="G192" s="38" t="s">
        <v>3353</v>
      </c>
      <c r="H192" s="38" t="s">
        <v>3353</v>
      </c>
      <c r="I192" s="40" t="s">
        <v>2984</v>
      </c>
      <c r="J192" s="40" t="s">
        <v>2984</v>
      </c>
      <c r="K192" s="38"/>
    </row>
    <row r="193" spans="1:11" ht="62.4" hidden="1" x14ac:dyDescent="0.25">
      <c r="A193" s="1">
        <v>192</v>
      </c>
      <c r="B193" s="1" t="s">
        <v>322</v>
      </c>
      <c r="C193" s="3" t="s">
        <v>323</v>
      </c>
      <c r="D193" s="38" t="s">
        <v>1</v>
      </c>
      <c r="E193" s="38" t="s">
        <v>2984</v>
      </c>
      <c r="F193" s="38" t="s">
        <v>2984</v>
      </c>
      <c r="G193" s="38" t="s">
        <v>3341</v>
      </c>
      <c r="H193" s="38" t="s">
        <v>3735</v>
      </c>
      <c r="I193" s="40" t="s">
        <v>2984</v>
      </c>
      <c r="J193" s="40" t="s">
        <v>2984</v>
      </c>
      <c r="K193" s="38" t="s">
        <v>3757</v>
      </c>
    </row>
    <row r="194" spans="1:11" ht="62.4" hidden="1" x14ac:dyDescent="0.25">
      <c r="A194" s="1">
        <v>193</v>
      </c>
      <c r="B194" s="1" t="s">
        <v>324</v>
      </c>
      <c r="C194" s="3" t="s">
        <v>325</v>
      </c>
      <c r="D194" s="38" t="s">
        <v>1</v>
      </c>
      <c r="E194" s="38" t="s">
        <v>2984</v>
      </c>
      <c r="F194" s="38" t="s">
        <v>2984</v>
      </c>
      <c r="G194" s="38" t="s">
        <v>3149</v>
      </c>
      <c r="H194" s="38" t="s">
        <v>3735</v>
      </c>
      <c r="I194" s="40" t="s">
        <v>2984</v>
      </c>
      <c r="J194" s="40" t="s">
        <v>2984</v>
      </c>
      <c r="K194" s="38"/>
    </row>
    <row r="195" spans="1:11" ht="62.4" hidden="1" x14ac:dyDescent="0.25">
      <c r="A195" s="1">
        <v>194</v>
      </c>
      <c r="B195" s="1" t="s">
        <v>326</v>
      </c>
      <c r="C195" s="3" t="s">
        <v>327</v>
      </c>
      <c r="D195" s="38" t="s">
        <v>1</v>
      </c>
      <c r="E195" s="38" t="s">
        <v>2984</v>
      </c>
      <c r="F195" s="38" t="s">
        <v>2984</v>
      </c>
      <c r="G195" s="38" t="s">
        <v>3026</v>
      </c>
      <c r="H195" s="38" t="s">
        <v>3735</v>
      </c>
      <c r="I195" s="40" t="s">
        <v>2984</v>
      </c>
      <c r="J195" s="40" t="s">
        <v>2984</v>
      </c>
      <c r="K195" s="38"/>
    </row>
    <row r="196" spans="1:11" ht="31.2" hidden="1" x14ac:dyDescent="0.25">
      <c r="A196" s="1">
        <v>195</v>
      </c>
      <c r="B196" s="1" t="s">
        <v>328</v>
      </c>
      <c r="C196" s="3" t="s">
        <v>329</v>
      </c>
      <c r="D196" s="38" t="s">
        <v>1</v>
      </c>
      <c r="E196" s="38" t="s">
        <v>3294</v>
      </c>
      <c r="F196" s="38" t="s">
        <v>3064</v>
      </c>
      <c r="G196" s="40" t="s">
        <v>2981</v>
      </c>
      <c r="H196" s="38" t="s">
        <v>3735</v>
      </c>
      <c r="I196" s="40" t="s">
        <v>2984</v>
      </c>
      <c r="J196" s="40" t="s">
        <v>3353</v>
      </c>
      <c r="K196" s="40" t="s">
        <v>3851</v>
      </c>
    </row>
    <row r="197" spans="1:11" ht="46.8" hidden="1" x14ac:dyDescent="0.25">
      <c r="A197" s="1">
        <v>196</v>
      </c>
      <c r="B197" s="1" t="s">
        <v>330</v>
      </c>
      <c r="C197" s="3" t="s">
        <v>331</v>
      </c>
      <c r="D197" s="38" t="s">
        <v>1</v>
      </c>
      <c r="E197" s="38" t="s">
        <v>2984</v>
      </c>
      <c r="F197" s="38" t="s">
        <v>2984</v>
      </c>
      <c r="G197" s="38" t="s">
        <v>2981</v>
      </c>
      <c r="H197" s="38" t="s">
        <v>3735</v>
      </c>
      <c r="I197" s="40" t="s">
        <v>2984</v>
      </c>
      <c r="J197" s="40" t="s">
        <v>2984</v>
      </c>
      <c r="K197" s="38"/>
    </row>
    <row r="198" spans="1:11" ht="46.8" hidden="1" x14ac:dyDescent="0.25">
      <c r="A198" s="1">
        <v>197</v>
      </c>
      <c r="B198" s="1" t="s">
        <v>332</v>
      </c>
      <c r="C198" s="3" t="s">
        <v>333</v>
      </c>
      <c r="D198" s="38" t="s">
        <v>1</v>
      </c>
      <c r="E198" s="38" t="s">
        <v>2984</v>
      </c>
      <c r="F198" s="38" t="s">
        <v>2984</v>
      </c>
      <c r="G198" s="38" t="s">
        <v>3026</v>
      </c>
      <c r="H198" s="38" t="s">
        <v>3735</v>
      </c>
      <c r="I198" s="40" t="s">
        <v>2984</v>
      </c>
      <c r="J198" s="40" t="s">
        <v>2984</v>
      </c>
      <c r="K198" s="38"/>
    </row>
    <row r="199" spans="1:11" ht="78" hidden="1" x14ac:dyDescent="0.25">
      <c r="A199" s="1">
        <v>198</v>
      </c>
      <c r="B199" s="1" t="s">
        <v>334</v>
      </c>
      <c r="C199" s="3" t="s">
        <v>335</v>
      </c>
      <c r="D199" s="38" t="s">
        <v>1</v>
      </c>
      <c r="E199" s="38" t="s">
        <v>2984</v>
      </c>
      <c r="F199" s="38" t="s">
        <v>2984</v>
      </c>
      <c r="G199" s="38" t="s">
        <v>3026</v>
      </c>
      <c r="H199" s="38" t="s">
        <v>3735</v>
      </c>
      <c r="I199" s="40" t="s">
        <v>2984</v>
      </c>
      <c r="J199" s="40" t="s">
        <v>2984</v>
      </c>
      <c r="K199" s="38"/>
    </row>
    <row r="200" spans="1:11" ht="46.8" hidden="1" x14ac:dyDescent="0.25">
      <c r="A200" s="1">
        <v>199</v>
      </c>
      <c r="B200" s="1" t="s">
        <v>336</v>
      </c>
      <c r="C200" s="3" t="s">
        <v>337</v>
      </c>
      <c r="D200" s="38" t="s">
        <v>1</v>
      </c>
      <c r="E200" s="38" t="s">
        <v>2984</v>
      </c>
      <c r="F200" s="38" t="s">
        <v>2984</v>
      </c>
      <c r="G200" s="38" t="s">
        <v>3043</v>
      </c>
      <c r="H200" s="38" t="s">
        <v>3735</v>
      </c>
      <c r="I200" s="40" t="s">
        <v>2984</v>
      </c>
      <c r="J200" s="40" t="s">
        <v>2984</v>
      </c>
      <c r="K200" s="38"/>
    </row>
    <row r="201" spans="1:11" ht="62.4" hidden="1" x14ac:dyDescent="0.25">
      <c r="A201" s="1">
        <v>200</v>
      </c>
      <c r="B201" s="1" t="s">
        <v>338</v>
      </c>
      <c r="C201" s="3" t="s">
        <v>339</v>
      </c>
      <c r="D201" s="38" t="s">
        <v>1</v>
      </c>
      <c r="E201" s="38" t="s">
        <v>2990</v>
      </c>
      <c r="F201" s="38" t="s">
        <v>3064</v>
      </c>
      <c r="G201" s="40" t="s">
        <v>2981</v>
      </c>
      <c r="H201" s="38" t="s">
        <v>3735</v>
      </c>
      <c r="I201" s="40" t="s">
        <v>3034</v>
      </c>
      <c r="J201" s="40" t="s">
        <v>3064</v>
      </c>
      <c r="K201" s="40" t="s">
        <v>3807</v>
      </c>
    </row>
    <row r="202" spans="1:11" ht="62.4" hidden="1" x14ac:dyDescent="0.25">
      <c r="A202" s="1">
        <v>201</v>
      </c>
      <c r="B202" s="1" t="s">
        <v>340</v>
      </c>
      <c r="C202" s="3" t="s">
        <v>341</v>
      </c>
      <c r="D202" s="38" t="s">
        <v>1</v>
      </c>
      <c r="E202" s="38" t="s">
        <v>2984</v>
      </c>
      <c r="F202" s="38" t="s">
        <v>2984</v>
      </c>
      <c r="G202" s="38" t="s">
        <v>2981</v>
      </c>
      <c r="H202" s="38" t="s">
        <v>3735</v>
      </c>
      <c r="I202" s="40" t="s">
        <v>2984</v>
      </c>
      <c r="J202" s="40" t="s">
        <v>2984</v>
      </c>
      <c r="K202" s="38"/>
    </row>
    <row r="203" spans="1:11" ht="31.2" hidden="1" x14ac:dyDescent="0.25">
      <c r="A203" s="1">
        <v>202</v>
      </c>
      <c r="B203" s="1" t="s">
        <v>342</v>
      </c>
      <c r="C203" s="3" t="s">
        <v>343</v>
      </c>
      <c r="D203" s="38" t="s">
        <v>1</v>
      </c>
      <c r="E203" s="38" t="s">
        <v>2991</v>
      </c>
      <c r="F203" s="38" t="s">
        <v>3064</v>
      </c>
      <c r="G203" s="40" t="s">
        <v>2981</v>
      </c>
      <c r="H203" s="38" t="s">
        <v>3735</v>
      </c>
      <c r="I203" s="40" t="s">
        <v>2984</v>
      </c>
      <c r="J203" s="40" t="s">
        <v>3354</v>
      </c>
      <c r="K203" s="40" t="s">
        <v>3851</v>
      </c>
    </row>
    <row r="204" spans="1:11" ht="46.8" hidden="1" x14ac:dyDescent="0.25">
      <c r="A204" s="1">
        <v>203</v>
      </c>
      <c r="B204" s="1" t="s">
        <v>344</v>
      </c>
      <c r="C204" s="3" t="s">
        <v>345</v>
      </c>
      <c r="D204" s="38" t="s">
        <v>1</v>
      </c>
      <c r="E204" s="38" t="s">
        <v>3325</v>
      </c>
      <c r="F204" s="38" t="s">
        <v>3064</v>
      </c>
      <c r="G204" s="40" t="s">
        <v>3342</v>
      </c>
      <c r="H204" s="38" t="s">
        <v>3065</v>
      </c>
      <c r="I204" s="40" t="s">
        <v>2984</v>
      </c>
      <c r="J204" s="40" t="s">
        <v>3353</v>
      </c>
      <c r="K204" s="40" t="s">
        <v>3851</v>
      </c>
    </row>
    <row r="205" spans="1:11" s="43" customFormat="1" ht="62.4" hidden="1" x14ac:dyDescent="0.25">
      <c r="A205" s="1">
        <v>204</v>
      </c>
      <c r="B205" s="43" t="s">
        <v>3776</v>
      </c>
      <c r="C205" s="44" t="s">
        <v>3777</v>
      </c>
      <c r="D205" s="43" t="s">
        <v>1</v>
      </c>
      <c r="E205" s="43" t="s">
        <v>3326</v>
      </c>
      <c r="F205" s="43" t="s">
        <v>3064</v>
      </c>
      <c r="G205" s="45" t="s">
        <v>2981</v>
      </c>
      <c r="H205" s="43" t="s">
        <v>3735</v>
      </c>
      <c r="I205" s="45" t="s">
        <v>3343</v>
      </c>
      <c r="J205" s="45" t="s">
        <v>3067</v>
      </c>
      <c r="K205" s="45" t="s">
        <v>3853</v>
      </c>
    </row>
    <row r="206" spans="1:11" ht="46.8" x14ac:dyDescent="0.25">
      <c r="A206" s="1">
        <v>205</v>
      </c>
      <c r="B206" s="1" t="s">
        <v>346</v>
      </c>
      <c r="C206" s="3" t="s">
        <v>347</v>
      </c>
      <c r="D206" s="38" t="s">
        <v>1</v>
      </c>
      <c r="E206" s="38" t="s">
        <v>3327</v>
      </c>
      <c r="F206" s="38" t="s">
        <v>3065</v>
      </c>
      <c r="G206" s="40" t="s">
        <v>3026</v>
      </c>
      <c r="H206" s="38" t="s">
        <v>3735</v>
      </c>
      <c r="I206" s="40" t="s">
        <v>3733</v>
      </c>
      <c r="J206" s="40" t="s">
        <v>3735</v>
      </c>
      <c r="K206" s="40" t="s">
        <v>3807</v>
      </c>
    </row>
    <row r="207" spans="1:11" ht="78" hidden="1" x14ac:dyDescent="0.25">
      <c r="A207" s="1">
        <v>206</v>
      </c>
      <c r="B207" s="1" t="s">
        <v>348</v>
      </c>
      <c r="C207" s="3" t="s">
        <v>349</v>
      </c>
      <c r="D207" s="38" t="s">
        <v>1</v>
      </c>
      <c r="E207" s="38" t="s">
        <v>2984</v>
      </c>
      <c r="F207" s="38" t="s">
        <v>2984</v>
      </c>
      <c r="G207" s="38" t="s">
        <v>3036</v>
      </c>
      <c r="H207" s="38" t="s">
        <v>3735</v>
      </c>
      <c r="I207" s="40" t="s">
        <v>2984</v>
      </c>
      <c r="J207" s="40" t="s">
        <v>2984</v>
      </c>
      <c r="K207" s="38"/>
    </row>
    <row r="208" spans="1:11" ht="31.2" hidden="1" x14ac:dyDescent="0.25">
      <c r="A208" s="1">
        <v>207</v>
      </c>
      <c r="B208" s="1" t="s">
        <v>3763</v>
      </c>
      <c r="C208" s="3" t="s">
        <v>350</v>
      </c>
      <c r="D208" s="38" t="s">
        <v>1</v>
      </c>
      <c r="E208" s="38" t="s">
        <v>3185</v>
      </c>
      <c r="F208" s="38" t="s">
        <v>3736</v>
      </c>
      <c r="G208" s="40" t="s">
        <v>3046</v>
      </c>
      <c r="H208" s="38" t="s">
        <v>3735</v>
      </c>
      <c r="I208" s="40" t="s">
        <v>2984</v>
      </c>
      <c r="J208" s="40" t="s">
        <v>3729</v>
      </c>
      <c r="K208" s="40" t="s">
        <v>3851</v>
      </c>
    </row>
    <row r="209" spans="1:11" ht="31.2" hidden="1" x14ac:dyDescent="0.25">
      <c r="A209" s="1">
        <v>208</v>
      </c>
      <c r="B209" s="1" t="s">
        <v>351</v>
      </c>
      <c r="C209" s="3" t="s">
        <v>352</v>
      </c>
      <c r="D209" s="38" t="s">
        <v>1</v>
      </c>
      <c r="E209" s="38" t="s">
        <v>3002</v>
      </c>
      <c r="F209" s="38" t="s">
        <v>3064</v>
      </c>
      <c r="G209" s="40" t="s">
        <v>2981</v>
      </c>
      <c r="H209" s="38" t="s">
        <v>3735</v>
      </c>
      <c r="I209" s="40" t="s">
        <v>3344</v>
      </c>
      <c r="J209" s="40" t="s">
        <v>3065</v>
      </c>
      <c r="K209" s="40" t="s">
        <v>3807</v>
      </c>
    </row>
    <row r="210" spans="1:11" ht="46.8" hidden="1" x14ac:dyDescent="0.25">
      <c r="A210" s="1">
        <v>209</v>
      </c>
      <c r="B210" s="1" t="s">
        <v>353</v>
      </c>
      <c r="C210" s="3" t="s">
        <v>354</v>
      </c>
      <c r="D210" s="38" t="s">
        <v>1</v>
      </c>
      <c r="E210" s="38" t="s">
        <v>2984</v>
      </c>
      <c r="F210" s="38" t="s">
        <v>2984</v>
      </c>
      <c r="G210" s="38" t="s">
        <v>3353</v>
      </c>
      <c r="H210" s="38" t="s">
        <v>3353</v>
      </c>
      <c r="I210" s="40" t="s">
        <v>2984</v>
      </c>
      <c r="J210" s="40" t="s">
        <v>2984</v>
      </c>
      <c r="K210" s="38"/>
    </row>
    <row r="211" spans="1:11" hidden="1" x14ac:dyDescent="0.25">
      <c r="A211" s="1">
        <v>210</v>
      </c>
      <c r="B211" s="1" t="s">
        <v>355</v>
      </c>
      <c r="C211" s="3" t="s">
        <v>356</v>
      </c>
      <c r="D211" s="38" t="s">
        <v>1</v>
      </c>
      <c r="E211" s="38" t="s">
        <v>2984</v>
      </c>
      <c r="F211" s="38" t="s">
        <v>2984</v>
      </c>
      <c r="G211" s="38" t="s">
        <v>2981</v>
      </c>
      <c r="H211" s="38" t="s">
        <v>3735</v>
      </c>
      <c r="I211" s="40" t="s">
        <v>2984</v>
      </c>
      <c r="J211" s="40" t="s">
        <v>2984</v>
      </c>
      <c r="K211" s="38"/>
    </row>
    <row r="212" spans="1:11" ht="93.6" x14ac:dyDescent="0.25">
      <c r="A212" s="1">
        <v>211</v>
      </c>
      <c r="B212" s="1" t="s">
        <v>357</v>
      </c>
      <c r="C212" s="3" t="s">
        <v>358</v>
      </c>
      <c r="D212" s="38" t="s">
        <v>1</v>
      </c>
      <c r="E212" s="38" t="s">
        <v>3004</v>
      </c>
      <c r="F212" s="38" t="s">
        <v>3065</v>
      </c>
      <c r="G212" s="40" t="s">
        <v>3353</v>
      </c>
      <c r="H212" s="38" t="s">
        <v>3353</v>
      </c>
      <c r="I212" s="40" t="s">
        <v>3019</v>
      </c>
      <c r="J212" s="40" t="s">
        <v>3065</v>
      </c>
      <c r="K212" s="40" t="s">
        <v>3807</v>
      </c>
    </row>
    <row r="213" spans="1:11" ht="31.2" hidden="1" x14ac:dyDescent="0.25">
      <c r="A213" s="1">
        <v>212</v>
      </c>
      <c r="B213" s="1" t="s">
        <v>359</v>
      </c>
      <c r="C213" s="3" t="s">
        <v>360</v>
      </c>
      <c r="D213" s="38" t="s">
        <v>1</v>
      </c>
      <c r="E213" s="38" t="s">
        <v>3002</v>
      </c>
      <c r="F213" s="38" t="s">
        <v>3064</v>
      </c>
      <c r="G213" s="40" t="s">
        <v>3353</v>
      </c>
      <c r="H213" s="38" t="s">
        <v>3353</v>
      </c>
      <c r="I213" s="40" t="s">
        <v>3345</v>
      </c>
      <c r="J213" s="40" t="s">
        <v>3735</v>
      </c>
      <c r="K213" s="40" t="s">
        <v>3807</v>
      </c>
    </row>
    <row r="214" spans="1:11" ht="31.2" hidden="1" x14ac:dyDescent="0.25">
      <c r="A214" s="1">
        <v>213</v>
      </c>
      <c r="B214" s="1" t="s">
        <v>361</v>
      </c>
      <c r="C214" s="3" t="s">
        <v>362</v>
      </c>
      <c r="D214" s="38" t="s">
        <v>1</v>
      </c>
      <c r="E214" s="38" t="s">
        <v>2984</v>
      </c>
      <c r="F214" s="38" t="s">
        <v>2984</v>
      </c>
      <c r="G214" s="38" t="s">
        <v>2981</v>
      </c>
      <c r="H214" s="38" t="s">
        <v>3735</v>
      </c>
      <c r="I214" s="40" t="s">
        <v>2984</v>
      </c>
      <c r="J214" s="40" t="s">
        <v>2984</v>
      </c>
      <c r="K214" s="38"/>
    </row>
    <row r="215" spans="1:11" ht="46.8" hidden="1" x14ac:dyDescent="0.25">
      <c r="A215" s="1">
        <v>214</v>
      </c>
      <c r="B215" s="1" t="s">
        <v>363</v>
      </c>
      <c r="C215" s="3" t="s">
        <v>364</v>
      </c>
      <c r="D215" s="38" t="s">
        <v>1</v>
      </c>
      <c r="E215" s="38" t="s">
        <v>2984</v>
      </c>
      <c r="F215" s="38" t="s">
        <v>2984</v>
      </c>
      <c r="G215" s="38" t="s">
        <v>3026</v>
      </c>
      <c r="H215" s="38" t="s">
        <v>3735</v>
      </c>
      <c r="I215" s="40" t="s">
        <v>2984</v>
      </c>
      <c r="J215" s="40" t="s">
        <v>2984</v>
      </c>
      <c r="K215" s="38"/>
    </row>
    <row r="216" spans="1:11" ht="31.2" hidden="1" x14ac:dyDescent="0.25">
      <c r="A216" s="1">
        <v>215</v>
      </c>
      <c r="B216" s="1" t="s">
        <v>365</v>
      </c>
      <c r="C216" s="3" t="s">
        <v>366</v>
      </c>
      <c r="D216" s="38" t="s">
        <v>1</v>
      </c>
      <c r="E216" s="38" t="s">
        <v>2984</v>
      </c>
      <c r="F216" s="38" t="s">
        <v>2984</v>
      </c>
      <c r="G216" s="38" t="s">
        <v>3026</v>
      </c>
      <c r="H216" s="38" t="s">
        <v>3735</v>
      </c>
      <c r="I216" s="40" t="s">
        <v>2984</v>
      </c>
      <c r="J216" s="40" t="s">
        <v>2984</v>
      </c>
      <c r="K216" s="38"/>
    </row>
    <row r="217" spans="1:11" ht="31.2" hidden="1" x14ac:dyDescent="0.25">
      <c r="A217" s="1">
        <v>216</v>
      </c>
      <c r="B217" s="1" t="s">
        <v>367</v>
      </c>
      <c r="C217" s="3" t="s">
        <v>368</v>
      </c>
      <c r="D217" s="38" t="s">
        <v>1</v>
      </c>
      <c r="E217" s="38" t="s">
        <v>2984</v>
      </c>
      <c r="F217" s="38" t="s">
        <v>2984</v>
      </c>
      <c r="G217" s="38" t="s">
        <v>3026</v>
      </c>
      <c r="H217" s="38" t="s">
        <v>3735</v>
      </c>
      <c r="I217" s="40" t="s">
        <v>2984</v>
      </c>
      <c r="J217" s="40" t="s">
        <v>2984</v>
      </c>
      <c r="K217" s="38"/>
    </row>
    <row r="218" spans="1:11" ht="46.8" hidden="1" x14ac:dyDescent="0.25">
      <c r="A218" s="1">
        <v>217</v>
      </c>
      <c r="B218" s="1" t="s">
        <v>369</v>
      </c>
      <c r="C218" s="3" t="s">
        <v>370</v>
      </c>
      <c r="D218" s="38" t="s">
        <v>1</v>
      </c>
      <c r="E218" s="38" t="s">
        <v>3328</v>
      </c>
      <c r="F218" s="38" t="s">
        <v>3064</v>
      </c>
      <c r="G218" s="40" t="s">
        <v>3353</v>
      </c>
      <c r="H218" s="38" t="s">
        <v>3353</v>
      </c>
      <c r="I218" s="40" t="s">
        <v>3346</v>
      </c>
      <c r="J218" s="40" t="s">
        <v>3065</v>
      </c>
      <c r="K218" s="40" t="s">
        <v>3807</v>
      </c>
    </row>
    <row r="219" spans="1:11" s="18" customFormat="1" ht="62.4" hidden="1" x14ac:dyDescent="0.25">
      <c r="A219" s="1">
        <v>218</v>
      </c>
      <c r="B219" s="18" t="s">
        <v>371</v>
      </c>
      <c r="C219" s="19" t="s">
        <v>372</v>
      </c>
      <c r="D219" s="18" t="s">
        <v>1</v>
      </c>
      <c r="E219" s="18" t="s">
        <v>3002</v>
      </c>
      <c r="F219" s="18" t="s">
        <v>3064</v>
      </c>
      <c r="G219" s="35" t="s">
        <v>3347</v>
      </c>
      <c r="H219" s="18" t="s">
        <v>3302</v>
      </c>
      <c r="I219" s="35" t="s">
        <v>3348</v>
      </c>
      <c r="J219" s="35" t="s">
        <v>3067</v>
      </c>
      <c r="K219" s="35" t="s">
        <v>3853</v>
      </c>
    </row>
    <row r="220" spans="1:11" ht="78" hidden="1" x14ac:dyDescent="0.25">
      <c r="A220" s="1">
        <v>219</v>
      </c>
      <c r="B220" s="1" t="s">
        <v>373</v>
      </c>
      <c r="C220" s="3" t="s">
        <v>374</v>
      </c>
      <c r="D220" s="38" t="s">
        <v>1</v>
      </c>
      <c r="E220" s="38" t="s">
        <v>3329</v>
      </c>
      <c r="F220" s="38" t="s">
        <v>3064</v>
      </c>
      <c r="G220" s="40" t="s">
        <v>3712</v>
      </c>
      <c r="H220" s="38" t="s">
        <v>3735</v>
      </c>
      <c r="I220" s="40" t="s">
        <v>3349</v>
      </c>
      <c r="J220" s="40" t="s">
        <v>3065</v>
      </c>
      <c r="K220" s="40" t="s">
        <v>3807</v>
      </c>
    </row>
    <row r="221" spans="1:11" ht="31.2" hidden="1" x14ac:dyDescent="0.25">
      <c r="A221" s="1">
        <v>220</v>
      </c>
      <c r="B221" s="1" t="s">
        <v>375</v>
      </c>
      <c r="C221" s="3" t="s">
        <v>376</v>
      </c>
      <c r="D221" s="38" t="s">
        <v>1</v>
      </c>
      <c r="E221" s="38" t="s">
        <v>2984</v>
      </c>
      <c r="F221" s="38" t="s">
        <v>2984</v>
      </c>
      <c r="G221" s="38" t="s">
        <v>2981</v>
      </c>
      <c r="H221" s="38" t="s">
        <v>3735</v>
      </c>
      <c r="I221" s="40" t="s">
        <v>2984</v>
      </c>
      <c r="J221" s="40" t="s">
        <v>2984</v>
      </c>
      <c r="K221" s="38"/>
    </row>
    <row r="222" spans="1:11" ht="109.2" hidden="1" x14ac:dyDescent="0.25">
      <c r="A222" s="1">
        <v>221</v>
      </c>
      <c r="B222" s="1" t="s">
        <v>377</v>
      </c>
      <c r="C222" s="3" t="s">
        <v>378</v>
      </c>
      <c r="D222" s="38" t="s">
        <v>1</v>
      </c>
      <c r="E222" s="38" t="s">
        <v>3295</v>
      </c>
      <c r="F222" s="38" t="s">
        <v>3064</v>
      </c>
      <c r="G222" s="40" t="s">
        <v>3350</v>
      </c>
      <c r="H222" s="38" t="s">
        <v>3302</v>
      </c>
      <c r="I222" s="40" t="s">
        <v>2984</v>
      </c>
      <c r="J222" s="40" t="s">
        <v>3353</v>
      </c>
      <c r="K222" s="40" t="s">
        <v>3851</v>
      </c>
    </row>
    <row r="223" spans="1:11" ht="78" hidden="1" x14ac:dyDescent="0.25">
      <c r="A223" s="1">
        <v>222</v>
      </c>
      <c r="B223" s="1" t="s">
        <v>379</v>
      </c>
      <c r="C223" s="3" t="s">
        <v>380</v>
      </c>
      <c r="D223" s="38" t="s">
        <v>1</v>
      </c>
      <c r="E223" s="38" t="s">
        <v>2984</v>
      </c>
      <c r="F223" s="38" t="s">
        <v>2984</v>
      </c>
      <c r="G223" s="38" t="s">
        <v>3026</v>
      </c>
      <c r="H223" s="38" t="s">
        <v>3735</v>
      </c>
      <c r="I223" s="40" t="s">
        <v>2984</v>
      </c>
      <c r="J223" s="40" t="s">
        <v>2984</v>
      </c>
      <c r="K223" s="38"/>
    </row>
    <row r="224" spans="1:11" ht="46.8" hidden="1" x14ac:dyDescent="0.25">
      <c r="A224" s="1">
        <v>223</v>
      </c>
      <c r="B224" s="1" t="s">
        <v>381</v>
      </c>
      <c r="C224" s="3" t="s">
        <v>382</v>
      </c>
      <c r="D224" s="38" t="s">
        <v>1</v>
      </c>
      <c r="E224" s="38" t="s">
        <v>2980</v>
      </c>
      <c r="F224" s="38" t="s">
        <v>3064</v>
      </c>
      <c r="G224" s="40" t="s">
        <v>3056</v>
      </c>
      <c r="H224" s="38" t="s">
        <v>3735</v>
      </c>
      <c r="I224" s="40" t="s">
        <v>3352</v>
      </c>
      <c r="J224" s="40" t="s">
        <v>3064</v>
      </c>
      <c r="K224" s="40" t="s">
        <v>3807</v>
      </c>
    </row>
    <row r="225" spans="1:11" ht="62.4" hidden="1" x14ac:dyDescent="0.25">
      <c r="A225" s="1">
        <v>224</v>
      </c>
      <c r="B225" s="1" t="s">
        <v>383</v>
      </c>
      <c r="C225" s="3" t="s">
        <v>384</v>
      </c>
      <c r="D225" s="38" t="s">
        <v>1</v>
      </c>
      <c r="E225" s="38" t="s">
        <v>2984</v>
      </c>
      <c r="F225" s="38" t="s">
        <v>2984</v>
      </c>
      <c r="G225" s="38" t="s">
        <v>3353</v>
      </c>
      <c r="H225" s="38" t="s">
        <v>3354</v>
      </c>
      <c r="I225" s="40" t="s">
        <v>2984</v>
      </c>
      <c r="J225" s="40" t="s">
        <v>2984</v>
      </c>
      <c r="K225" s="38"/>
    </row>
    <row r="226" spans="1:11" ht="46.8" hidden="1" x14ac:dyDescent="0.25">
      <c r="A226" s="1">
        <v>225</v>
      </c>
      <c r="B226" s="1" t="s">
        <v>385</v>
      </c>
      <c r="C226" s="3" t="s">
        <v>386</v>
      </c>
      <c r="D226" s="38" t="s">
        <v>1</v>
      </c>
      <c r="E226" s="38" t="s">
        <v>2984</v>
      </c>
      <c r="F226" s="38" t="s">
        <v>2984</v>
      </c>
      <c r="G226" s="38" t="s">
        <v>3026</v>
      </c>
      <c r="H226" s="38" t="s">
        <v>3735</v>
      </c>
      <c r="I226" s="40" t="s">
        <v>2984</v>
      </c>
      <c r="J226" s="40" t="s">
        <v>2984</v>
      </c>
      <c r="K226" s="38"/>
    </row>
    <row r="227" spans="1:11" ht="62.4" hidden="1" x14ac:dyDescent="0.25">
      <c r="A227" s="1">
        <v>226</v>
      </c>
      <c r="B227" s="1" t="s">
        <v>387</v>
      </c>
      <c r="C227" s="3" t="s">
        <v>388</v>
      </c>
      <c r="D227" s="38" t="s">
        <v>1</v>
      </c>
      <c r="E227" s="38" t="s">
        <v>2980</v>
      </c>
      <c r="F227" s="38" t="s">
        <v>3064</v>
      </c>
      <c r="G227" s="40" t="s">
        <v>3353</v>
      </c>
      <c r="H227" s="38" t="s">
        <v>3354</v>
      </c>
      <c r="I227" s="40" t="s">
        <v>3015</v>
      </c>
      <c r="J227" s="40" t="s">
        <v>3064</v>
      </c>
      <c r="K227" s="40" t="s">
        <v>3807</v>
      </c>
    </row>
    <row r="228" spans="1:11" ht="46.8" hidden="1" x14ac:dyDescent="0.25">
      <c r="A228" s="1">
        <v>227</v>
      </c>
      <c r="B228" s="1" t="s">
        <v>389</v>
      </c>
      <c r="C228" s="3" t="s">
        <v>390</v>
      </c>
      <c r="D228" s="38" t="s">
        <v>1</v>
      </c>
      <c r="E228" s="38" t="s">
        <v>2978</v>
      </c>
      <c r="F228" s="38" t="s">
        <v>3064</v>
      </c>
      <c r="G228" s="40" t="s">
        <v>2981</v>
      </c>
      <c r="H228" s="38" t="s">
        <v>3735</v>
      </c>
      <c r="I228" s="40" t="s">
        <v>2984</v>
      </c>
      <c r="J228" s="40" t="s">
        <v>3353</v>
      </c>
      <c r="K228" s="40" t="s">
        <v>3851</v>
      </c>
    </row>
    <row r="229" spans="1:11" ht="46.8" hidden="1" x14ac:dyDescent="0.25">
      <c r="A229" s="1">
        <v>228</v>
      </c>
      <c r="B229" s="1" t="s">
        <v>391</v>
      </c>
      <c r="C229" s="3" t="s">
        <v>392</v>
      </c>
      <c r="D229" s="38" t="s">
        <v>1</v>
      </c>
      <c r="E229" s="38" t="s">
        <v>2984</v>
      </c>
      <c r="F229" s="38" t="s">
        <v>2984</v>
      </c>
      <c r="G229" s="38" t="s">
        <v>3299</v>
      </c>
      <c r="H229" s="38" t="s">
        <v>3735</v>
      </c>
      <c r="I229" s="40" t="s">
        <v>2984</v>
      </c>
      <c r="J229" s="40" t="s">
        <v>2984</v>
      </c>
      <c r="K229" s="38"/>
    </row>
    <row r="230" spans="1:11" ht="78" hidden="1" x14ac:dyDescent="0.25">
      <c r="A230" s="1">
        <v>229</v>
      </c>
      <c r="B230" s="1" t="s">
        <v>393</v>
      </c>
      <c r="C230" s="3" t="s">
        <v>394</v>
      </c>
      <c r="D230" s="38" t="s">
        <v>1</v>
      </c>
      <c r="E230" s="38" t="s">
        <v>2985</v>
      </c>
      <c r="F230" s="38" t="s">
        <v>3064</v>
      </c>
      <c r="G230" s="40" t="s">
        <v>3046</v>
      </c>
      <c r="H230" s="38" t="s">
        <v>3735</v>
      </c>
      <c r="I230" s="40" t="s">
        <v>2984</v>
      </c>
      <c r="J230" s="40" t="s">
        <v>3354</v>
      </c>
      <c r="K230" s="40" t="s">
        <v>3851</v>
      </c>
    </row>
    <row r="231" spans="1:11" ht="78" hidden="1" x14ac:dyDescent="0.25">
      <c r="A231" s="1">
        <v>230</v>
      </c>
      <c r="B231" s="1" t="s">
        <v>395</v>
      </c>
      <c r="C231" s="3" t="s">
        <v>396</v>
      </c>
      <c r="D231" s="38" t="s">
        <v>1</v>
      </c>
      <c r="E231" s="38" t="s">
        <v>2984</v>
      </c>
      <c r="F231" s="38" t="s">
        <v>2984</v>
      </c>
      <c r="G231" s="38" t="s">
        <v>3022</v>
      </c>
      <c r="H231" s="38" t="s">
        <v>3735</v>
      </c>
      <c r="I231" s="40" t="s">
        <v>2984</v>
      </c>
      <c r="J231" s="40" t="s">
        <v>2984</v>
      </c>
      <c r="K231" s="38"/>
    </row>
    <row r="232" spans="1:11" ht="62.4" hidden="1" x14ac:dyDescent="0.25">
      <c r="A232" s="1">
        <v>231</v>
      </c>
      <c r="B232" s="2" t="s">
        <v>397</v>
      </c>
      <c r="C232" s="3" t="s">
        <v>398</v>
      </c>
      <c r="D232" s="38" t="s">
        <v>1</v>
      </c>
      <c r="E232" s="38" t="s">
        <v>2993</v>
      </c>
      <c r="F232" s="38" t="s">
        <v>3064</v>
      </c>
      <c r="G232" s="40" t="s">
        <v>3297</v>
      </c>
      <c r="H232" s="38" t="s">
        <v>3735</v>
      </c>
      <c r="I232" s="40" t="s">
        <v>2984</v>
      </c>
      <c r="J232" s="40" t="s">
        <v>3354</v>
      </c>
      <c r="K232" s="40" t="s">
        <v>3851</v>
      </c>
    </row>
    <row r="233" spans="1:11" ht="62.4" hidden="1" x14ac:dyDescent="0.25">
      <c r="A233" s="1">
        <v>232</v>
      </c>
      <c r="B233" s="2" t="s">
        <v>399</v>
      </c>
      <c r="C233" s="3" t="s">
        <v>398</v>
      </c>
      <c r="D233" s="38" t="s">
        <v>1</v>
      </c>
      <c r="E233" s="38" t="s">
        <v>3002</v>
      </c>
      <c r="F233" s="38" t="s">
        <v>3064</v>
      </c>
      <c r="G233" s="40" t="s">
        <v>3022</v>
      </c>
      <c r="H233" s="38" t="s">
        <v>3735</v>
      </c>
      <c r="I233" s="40" t="s">
        <v>2984</v>
      </c>
      <c r="J233" s="40" t="s">
        <v>3354</v>
      </c>
      <c r="K233" s="40" t="s">
        <v>3851</v>
      </c>
    </row>
    <row r="234" spans="1:11" ht="62.4" hidden="1" x14ac:dyDescent="0.25">
      <c r="A234" s="1">
        <v>233</v>
      </c>
      <c r="B234" s="2" t="s">
        <v>400</v>
      </c>
      <c r="C234" s="3" t="s">
        <v>398</v>
      </c>
      <c r="D234" s="38" t="s">
        <v>1</v>
      </c>
      <c r="E234" s="38" t="s">
        <v>3324</v>
      </c>
      <c r="F234" s="38" t="s">
        <v>3064</v>
      </c>
      <c r="G234" s="40" t="s">
        <v>3026</v>
      </c>
      <c r="H234" s="38" t="s">
        <v>3735</v>
      </c>
      <c r="I234" s="40" t="s">
        <v>3317</v>
      </c>
      <c r="J234" s="40" t="s">
        <v>3064</v>
      </c>
      <c r="K234" s="40" t="s">
        <v>3807</v>
      </c>
    </row>
    <row r="235" spans="1:11" ht="109.2" hidden="1" x14ac:dyDescent="0.25">
      <c r="A235" s="1">
        <v>234</v>
      </c>
      <c r="B235" s="2" t="s">
        <v>401</v>
      </c>
      <c r="C235" s="3" t="s">
        <v>402</v>
      </c>
      <c r="D235" s="38" t="s">
        <v>1</v>
      </c>
      <c r="E235" s="38" t="s">
        <v>3325</v>
      </c>
      <c r="F235" s="38" t="s">
        <v>3064</v>
      </c>
      <c r="G235" s="40" t="s">
        <v>3355</v>
      </c>
      <c r="H235" s="38" t="s">
        <v>3735</v>
      </c>
      <c r="I235" s="40" t="s">
        <v>2984</v>
      </c>
      <c r="J235" s="40" t="s">
        <v>3354</v>
      </c>
      <c r="K235" s="40" t="s">
        <v>3851</v>
      </c>
    </row>
    <row r="236" spans="1:11" ht="31.2" hidden="1" x14ac:dyDescent="0.25">
      <c r="A236" s="1">
        <v>235</v>
      </c>
      <c r="B236" s="2" t="s">
        <v>403</v>
      </c>
      <c r="C236" s="3" t="s">
        <v>404</v>
      </c>
      <c r="D236" s="38" t="s">
        <v>1</v>
      </c>
      <c r="E236" s="38" t="s">
        <v>2984</v>
      </c>
      <c r="F236" s="38" t="s">
        <v>2984</v>
      </c>
      <c r="G236" s="38" t="s">
        <v>3354</v>
      </c>
      <c r="H236" s="38" t="s">
        <v>3354</v>
      </c>
      <c r="I236" s="40" t="s">
        <v>2984</v>
      </c>
      <c r="J236" s="40" t="s">
        <v>2984</v>
      </c>
      <c r="K236" s="38"/>
    </row>
    <row r="237" spans="1:11" ht="31.2" hidden="1" x14ac:dyDescent="0.25">
      <c r="A237" s="1">
        <v>236</v>
      </c>
      <c r="B237" s="2" t="s">
        <v>405</v>
      </c>
      <c r="C237" s="3" t="s">
        <v>406</v>
      </c>
      <c r="D237" s="38" t="s">
        <v>1</v>
      </c>
      <c r="E237" s="38" t="s">
        <v>2984</v>
      </c>
      <c r="F237" s="38" t="s">
        <v>2984</v>
      </c>
      <c r="G237" s="38" t="s">
        <v>3354</v>
      </c>
      <c r="H237" s="38" t="s">
        <v>3354</v>
      </c>
      <c r="I237" s="40" t="s">
        <v>2984</v>
      </c>
      <c r="J237" s="40" t="s">
        <v>2984</v>
      </c>
      <c r="K237" s="38"/>
    </row>
    <row r="238" spans="1:11" hidden="1" x14ac:dyDescent="0.25">
      <c r="A238" s="1">
        <v>237</v>
      </c>
      <c r="B238" s="2" t="s">
        <v>407</v>
      </c>
      <c r="C238" s="3" t="s">
        <v>408</v>
      </c>
      <c r="D238" s="38" t="s">
        <v>1</v>
      </c>
      <c r="E238" s="38" t="s">
        <v>2984</v>
      </c>
      <c r="F238" s="38" t="s">
        <v>2984</v>
      </c>
      <c r="G238" s="38" t="s">
        <v>2981</v>
      </c>
      <c r="H238" s="38" t="s">
        <v>3735</v>
      </c>
      <c r="I238" s="40" t="s">
        <v>2984</v>
      </c>
      <c r="J238" s="40" t="s">
        <v>2984</v>
      </c>
      <c r="K238" s="38"/>
    </row>
    <row r="239" spans="1:11" ht="46.8" hidden="1" x14ac:dyDescent="0.25">
      <c r="A239" s="1">
        <v>238</v>
      </c>
      <c r="B239" s="2" t="s">
        <v>409</v>
      </c>
      <c r="C239" s="3" t="s">
        <v>410</v>
      </c>
      <c r="D239" s="38" t="s">
        <v>1</v>
      </c>
      <c r="E239" s="38" t="s">
        <v>2984</v>
      </c>
      <c r="F239" s="38" t="s">
        <v>2984</v>
      </c>
      <c r="G239" s="38" t="s">
        <v>3354</v>
      </c>
      <c r="H239" s="38" t="s">
        <v>3354</v>
      </c>
      <c r="I239" s="40" t="s">
        <v>2984</v>
      </c>
      <c r="J239" s="40" t="s">
        <v>2984</v>
      </c>
      <c r="K239" s="38"/>
    </row>
    <row r="240" spans="1:11" ht="62.4" hidden="1" x14ac:dyDescent="0.25">
      <c r="A240" s="1">
        <v>239</v>
      </c>
      <c r="B240" s="2" t="s">
        <v>411</v>
      </c>
      <c r="C240" s="3" t="s">
        <v>412</v>
      </c>
      <c r="D240" s="38" t="s">
        <v>1</v>
      </c>
      <c r="E240" s="38" t="s">
        <v>2996</v>
      </c>
      <c r="F240" s="38" t="s">
        <v>3064</v>
      </c>
      <c r="G240" s="40" t="s">
        <v>3026</v>
      </c>
      <c r="H240" s="38" t="s">
        <v>3735</v>
      </c>
      <c r="I240" s="40" t="s">
        <v>2984</v>
      </c>
      <c r="J240" s="40" t="s">
        <v>3354</v>
      </c>
      <c r="K240" s="40" t="s">
        <v>3851</v>
      </c>
    </row>
    <row r="241" spans="1:11" ht="31.2" hidden="1" x14ac:dyDescent="0.25">
      <c r="A241" s="1">
        <v>240</v>
      </c>
      <c r="B241" s="2" t="s">
        <v>413</v>
      </c>
      <c r="C241" s="3" t="s">
        <v>414</v>
      </c>
      <c r="D241" s="38" t="s">
        <v>1</v>
      </c>
      <c r="E241" s="38" t="s">
        <v>3315</v>
      </c>
      <c r="F241" s="38" t="s">
        <v>3064</v>
      </c>
      <c r="G241" s="40" t="s">
        <v>3356</v>
      </c>
      <c r="H241" s="38" t="s">
        <v>3735</v>
      </c>
      <c r="I241" s="40" t="s">
        <v>2984</v>
      </c>
      <c r="J241" s="40" t="s">
        <v>3354</v>
      </c>
      <c r="K241" s="40" t="s">
        <v>3851</v>
      </c>
    </row>
    <row r="242" spans="1:11" ht="46.8" hidden="1" x14ac:dyDescent="0.25">
      <c r="A242" s="1">
        <v>241</v>
      </c>
      <c r="B242" s="2" t="s">
        <v>415</v>
      </c>
      <c r="C242" s="3" t="s">
        <v>416</v>
      </c>
      <c r="D242" s="38" t="s">
        <v>1</v>
      </c>
      <c r="E242" s="38" t="s">
        <v>3315</v>
      </c>
      <c r="F242" s="38" t="s">
        <v>3064</v>
      </c>
      <c r="G242" s="40" t="s">
        <v>3309</v>
      </c>
      <c r="H242" s="38" t="s">
        <v>3735</v>
      </c>
      <c r="I242" s="40" t="s">
        <v>2984</v>
      </c>
      <c r="J242" s="40" t="s">
        <v>3354</v>
      </c>
      <c r="K242" s="40" t="s">
        <v>3851</v>
      </c>
    </row>
    <row r="243" spans="1:11" ht="46.8" hidden="1" x14ac:dyDescent="0.25">
      <c r="A243" s="1">
        <v>242</v>
      </c>
      <c r="B243" s="2" t="s">
        <v>417</v>
      </c>
      <c r="C243" s="3" t="s">
        <v>418</v>
      </c>
      <c r="D243" s="38" t="s">
        <v>1</v>
      </c>
      <c r="E243" s="38" t="s">
        <v>3315</v>
      </c>
      <c r="F243" s="38" t="s">
        <v>3064</v>
      </c>
      <c r="G243" s="40" t="s">
        <v>2981</v>
      </c>
      <c r="H243" s="38" t="s">
        <v>3735</v>
      </c>
      <c r="I243" s="40" t="s">
        <v>2984</v>
      </c>
      <c r="J243" s="40" t="s">
        <v>3354</v>
      </c>
      <c r="K243" s="40" t="s">
        <v>3851</v>
      </c>
    </row>
    <row r="244" spans="1:11" hidden="1" x14ac:dyDescent="0.25">
      <c r="A244" s="1">
        <v>243</v>
      </c>
      <c r="B244" s="2" t="s">
        <v>419</v>
      </c>
      <c r="C244" s="3" t="s">
        <v>420</v>
      </c>
      <c r="D244" s="38" t="s">
        <v>1</v>
      </c>
      <c r="E244" s="38" t="s">
        <v>3315</v>
      </c>
      <c r="F244" s="38" t="s">
        <v>3064</v>
      </c>
      <c r="G244" s="40" t="s">
        <v>3276</v>
      </c>
      <c r="H244" s="38" t="s">
        <v>3735</v>
      </c>
      <c r="I244" s="40" t="s">
        <v>2984</v>
      </c>
      <c r="J244" s="40" t="s">
        <v>3354</v>
      </c>
      <c r="K244" s="40" t="s">
        <v>3851</v>
      </c>
    </row>
    <row r="245" spans="1:11" ht="31.2" hidden="1" x14ac:dyDescent="0.25">
      <c r="A245" s="1">
        <v>244</v>
      </c>
      <c r="B245" s="2" t="s">
        <v>421</v>
      </c>
      <c r="C245" s="3" t="s">
        <v>422</v>
      </c>
      <c r="D245" s="38" t="s">
        <v>1</v>
      </c>
      <c r="E245" s="38" t="s">
        <v>3315</v>
      </c>
      <c r="F245" s="38" t="s">
        <v>3064</v>
      </c>
      <c r="G245" s="40" t="s">
        <v>2981</v>
      </c>
      <c r="H245" s="38" t="s">
        <v>3735</v>
      </c>
      <c r="I245" s="40" t="s">
        <v>2984</v>
      </c>
      <c r="J245" s="40" t="s">
        <v>3354</v>
      </c>
      <c r="K245" s="40" t="s">
        <v>3851</v>
      </c>
    </row>
    <row r="246" spans="1:11" ht="46.8" hidden="1" x14ac:dyDescent="0.25">
      <c r="A246" s="1">
        <v>245</v>
      </c>
      <c r="B246" s="2" t="s">
        <v>423</v>
      </c>
      <c r="C246" s="3" t="s">
        <v>424</v>
      </c>
      <c r="D246" s="38" t="s">
        <v>1</v>
      </c>
      <c r="E246" s="38" t="s">
        <v>3315</v>
      </c>
      <c r="F246" s="38" t="s">
        <v>3064</v>
      </c>
      <c r="G246" s="40" t="s">
        <v>3357</v>
      </c>
      <c r="H246" s="38" t="s">
        <v>3735</v>
      </c>
      <c r="I246" s="40" t="s">
        <v>2984</v>
      </c>
      <c r="J246" s="40" t="s">
        <v>3354</v>
      </c>
      <c r="K246" s="40" t="s">
        <v>3851</v>
      </c>
    </row>
    <row r="247" spans="1:11" ht="46.8" hidden="1" x14ac:dyDescent="0.25">
      <c r="A247" s="1">
        <v>246</v>
      </c>
      <c r="B247" s="2" t="s">
        <v>425</v>
      </c>
      <c r="C247" s="3" t="s">
        <v>424</v>
      </c>
      <c r="D247" s="38" t="s">
        <v>1</v>
      </c>
      <c r="E247" s="38" t="s">
        <v>2984</v>
      </c>
      <c r="F247" s="38" t="s">
        <v>2984</v>
      </c>
      <c r="G247" s="38" t="s">
        <v>2981</v>
      </c>
      <c r="H247" s="38" t="s">
        <v>3735</v>
      </c>
      <c r="I247" s="40" t="s">
        <v>2984</v>
      </c>
      <c r="J247" s="40" t="s">
        <v>2984</v>
      </c>
      <c r="K247" s="38"/>
    </row>
    <row r="248" spans="1:11" ht="62.4" hidden="1" x14ac:dyDescent="0.25">
      <c r="A248" s="1">
        <v>247</v>
      </c>
      <c r="B248" s="2" t="s">
        <v>426</v>
      </c>
      <c r="C248" s="3" t="s">
        <v>427</v>
      </c>
      <c r="D248" s="38" t="s">
        <v>1</v>
      </c>
      <c r="E248" s="38" t="s">
        <v>3315</v>
      </c>
      <c r="F248" s="38" t="s">
        <v>3064</v>
      </c>
      <c r="G248" s="40" t="s">
        <v>3046</v>
      </c>
      <c r="H248" s="38" t="s">
        <v>3735</v>
      </c>
      <c r="I248" s="40" t="s">
        <v>2984</v>
      </c>
      <c r="J248" s="40" t="s">
        <v>3354</v>
      </c>
      <c r="K248" s="40" t="s">
        <v>3851</v>
      </c>
    </row>
    <row r="249" spans="1:11" ht="46.8" hidden="1" x14ac:dyDescent="0.25">
      <c r="A249" s="1">
        <v>248</v>
      </c>
      <c r="B249" s="2" t="s">
        <v>428</v>
      </c>
      <c r="C249" s="3" t="s">
        <v>429</v>
      </c>
      <c r="D249" s="38" t="s">
        <v>1</v>
      </c>
      <c r="E249" s="38" t="s">
        <v>3315</v>
      </c>
      <c r="F249" s="38" t="s">
        <v>3064</v>
      </c>
      <c r="G249" s="40" t="s">
        <v>3061</v>
      </c>
      <c r="H249" s="38" t="s">
        <v>3735</v>
      </c>
      <c r="I249" s="40" t="s">
        <v>2984</v>
      </c>
      <c r="J249" s="40" t="s">
        <v>3354</v>
      </c>
      <c r="K249" s="40" t="s">
        <v>3851</v>
      </c>
    </row>
    <row r="250" spans="1:11" ht="46.8" hidden="1" x14ac:dyDescent="0.25">
      <c r="A250" s="1">
        <v>249</v>
      </c>
      <c r="B250" s="2" t="s">
        <v>430</v>
      </c>
      <c r="C250" s="3" t="s">
        <v>431</v>
      </c>
      <c r="D250" s="38" t="s">
        <v>1</v>
      </c>
      <c r="E250" s="38" t="s">
        <v>2985</v>
      </c>
      <c r="F250" s="38" t="s">
        <v>3064</v>
      </c>
      <c r="G250" s="40" t="s">
        <v>2981</v>
      </c>
      <c r="H250" s="38" t="s">
        <v>3735</v>
      </c>
      <c r="I250" s="40" t="s">
        <v>3358</v>
      </c>
      <c r="J250" s="40" t="s">
        <v>3735</v>
      </c>
      <c r="K250" s="40" t="s">
        <v>3807</v>
      </c>
    </row>
    <row r="251" spans="1:11" ht="31.2" hidden="1" x14ac:dyDescent="0.25">
      <c r="A251" s="1">
        <v>250</v>
      </c>
      <c r="B251" s="2" t="s">
        <v>432</v>
      </c>
      <c r="C251" s="3" t="s">
        <v>433</v>
      </c>
      <c r="D251" s="38" t="s">
        <v>1</v>
      </c>
      <c r="E251" s="38" t="s">
        <v>2984</v>
      </c>
      <c r="F251" s="38" t="s">
        <v>2984</v>
      </c>
      <c r="G251" s="38" t="s">
        <v>2981</v>
      </c>
      <c r="H251" s="38" t="s">
        <v>3735</v>
      </c>
      <c r="I251" s="40" t="s">
        <v>2984</v>
      </c>
      <c r="J251" s="40" t="s">
        <v>2984</v>
      </c>
      <c r="K251" s="38"/>
    </row>
    <row r="252" spans="1:11" ht="109.2" hidden="1" x14ac:dyDescent="0.25">
      <c r="A252" s="1">
        <v>251</v>
      </c>
      <c r="B252" s="2" t="s">
        <v>434</v>
      </c>
      <c r="C252" s="3" t="s">
        <v>435</v>
      </c>
      <c r="D252" s="38" t="s">
        <v>1</v>
      </c>
      <c r="E252" s="38" t="s">
        <v>2984</v>
      </c>
      <c r="F252" s="38" t="s">
        <v>2984</v>
      </c>
      <c r="G252" s="38" t="s">
        <v>3359</v>
      </c>
      <c r="H252" s="38" t="s">
        <v>3735</v>
      </c>
      <c r="I252" s="40" t="s">
        <v>2984</v>
      </c>
      <c r="J252" s="40" t="s">
        <v>2984</v>
      </c>
      <c r="K252" s="38"/>
    </row>
    <row r="253" spans="1:11" ht="78" hidden="1" x14ac:dyDescent="0.25">
      <c r="A253" s="1">
        <v>252</v>
      </c>
      <c r="B253" s="2" t="s">
        <v>436</v>
      </c>
      <c r="C253" s="3" t="s">
        <v>437</v>
      </c>
      <c r="D253" s="38" t="s">
        <v>1</v>
      </c>
      <c r="E253" s="38" t="s">
        <v>3002</v>
      </c>
      <c r="F253" s="38" t="s">
        <v>3064</v>
      </c>
      <c r="G253" s="40" t="s">
        <v>3026</v>
      </c>
      <c r="H253" s="38" t="s">
        <v>3735</v>
      </c>
      <c r="I253" s="40" t="s">
        <v>3344</v>
      </c>
      <c r="J253" s="40" t="s">
        <v>3065</v>
      </c>
      <c r="K253" s="40" t="s">
        <v>3807</v>
      </c>
    </row>
    <row r="254" spans="1:11" ht="62.4" hidden="1" x14ac:dyDescent="0.25">
      <c r="A254" s="1">
        <v>253</v>
      </c>
      <c r="B254" s="2" t="s">
        <v>438</v>
      </c>
      <c r="C254" s="3" t="s">
        <v>439</v>
      </c>
      <c r="D254" s="38" t="s">
        <v>1</v>
      </c>
      <c r="E254" s="38" t="s">
        <v>2993</v>
      </c>
      <c r="F254" s="38" t="s">
        <v>3064</v>
      </c>
      <c r="G254" s="40" t="s">
        <v>3354</v>
      </c>
      <c r="H254" s="38" t="s">
        <v>3354</v>
      </c>
      <c r="I254" s="40" t="s">
        <v>3345</v>
      </c>
      <c r="J254" s="40" t="s">
        <v>3735</v>
      </c>
      <c r="K254" s="40" t="s">
        <v>3807</v>
      </c>
    </row>
    <row r="255" spans="1:11" ht="31.2" hidden="1" x14ac:dyDescent="0.25">
      <c r="A255" s="1">
        <v>254</v>
      </c>
      <c r="B255" s="2" t="s">
        <v>440</v>
      </c>
      <c r="C255" s="3" t="s">
        <v>441</v>
      </c>
      <c r="D255" s="38" t="s">
        <v>1</v>
      </c>
      <c r="E255" s="38" t="s">
        <v>3002</v>
      </c>
      <c r="F255" s="38" t="s">
        <v>3064</v>
      </c>
      <c r="G255" s="40" t="s">
        <v>3026</v>
      </c>
      <c r="H255" s="38" t="s">
        <v>3735</v>
      </c>
      <c r="I255" s="40" t="s">
        <v>3344</v>
      </c>
      <c r="J255" s="40" t="s">
        <v>3065</v>
      </c>
      <c r="K255" s="40" t="s">
        <v>3807</v>
      </c>
    </row>
    <row r="256" spans="1:11" ht="93.6" hidden="1" x14ac:dyDescent="0.25">
      <c r="A256" s="1">
        <v>255</v>
      </c>
      <c r="B256" s="2" t="s">
        <v>442</v>
      </c>
      <c r="C256" s="3" t="s">
        <v>443</v>
      </c>
      <c r="D256" s="38" t="s">
        <v>1</v>
      </c>
      <c r="E256" s="38" t="s">
        <v>2980</v>
      </c>
      <c r="F256" s="38" t="s">
        <v>3064</v>
      </c>
      <c r="G256" s="40" t="s">
        <v>3354</v>
      </c>
      <c r="H256" s="38" t="s">
        <v>3354</v>
      </c>
      <c r="I256" s="40" t="s">
        <v>3132</v>
      </c>
      <c r="J256" s="40" t="s">
        <v>3064</v>
      </c>
      <c r="K256" s="40" t="s">
        <v>3807</v>
      </c>
    </row>
    <row r="257" spans="1:11" ht="62.4" hidden="1" x14ac:dyDescent="0.25">
      <c r="A257" s="1">
        <v>256</v>
      </c>
      <c r="B257" s="2" t="s">
        <v>3764</v>
      </c>
      <c r="C257" s="3" t="s">
        <v>3765</v>
      </c>
      <c r="D257" s="38" t="s">
        <v>1</v>
      </c>
      <c r="E257" s="38" t="s">
        <v>3185</v>
      </c>
      <c r="F257" s="38" t="s">
        <v>3736</v>
      </c>
      <c r="G257" s="40" t="s">
        <v>3026</v>
      </c>
      <c r="H257" s="38" t="s">
        <v>3735</v>
      </c>
      <c r="I257" s="40" t="s">
        <v>2984</v>
      </c>
      <c r="J257" s="40" t="s">
        <v>3354</v>
      </c>
      <c r="K257" s="40" t="s">
        <v>3851</v>
      </c>
    </row>
    <row r="258" spans="1:11" ht="124.8" hidden="1" x14ac:dyDescent="0.25">
      <c r="A258" s="1">
        <v>257</v>
      </c>
      <c r="B258" s="2" t="s">
        <v>444</v>
      </c>
      <c r="C258" s="3" t="s">
        <v>445</v>
      </c>
      <c r="D258" s="38" t="s">
        <v>1</v>
      </c>
      <c r="E258" s="38" t="s">
        <v>2985</v>
      </c>
      <c r="F258" s="38" t="s">
        <v>3064</v>
      </c>
      <c r="G258" s="40" t="s">
        <v>3354</v>
      </c>
      <c r="H258" s="38" t="s">
        <v>3354</v>
      </c>
      <c r="I258" s="40" t="s">
        <v>3132</v>
      </c>
      <c r="J258" s="40" t="s">
        <v>3064</v>
      </c>
      <c r="K258" s="40" t="s">
        <v>3851</v>
      </c>
    </row>
    <row r="259" spans="1:11" s="18" customFormat="1" ht="78" x14ac:dyDescent="0.25">
      <c r="A259" s="18">
        <v>258</v>
      </c>
      <c r="B259" s="20" t="s">
        <v>446</v>
      </c>
      <c r="C259" s="19" t="s">
        <v>447</v>
      </c>
      <c r="D259" s="18" t="s">
        <v>1</v>
      </c>
      <c r="E259" s="18" t="s">
        <v>3007</v>
      </c>
      <c r="F259" s="18" t="s">
        <v>3065</v>
      </c>
      <c r="G259" s="35" t="s">
        <v>3358</v>
      </c>
      <c r="H259" s="18" t="s">
        <v>3735</v>
      </c>
      <c r="I259" s="35" t="s">
        <v>3360</v>
      </c>
      <c r="J259" s="35" t="s">
        <v>3735</v>
      </c>
      <c r="K259" s="40" t="s">
        <v>3807</v>
      </c>
    </row>
    <row r="260" spans="1:11" ht="31.2" hidden="1" x14ac:dyDescent="0.25">
      <c r="A260" s="1">
        <v>259</v>
      </c>
      <c r="B260" s="2" t="s">
        <v>448</v>
      </c>
      <c r="C260" s="3" t="s">
        <v>449</v>
      </c>
      <c r="D260" s="38" t="s">
        <v>1</v>
      </c>
      <c r="E260" s="38" t="s">
        <v>2984</v>
      </c>
      <c r="F260" s="38" t="s">
        <v>2984</v>
      </c>
      <c r="G260" s="38" t="s">
        <v>2981</v>
      </c>
      <c r="H260" s="38" t="s">
        <v>3735</v>
      </c>
      <c r="I260" s="40" t="s">
        <v>2984</v>
      </c>
      <c r="J260" s="40" t="s">
        <v>2984</v>
      </c>
      <c r="K260" s="38"/>
    </row>
    <row r="261" spans="1:11" ht="31.2" hidden="1" x14ac:dyDescent="0.25">
      <c r="A261" s="1">
        <v>260</v>
      </c>
      <c r="B261" s="2" t="s">
        <v>3687</v>
      </c>
      <c r="C261" s="3" t="s">
        <v>450</v>
      </c>
      <c r="D261" s="38" t="s">
        <v>1</v>
      </c>
      <c r="E261" s="38" t="s">
        <v>3185</v>
      </c>
      <c r="F261" s="38" t="s">
        <v>3736</v>
      </c>
      <c r="G261" s="40" t="s">
        <v>3028</v>
      </c>
      <c r="H261" s="38" t="s">
        <v>3735</v>
      </c>
      <c r="I261" s="40" t="s">
        <v>3361</v>
      </c>
      <c r="J261" s="40" t="s">
        <v>3735</v>
      </c>
      <c r="K261" s="40" t="s">
        <v>3807</v>
      </c>
    </row>
    <row r="262" spans="1:11" ht="46.8" hidden="1" x14ac:dyDescent="0.25">
      <c r="A262" s="1">
        <v>261</v>
      </c>
      <c r="B262" s="2" t="s">
        <v>451</v>
      </c>
      <c r="C262" s="3" t="s">
        <v>452</v>
      </c>
      <c r="D262" s="38" t="s">
        <v>1</v>
      </c>
      <c r="E262" s="38" t="s">
        <v>2980</v>
      </c>
      <c r="F262" s="38" t="s">
        <v>3064</v>
      </c>
      <c r="G262" s="40" t="s">
        <v>3354</v>
      </c>
      <c r="H262" s="38" t="s">
        <v>3354</v>
      </c>
      <c r="I262" s="40" t="s">
        <v>2984</v>
      </c>
      <c r="J262" s="40" t="s">
        <v>3354</v>
      </c>
      <c r="K262" s="40" t="s">
        <v>3851</v>
      </c>
    </row>
    <row r="263" spans="1:11" ht="62.4" hidden="1" x14ac:dyDescent="0.25">
      <c r="A263" s="1">
        <v>262</v>
      </c>
      <c r="B263" s="2" t="s">
        <v>453</v>
      </c>
      <c r="C263" s="3" t="s">
        <v>454</v>
      </c>
      <c r="D263" s="38" t="s">
        <v>1</v>
      </c>
      <c r="E263" s="38" t="s">
        <v>3330</v>
      </c>
      <c r="F263" s="38" t="s">
        <v>3064</v>
      </c>
      <c r="G263" s="40" t="s">
        <v>3309</v>
      </c>
      <c r="H263" s="38" t="s">
        <v>3735</v>
      </c>
      <c r="I263" s="40" t="s">
        <v>2984</v>
      </c>
      <c r="J263" s="40" t="s">
        <v>3354</v>
      </c>
      <c r="K263" s="40" t="s">
        <v>3851</v>
      </c>
    </row>
    <row r="264" spans="1:11" ht="62.4" hidden="1" x14ac:dyDescent="0.25">
      <c r="A264" s="1">
        <v>263</v>
      </c>
      <c r="B264" s="2" t="s">
        <v>455</v>
      </c>
      <c r="C264" s="3" t="s">
        <v>456</v>
      </c>
      <c r="D264" s="38" t="s">
        <v>1</v>
      </c>
      <c r="E264" s="38" t="s">
        <v>2984</v>
      </c>
      <c r="F264" s="38" t="s">
        <v>2984</v>
      </c>
      <c r="G264" s="38" t="s">
        <v>2981</v>
      </c>
      <c r="H264" s="38" t="s">
        <v>3735</v>
      </c>
      <c r="I264" s="40" t="s">
        <v>2984</v>
      </c>
      <c r="J264" s="40" t="s">
        <v>2984</v>
      </c>
      <c r="K264" s="38"/>
    </row>
    <row r="265" spans="1:11" s="35" customFormat="1" ht="109.2" hidden="1" x14ac:dyDescent="0.25">
      <c r="A265" s="1">
        <v>264</v>
      </c>
      <c r="B265" s="36" t="s">
        <v>457</v>
      </c>
      <c r="C265" s="37" t="s">
        <v>458</v>
      </c>
      <c r="D265" s="35" t="s">
        <v>1</v>
      </c>
      <c r="E265" s="35" t="s">
        <v>2998</v>
      </c>
      <c r="F265" s="35" t="s">
        <v>3064</v>
      </c>
      <c r="G265" s="35" t="s">
        <v>3043</v>
      </c>
      <c r="H265" s="18" t="s">
        <v>3735</v>
      </c>
      <c r="I265" s="35" t="s">
        <v>3362</v>
      </c>
      <c r="J265" s="35" t="s">
        <v>3735</v>
      </c>
      <c r="K265" s="35" t="s">
        <v>3852</v>
      </c>
    </row>
    <row r="266" spans="1:11" ht="46.8" hidden="1" x14ac:dyDescent="0.25">
      <c r="A266" s="1">
        <v>265</v>
      </c>
      <c r="B266" s="2" t="s">
        <v>459</v>
      </c>
      <c r="C266" s="3" t="s">
        <v>460</v>
      </c>
      <c r="D266" s="38" t="s">
        <v>1</v>
      </c>
      <c r="E266" s="38" t="s">
        <v>2984</v>
      </c>
      <c r="F266" s="38" t="s">
        <v>2984</v>
      </c>
      <c r="G266" s="38" t="s">
        <v>3026</v>
      </c>
      <c r="H266" s="38" t="s">
        <v>3735</v>
      </c>
      <c r="I266" s="40" t="s">
        <v>2984</v>
      </c>
      <c r="J266" s="40" t="s">
        <v>2984</v>
      </c>
      <c r="K266" s="38"/>
    </row>
    <row r="267" spans="1:11" ht="62.4" hidden="1" x14ac:dyDescent="0.25">
      <c r="A267" s="1">
        <v>266</v>
      </c>
      <c r="B267" s="2" t="s">
        <v>461</v>
      </c>
      <c r="C267" s="3" t="s">
        <v>462</v>
      </c>
      <c r="D267" s="38" t="s">
        <v>1</v>
      </c>
      <c r="E267" s="38" t="s">
        <v>3294</v>
      </c>
      <c r="F267" s="38" t="s">
        <v>3064</v>
      </c>
      <c r="G267" s="40" t="s">
        <v>3739</v>
      </c>
      <c r="H267" s="38" t="s">
        <v>3354</v>
      </c>
      <c r="I267" s="38" t="s">
        <v>3363</v>
      </c>
      <c r="J267" s="40" t="s">
        <v>3735</v>
      </c>
      <c r="K267" s="40" t="s">
        <v>3807</v>
      </c>
    </row>
    <row r="268" spans="1:11" ht="46.8" hidden="1" x14ac:dyDescent="0.25">
      <c r="A268" s="1">
        <v>267</v>
      </c>
      <c r="B268" s="2" t="s">
        <v>463</v>
      </c>
      <c r="C268" s="3" t="s">
        <v>464</v>
      </c>
      <c r="D268" s="38" t="s">
        <v>1</v>
      </c>
      <c r="E268" s="38" t="s">
        <v>2990</v>
      </c>
      <c r="F268" s="38" t="s">
        <v>3064</v>
      </c>
      <c r="G268" s="40" t="s">
        <v>3358</v>
      </c>
      <c r="H268" s="38" t="s">
        <v>3735</v>
      </c>
      <c r="I268" s="40" t="s">
        <v>2984</v>
      </c>
      <c r="J268" s="40" t="s">
        <v>3354</v>
      </c>
      <c r="K268" s="40" t="s">
        <v>3851</v>
      </c>
    </row>
    <row r="269" spans="1:11" ht="31.2" hidden="1" x14ac:dyDescent="0.25">
      <c r="A269" s="1">
        <v>268</v>
      </c>
      <c r="B269" s="2" t="s">
        <v>465</v>
      </c>
      <c r="C269" s="3" t="s">
        <v>466</v>
      </c>
      <c r="D269" s="38" t="s">
        <v>1</v>
      </c>
      <c r="E269" s="38" t="s">
        <v>2984</v>
      </c>
      <c r="F269" s="38" t="s">
        <v>2984</v>
      </c>
      <c r="G269" s="38" t="s">
        <v>3358</v>
      </c>
      <c r="H269" s="38" t="s">
        <v>3735</v>
      </c>
      <c r="I269" s="40" t="s">
        <v>2984</v>
      </c>
      <c r="J269" s="40" t="s">
        <v>2984</v>
      </c>
      <c r="K269" s="38"/>
    </row>
    <row r="270" spans="1:11" ht="62.4" hidden="1" x14ac:dyDescent="0.25">
      <c r="A270" s="1">
        <v>269</v>
      </c>
      <c r="B270" s="2" t="s">
        <v>467</v>
      </c>
      <c r="C270" s="3" t="s">
        <v>468</v>
      </c>
      <c r="D270" s="38" t="s">
        <v>1</v>
      </c>
      <c r="E270" s="38" t="s">
        <v>2984</v>
      </c>
      <c r="F270" s="38" t="s">
        <v>2984</v>
      </c>
      <c r="G270" s="38" t="s">
        <v>3026</v>
      </c>
      <c r="H270" s="38" t="s">
        <v>3735</v>
      </c>
      <c r="I270" s="40" t="s">
        <v>2984</v>
      </c>
      <c r="J270" s="40" t="s">
        <v>2984</v>
      </c>
      <c r="K270" s="38"/>
    </row>
    <row r="271" spans="1:11" ht="31.2" hidden="1" x14ac:dyDescent="0.25">
      <c r="A271" s="1">
        <v>270</v>
      </c>
      <c r="B271" s="2" t="s">
        <v>469</v>
      </c>
      <c r="C271" s="3" t="s">
        <v>470</v>
      </c>
      <c r="D271" s="38" t="s">
        <v>1</v>
      </c>
      <c r="E271" s="38" t="s">
        <v>2984</v>
      </c>
      <c r="F271" s="38" t="s">
        <v>2984</v>
      </c>
      <c r="G271" s="38" t="s">
        <v>3026</v>
      </c>
      <c r="H271" s="38" t="s">
        <v>3735</v>
      </c>
      <c r="I271" s="40" t="s">
        <v>2984</v>
      </c>
      <c r="J271" s="40" t="s">
        <v>2984</v>
      </c>
      <c r="K271" s="38"/>
    </row>
    <row r="272" spans="1:11" ht="46.8" hidden="1" x14ac:dyDescent="0.25">
      <c r="A272" s="1">
        <v>271</v>
      </c>
      <c r="B272" s="2" t="s">
        <v>471</v>
      </c>
      <c r="C272" s="3" t="s">
        <v>472</v>
      </c>
      <c r="D272" s="38" t="s">
        <v>1</v>
      </c>
      <c r="E272" s="38" t="s">
        <v>3331</v>
      </c>
      <c r="F272" s="38" t="s">
        <v>3064</v>
      </c>
      <c r="G272" s="40" t="s">
        <v>3026</v>
      </c>
      <c r="H272" s="38" t="s">
        <v>3735</v>
      </c>
      <c r="I272" s="40" t="s">
        <v>3052</v>
      </c>
      <c r="J272" s="40" t="s">
        <v>3065</v>
      </c>
      <c r="K272" s="40" t="s">
        <v>3807</v>
      </c>
    </row>
    <row r="273" spans="1:11" ht="62.4" hidden="1" x14ac:dyDescent="0.25">
      <c r="A273" s="1">
        <v>272</v>
      </c>
      <c r="B273" s="2" t="s">
        <v>473</v>
      </c>
      <c r="C273" s="3" t="s">
        <v>474</v>
      </c>
      <c r="D273" s="38" t="s">
        <v>1</v>
      </c>
      <c r="E273" s="38" t="s">
        <v>2989</v>
      </c>
      <c r="F273" s="38" t="s">
        <v>3064</v>
      </c>
      <c r="G273" s="40" t="s">
        <v>3026</v>
      </c>
      <c r="H273" s="38" t="s">
        <v>3735</v>
      </c>
      <c r="I273" s="40" t="s">
        <v>2984</v>
      </c>
      <c r="J273" s="40" t="s">
        <v>3354</v>
      </c>
      <c r="K273" s="40" t="s">
        <v>3851</v>
      </c>
    </row>
    <row r="274" spans="1:11" ht="62.4" hidden="1" x14ac:dyDescent="0.25">
      <c r="A274" s="1">
        <v>273</v>
      </c>
      <c r="B274" s="2" t="s">
        <v>475</v>
      </c>
      <c r="C274" s="3" t="s">
        <v>476</v>
      </c>
      <c r="D274" s="38" t="s">
        <v>1</v>
      </c>
      <c r="E274" s="38" t="s">
        <v>2984</v>
      </c>
      <c r="F274" s="38" t="s">
        <v>2984</v>
      </c>
      <c r="G274" s="38" t="s">
        <v>3716</v>
      </c>
      <c r="H274" s="38" t="s">
        <v>3735</v>
      </c>
      <c r="I274" s="40" t="s">
        <v>2984</v>
      </c>
      <c r="J274" s="40" t="s">
        <v>2984</v>
      </c>
      <c r="K274" s="38"/>
    </row>
    <row r="275" spans="1:11" ht="78" hidden="1" x14ac:dyDescent="0.25">
      <c r="A275" s="1">
        <v>274</v>
      </c>
      <c r="B275" s="2" t="s">
        <v>477</v>
      </c>
      <c r="C275" s="3" t="s">
        <v>478</v>
      </c>
      <c r="D275" s="38" t="s">
        <v>1</v>
      </c>
      <c r="E275" s="38" t="s">
        <v>2984</v>
      </c>
      <c r="F275" s="38" t="s">
        <v>2984</v>
      </c>
      <c r="G275" s="38" t="s">
        <v>3297</v>
      </c>
      <c r="H275" s="38" t="s">
        <v>3735</v>
      </c>
      <c r="I275" s="40" t="s">
        <v>2984</v>
      </c>
      <c r="J275" s="40" t="s">
        <v>2984</v>
      </c>
      <c r="K275" s="38"/>
    </row>
    <row r="276" spans="1:11" ht="31.2" x14ac:dyDescent="0.25">
      <c r="A276" s="1">
        <v>275</v>
      </c>
      <c r="B276" s="2" t="s">
        <v>479</v>
      </c>
      <c r="C276" s="3" t="s">
        <v>480</v>
      </c>
      <c r="D276" s="38" t="s">
        <v>1</v>
      </c>
      <c r="E276" s="38" t="s">
        <v>3332</v>
      </c>
      <c r="F276" s="38" t="s">
        <v>3065</v>
      </c>
      <c r="G276" s="40" t="s">
        <v>3354</v>
      </c>
      <c r="H276" s="38" t="s">
        <v>3354</v>
      </c>
      <c r="I276" s="40" t="s">
        <v>3364</v>
      </c>
      <c r="J276" s="40" t="s">
        <v>3735</v>
      </c>
      <c r="K276" s="40" t="s">
        <v>3807</v>
      </c>
    </row>
    <row r="277" spans="1:11" ht="62.4" hidden="1" x14ac:dyDescent="0.25">
      <c r="A277" s="1">
        <v>276</v>
      </c>
      <c r="B277" s="2" t="s">
        <v>481</v>
      </c>
      <c r="C277" s="3" t="s">
        <v>482</v>
      </c>
      <c r="D277" s="38" t="s">
        <v>1</v>
      </c>
      <c r="E277" s="38" t="s">
        <v>2990</v>
      </c>
      <c r="F277" s="38" t="s">
        <v>3064</v>
      </c>
      <c r="G277" s="40" t="s">
        <v>2981</v>
      </c>
      <c r="H277" s="38" t="s">
        <v>3735</v>
      </c>
      <c r="I277" s="40" t="s">
        <v>3034</v>
      </c>
      <c r="J277" s="40" t="s">
        <v>3064</v>
      </c>
      <c r="K277" s="40" t="s">
        <v>3807</v>
      </c>
    </row>
    <row r="278" spans="1:11" ht="31.2" hidden="1" x14ac:dyDescent="0.25">
      <c r="A278" s="1">
        <v>277</v>
      </c>
      <c r="B278" s="2" t="s">
        <v>483</v>
      </c>
      <c r="C278" s="3" t="s">
        <v>484</v>
      </c>
      <c r="D278" s="38" t="s">
        <v>1</v>
      </c>
      <c r="E278" s="38" t="s">
        <v>3333</v>
      </c>
      <c r="F278" s="38" t="s">
        <v>3736</v>
      </c>
      <c r="G278" s="40" t="s">
        <v>3033</v>
      </c>
      <c r="H278" s="38" t="s">
        <v>3735</v>
      </c>
      <c r="I278" s="40" t="s">
        <v>3314</v>
      </c>
      <c r="J278" s="40" t="s">
        <v>3736</v>
      </c>
      <c r="K278" s="40" t="s">
        <v>3807</v>
      </c>
    </row>
    <row r="279" spans="1:11" ht="62.4" hidden="1" x14ac:dyDescent="0.25">
      <c r="A279" s="1">
        <v>278</v>
      </c>
      <c r="B279" s="2" t="s">
        <v>485</v>
      </c>
      <c r="C279" s="3" t="s">
        <v>486</v>
      </c>
      <c r="D279" s="38" t="s">
        <v>1</v>
      </c>
      <c r="E279" s="38" t="s">
        <v>3334</v>
      </c>
      <c r="F279" s="38" t="s">
        <v>3064</v>
      </c>
      <c r="G279" s="40" t="s">
        <v>3354</v>
      </c>
      <c r="H279" s="38" t="s">
        <v>3354</v>
      </c>
      <c r="I279" s="40" t="s">
        <v>2984</v>
      </c>
      <c r="J279" s="40" t="s">
        <v>3354</v>
      </c>
      <c r="K279" s="40" t="s">
        <v>3851</v>
      </c>
    </row>
    <row r="280" spans="1:11" ht="109.2" hidden="1" x14ac:dyDescent="0.25">
      <c r="A280" s="1">
        <v>279</v>
      </c>
      <c r="B280" s="2" t="s">
        <v>487</v>
      </c>
      <c r="C280" s="3" t="s">
        <v>488</v>
      </c>
      <c r="D280" s="38" t="s">
        <v>1</v>
      </c>
      <c r="E280" s="38" t="s">
        <v>2993</v>
      </c>
      <c r="F280" s="38" t="s">
        <v>3064</v>
      </c>
      <c r="G280" s="40" t="s">
        <v>3026</v>
      </c>
      <c r="H280" s="38" t="s">
        <v>3735</v>
      </c>
      <c r="I280" s="40" t="s">
        <v>2984</v>
      </c>
      <c r="J280" s="40" t="s">
        <v>3354</v>
      </c>
      <c r="K280" s="40" t="s">
        <v>3851</v>
      </c>
    </row>
    <row r="281" spans="1:11" ht="109.2" hidden="1" x14ac:dyDescent="0.25">
      <c r="A281" s="1">
        <v>280</v>
      </c>
      <c r="B281" s="2" t="s">
        <v>489</v>
      </c>
      <c r="C281" s="3" t="s">
        <v>488</v>
      </c>
      <c r="D281" s="38" t="s">
        <v>1</v>
      </c>
      <c r="E281" s="38" t="s">
        <v>3002</v>
      </c>
      <c r="F281" s="38" t="s">
        <v>3064</v>
      </c>
      <c r="G281" s="40" t="s">
        <v>3365</v>
      </c>
      <c r="H281" s="38" t="s">
        <v>3735</v>
      </c>
      <c r="I281" s="40" t="s">
        <v>3366</v>
      </c>
      <c r="J281" s="40" t="s">
        <v>3065</v>
      </c>
      <c r="K281" s="40" t="s">
        <v>3807</v>
      </c>
    </row>
    <row r="282" spans="1:11" ht="109.2" hidden="1" x14ac:dyDescent="0.25">
      <c r="A282" s="1">
        <v>281</v>
      </c>
      <c r="B282" s="2" t="s">
        <v>490</v>
      </c>
      <c r="C282" s="3" t="s">
        <v>491</v>
      </c>
      <c r="D282" s="38" t="s">
        <v>1</v>
      </c>
      <c r="E282" s="38" t="s">
        <v>2984</v>
      </c>
      <c r="F282" s="38" t="s">
        <v>2984</v>
      </c>
      <c r="G282" s="38" t="s">
        <v>3026</v>
      </c>
      <c r="H282" s="38" t="s">
        <v>3735</v>
      </c>
      <c r="I282" s="40" t="s">
        <v>2984</v>
      </c>
      <c r="J282" s="40" t="s">
        <v>2984</v>
      </c>
      <c r="K282" s="38"/>
    </row>
    <row r="283" spans="1:11" s="18" customFormat="1" ht="46.8" hidden="1" x14ac:dyDescent="0.25">
      <c r="A283" s="18">
        <v>282</v>
      </c>
      <c r="B283" s="20" t="s">
        <v>492</v>
      </c>
      <c r="C283" s="19" t="s">
        <v>493</v>
      </c>
      <c r="D283" s="18" t="s">
        <v>1</v>
      </c>
      <c r="E283" s="18" t="s">
        <v>3335</v>
      </c>
      <c r="F283" s="18" t="s">
        <v>3703</v>
      </c>
      <c r="G283" s="35" t="s">
        <v>3026</v>
      </c>
      <c r="H283" s="18" t="s">
        <v>3735</v>
      </c>
      <c r="I283" s="35" t="s">
        <v>3018</v>
      </c>
      <c r="J283" s="35" t="s">
        <v>3065</v>
      </c>
      <c r="K283" s="35" t="s">
        <v>3851</v>
      </c>
    </row>
    <row r="284" spans="1:11" s="18" customFormat="1" ht="31.2" hidden="1" x14ac:dyDescent="0.25">
      <c r="A284" s="1">
        <v>283</v>
      </c>
      <c r="B284" s="20" t="s">
        <v>494</v>
      </c>
      <c r="C284" s="19" t="s">
        <v>495</v>
      </c>
      <c r="D284" s="18" t="s">
        <v>1</v>
      </c>
      <c r="E284" s="18" t="s">
        <v>3185</v>
      </c>
      <c r="F284" s="18" t="s">
        <v>3736</v>
      </c>
      <c r="G284" s="35" t="s">
        <v>2981</v>
      </c>
      <c r="H284" s="18" t="s">
        <v>3735</v>
      </c>
      <c r="I284" s="35" t="s">
        <v>3367</v>
      </c>
      <c r="J284" s="35" t="s">
        <v>3735</v>
      </c>
      <c r="K284" s="35" t="s">
        <v>3853</v>
      </c>
    </row>
    <row r="285" spans="1:11" ht="31.2" hidden="1" x14ac:dyDescent="0.25">
      <c r="A285" s="1">
        <v>284</v>
      </c>
      <c r="B285" s="2" t="s">
        <v>496</v>
      </c>
      <c r="C285" s="3" t="s">
        <v>497</v>
      </c>
      <c r="D285" s="38" t="s">
        <v>1</v>
      </c>
      <c r="E285" s="38" t="s">
        <v>3185</v>
      </c>
      <c r="F285" s="38" t="s">
        <v>3736</v>
      </c>
      <c r="G285" s="40" t="s">
        <v>3354</v>
      </c>
      <c r="H285" s="38" t="s">
        <v>3354</v>
      </c>
      <c r="I285" s="40" t="s">
        <v>2984</v>
      </c>
      <c r="J285" s="40" t="s">
        <v>3354</v>
      </c>
      <c r="K285" s="40" t="s">
        <v>3851</v>
      </c>
    </row>
    <row r="286" spans="1:11" ht="46.8" hidden="1" x14ac:dyDescent="0.25">
      <c r="A286" s="1">
        <v>285</v>
      </c>
      <c r="B286" s="2" t="s">
        <v>498</v>
      </c>
      <c r="C286" s="3" t="s">
        <v>499</v>
      </c>
      <c r="D286" s="38" t="s">
        <v>1</v>
      </c>
      <c r="E286" s="38" t="s">
        <v>3185</v>
      </c>
      <c r="F286" s="38" t="s">
        <v>3736</v>
      </c>
      <c r="G286" s="40" t="s">
        <v>3354</v>
      </c>
      <c r="H286" s="38" t="s">
        <v>3354</v>
      </c>
      <c r="I286" s="40" t="s">
        <v>2984</v>
      </c>
      <c r="J286" s="40" t="s">
        <v>3354</v>
      </c>
      <c r="K286" s="40" t="s">
        <v>3851</v>
      </c>
    </row>
    <row r="287" spans="1:11" ht="62.4" hidden="1" x14ac:dyDescent="0.25">
      <c r="A287" s="1">
        <v>286</v>
      </c>
      <c r="B287" s="2" t="s">
        <v>500</v>
      </c>
      <c r="C287" s="3" t="s">
        <v>501</v>
      </c>
      <c r="D287" s="38" t="s">
        <v>1</v>
      </c>
      <c r="E287" s="38" t="s">
        <v>3185</v>
      </c>
      <c r="F287" s="38" t="s">
        <v>3736</v>
      </c>
      <c r="G287" s="40" t="s">
        <v>3368</v>
      </c>
      <c r="H287" s="38" t="s">
        <v>3735</v>
      </c>
      <c r="I287" s="40" t="s">
        <v>2984</v>
      </c>
      <c r="J287" s="40" t="s">
        <v>3354</v>
      </c>
      <c r="K287" s="40" t="s">
        <v>3851</v>
      </c>
    </row>
    <row r="288" spans="1:11" ht="78" hidden="1" x14ac:dyDescent="0.25">
      <c r="A288" s="1">
        <v>287</v>
      </c>
      <c r="B288" s="2" t="s">
        <v>502</v>
      </c>
      <c r="C288" s="3" t="s">
        <v>503</v>
      </c>
      <c r="D288" s="38" t="s">
        <v>1</v>
      </c>
      <c r="E288" s="38" t="s">
        <v>2984</v>
      </c>
      <c r="F288" s="38" t="s">
        <v>2984</v>
      </c>
      <c r="G288" s="38" t="s">
        <v>3149</v>
      </c>
      <c r="H288" s="38" t="s">
        <v>3735</v>
      </c>
      <c r="I288" s="40" t="s">
        <v>2984</v>
      </c>
      <c r="J288" s="40" t="s">
        <v>2984</v>
      </c>
      <c r="K288" s="38"/>
    </row>
    <row r="289" spans="1:11" ht="62.4" hidden="1" x14ac:dyDescent="0.25">
      <c r="A289" s="1">
        <v>288</v>
      </c>
      <c r="B289" s="13" t="s">
        <v>3256</v>
      </c>
      <c r="C289" s="14" t="s">
        <v>3201</v>
      </c>
      <c r="D289" s="38" t="s">
        <v>504</v>
      </c>
      <c r="E289" s="38" t="s">
        <v>2984</v>
      </c>
      <c r="F289" s="38" t="s">
        <v>2984</v>
      </c>
      <c r="G289" s="38" t="s">
        <v>3119</v>
      </c>
      <c r="H289" s="38" t="s">
        <v>3735</v>
      </c>
      <c r="I289" s="40" t="s">
        <v>2984</v>
      </c>
      <c r="J289" s="40" t="s">
        <v>2984</v>
      </c>
      <c r="K289" s="38" t="s">
        <v>3083</v>
      </c>
    </row>
    <row r="290" spans="1:11" ht="46.8" hidden="1" x14ac:dyDescent="0.25">
      <c r="A290" s="1">
        <v>289</v>
      </c>
      <c r="B290" s="2" t="s">
        <v>505</v>
      </c>
      <c r="C290" s="3" t="s">
        <v>3133</v>
      </c>
      <c r="D290" s="38" t="s">
        <v>504</v>
      </c>
      <c r="E290" s="38" t="s">
        <v>3155</v>
      </c>
      <c r="F290" s="38" t="s">
        <v>3736</v>
      </c>
      <c r="G290" s="40" t="s">
        <v>506</v>
      </c>
      <c r="H290" s="38" t="s">
        <v>3735</v>
      </c>
      <c r="I290" s="40" t="s">
        <v>2984</v>
      </c>
      <c r="J290" s="40" t="s">
        <v>3353</v>
      </c>
      <c r="K290" s="40" t="s">
        <v>3851</v>
      </c>
    </row>
    <row r="291" spans="1:11" ht="109.2" hidden="1" x14ac:dyDescent="0.25">
      <c r="A291" s="1">
        <v>290</v>
      </c>
      <c r="B291" s="2" t="s">
        <v>507</v>
      </c>
      <c r="C291" s="3" t="s">
        <v>3134</v>
      </c>
      <c r="D291" s="38" t="s">
        <v>504</v>
      </c>
      <c r="E291" s="38" t="s">
        <v>2984</v>
      </c>
      <c r="F291" s="38" t="s">
        <v>2984</v>
      </c>
      <c r="G291" s="38" t="s">
        <v>3120</v>
      </c>
      <c r="H291" s="38" t="s">
        <v>3735</v>
      </c>
      <c r="I291" s="40" t="s">
        <v>2984</v>
      </c>
      <c r="J291" s="40" t="s">
        <v>2984</v>
      </c>
      <c r="K291" s="38" t="s">
        <v>3083</v>
      </c>
    </row>
    <row r="292" spans="1:11" ht="31.2" hidden="1" x14ac:dyDescent="0.25">
      <c r="A292" s="1">
        <v>291</v>
      </c>
      <c r="B292" s="2" t="s">
        <v>508</v>
      </c>
      <c r="C292" s="3" t="s">
        <v>3258</v>
      </c>
      <c r="D292" s="38" t="s">
        <v>504</v>
      </c>
      <c r="E292" s="38" t="s">
        <v>2984</v>
      </c>
      <c r="F292" s="38" t="s">
        <v>2984</v>
      </c>
      <c r="G292" s="38" t="s">
        <v>3121</v>
      </c>
      <c r="H292" s="38" t="s">
        <v>3735</v>
      </c>
      <c r="I292" s="40" t="s">
        <v>2984</v>
      </c>
      <c r="J292" s="40" t="s">
        <v>2984</v>
      </c>
      <c r="K292" s="38" t="s">
        <v>3083</v>
      </c>
    </row>
    <row r="293" spans="1:11" ht="78" hidden="1" x14ac:dyDescent="0.25">
      <c r="A293" s="1">
        <v>292</v>
      </c>
      <c r="B293" s="2" t="s">
        <v>509</v>
      </c>
      <c r="C293" s="3" t="s">
        <v>3135</v>
      </c>
      <c r="D293" s="38" t="s">
        <v>504</v>
      </c>
      <c r="E293" s="38" t="s">
        <v>2984</v>
      </c>
      <c r="F293" s="38" t="s">
        <v>2984</v>
      </c>
      <c r="G293" s="38" t="s">
        <v>3061</v>
      </c>
      <c r="H293" s="38" t="s">
        <v>3735</v>
      </c>
      <c r="I293" s="40" t="s">
        <v>2984</v>
      </c>
      <c r="J293" s="40" t="s">
        <v>2984</v>
      </c>
      <c r="K293" s="38" t="s">
        <v>3083</v>
      </c>
    </row>
    <row r="294" spans="1:11" ht="62.4" hidden="1" x14ac:dyDescent="0.25">
      <c r="A294" s="1">
        <v>293</v>
      </c>
      <c r="B294" s="2" t="s">
        <v>510</v>
      </c>
      <c r="C294" s="3" t="s">
        <v>3136</v>
      </c>
      <c r="D294" s="38" t="s">
        <v>504</v>
      </c>
      <c r="E294" s="38" t="s">
        <v>2984</v>
      </c>
      <c r="F294" s="38" t="s">
        <v>2984</v>
      </c>
      <c r="G294" s="38" t="s">
        <v>3123</v>
      </c>
      <c r="H294" s="38" t="s">
        <v>3735</v>
      </c>
      <c r="I294" s="40" t="s">
        <v>2984</v>
      </c>
      <c r="J294" s="40" t="s">
        <v>2984</v>
      </c>
      <c r="K294" s="38" t="s">
        <v>3083</v>
      </c>
    </row>
    <row r="295" spans="1:11" ht="187.2" hidden="1" x14ac:dyDescent="0.25">
      <c r="A295" s="1">
        <v>294</v>
      </c>
      <c r="B295" s="2" t="s">
        <v>511</v>
      </c>
      <c r="C295" s="3" t="s">
        <v>3137</v>
      </c>
      <c r="D295" s="38" t="s">
        <v>504</v>
      </c>
      <c r="E295" s="38" t="s">
        <v>2984</v>
      </c>
      <c r="F295" s="38" t="s">
        <v>2984</v>
      </c>
      <c r="G295" s="38" t="s">
        <v>3049</v>
      </c>
      <c r="H295" s="38" t="s">
        <v>3735</v>
      </c>
      <c r="I295" s="40" t="s">
        <v>2984</v>
      </c>
      <c r="J295" s="40" t="s">
        <v>2984</v>
      </c>
      <c r="K295" s="38" t="s">
        <v>3083</v>
      </c>
    </row>
    <row r="296" spans="1:11" ht="78" hidden="1" x14ac:dyDescent="0.25">
      <c r="A296" s="1">
        <v>295</v>
      </c>
      <c r="B296" s="2" t="s">
        <v>512</v>
      </c>
      <c r="C296" s="3" t="s">
        <v>3138</v>
      </c>
      <c r="D296" s="38" t="s">
        <v>504</v>
      </c>
      <c r="E296" s="38" t="s">
        <v>2984</v>
      </c>
      <c r="F296" s="38" t="s">
        <v>2984</v>
      </c>
      <c r="G296" s="38" t="s">
        <v>3126</v>
      </c>
      <c r="H296" s="38" t="s">
        <v>3735</v>
      </c>
      <c r="I296" s="40" t="s">
        <v>2984</v>
      </c>
      <c r="J296" s="40" t="s">
        <v>2984</v>
      </c>
      <c r="K296" s="38" t="s">
        <v>3083</v>
      </c>
    </row>
    <row r="297" spans="1:11" ht="78" hidden="1" x14ac:dyDescent="0.25">
      <c r="A297" s="1">
        <v>296</v>
      </c>
      <c r="B297" s="2" t="s">
        <v>513</v>
      </c>
      <c r="C297" s="3" t="s">
        <v>3259</v>
      </c>
      <c r="D297" s="38" t="s">
        <v>504</v>
      </c>
      <c r="E297" s="38" t="s">
        <v>2984</v>
      </c>
      <c r="F297" s="38" t="s">
        <v>2984</v>
      </c>
      <c r="G297" s="38" t="s">
        <v>3126</v>
      </c>
      <c r="H297" s="38" t="s">
        <v>3735</v>
      </c>
      <c r="I297" s="40" t="s">
        <v>2984</v>
      </c>
      <c r="J297" s="40" t="s">
        <v>2984</v>
      </c>
      <c r="K297" s="38" t="s">
        <v>3083</v>
      </c>
    </row>
    <row r="298" spans="1:11" ht="46.8" hidden="1" x14ac:dyDescent="0.25">
      <c r="A298" s="1">
        <v>297</v>
      </c>
      <c r="B298" s="2" t="s">
        <v>514</v>
      </c>
      <c r="C298" s="3" t="s">
        <v>3139</v>
      </c>
      <c r="D298" s="38" t="s">
        <v>504</v>
      </c>
      <c r="E298" s="38" t="s">
        <v>2984</v>
      </c>
      <c r="F298" s="38" t="s">
        <v>2984</v>
      </c>
      <c r="G298" s="38" t="s">
        <v>3128</v>
      </c>
      <c r="H298" s="38" t="s">
        <v>3735</v>
      </c>
      <c r="I298" s="40" t="s">
        <v>2984</v>
      </c>
      <c r="J298" s="40" t="s">
        <v>2984</v>
      </c>
      <c r="K298" s="38" t="s">
        <v>3083</v>
      </c>
    </row>
    <row r="299" spans="1:11" ht="62.4" hidden="1" x14ac:dyDescent="0.25">
      <c r="A299" s="1">
        <v>298</v>
      </c>
      <c r="B299" s="2" t="s">
        <v>516</v>
      </c>
      <c r="C299" s="3" t="s">
        <v>3140</v>
      </c>
      <c r="D299" s="38" t="s">
        <v>504</v>
      </c>
      <c r="E299" s="40" t="s">
        <v>2988</v>
      </c>
      <c r="F299" s="38" t="s">
        <v>3064</v>
      </c>
      <c r="G299" s="40" t="s">
        <v>506</v>
      </c>
      <c r="H299" s="38" t="s">
        <v>3735</v>
      </c>
      <c r="I299" s="40" t="s">
        <v>2984</v>
      </c>
      <c r="J299" s="40" t="s">
        <v>3353</v>
      </c>
      <c r="K299" s="40" t="s">
        <v>3851</v>
      </c>
    </row>
    <row r="300" spans="1:11" ht="93.6" hidden="1" x14ac:dyDescent="0.25">
      <c r="A300" s="1">
        <v>299</v>
      </c>
      <c r="B300" s="2" t="s">
        <v>517</v>
      </c>
      <c r="C300" s="3" t="s">
        <v>3141</v>
      </c>
      <c r="D300" s="38" t="s">
        <v>504</v>
      </c>
      <c r="E300" s="38" t="s">
        <v>2984</v>
      </c>
      <c r="F300" s="38" t="s">
        <v>2984</v>
      </c>
      <c r="G300" s="38" t="s">
        <v>3129</v>
      </c>
      <c r="H300" s="38" t="s">
        <v>3735</v>
      </c>
      <c r="I300" s="40" t="s">
        <v>2984</v>
      </c>
      <c r="J300" s="40" t="s">
        <v>2984</v>
      </c>
      <c r="K300" s="38" t="s">
        <v>3083</v>
      </c>
    </row>
    <row r="301" spans="1:11" ht="124.8" hidden="1" x14ac:dyDescent="0.25">
      <c r="A301" s="1">
        <v>300</v>
      </c>
      <c r="B301" s="2" t="s">
        <v>518</v>
      </c>
      <c r="C301" s="3" t="s">
        <v>3142</v>
      </c>
      <c r="D301" s="38" t="s">
        <v>504</v>
      </c>
      <c r="E301" s="38" t="s">
        <v>2984</v>
      </c>
      <c r="F301" s="38" t="s">
        <v>2984</v>
      </c>
      <c r="G301" s="38" t="s">
        <v>3257</v>
      </c>
      <c r="H301" s="38" t="s">
        <v>3735</v>
      </c>
      <c r="I301" s="40" t="s">
        <v>2984</v>
      </c>
      <c r="J301" s="40" t="s">
        <v>2984</v>
      </c>
      <c r="K301" s="38" t="s">
        <v>3083</v>
      </c>
    </row>
    <row r="302" spans="1:11" ht="93.6" hidden="1" x14ac:dyDescent="0.25">
      <c r="A302" s="1">
        <v>301</v>
      </c>
      <c r="B302" s="2" t="s">
        <v>519</v>
      </c>
      <c r="C302" s="3" t="s">
        <v>3260</v>
      </c>
      <c r="D302" s="38" t="s">
        <v>504</v>
      </c>
      <c r="E302" s="38" t="s">
        <v>2984</v>
      </c>
      <c r="F302" s="38" t="s">
        <v>2984</v>
      </c>
      <c r="G302" s="38" t="s">
        <v>506</v>
      </c>
      <c r="H302" s="38" t="s">
        <v>3735</v>
      </c>
      <c r="I302" s="40" t="s">
        <v>2984</v>
      </c>
      <c r="J302" s="40" t="s">
        <v>2984</v>
      </c>
      <c r="K302" s="38" t="s">
        <v>3083</v>
      </c>
    </row>
    <row r="303" spans="1:11" s="15" customFormat="1" ht="62.4" hidden="1" x14ac:dyDescent="0.25">
      <c r="A303" s="1">
        <v>302</v>
      </c>
      <c r="B303" s="16" t="s">
        <v>520</v>
      </c>
      <c r="C303" s="14" t="s">
        <v>3143</v>
      </c>
      <c r="D303" s="40" t="s">
        <v>504</v>
      </c>
      <c r="E303" s="40" t="s">
        <v>2980</v>
      </c>
      <c r="F303" s="40" t="s">
        <v>3064</v>
      </c>
      <c r="G303" s="40" t="s">
        <v>3130</v>
      </c>
      <c r="H303" s="38" t="s">
        <v>3735</v>
      </c>
      <c r="I303" s="40" t="s">
        <v>3132</v>
      </c>
      <c r="J303" s="40" t="s">
        <v>3064</v>
      </c>
      <c r="K303" s="40" t="s">
        <v>3851</v>
      </c>
    </row>
    <row r="304" spans="1:11" ht="46.8" hidden="1" x14ac:dyDescent="0.25">
      <c r="A304" s="1">
        <v>303</v>
      </c>
      <c r="B304" s="2" t="s">
        <v>521</v>
      </c>
      <c r="C304" s="3" t="s">
        <v>3144</v>
      </c>
      <c r="D304" s="38" t="s">
        <v>504</v>
      </c>
      <c r="E304" s="38" t="s">
        <v>2984</v>
      </c>
      <c r="F304" s="38" t="s">
        <v>2984</v>
      </c>
      <c r="G304" s="38" t="s">
        <v>3121</v>
      </c>
      <c r="H304" s="38" t="s">
        <v>3735</v>
      </c>
      <c r="I304" s="40" t="s">
        <v>2984</v>
      </c>
      <c r="J304" s="40" t="s">
        <v>2984</v>
      </c>
      <c r="K304" s="38" t="s">
        <v>3083</v>
      </c>
    </row>
    <row r="305" spans="1:11" ht="62.4" hidden="1" x14ac:dyDescent="0.25">
      <c r="A305" s="1">
        <v>304</v>
      </c>
      <c r="B305" s="2" t="s">
        <v>523</v>
      </c>
      <c r="C305" s="3" t="s">
        <v>3145</v>
      </c>
      <c r="D305" s="38" t="s">
        <v>504</v>
      </c>
      <c r="E305" s="38" t="s">
        <v>2984</v>
      </c>
      <c r="F305" s="38" t="s">
        <v>2984</v>
      </c>
      <c r="G305" s="38" t="s">
        <v>3022</v>
      </c>
      <c r="H305" s="38" t="s">
        <v>3735</v>
      </c>
      <c r="I305" s="40" t="s">
        <v>2984</v>
      </c>
      <c r="J305" s="40" t="s">
        <v>2984</v>
      </c>
      <c r="K305" s="38" t="s">
        <v>3083</v>
      </c>
    </row>
    <row r="306" spans="1:11" ht="109.2" hidden="1" x14ac:dyDescent="0.25">
      <c r="A306" s="1">
        <v>305</v>
      </c>
      <c r="B306" s="2" t="s">
        <v>524</v>
      </c>
      <c r="C306" s="3" t="s">
        <v>3146</v>
      </c>
      <c r="D306" s="38" t="s">
        <v>504</v>
      </c>
      <c r="E306" s="38" t="s">
        <v>2984</v>
      </c>
      <c r="F306" s="38" t="s">
        <v>2984</v>
      </c>
      <c r="G306" s="38" t="s">
        <v>3147</v>
      </c>
      <c r="H306" s="38" t="s">
        <v>3735</v>
      </c>
      <c r="I306" s="40" t="s">
        <v>2984</v>
      </c>
      <c r="J306" s="40" t="s">
        <v>2984</v>
      </c>
      <c r="K306" s="38" t="s">
        <v>3083</v>
      </c>
    </row>
    <row r="307" spans="1:11" ht="62.4" hidden="1" x14ac:dyDescent="0.25">
      <c r="A307" s="1">
        <v>306</v>
      </c>
      <c r="B307" s="2" t="s">
        <v>525</v>
      </c>
      <c r="C307" s="3" t="s">
        <v>3148</v>
      </c>
      <c r="D307" s="38" t="s">
        <v>504</v>
      </c>
      <c r="E307" s="38" t="s">
        <v>2984</v>
      </c>
      <c r="F307" s="38" t="s">
        <v>2984</v>
      </c>
      <c r="G307" s="38" t="s">
        <v>3149</v>
      </c>
      <c r="H307" s="38" t="s">
        <v>3735</v>
      </c>
      <c r="I307" s="40" t="s">
        <v>2984</v>
      </c>
      <c r="J307" s="40" t="s">
        <v>2984</v>
      </c>
      <c r="K307" s="38" t="s">
        <v>3083</v>
      </c>
    </row>
    <row r="308" spans="1:11" ht="62.4" hidden="1" x14ac:dyDescent="0.25">
      <c r="A308" s="1">
        <v>307</v>
      </c>
      <c r="B308" s="2" t="s">
        <v>527</v>
      </c>
      <c r="C308" s="3" t="s">
        <v>3150</v>
      </c>
      <c r="D308" s="38" t="s">
        <v>504</v>
      </c>
      <c r="E308" s="38" t="s">
        <v>2984</v>
      </c>
      <c r="F308" s="38" t="s">
        <v>2984</v>
      </c>
      <c r="G308" s="38" t="s">
        <v>2981</v>
      </c>
      <c r="H308" s="38" t="s">
        <v>3735</v>
      </c>
      <c r="I308" s="40" t="s">
        <v>2984</v>
      </c>
      <c r="J308" s="40" t="s">
        <v>2984</v>
      </c>
      <c r="K308" s="38" t="s">
        <v>3083</v>
      </c>
    </row>
    <row r="309" spans="1:11" ht="78" hidden="1" x14ac:dyDescent="0.25">
      <c r="A309" s="1">
        <v>308</v>
      </c>
      <c r="B309" s="2" t="s">
        <v>528</v>
      </c>
      <c r="C309" s="3" t="s">
        <v>3151</v>
      </c>
      <c r="D309" s="38" t="s">
        <v>504</v>
      </c>
      <c r="E309" s="38" t="s">
        <v>2984</v>
      </c>
      <c r="F309" s="38" t="s">
        <v>2984</v>
      </c>
      <c r="G309" s="38" t="s">
        <v>2981</v>
      </c>
      <c r="H309" s="38" t="s">
        <v>3735</v>
      </c>
      <c r="I309" s="40" t="s">
        <v>2984</v>
      </c>
      <c r="J309" s="40" t="s">
        <v>2984</v>
      </c>
      <c r="K309" s="38" t="s">
        <v>3083</v>
      </c>
    </row>
    <row r="310" spans="1:11" ht="78" hidden="1" x14ac:dyDescent="0.25">
      <c r="A310" s="1">
        <v>309</v>
      </c>
      <c r="B310" s="2" t="s">
        <v>530</v>
      </c>
      <c r="C310" s="3" t="s">
        <v>3152</v>
      </c>
      <c r="D310" s="38" t="s">
        <v>504</v>
      </c>
      <c r="E310" s="38" t="s">
        <v>2984</v>
      </c>
      <c r="F310" s="38" t="s">
        <v>2984</v>
      </c>
      <c r="G310" s="38" t="s">
        <v>3149</v>
      </c>
      <c r="H310" s="38" t="s">
        <v>3735</v>
      </c>
      <c r="I310" s="40" t="s">
        <v>2984</v>
      </c>
      <c r="J310" s="40" t="s">
        <v>2984</v>
      </c>
      <c r="K310" s="38" t="s">
        <v>3083</v>
      </c>
    </row>
    <row r="311" spans="1:11" ht="62.4" hidden="1" x14ac:dyDescent="0.25">
      <c r="A311" s="1">
        <v>310</v>
      </c>
      <c r="B311" s="2" t="s">
        <v>531</v>
      </c>
      <c r="C311" s="3" t="s">
        <v>3261</v>
      </c>
      <c r="D311" s="38" t="s">
        <v>504</v>
      </c>
      <c r="E311" s="38" t="s">
        <v>2984</v>
      </c>
      <c r="F311" s="38" t="s">
        <v>2984</v>
      </c>
      <c r="G311" s="38" t="s">
        <v>3153</v>
      </c>
      <c r="H311" s="38" t="s">
        <v>3709</v>
      </c>
      <c r="I311" s="40" t="s">
        <v>2984</v>
      </c>
      <c r="J311" s="40" t="s">
        <v>2984</v>
      </c>
      <c r="K311" s="38" t="s">
        <v>3083</v>
      </c>
    </row>
    <row r="312" spans="1:11" ht="62.4" hidden="1" x14ac:dyDescent="0.25">
      <c r="A312" s="1">
        <v>311</v>
      </c>
      <c r="B312" s="2" t="s">
        <v>532</v>
      </c>
      <c r="C312" s="3" t="s">
        <v>3154</v>
      </c>
      <c r="D312" s="38" t="s">
        <v>504</v>
      </c>
      <c r="E312" s="38" t="s">
        <v>2984</v>
      </c>
      <c r="F312" s="38" t="s">
        <v>2984</v>
      </c>
      <c r="G312" s="38" t="s">
        <v>3046</v>
      </c>
      <c r="H312" s="38" t="s">
        <v>3735</v>
      </c>
      <c r="I312" s="40" t="s">
        <v>2984</v>
      </c>
      <c r="J312" s="40" t="s">
        <v>2984</v>
      </c>
      <c r="K312" s="38" t="s">
        <v>3083</v>
      </c>
    </row>
    <row r="313" spans="1:11" ht="109.2" hidden="1" x14ac:dyDescent="0.25">
      <c r="A313" s="1">
        <v>312</v>
      </c>
      <c r="B313" s="2" t="s">
        <v>533</v>
      </c>
      <c r="C313" s="3" t="s">
        <v>3156</v>
      </c>
      <c r="D313" s="38" t="s">
        <v>504</v>
      </c>
      <c r="E313" s="38" t="s">
        <v>3155</v>
      </c>
      <c r="F313" s="38" t="s">
        <v>3736</v>
      </c>
      <c r="G313" s="40" t="s">
        <v>3210</v>
      </c>
      <c r="H313" s="38" t="s">
        <v>3735</v>
      </c>
      <c r="I313" s="40" t="s">
        <v>3160</v>
      </c>
      <c r="J313" s="40" t="s">
        <v>3735</v>
      </c>
      <c r="K313" s="40" t="s">
        <v>3807</v>
      </c>
    </row>
    <row r="314" spans="1:11" ht="31.2" hidden="1" x14ac:dyDescent="0.25">
      <c r="A314" s="1">
        <v>313</v>
      </c>
      <c r="B314" s="2" t="s">
        <v>534</v>
      </c>
      <c r="C314" s="3" t="s">
        <v>3157</v>
      </c>
      <c r="D314" s="38" t="s">
        <v>504</v>
      </c>
      <c r="E314" s="38" t="s">
        <v>2984</v>
      </c>
      <c r="F314" s="38" t="s">
        <v>2984</v>
      </c>
      <c r="G314" s="38" t="s">
        <v>3010</v>
      </c>
      <c r="H314" s="38" t="s">
        <v>3735</v>
      </c>
      <c r="I314" s="40" t="s">
        <v>2984</v>
      </c>
      <c r="J314" s="40" t="s">
        <v>2984</v>
      </c>
      <c r="K314" s="38" t="s">
        <v>3083</v>
      </c>
    </row>
    <row r="315" spans="1:11" ht="109.2" hidden="1" x14ac:dyDescent="0.25">
      <c r="A315" s="1">
        <v>314</v>
      </c>
      <c r="B315" s="2" t="s">
        <v>535</v>
      </c>
      <c r="C315" s="3" t="s">
        <v>3158</v>
      </c>
      <c r="D315" s="38" t="s">
        <v>504</v>
      </c>
      <c r="E315" s="38" t="s">
        <v>2984</v>
      </c>
      <c r="F315" s="38" t="s">
        <v>2984</v>
      </c>
      <c r="G315" s="38" t="s">
        <v>3149</v>
      </c>
      <c r="H315" s="38" t="s">
        <v>3735</v>
      </c>
      <c r="I315" s="40" t="s">
        <v>2984</v>
      </c>
      <c r="J315" s="40" t="s">
        <v>2984</v>
      </c>
      <c r="K315" s="38" t="s">
        <v>3083</v>
      </c>
    </row>
    <row r="316" spans="1:11" ht="109.2" hidden="1" x14ac:dyDescent="0.25">
      <c r="A316" s="1">
        <v>315</v>
      </c>
      <c r="B316" s="2" t="s">
        <v>536</v>
      </c>
      <c r="C316" s="3" t="s">
        <v>3159</v>
      </c>
      <c r="D316" s="38" t="s">
        <v>504</v>
      </c>
      <c r="E316" s="38" t="s">
        <v>2984</v>
      </c>
      <c r="F316" s="38" t="s">
        <v>2984</v>
      </c>
      <c r="G316" s="38" t="s">
        <v>3124</v>
      </c>
      <c r="H316" s="38" t="s">
        <v>3735</v>
      </c>
      <c r="I316" s="40" t="s">
        <v>2984</v>
      </c>
      <c r="J316" s="40" t="s">
        <v>2984</v>
      </c>
      <c r="K316" s="38" t="s">
        <v>3083</v>
      </c>
    </row>
    <row r="317" spans="1:11" ht="31.2" hidden="1" x14ac:dyDescent="0.25">
      <c r="A317" s="1">
        <v>316</v>
      </c>
      <c r="B317" s="2" t="s">
        <v>537</v>
      </c>
      <c r="C317" s="3" t="s">
        <v>3162</v>
      </c>
      <c r="D317" s="38" t="s">
        <v>504</v>
      </c>
      <c r="E317" s="38" t="s">
        <v>3163</v>
      </c>
      <c r="F317" s="38" t="s">
        <v>3736</v>
      </c>
      <c r="G317" s="40" t="s">
        <v>3710</v>
      </c>
      <c r="H317" s="38" t="s">
        <v>3735</v>
      </c>
      <c r="I317" s="40" t="s">
        <v>3164</v>
      </c>
      <c r="J317" s="40" t="s">
        <v>3065</v>
      </c>
      <c r="K317" s="40" t="s">
        <v>3807</v>
      </c>
    </row>
    <row r="318" spans="1:11" ht="62.4" hidden="1" x14ac:dyDescent="0.25">
      <c r="A318" s="1">
        <v>317</v>
      </c>
      <c r="B318" s="2" t="s">
        <v>538</v>
      </c>
      <c r="C318" s="3" t="s">
        <v>539</v>
      </c>
      <c r="D318" s="38" t="s">
        <v>504</v>
      </c>
      <c r="E318" s="38" t="s">
        <v>2984</v>
      </c>
      <c r="F318" s="38" t="s">
        <v>2984</v>
      </c>
      <c r="G318" s="38" t="s">
        <v>2984</v>
      </c>
      <c r="H318" s="38" t="s">
        <v>3353</v>
      </c>
      <c r="I318" s="40" t="s">
        <v>2984</v>
      </c>
      <c r="J318" s="40" t="s">
        <v>2984</v>
      </c>
      <c r="K318" s="38" t="s">
        <v>3084</v>
      </c>
    </row>
    <row r="319" spans="1:11" ht="140.4" hidden="1" x14ac:dyDescent="0.25">
      <c r="A319" s="1">
        <v>318</v>
      </c>
      <c r="B319" s="2" t="s">
        <v>540</v>
      </c>
      <c r="C319" s="3" t="s">
        <v>3165</v>
      </c>
      <c r="D319" s="38" t="s">
        <v>504</v>
      </c>
      <c r="E319" s="38" t="s">
        <v>2984</v>
      </c>
      <c r="F319" s="38" t="s">
        <v>2984</v>
      </c>
      <c r="G319" s="38" t="s">
        <v>3046</v>
      </c>
      <c r="H319" s="38" t="s">
        <v>3735</v>
      </c>
      <c r="I319" s="40" t="s">
        <v>2984</v>
      </c>
      <c r="J319" s="40" t="s">
        <v>2984</v>
      </c>
      <c r="K319" s="38" t="s">
        <v>3083</v>
      </c>
    </row>
    <row r="320" spans="1:11" ht="78" hidden="1" x14ac:dyDescent="0.25">
      <c r="A320" s="1">
        <v>319</v>
      </c>
      <c r="B320" s="2" t="s">
        <v>541</v>
      </c>
      <c r="C320" s="3" t="s">
        <v>3166</v>
      </c>
      <c r="D320" s="38" t="s">
        <v>504</v>
      </c>
      <c r="E320" s="38" t="s">
        <v>2984</v>
      </c>
      <c r="F320" s="38" t="s">
        <v>2984</v>
      </c>
      <c r="G320" s="38" t="s">
        <v>3046</v>
      </c>
      <c r="H320" s="38" t="s">
        <v>3735</v>
      </c>
      <c r="I320" s="40" t="s">
        <v>2984</v>
      </c>
      <c r="J320" s="40" t="s">
        <v>2984</v>
      </c>
      <c r="K320" s="38" t="s">
        <v>3083</v>
      </c>
    </row>
    <row r="321" spans="1:11" ht="31.2" hidden="1" x14ac:dyDescent="0.25">
      <c r="A321" s="1">
        <v>320</v>
      </c>
      <c r="B321" s="2" t="s">
        <v>542</v>
      </c>
      <c r="C321" s="3" t="s">
        <v>3167</v>
      </c>
      <c r="D321" s="38" t="s">
        <v>504</v>
      </c>
      <c r="E321" s="38" t="s">
        <v>2984</v>
      </c>
      <c r="F321" s="38" t="s">
        <v>2984</v>
      </c>
      <c r="G321" s="38" t="s">
        <v>3061</v>
      </c>
      <c r="H321" s="38" t="s">
        <v>3735</v>
      </c>
      <c r="I321" s="40" t="s">
        <v>2984</v>
      </c>
      <c r="J321" s="40" t="s">
        <v>2984</v>
      </c>
      <c r="K321" s="38" t="s">
        <v>3083</v>
      </c>
    </row>
    <row r="322" spans="1:11" ht="78" hidden="1" x14ac:dyDescent="0.25">
      <c r="A322" s="1">
        <v>321</v>
      </c>
      <c r="B322" s="2" t="s">
        <v>543</v>
      </c>
      <c r="C322" s="5" t="s">
        <v>3168</v>
      </c>
      <c r="D322" s="38" t="s">
        <v>504</v>
      </c>
      <c r="E322" s="38" t="s">
        <v>2980</v>
      </c>
      <c r="F322" s="38" t="s">
        <v>3064</v>
      </c>
      <c r="G322" s="40" t="s">
        <v>3169</v>
      </c>
      <c r="H322" s="38" t="s">
        <v>3735</v>
      </c>
      <c r="I322" s="40" t="s">
        <v>3170</v>
      </c>
      <c r="J322" s="40" t="s">
        <v>3064</v>
      </c>
      <c r="K322" s="40" t="s">
        <v>3807</v>
      </c>
    </row>
    <row r="323" spans="1:11" s="15" customFormat="1" ht="78" hidden="1" x14ac:dyDescent="0.25">
      <c r="A323" s="1">
        <v>322</v>
      </c>
      <c r="B323" s="16" t="s">
        <v>544</v>
      </c>
      <c r="C323" s="17" t="s">
        <v>3171</v>
      </c>
      <c r="D323" s="40" t="s">
        <v>504</v>
      </c>
      <c r="E323" s="40" t="s">
        <v>2984</v>
      </c>
      <c r="F323" s="40" t="s">
        <v>2984</v>
      </c>
      <c r="G323" s="40" t="s">
        <v>3122</v>
      </c>
      <c r="H323" s="38" t="s">
        <v>3735</v>
      </c>
      <c r="I323" s="40" t="s">
        <v>2984</v>
      </c>
      <c r="J323" s="40" t="s">
        <v>2984</v>
      </c>
      <c r="K323" s="40" t="s">
        <v>3083</v>
      </c>
    </row>
    <row r="324" spans="1:11" ht="24.75" hidden="1" customHeight="1" x14ac:dyDescent="0.25">
      <c r="A324" s="1">
        <v>323</v>
      </c>
      <c r="B324" s="2" t="s">
        <v>545</v>
      </c>
      <c r="C324" s="5" t="s">
        <v>3172</v>
      </c>
      <c r="D324" s="38" t="s">
        <v>504</v>
      </c>
      <c r="E324" s="38" t="s">
        <v>2984</v>
      </c>
      <c r="F324" s="40" t="s">
        <v>2984</v>
      </c>
      <c r="G324" s="38" t="s">
        <v>3147</v>
      </c>
      <c r="H324" s="38" t="s">
        <v>3735</v>
      </c>
      <c r="I324" s="40" t="s">
        <v>2984</v>
      </c>
      <c r="J324" s="40" t="s">
        <v>2984</v>
      </c>
      <c r="K324" s="38" t="s">
        <v>3083</v>
      </c>
    </row>
    <row r="325" spans="1:11" ht="62.4" hidden="1" x14ac:dyDescent="0.25">
      <c r="A325" s="1">
        <v>324</v>
      </c>
      <c r="B325" s="2" t="s">
        <v>546</v>
      </c>
      <c r="C325" s="5" t="s">
        <v>3173</v>
      </c>
      <c r="D325" s="38" t="s">
        <v>504</v>
      </c>
      <c r="E325" s="38" t="s">
        <v>2984</v>
      </c>
      <c r="F325" s="40" t="s">
        <v>2984</v>
      </c>
      <c r="G325" s="38" t="s">
        <v>3122</v>
      </c>
      <c r="H325" s="38" t="s">
        <v>3735</v>
      </c>
      <c r="I325" s="40" t="s">
        <v>2984</v>
      </c>
      <c r="J325" s="40" t="s">
        <v>2984</v>
      </c>
      <c r="K325" s="38" t="s">
        <v>3083</v>
      </c>
    </row>
    <row r="326" spans="1:11" ht="93.6" hidden="1" x14ac:dyDescent="0.25">
      <c r="A326" s="1">
        <v>325</v>
      </c>
      <c r="B326" s="2" t="s">
        <v>547</v>
      </c>
      <c r="C326" s="5" t="s">
        <v>3262</v>
      </c>
      <c r="D326" s="38" t="s">
        <v>504</v>
      </c>
      <c r="E326" s="40" t="s">
        <v>2984</v>
      </c>
      <c r="F326" s="40" t="s">
        <v>2984</v>
      </c>
      <c r="G326" s="38" t="s">
        <v>3131</v>
      </c>
      <c r="H326" s="38" t="s">
        <v>3735</v>
      </c>
      <c r="I326" s="40" t="s">
        <v>2984</v>
      </c>
      <c r="J326" s="40" t="s">
        <v>2984</v>
      </c>
      <c r="K326" s="38" t="s">
        <v>3083</v>
      </c>
    </row>
    <row r="327" spans="1:11" ht="109.2" hidden="1" x14ac:dyDescent="0.25">
      <c r="A327" s="1">
        <v>326</v>
      </c>
      <c r="B327" s="2" t="s">
        <v>548</v>
      </c>
      <c r="C327" s="5" t="s">
        <v>3174</v>
      </c>
      <c r="D327" s="38" t="s">
        <v>504</v>
      </c>
      <c r="E327" s="38" t="s">
        <v>2984</v>
      </c>
      <c r="F327" s="38" t="s">
        <v>2984</v>
      </c>
      <c r="G327" s="38" t="s">
        <v>3131</v>
      </c>
      <c r="H327" s="38" t="s">
        <v>3735</v>
      </c>
      <c r="I327" s="40" t="s">
        <v>2984</v>
      </c>
      <c r="J327" s="40" t="s">
        <v>2984</v>
      </c>
      <c r="K327" s="38" t="s">
        <v>3083</v>
      </c>
    </row>
    <row r="328" spans="1:11" ht="78" x14ac:dyDescent="0.25">
      <c r="A328" s="1">
        <v>327</v>
      </c>
      <c r="B328" s="2" t="s">
        <v>549</v>
      </c>
      <c r="C328" s="5" t="s">
        <v>3175</v>
      </c>
      <c r="D328" s="38" t="s">
        <v>504</v>
      </c>
      <c r="E328" s="38" t="s">
        <v>3007</v>
      </c>
      <c r="F328" s="38" t="s">
        <v>3065</v>
      </c>
      <c r="G328" s="40" t="s">
        <v>3040</v>
      </c>
      <c r="H328" s="38" t="s">
        <v>3735</v>
      </c>
      <c r="I328" s="40" t="s">
        <v>3019</v>
      </c>
      <c r="J328" s="40" t="s">
        <v>3065</v>
      </c>
      <c r="K328" s="40" t="s">
        <v>3807</v>
      </c>
    </row>
    <row r="329" spans="1:11" ht="46.8" hidden="1" x14ac:dyDescent="0.25">
      <c r="A329" s="1">
        <v>328</v>
      </c>
      <c r="B329" s="2" t="s">
        <v>551</v>
      </c>
      <c r="C329" s="5" t="s">
        <v>3176</v>
      </c>
      <c r="D329" s="38" t="s">
        <v>504</v>
      </c>
      <c r="E329" s="38" t="s">
        <v>2984</v>
      </c>
      <c r="F329" s="38" t="s">
        <v>2984</v>
      </c>
      <c r="G329" s="38" t="s">
        <v>3177</v>
      </c>
      <c r="H329" s="38" t="s">
        <v>3735</v>
      </c>
      <c r="I329" s="40" t="s">
        <v>2984</v>
      </c>
      <c r="J329" s="40" t="s">
        <v>2984</v>
      </c>
      <c r="K329" s="38" t="s">
        <v>3083</v>
      </c>
    </row>
    <row r="330" spans="1:11" ht="31.2" hidden="1" x14ac:dyDescent="0.25">
      <c r="A330" s="1">
        <v>329</v>
      </c>
      <c r="B330" s="2" t="s">
        <v>552</v>
      </c>
      <c r="C330" s="5" t="s">
        <v>3178</v>
      </c>
      <c r="D330" s="38" t="s">
        <v>504</v>
      </c>
      <c r="E330" s="38" t="s">
        <v>2984</v>
      </c>
      <c r="F330" s="38" t="s">
        <v>2984</v>
      </c>
      <c r="G330" s="38" t="s">
        <v>3179</v>
      </c>
      <c r="H330" s="38" t="s">
        <v>3735</v>
      </c>
      <c r="I330" s="40" t="s">
        <v>2984</v>
      </c>
      <c r="J330" s="40" t="s">
        <v>2984</v>
      </c>
      <c r="K330" s="38" t="s">
        <v>3083</v>
      </c>
    </row>
    <row r="331" spans="1:11" ht="31.2" hidden="1" x14ac:dyDescent="0.25">
      <c r="A331" s="1">
        <v>330</v>
      </c>
      <c r="B331" s="12" t="s">
        <v>3263</v>
      </c>
      <c r="C331" s="5" t="s">
        <v>3264</v>
      </c>
      <c r="D331" s="38" t="s">
        <v>504</v>
      </c>
      <c r="E331" s="38" t="s">
        <v>2984</v>
      </c>
      <c r="F331" s="38" t="s">
        <v>2984</v>
      </c>
      <c r="G331" s="38" t="s">
        <v>3180</v>
      </c>
      <c r="H331" s="38" t="s">
        <v>3709</v>
      </c>
      <c r="I331" s="40" t="s">
        <v>2984</v>
      </c>
      <c r="J331" s="40" t="s">
        <v>2984</v>
      </c>
      <c r="K331" s="38" t="s">
        <v>3082</v>
      </c>
    </row>
    <row r="332" spans="1:11" ht="78" hidden="1" x14ac:dyDescent="0.25">
      <c r="A332" s="1">
        <v>331</v>
      </c>
      <c r="B332" s="2" t="s">
        <v>553</v>
      </c>
      <c r="C332" s="5" t="s">
        <v>3181</v>
      </c>
      <c r="D332" s="38" t="s">
        <v>504</v>
      </c>
      <c r="E332" s="38" t="s">
        <v>2984</v>
      </c>
      <c r="F332" s="38" t="s">
        <v>2984</v>
      </c>
      <c r="G332" s="38" t="s">
        <v>3182</v>
      </c>
      <c r="H332" s="38" t="s">
        <v>3735</v>
      </c>
      <c r="I332" s="40" t="s">
        <v>2984</v>
      </c>
      <c r="J332" s="40" t="s">
        <v>2984</v>
      </c>
      <c r="K332" s="38" t="s">
        <v>3083</v>
      </c>
    </row>
    <row r="333" spans="1:11" hidden="1" x14ac:dyDescent="0.25">
      <c r="A333" s="1">
        <v>332</v>
      </c>
      <c r="B333" s="2" t="s">
        <v>554</v>
      </c>
      <c r="C333" s="3" t="s">
        <v>555</v>
      </c>
      <c r="D333" s="38" t="s">
        <v>504</v>
      </c>
      <c r="E333" s="38" t="s">
        <v>2984</v>
      </c>
      <c r="F333" s="38" t="s">
        <v>2984</v>
      </c>
      <c r="G333" s="38" t="s">
        <v>2984</v>
      </c>
      <c r="H333" s="38" t="s">
        <v>3353</v>
      </c>
      <c r="I333" s="40" t="s">
        <v>2984</v>
      </c>
      <c r="J333" s="40" t="s">
        <v>2984</v>
      </c>
      <c r="K333" s="38" t="s">
        <v>3353</v>
      </c>
    </row>
    <row r="334" spans="1:11" ht="62.4" hidden="1" x14ac:dyDescent="0.25">
      <c r="A334" s="1">
        <v>333</v>
      </c>
      <c r="B334" s="2" t="s">
        <v>556</v>
      </c>
      <c r="C334" s="5" t="s">
        <v>3183</v>
      </c>
      <c r="D334" s="38" t="s">
        <v>504</v>
      </c>
      <c r="E334" s="38" t="s">
        <v>2984</v>
      </c>
      <c r="F334" s="38" t="s">
        <v>2984</v>
      </c>
      <c r="G334" s="38" t="s">
        <v>3712</v>
      </c>
      <c r="H334" s="38" t="s">
        <v>3735</v>
      </c>
      <c r="I334" s="40" t="s">
        <v>2984</v>
      </c>
      <c r="J334" s="40" t="s">
        <v>2984</v>
      </c>
      <c r="K334" s="38" t="s">
        <v>3083</v>
      </c>
    </row>
    <row r="335" spans="1:11" ht="31.2" hidden="1" x14ac:dyDescent="0.25">
      <c r="A335" s="1">
        <v>334</v>
      </c>
      <c r="B335" s="2" t="s">
        <v>557</v>
      </c>
      <c r="C335" s="5" t="s">
        <v>3184</v>
      </c>
      <c r="D335" s="38" t="s">
        <v>504</v>
      </c>
      <c r="E335" s="38" t="s">
        <v>3185</v>
      </c>
      <c r="F335" s="38" t="s">
        <v>3736</v>
      </c>
      <c r="G335" s="40" t="s">
        <v>3022</v>
      </c>
      <c r="H335" s="38" t="s">
        <v>3735</v>
      </c>
      <c r="I335" s="40" t="s">
        <v>3044</v>
      </c>
      <c r="J335" s="40" t="s">
        <v>3064</v>
      </c>
      <c r="K335" s="40" t="s">
        <v>3851</v>
      </c>
    </row>
    <row r="336" spans="1:11" ht="62.4" hidden="1" x14ac:dyDescent="0.25">
      <c r="A336" s="1">
        <v>335</v>
      </c>
      <c r="B336" s="2" t="s">
        <v>559</v>
      </c>
      <c r="C336" s="5" t="s">
        <v>3186</v>
      </c>
      <c r="D336" s="38" t="s">
        <v>504</v>
      </c>
      <c r="E336" s="38" t="s">
        <v>2984</v>
      </c>
      <c r="F336" s="38" t="s">
        <v>2984</v>
      </c>
      <c r="G336" s="38" t="s">
        <v>3187</v>
      </c>
      <c r="H336" s="38" t="s">
        <v>3302</v>
      </c>
      <c r="I336" s="40" t="s">
        <v>2984</v>
      </c>
      <c r="J336" s="40" t="s">
        <v>2984</v>
      </c>
      <c r="K336" s="38" t="s">
        <v>3083</v>
      </c>
    </row>
    <row r="337" spans="1:11" ht="31.2" hidden="1" x14ac:dyDescent="0.25">
      <c r="A337" s="1">
        <v>336</v>
      </c>
      <c r="B337" s="2" t="s">
        <v>560</v>
      </c>
      <c r="C337" s="5" t="s">
        <v>3188</v>
      </c>
      <c r="D337" s="38" t="s">
        <v>504</v>
      </c>
      <c r="E337" s="38" t="s">
        <v>2984</v>
      </c>
      <c r="F337" s="38" t="s">
        <v>2984</v>
      </c>
      <c r="G337" s="38" t="s">
        <v>3153</v>
      </c>
      <c r="H337" s="38" t="s">
        <v>3709</v>
      </c>
      <c r="I337" s="40" t="s">
        <v>2984</v>
      </c>
      <c r="J337" s="40" t="s">
        <v>2984</v>
      </c>
      <c r="K337" s="38" t="s">
        <v>3083</v>
      </c>
    </row>
    <row r="338" spans="1:11" ht="31.2" hidden="1" x14ac:dyDescent="0.25">
      <c r="A338" s="1">
        <v>337</v>
      </c>
      <c r="B338" s="2" t="s">
        <v>561</v>
      </c>
      <c r="C338" s="5" t="s">
        <v>3189</v>
      </c>
      <c r="D338" s="38" t="s">
        <v>504</v>
      </c>
      <c r="E338" s="38" t="s">
        <v>2984</v>
      </c>
      <c r="F338" s="38" t="s">
        <v>2984</v>
      </c>
      <c r="G338" s="38" t="s">
        <v>2984</v>
      </c>
      <c r="H338" s="38" t="s">
        <v>3353</v>
      </c>
      <c r="I338" s="40" t="s">
        <v>2984</v>
      </c>
      <c r="J338" s="40" t="s">
        <v>2984</v>
      </c>
      <c r="K338" s="38" t="s">
        <v>3084</v>
      </c>
    </row>
    <row r="339" spans="1:11" ht="62.4" hidden="1" x14ac:dyDescent="0.25">
      <c r="A339" s="1">
        <v>338</v>
      </c>
      <c r="B339" s="2" t="s">
        <v>562</v>
      </c>
      <c r="C339" s="5" t="s">
        <v>3190</v>
      </c>
      <c r="D339" s="38" t="s">
        <v>504</v>
      </c>
      <c r="E339" s="38" t="s">
        <v>2984</v>
      </c>
      <c r="F339" s="38" t="s">
        <v>2984</v>
      </c>
      <c r="G339" s="38" t="s">
        <v>3028</v>
      </c>
      <c r="H339" s="38" t="s">
        <v>3735</v>
      </c>
      <c r="I339" s="40" t="s">
        <v>2984</v>
      </c>
      <c r="J339" s="40" t="s">
        <v>2984</v>
      </c>
      <c r="K339" s="38" t="s">
        <v>3083</v>
      </c>
    </row>
    <row r="340" spans="1:11" ht="78" hidden="1" x14ac:dyDescent="0.25">
      <c r="A340" s="1">
        <v>339</v>
      </c>
      <c r="B340" s="2" t="s">
        <v>563</v>
      </c>
      <c r="C340" s="5" t="s">
        <v>3191</v>
      </c>
      <c r="D340" s="38" t="s">
        <v>504</v>
      </c>
      <c r="E340" s="38" t="s">
        <v>2984</v>
      </c>
      <c r="F340" s="38" t="s">
        <v>2984</v>
      </c>
      <c r="G340" s="38" t="s">
        <v>3061</v>
      </c>
      <c r="H340" s="38" t="s">
        <v>3735</v>
      </c>
      <c r="I340" s="40" t="s">
        <v>2984</v>
      </c>
      <c r="J340" s="40" t="s">
        <v>2984</v>
      </c>
      <c r="K340" s="38" t="s">
        <v>3083</v>
      </c>
    </row>
    <row r="341" spans="1:11" ht="62.4" hidden="1" x14ac:dyDescent="0.25">
      <c r="A341" s="1">
        <v>340</v>
      </c>
      <c r="B341" s="2" t="s">
        <v>564</v>
      </c>
      <c r="C341" s="5" t="s">
        <v>3192</v>
      </c>
      <c r="D341" s="38" t="s">
        <v>504</v>
      </c>
      <c r="E341" s="38" t="s">
        <v>2984</v>
      </c>
      <c r="F341" s="38" t="s">
        <v>2984</v>
      </c>
      <c r="G341" s="38" t="s">
        <v>3153</v>
      </c>
      <c r="H341" s="38" t="s">
        <v>3709</v>
      </c>
      <c r="I341" s="40" t="s">
        <v>2984</v>
      </c>
      <c r="J341" s="40" t="s">
        <v>2984</v>
      </c>
      <c r="K341" s="38" t="s">
        <v>3757</v>
      </c>
    </row>
    <row r="342" spans="1:11" ht="62.4" hidden="1" x14ac:dyDescent="0.25">
      <c r="A342" s="1">
        <v>341</v>
      </c>
      <c r="B342" s="2" t="s">
        <v>565</v>
      </c>
      <c r="C342" s="5" t="s">
        <v>325</v>
      </c>
      <c r="D342" s="38" t="s">
        <v>504</v>
      </c>
      <c r="E342" s="38" t="s">
        <v>2984</v>
      </c>
      <c r="F342" s="38" t="s">
        <v>2984</v>
      </c>
      <c r="G342" s="38" t="s">
        <v>2984</v>
      </c>
      <c r="H342" s="38" t="s">
        <v>3353</v>
      </c>
      <c r="I342" s="40" t="s">
        <v>2984</v>
      </c>
      <c r="J342" s="40" t="s">
        <v>2984</v>
      </c>
      <c r="K342" s="38" t="s">
        <v>3083</v>
      </c>
    </row>
    <row r="343" spans="1:11" ht="31.2" hidden="1" x14ac:dyDescent="0.25">
      <c r="A343" s="1">
        <v>342</v>
      </c>
      <c r="B343" s="2" t="s">
        <v>566</v>
      </c>
      <c r="C343" s="5" t="s">
        <v>3193</v>
      </c>
      <c r="D343" s="38" t="s">
        <v>504</v>
      </c>
      <c r="E343" s="38" t="s">
        <v>2984</v>
      </c>
      <c r="F343" s="38" t="s">
        <v>2984</v>
      </c>
      <c r="G343" s="38" t="s">
        <v>3194</v>
      </c>
      <c r="H343" s="38" t="s">
        <v>3709</v>
      </c>
      <c r="I343" s="40" t="s">
        <v>2984</v>
      </c>
      <c r="J343" s="40" t="s">
        <v>2984</v>
      </c>
      <c r="K343" s="39" t="s">
        <v>3082</v>
      </c>
    </row>
    <row r="344" spans="1:11" ht="46.8" hidden="1" x14ac:dyDescent="0.25">
      <c r="A344" s="1">
        <v>343</v>
      </c>
      <c r="B344" s="2" t="s">
        <v>567</v>
      </c>
      <c r="C344" s="5" t="s">
        <v>3195</v>
      </c>
      <c r="D344" s="38" t="s">
        <v>504</v>
      </c>
      <c r="E344" s="38" t="s">
        <v>2984</v>
      </c>
      <c r="F344" s="38" t="s">
        <v>2984</v>
      </c>
      <c r="G344" s="38" t="s">
        <v>3196</v>
      </c>
      <c r="H344" s="38" t="s">
        <v>3735</v>
      </c>
      <c r="I344" s="40" t="s">
        <v>2984</v>
      </c>
      <c r="J344" s="40" t="s">
        <v>2984</v>
      </c>
      <c r="K344" s="38" t="s">
        <v>3083</v>
      </c>
    </row>
    <row r="345" spans="1:11" ht="78" hidden="1" x14ac:dyDescent="0.25">
      <c r="A345" s="1">
        <v>344</v>
      </c>
      <c r="B345" s="2" t="s">
        <v>568</v>
      </c>
      <c r="C345" s="5" t="s">
        <v>3197</v>
      </c>
      <c r="D345" s="38" t="s">
        <v>504</v>
      </c>
      <c r="E345" s="38" t="s">
        <v>2978</v>
      </c>
      <c r="F345" s="38" t="s">
        <v>3064</v>
      </c>
      <c r="G345" s="40" t="s">
        <v>3198</v>
      </c>
      <c r="H345" s="38" t="s">
        <v>3735</v>
      </c>
      <c r="I345" s="40" t="s">
        <v>2984</v>
      </c>
      <c r="J345" s="40" t="s">
        <v>3353</v>
      </c>
      <c r="K345" s="40" t="s">
        <v>3851</v>
      </c>
    </row>
    <row r="346" spans="1:11" ht="62.4" hidden="1" x14ac:dyDescent="0.25">
      <c r="A346" s="1">
        <v>345</v>
      </c>
      <c r="B346" s="12" t="s">
        <v>3265</v>
      </c>
      <c r="C346" s="5" t="s">
        <v>3199</v>
      </c>
      <c r="D346" s="38" t="s">
        <v>504</v>
      </c>
      <c r="E346" s="38" t="s">
        <v>2984</v>
      </c>
      <c r="F346" s="38" t="s">
        <v>2984</v>
      </c>
      <c r="G346" s="38" t="s">
        <v>506</v>
      </c>
      <c r="H346" s="38" t="s">
        <v>3735</v>
      </c>
      <c r="I346" s="40" t="s">
        <v>2984</v>
      </c>
      <c r="J346" s="40" t="s">
        <v>2984</v>
      </c>
      <c r="K346" s="38" t="s">
        <v>3083</v>
      </c>
    </row>
    <row r="347" spans="1:11" ht="78.599999999999994" hidden="1" x14ac:dyDescent="0.25">
      <c r="A347" s="1">
        <v>346</v>
      </c>
      <c r="B347" s="2" t="s">
        <v>569</v>
      </c>
      <c r="C347" s="5" t="s">
        <v>570</v>
      </c>
      <c r="D347" s="38" t="s">
        <v>504</v>
      </c>
      <c r="E347" s="38" t="s">
        <v>2984</v>
      </c>
      <c r="F347" s="38" t="s">
        <v>2984</v>
      </c>
      <c r="G347" s="38" t="s">
        <v>2984</v>
      </c>
      <c r="H347" s="38" t="s">
        <v>3353</v>
      </c>
      <c r="I347" s="40" t="s">
        <v>2984</v>
      </c>
      <c r="J347" s="40" t="s">
        <v>2984</v>
      </c>
      <c r="K347" s="38" t="s">
        <v>3353</v>
      </c>
    </row>
    <row r="348" spans="1:11" ht="31.2" hidden="1" x14ac:dyDescent="0.25">
      <c r="A348" s="1">
        <v>347</v>
      </c>
      <c r="B348" s="2" t="s">
        <v>571</v>
      </c>
      <c r="C348" s="5" t="s">
        <v>3200</v>
      </c>
      <c r="D348" s="38" t="s">
        <v>504</v>
      </c>
      <c r="E348" s="38" t="s">
        <v>2984</v>
      </c>
      <c r="F348" s="38" t="s">
        <v>2984</v>
      </c>
      <c r="G348" s="38" t="s">
        <v>3132</v>
      </c>
      <c r="H348" s="38" t="s">
        <v>3735</v>
      </c>
      <c r="I348" s="40" t="s">
        <v>2984</v>
      </c>
      <c r="J348" s="40" t="s">
        <v>2984</v>
      </c>
      <c r="K348" s="39" t="s">
        <v>3084</v>
      </c>
    </row>
    <row r="349" spans="1:11" ht="62.4" hidden="1" x14ac:dyDescent="0.25">
      <c r="A349" s="1">
        <v>348</v>
      </c>
      <c r="B349" s="2" t="s">
        <v>572</v>
      </c>
      <c r="C349" s="5" t="s">
        <v>3266</v>
      </c>
      <c r="D349" s="38" t="s">
        <v>504</v>
      </c>
      <c r="E349" s="38" t="s">
        <v>2984</v>
      </c>
      <c r="F349" s="38" t="s">
        <v>2984</v>
      </c>
      <c r="G349" s="38" t="s">
        <v>2984</v>
      </c>
      <c r="H349" s="38" t="s">
        <v>3353</v>
      </c>
      <c r="I349" s="40" t="s">
        <v>2984</v>
      </c>
      <c r="J349" s="40" t="s">
        <v>2984</v>
      </c>
      <c r="K349" s="39" t="s">
        <v>3083</v>
      </c>
    </row>
    <row r="350" spans="1:11" ht="78" hidden="1" x14ac:dyDescent="0.25">
      <c r="A350" s="1">
        <v>349</v>
      </c>
      <c r="B350" s="2" t="s">
        <v>573</v>
      </c>
      <c r="C350" s="5" t="s">
        <v>3203</v>
      </c>
      <c r="D350" s="38" t="s">
        <v>504</v>
      </c>
      <c r="E350" s="38" t="s">
        <v>2978</v>
      </c>
      <c r="F350" s="38" t="s">
        <v>3064</v>
      </c>
      <c r="G350" s="40" t="s">
        <v>3061</v>
      </c>
      <c r="H350" s="38" t="s">
        <v>3735</v>
      </c>
      <c r="I350" s="40" t="s">
        <v>3030</v>
      </c>
      <c r="J350" s="40" t="s">
        <v>3064</v>
      </c>
      <c r="K350" s="40" t="s">
        <v>3851</v>
      </c>
    </row>
    <row r="351" spans="1:11" ht="62.4" hidden="1" x14ac:dyDescent="0.25">
      <c r="A351" s="1">
        <v>350</v>
      </c>
      <c r="B351" s="2" t="s">
        <v>574</v>
      </c>
      <c r="C351" s="5" t="s">
        <v>3204</v>
      </c>
      <c r="D351" s="38" t="s">
        <v>504</v>
      </c>
      <c r="E351" s="38" t="s">
        <v>2984</v>
      </c>
      <c r="F351" s="38" t="s">
        <v>2984</v>
      </c>
      <c r="G351" s="38" t="s">
        <v>3125</v>
      </c>
      <c r="H351" s="38" t="s">
        <v>3735</v>
      </c>
      <c r="I351" s="40" t="s">
        <v>2984</v>
      </c>
      <c r="J351" s="40" t="s">
        <v>2984</v>
      </c>
      <c r="K351" s="38" t="s">
        <v>3083</v>
      </c>
    </row>
    <row r="352" spans="1:11" ht="78" hidden="1" x14ac:dyDescent="0.25">
      <c r="A352" s="1">
        <v>351</v>
      </c>
      <c r="B352" s="2" t="s">
        <v>575</v>
      </c>
      <c r="C352" s="5" t="s">
        <v>3267</v>
      </c>
      <c r="D352" s="38" t="s">
        <v>504</v>
      </c>
      <c r="E352" s="38" t="s">
        <v>2984</v>
      </c>
      <c r="F352" s="38" t="s">
        <v>2984</v>
      </c>
      <c r="G352" s="38" t="s">
        <v>3132</v>
      </c>
      <c r="H352" s="38" t="s">
        <v>3735</v>
      </c>
      <c r="I352" s="40" t="s">
        <v>2984</v>
      </c>
      <c r="J352" s="40" t="s">
        <v>2984</v>
      </c>
      <c r="K352" s="38" t="s">
        <v>3083</v>
      </c>
    </row>
    <row r="353" spans="1:11" ht="124.8" hidden="1" x14ac:dyDescent="0.25">
      <c r="A353" s="1">
        <v>352</v>
      </c>
      <c r="B353" s="2" t="s">
        <v>576</v>
      </c>
      <c r="C353" s="5" t="s">
        <v>3205</v>
      </c>
      <c r="D353" s="38" t="s">
        <v>504</v>
      </c>
      <c r="E353" s="38" t="s">
        <v>3185</v>
      </c>
      <c r="F353" s="38" t="s">
        <v>3736</v>
      </c>
      <c r="G353" s="40" t="s">
        <v>3153</v>
      </c>
      <c r="H353" s="38" t="s">
        <v>3709</v>
      </c>
      <c r="I353" s="40" t="s">
        <v>3277</v>
      </c>
      <c r="J353" s="40" t="s">
        <v>3067</v>
      </c>
      <c r="K353" s="40" t="s">
        <v>3851</v>
      </c>
    </row>
    <row r="354" spans="1:11" ht="62.4" hidden="1" x14ac:dyDescent="0.25">
      <c r="A354" s="1">
        <v>353</v>
      </c>
      <c r="B354" s="2" t="s">
        <v>577</v>
      </c>
      <c r="C354" s="5" t="s">
        <v>3206</v>
      </c>
      <c r="D354" s="38" t="s">
        <v>504</v>
      </c>
      <c r="E354" s="38" t="s">
        <v>2984</v>
      </c>
      <c r="F354" s="38" t="s">
        <v>2984</v>
      </c>
      <c r="G354" s="38" t="s">
        <v>3712</v>
      </c>
      <c r="H354" s="38" t="s">
        <v>3735</v>
      </c>
      <c r="I354" s="40" t="s">
        <v>2984</v>
      </c>
      <c r="J354" s="40" t="s">
        <v>2984</v>
      </c>
      <c r="K354" s="38" t="s">
        <v>3083</v>
      </c>
    </row>
    <row r="355" spans="1:11" s="15" customFormat="1" ht="62.4" hidden="1" x14ac:dyDescent="0.25">
      <c r="A355" s="1">
        <v>354</v>
      </c>
      <c r="B355" s="16" t="s">
        <v>578</v>
      </c>
      <c r="C355" s="17" t="s">
        <v>3268</v>
      </c>
      <c r="D355" s="40" t="s">
        <v>504</v>
      </c>
      <c r="E355" s="40" t="s">
        <v>2984</v>
      </c>
      <c r="F355" s="40" t="s">
        <v>2984</v>
      </c>
      <c r="G355" s="40" t="s">
        <v>3010</v>
      </c>
      <c r="H355" s="38" t="s">
        <v>3735</v>
      </c>
      <c r="I355" s="40" t="s">
        <v>2984</v>
      </c>
      <c r="J355" s="40" t="s">
        <v>2984</v>
      </c>
      <c r="K355" s="40" t="s">
        <v>3083</v>
      </c>
    </row>
    <row r="356" spans="1:11" ht="46.8" hidden="1" x14ac:dyDescent="0.25">
      <c r="A356" s="1">
        <v>355</v>
      </c>
      <c r="B356" s="2" t="s">
        <v>579</v>
      </c>
      <c r="C356" s="5" t="s">
        <v>3207</v>
      </c>
      <c r="D356" s="38" t="s">
        <v>504</v>
      </c>
      <c r="E356" s="38" t="s">
        <v>2984</v>
      </c>
      <c r="F356" s="40" t="s">
        <v>2984</v>
      </c>
      <c r="G356" s="38" t="s">
        <v>3040</v>
      </c>
      <c r="H356" s="38" t="s">
        <v>3735</v>
      </c>
      <c r="I356" s="40" t="s">
        <v>2984</v>
      </c>
      <c r="J356" s="40" t="s">
        <v>2984</v>
      </c>
      <c r="K356" s="38" t="s">
        <v>3083</v>
      </c>
    </row>
    <row r="357" spans="1:11" s="15" customFormat="1" ht="46.8" hidden="1" x14ac:dyDescent="0.25">
      <c r="A357" s="1">
        <v>356</v>
      </c>
      <c r="B357" s="16" t="s">
        <v>580</v>
      </c>
      <c r="C357" s="17" t="s">
        <v>3269</v>
      </c>
      <c r="D357" s="40" t="s">
        <v>504</v>
      </c>
      <c r="E357" s="38" t="s">
        <v>2984</v>
      </c>
      <c r="F357" s="38" t="s">
        <v>2984</v>
      </c>
      <c r="G357" s="40" t="s">
        <v>3208</v>
      </c>
      <c r="H357" s="38" t="s">
        <v>3735</v>
      </c>
      <c r="I357" s="40" t="s">
        <v>2984</v>
      </c>
      <c r="J357" s="40" t="s">
        <v>2984</v>
      </c>
      <c r="K357" s="40" t="s">
        <v>3082</v>
      </c>
    </row>
    <row r="358" spans="1:11" ht="62.4" hidden="1" x14ac:dyDescent="0.25">
      <c r="A358" s="1">
        <v>357</v>
      </c>
      <c r="B358" s="2" t="s">
        <v>581</v>
      </c>
      <c r="C358" s="5" t="s">
        <v>3209</v>
      </c>
      <c r="D358" s="38" t="s">
        <v>504</v>
      </c>
      <c r="E358" s="38" t="s">
        <v>3185</v>
      </c>
      <c r="F358" s="38" t="s">
        <v>3736</v>
      </c>
      <c r="G358" s="40" t="s">
        <v>3147</v>
      </c>
      <c r="H358" s="38" t="s">
        <v>3735</v>
      </c>
      <c r="I358" s="40" t="s">
        <v>2984</v>
      </c>
      <c r="J358" s="40" t="s">
        <v>3353</v>
      </c>
      <c r="K358" s="40" t="s">
        <v>3851</v>
      </c>
    </row>
    <row r="359" spans="1:11" ht="46.8" hidden="1" x14ac:dyDescent="0.25">
      <c r="A359" s="1">
        <v>358</v>
      </c>
      <c r="B359" s="2" t="s">
        <v>582</v>
      </c>
      <c r="C359" s="5" t="s">
        <v>3271</v>
      </c>
      <c r="D359" s="38" t="s">
        <v>504</v>
      </c>
      <c r="E359" s="38" t="s">
        <v>2984</v>
      </c>
      <c r="F359" s="40" t="s">
        <v>2984</v>
      </c>
      <c r="G359" s="38" t="s">
        <v>3210</v>
      </c>
      <c r="H359" s="38" t="s">
        <v>3735</v>
      </c>
      <c r="I359" s="40" t="s">
        <v>2984</v>
      </c>
      <c r="J359" s="40" t="s">
        <v>2984</v>
      </c>
      <c r="K359" s="39" t="s">
        <v>3083</v>
      </c>
    </row>
    <row r="360" spans="1:11" ht="78" hidden="1" x14ac:dyDescent="0.25">
      <c r="A360" s="1">
        <v>359</v>
      </c>
      <c r="B360" s="2" t="s">
        <v>583</v>
      </c>
      <c r="C360" s="5" t="s">
        <v>3211</v>
      </c>
      <c r="D360" s="38" t="s">
        <v>504</v>
      </c>
      <c r="E360" s="38" t="s">
        <v>3185</v>
      </c>
      <c r="F360" s="38" t="s">
        <v>3736</v>
      </c>
      <c r="G360" s="40" t="s">
        <v>3153</v>
      </c>
      <c r="H360" s="38" t="s">
        <v>3709</v>
      </c>
      <c r="I360" s="40" t="s">
        <v>2984</v>
      </c>
      <c r="J360" s="40" t="s">
        <v>3353</v>
      </c>
      <c r="K360" s="40" t="s">
        <v>3851</v>
      </c>
    </row>
    <row r="361" spans="1:11" ht="78" hidden="1" x14ac:dyDescent="0.25">
      <c r="A361" s="1">
        <v>360</v>
      </c>
      <c r="B361" s="2" t="s">
        <v>584</v>
      </c>
      <c r="C361" s="5" t="s">
        <v>3212</v>
      </c>
      <c r="D361" s="38" t="s">
        <v>504</v>
      </c>
      <c r="E361" s="38" t="s">
        <v>2984</v>
      </c>
      <c r="F361" s="38" t="s">
        <v>2984</v>
      </c>
      <c r="G361" s="38" t="s">
        <v>3213</v>
      </c>
      <c r="H361" s="38" t="s">
        <v>3709</v>
      </c>
      <c r="I361" s="40" t="s">
        <v>2984</v>
      </c>
      <c r="J361" s="40" t="s">
        <v>2984</v>
      </c>
      <c r="K361" s="38" t="s">
        <v>3083</v>
      </c>
    </row>
    <row r="362" spans="1:11" ht="31.2" hidden="1" x14ac:dyDescent="0.25">
      <c r="A362" s="1">
        <v>361</v>
      </c>
      <c r="B362" s="2" t="s">
        <v>585</v>
      </c>
      <c r="C362" s="5" t="s">
        <v>3214</v>
      </c>
      <c r="D362" s="38" t="s">
        <v>504</v>
      </c>
      <c r="E362" s="38" t="s">
        <v>2984</v>
      </c>
      <c r="F362" s="38" t="s">
        <v>2984</v>
      </c>
      <c r="G362" s="38" t="s">
        <v>3153</v>
      </c>
      <c r="H362" s="38" t="s">
        <v>3709</v>
      </c>
      <c r="I362" s="40" t="s">
        <v>2984</v>
      </c>
      <c r="J362" s="40" t="s">
        <v>2984</v>
      </c>
      <c r="K362" s="38" t="s">
        <v>3083</v>
      </c>
    </row>
    <row r="363" spans="1:11" ht="46.8" hidden="1" x14ac:dyDescent="0.25">
      <c r="A363" s="1">
        <v>362</v>
      </c>
      <c r="B363" s="12" t="s">
        <v>3278</v>
      </c>
      <c r="C363" s="3" t="s">
        <v>3215</v>
      </c>
      <c r="D363" s="38" t="s">
        <v>504</v>
      </c>
      <c r="E363" s="38" t="s">
        <v>2978</v>
      </c>
      <c r="F363" s="38" t="s">
        <v>3064</v>
      </c>
      <c r="G363" s="40" t="s">
        <v>3132</v>
      </c>
      <c r="H363" s="38" t="s">
        <v>3735</v>
      </c>
      <c r="I363" s="40" t="s">
        <v>2984</v>
      </c>
      <c r="J363" s="40" t="s">
        <v>3353</v>
      </c>
      <c r="K363" s="40" t="s">
        <v>3851</v>
      </c>
    </row>
    <row r="364" spans="1:11" ht="46.8" hidden="1" x14ac:dyDescent="0.25">
      <c r="A364" s="1">
        <v>363</v>
      </c>
      <c r="B364" s="2" t="s">
        <v>586</v>
      </c>
      <c r="C364" s="5" t="s">
        <v>3216</v>
      </c>
      <c r="D364" s="38" t="s">
        <v>504</v>
      </c>
      <c r="E364" s="38" t="s">
        <v>3185</v>
      </c>
      <c r="F364" s="38" t="s">
        <v>3736</v>
      </c>
      <c r="G364" s="40" t="s">
        <v>3217</v>
      </c>
      <c r="H364" s="38" t="s">
        <v>3709</v>
      </c>
      <c r="I364" s="40" t="s">
        <v>2984</v>
      </c>
      <c r="J364" s="40" t="s">
        <v>3353</v>
      </c>
      <c r="K364" s="40" t="s">
        <v>3851</v>
      </c>
    </row>
    <row r="365" spans="1:11" ht="46.8" hidden="1" x14ac:dyDescent="0.25">
      <c r="A365" s="1">
        <v>364</v>
      </c>
      <c r="B365" s="2" t="s">
        <v>587</v>
      </c>
      <c r="C365" s="5" t="s">
        <v>3218</v>
      </c>
      <c r="D365" s="38" t="s">
        <v>504</v>
      </c>
      <c r="E365" s="38" t="s">
        <v>2984</v>
      </c>
      <c r="F365" s="38" t="s">
        <v>2984</v>
      </c>
      <c r="G365" s="38" t="s">
        <v>3040</v>
      </c>
      <c r="H365" s="38" t="s">
        <v>3735</v>
      </c>
      <c r="I365" s="40" t="s">
        <v>2984</v>
      </c>
      <c r="J365" s="40" t="s">
        <v>2984</v>
      </c>
      <c r="K365" s="38" t="s">
        <v>3083</v>
      </c>
    </row>
    <row r="366" spans="1:11" ht="62.4" x14ac:dyDescent="0.25">
      <c r="A366" s="1">
        <v>365</v>
      </c>
      <c r="B366" s="2" t="s">
        <v>588</v>
      </c>
      <c r="C366" s="5" t="s">
        <v>3219</v>
      </c>
      <c r="D366" s="38" t="s">
        <v>504</v>
      </c>
      <c r="E366" s="38" t="s">
        <v>3007</v>
      </c>
      <c r="F366" s="38" t="s">
        <v>3065</v>
      </c>
      <c r="G366" s="40" t="s">
        <v>3128</v>
      </c>
      <c r="H366" s="38" t="s">
        <v>3735</v>
      </c>
      <c r="I366" s="40" t="s">
        <v>3220</v>
      </c>
      <c r="J366" s="40" t="s">
        <v>3735</v>
      </c>
      <c r="K366" s="40" t="s">
        <v>3807</v>
      </c>
    </row>
    <row r="367" spans="1:11" ht="46.8" hidden="1" x14ac:dyDescent="0.25">
      <c r="A367" s="1">
        <v>366</v>
      </c>
      <c r="B367" s="2" t="s">
        <v>589</v>
      </c>
      <c r="C367" s="5" t="s">
        <v>3221</v>
      </c>
      <c r="D367" s="38" t="s">
        <v>504</v>
      </c>
      <c r="E367" s="38" t="s">
        <v>2984</v>
      </c>
      <c r="F367" s="38" t="s">
        <v>2984</v>
      </c>
      <c r="G367" s="38" t="s">
        <v>3149</v>
      </c>
      <c r="H367" s="38" t="s">
        <v>3735</v>
      </c>
      <c r="I367" s="40" t="s">
        <v>2984</v>
      </c>
      <c r="J367" s="40" t="s">
        <v>2984</v>
      </c>
      <c r="K367" s="38" t="s">
        <v>3083</v>
      </c>
    </row>
    <row r="368" spans="1:11" ht="62.4" hidden="1" x14ac:dyDescent="0.25">
      <c r="A368" s="1">
        <v>367</v>
      </c>
      <c r="B368" s="2" t="s">
        <v>591</v>
      </c>
      <c r="C368" s="5" t="s">
        <v>3222</v>
      </c>
      <c r="D368" s="38" t="s">
        <v>504</v>
      </c>
      <c r="E368" s="38" t="s">
        <v>2984</v>
      </c>
      <c r="F368" s="38" t="s">
        <v>2984</v>
      </c>
      <c r="G368" s="38" t="s">
        <v>3224</v>
      </c>
      <c r="H368" s="38" t="s">
        <v>3735</v>
      </c>
      <c r="I368" s="40" t="s">
        <v>2984</v>
      </c>
      <c r="J368" s="40" t="s">
        <v>2984</v>
      </c>
      <c r="K368" s="38" t="s">
        <v>3083</v>
      </c>
    </row>
    <row r="369" spans="1:11" hidden="1" x14ac:dyDescent="0.25">
      <c r="A369" s="1">
        <v>368</v>
      </c>
      <c r="B369" s="2" t="s">
        <v>592</v>
      </c>
      <c r="C369" s="5" t="s">
        <v>3225</v>
      </c>
      <c r="D369" s="38" t="s">
        <v>504</v>
      </c>
      <c r="E369" s="38" t="s">
        <v>2984</v>
      </c>
      <c r="F369" s="38" t="s">
        <v>2984</v>
      </c>
      <c r="G369" s="38" t="s">
        <v>3149</v>
      </c>
      <c r="H369" s="38" t="s">
        <v>3735</v>
      </c>
      <c r="I369" s="40" t="s">
        <v>2984</v>
      </c>
      <c r="J369" s="40" t="s">
        <v>2984</v>
      </c>
      <c r="K369" s="38" t="s">
        <v>3083</v>
      </c>
    </row>
    <row r="370" spans="1:11" ht="78" hidden="1" x14ac:dyDescent="0.25">
      <c r="A370" s="1">
        <v>369</v>
      </c>
      <c r="B370" s="2" t="s">
        <v>593</v>
      </c>
      <c r="C370" s="5" t="s">
        <v>3226</v>
      </c>
      <c r="D370" s="38" t="s">
        <v>504</v>
      </c>
      <c r="E370" s="38" t="s">
        <v>2984</v>
      </c>
      <c r="F370" s="38" t="s">
        <v>2984</v>
      </c>
      <c r="G370" s="38" t="s">
        <v>3132</v>
      </c>
      <c r="H370" s="38" t="s">
        <v>3064</v>
      </c>
      <c r="I370" s="40" t="s">
        <v>2984</v>
      </c>
      <c r="J370" s="40" t="s">
        <v>2984</v>
      </c>
      <c r="K370" s="38" t="s">
        <v>3083</v>
      </c>
    </row>
    <row r="371" spans="1:11" ht="62.4" hidden="1" x14ac:dyDescent="0.25">
      <c r="A371" s="1">
        <v>370</v>
      </c>
      <c r="B371" s="2" t="s">
        <v>594</v>
      </c>
      <c r="C371" s="3" t="s">
        <v>3227</v>
      </c>
      <c r="D371" s="38" t="s">
        <v>504</v>
      </c>
      <c r="E371" s="38" t="s">
        <v>2984</v>
      </c>
      <c r="F371" s="38" t="s">
        <v>2984</v>
      </c>
      <c r="G371" s="38" t="s">
        <v>3026</v>
      </c>
      <c r="H371" s="38" t="s">
        <v>3735</v>
      </c>
      <c r="I371" s="40" t="s">
        <v>2984</v>
      </c>
      <c r="J371" s="40" t="s">
        <v>2984</v>
      </c>
      <c r="K371" s="38" t="s">
        <v>3083</v>
      </c>
    </row>
    <row r="372" spans="1:11" ht="62.4" hidden="1" x14ac:dyDescent="0.25">
      <c r="A372" s="1">
        <v>371</v>
      </c>
      <c r="B372" s="2" t="s">
        <v>595</v>
      </c>
      <c r="C372" s="5" t="s">
        <v>3228</v>
      </c>
      <c r="D372" s="38" t="s">
        <v>504</v>
      </c>
      <c r="E372" s="38" t="s">
        <v>2984</v>
      </c>
      <c r="F372" s="38" t="s">
        <v>2984</v>
      </c>
      <c r="G372" s="38" t="s">
        <v>3229</v>
      </c>
      <c r="H372" s="38" t="s">
        <v>3735</v>
      </c>
      <c r="I372" s="40" t="s">
        <v>2984</v>
      </c>
      <c r="J372" s="40" t="s">
        <v>2984</v>
      </c>
      <c r="K372" s="38" t="s">
        <v>3083</v>
      </c>
    </row>
    <row r="373" spans="1:11" ht="46.8" hidden="1" x14ac:dyDescent="0.25">
      <c r="A373" s="1">
        <v>372</v>
      </c>
      <c r="B373" s="2" t="s">
        <v>596</v>
      </c>
      <c r="C373" s="5" t="s">
        <v>3230</v>
      </c>
      <c r="D373" s="38" t="s">
        <v>504</v>
      </c>
      <c r="E373" s="38" t="s">
        <v>2984</v>
      </c>
      <c r="F373" s="38" t="s">
        <v>2984</v>
      </c>
      <c r="G373" s="38" t="s">
        <v>3132</v>
      </c>
      <c r="H373" s="38" t="s">
        <v>3735</v>
      </c>
      <c r="I373" s="40" t="s">
        <v>2984</v>
      </c>
      <c r="J373" s="40" t="s">
        <v>2984</v>
      </c>
      <c r="K373" s="38" t="s">
        <v>3083</v>
      </c>
    </row>
    <row r="374" spans="1:11" ht="62.4" hidden="1" x14ac:dyDescent="0.25">
      <c r="A374" s="1">
        <v>373</v>
      </c>
      <c r="B374" s="2" t="s">
        <v>597</v>
      </c>
      <c r="C374" s="5" t="s">
        <v>3231</v>
      </c>
      <c r="D374" s="38" t="s">
        <v>504</v>
      </c>
      <c r="E374" s="38" t="s">
        <v>2984</v>
      </c>
      <c r="F374" s="38" t="s">
        <v>2984</v>
      </c>
      <c r="G374" s="38" t="s">
        <v>3224</v>
      </c>
      <c r="H374" s="38" t="s">
        <v>3735</v>
      </c>
      <c r="I374" s="40" t="s">
        <v>2984</v>
      </c>
      <c r="J374" s="40" t="s">
        <v>2984</v>
      </c>
      <c r="K374" s="38" t="s">
        <v>3083</v>
      </c>
    </row>
    <row r="375" spans="1:11" ht="46.8" hidden="1" x14ac:dyDescent="0.25">
      <c r="A375" s="1">
        <v>374</v>
      </c>
      <c r="B375" s="2" t="s">
        <v>599</v>
      </c>
      <c r="C375" s="5" t="s">
        <v>3232</v>
      </c>
      <c r="D375" s="38" t="s">
        <v>504</v>
      </c>
      <c r="E375" s="38" t="s">
        <v>2984</v>
      </c>
      <c r="F375" s="38" t="s">
        <v>2984</v>
      </c>
      <c r="G375" s="38" t="s">
        <v>3224</v>
      </c>
      <c r="H375" s="38" t="s">
        <v>3735</v>
      </c>
      <c r="I375" s="40" t="s">
        <v>2984</v>
      </c>
      <c r="J375" s="40" t="s">
        <v>2984</v>
      </c>
      <c r="K375" s="38" t="s">
        <v>3083</v>
      </c>
    </row>
    <row r="376" spans="1:11" ht="31.2" hidden="1" x14ac:dyDescent="0.25">
      <c r="A376" s="1">
        <v>375</v>
      </c>
      <c r="B376" s="2" t="s">
        <v>600</v>
      </c>
      <c r="C376" s="5" t="s">
        <v>3233</v>
      </c>
      <c r="D376" s="38" t="s">
        <v>504</v>
      </c>
      <c r="E376" s="38" t="s">
        <v>2984</v>
      </c>
      <c r="F376" s="38" t="s">
        <v>2984</v>
      </c>
      <c r="G376" s="38" t="s">
        <v>3224</v>
      </c>
      <c r="H376" s="38" t="s">
        <v>3735</v>
      </c>
      <c r="I376" s="40" t="s">
        <v>2984</v>
      </c>
      <c r="J376" s="40" t="s">
        <v>2984</v>
      </c>
      <c r="K376" s="38" t="s">
        <v>3083</v>
      </c>
    </row>
    <row r="377" spans="1:11" ht="62.4" hidden="1" x14ac:dyDescent="0.25">
      <c r="A377" s="1">
        <v>376</v>
      </c>
      <c r="B377" s="2" t="s">
        <v>601</v>
      </c>
      <c r="C377" s="5" t="s">
        <v>3234</v>
      </c>
      <c r="D377" s="38" t="s">
        <v>504</v>
      </c>
      <c r="E377" s="38" t="s">
        <v>2984</v>
      </c>
      <c r="F377" s="38" t="s">
        <v>2984</v>
      </c>
      <c r="G377" s="38" t="s">
        <v>3224</v>
      </c>
      <c r="H377" s="38" t="s">
        <v>3735</v>
      </c>
      <c r="I377" s="40" t="s">
        <v>2984</v>
      </c>
      <c r="J377" s="40" t="s">
        <v>2984</v>
      </c>
      <c r="K377" s="38" t="s">
        <v>3083</v>
      </c>
    </row>
    <row r="378" spans="1:11" ht="62.4" hidden="1" x14ac:dyDescent="0.25">
      <c r="A378" s="1">
        <v>377</v>
      </c>
      <c r="B378" s="2" t="s">
        <v>603</v>
      </c>
      <c r="C378" s="5" t="s">
        <v>3235</v>
      </c>
      <c r="D378" s="38" t="s">
        <v>504</v>
      </c>
      <c r="E378" s="38" t="s">
        <v>2984</v>
      </c>
      <c r="F378" s="38" t="s">
        <v>2984</v>
      </c>
      <c r="G378" s="38" t="s">
        <v>3273</v>
      </c>
      <c r="H378" s="39" t="s">
        <v>3067</v>
      </c>
      <c r="I378" s="40" t="s">
        <v>2984</v>
      </c>
      <c r="J378" s="40" t="s">
        <v>2984</v>
      </c>
      <c r="K378" s="38" t="s">
        <v>3083</v>
      </c>
    </row>
    <row r="379" spans="1:11" hidden="1" x14ac:dyDescent="0.25">
      <c r="A379" s="1">
        <v>378</v>
      </c>
      <c r="B379" s="2" t="s">
        <v>604</v>
      </c>
      <c r="C379" s="5" t="s">
        <v>3236</v>
      </c>
      <c r="D379" s="38" t="s">
        <v>504</v>
      </c>
      <c r="E379" s="38" t="s">
        <v>2984</v>
      </c>
      <c r="F379" s="38" t="s">
        <v>2984</v>
      </c>
      <c r="G379" s="38" t="s">
        <v>3130</v>
      </c>
      <c r="H379" s="38" t="s">
        <v>3735</v>
      </c>
      <c r="I379" s="40" t="s">
        <v>2984</v>
      </c>
      <c r="J379" s="40" t="s">
        <v>2984</v>
      </c>
      <c r="K379" s="38" t="s">
        <v>3083</v>
      </c>
    </row>
    <row r="380" spans="1:11" ht="62.4" hidden="1" x14ac:dyDescent="0.25">
      <c r="A380" s="1">
        <v>379</v>
      </c>
      <c r="B380" s="2" t="s">
        <v>605</v>
      </c>
      <c r="C380" s="5" t="s">
        <v>3274</v>
      </c>
      <c r="D380" s="38" t="s">
        <v>504</v>
      </c>
      <c r="E380" s="38" t="s">
        <v>2984</v>
      </c>
      <c r="F380" s="38" t="s">
        <v>2984</v>
      </c>
      <c r="G380" s="38" t="s">
        <v>3016</v>
      </c>
      <c r="H380" s="38" t="s">
        <v>3735</v>
      </c>
      <c r="I380" s="40" t="s">
        <v>2984</v>
      </c>
      <c r="J380" s="40" t="s">
        <v>2984</v>
      </c>
      <c r="K380" s="38" t="s">
        <v>3353</v>
      </c>
    </row>
    <row r="381" spans="1:11" ht="31.2" hidden="1" x14ac:dyDescent="0.25">
      <c r="A381" s="1">
        <v>380</v>
      </c>
      <c r="B381" s="2" t="s">
        <v>606</v>
      </c>
      <c r="C381" s="3" t="s">
        <v>3237</v>
      </c>
      <c r="D381" s="38" t="s">
        <v>504</v>
      </c>
      <c r="E381" s="38" t="s">
        <v>2984</v>
      </c>
      <c r="F381" s="38" t="s">
        <v>2984</v>
      </c>
      <c r="G381" s="38" t="s">
        <v>3224</v>
      </c>
      <c r="H381" s="38" t="s">
        <v>3735</v>
      </c>
      <c r="I381" s="40" t="s">
        <v>2984</v>
      </c>
      <c r="J381" s="40" t="s">
        <v>2984</v>
      </c>
      <c r="K381" s="38" t="s">
        <v>3353</v>
      </c>
    </row>
    <row r="382" spans="1:11" ht="93.6" hidden="1" x14ac:dyDescent="0.25">
      <c r="A382" s="1">
        <v>381</v>
      </c>
      <c r="B382" s="2" t="s">
        <v>607</v>
      </c>
      <c r="C382" s="5" t="s">
        <v>3238</v>
      </c>
      <c r="D382" s="38" t="s">
        <v>504</v>
      </c>
      <c r="E382" s="38" t="s">
        <v>2984</v>
      </c>
      <c r="F382" s="38" t="s">
        <v>2984</v>
      </c>
      <c r="G382" s="38" t="s">
        <v>3132</v>
      </c>
      <c r="H382" s="38" t="s">
        <v>3064</v>
      </c>
      <c r="I382" s="40" t="s">
        <v>2984</v>
      </c>
      <c r="J382" s="40" t="s">
        <v>2984</v>
      </c>
      <c r="K382" s="38" t="s">
        <v>3083</v>
      </c>
    </row>
    <row r="383" spans="1:11" ht="78" hidden="1" x14ac:dyDescent="0.25">
      <c r="A383" s="1">
        <v>382</v>
      </c>
      <c r="B383" s="2" t="s">
        <v>608</v>
      </c>
      <c r="C383" s="5" t="s">
        <v>3239</v>
      </c>
      <c r="D383" s="38" t="s">
        <v>504</v>
      </c>
      <c r="E383" s="38" t="s">
        <v>2984</v>
      </c>
      <c r="F383" s="38" t="s">
        <v>2984</v>
      </c>
      <c r="G383" s="38" t="s">
        <v>3224</v>
      </c>
      <c r="H383" s="38" t="s">
        <v>3735</v>
      </c>
      <c r="I383" s="40" t="s">
        <v>2984</v>
      </c>
      <c r="J383" s="40" t="s">
        <v>2984</v>
      </c>
      <c r="K383" s="38" t="s">
        <v>3083</v>
      </c>
    </row>
    <row r="384" spans="1:11" ht="62.4" hidden="1" x14ac:dyDescent="0.25">
      <c r="A384" s="1">
        <v>383</v>
      </c>
      <c r="B384" s="2" t="s">
        <v>609</v>
      </c>
      <c r="C384" s="5" t="s">
        <v>3240</v>
      </c>
      <c r="D384" s="38" t="s">
        <v>504</v>
      </c>
      <c r="E384" s="38" t="s">
        <v>2984</v>
      </c>
      <c r="F384" s="38" t="s">
        <v>2984</v>
      </c>
      <c r="G384" s="38" t="s">
        <v>3275</v>
      </c>
      <c r="H384" s="38" t="s">
        <v>3735</v>
      </c>
      <c r="I384" s="40" t="s">
        <v>2984</v>
      </c>
      <c r="J384" s="40" t="s">
        <v>2984</v>
      </c>
      <c r="K384" s="38" t="s">
        <v>3083</v>
      </c>
    </row>
    <row r="385" spans="1:11" ht="62.4" hidden="1" x14ac:dyDescent="0.25">
      <c r="A385" s="1">
        <v>384</v>
      </c>
      <c r="B385" s="2" t="s">
        <v>610</v>
      </c>
      <c r="C385" s="5" t="s">
        <v>3241</v>
      </c>
      <c r="D385" s="38" t="s">
        <v>504</v>
      </c>
      <c r="E385" s="38" t="s">
        <v>2984</v>
      </c>
      <c r="F385" s="38" t="s">
        <v>2984</v>
      </c>
      <c r="G385" s="38" t="s">
        <v>3242</v>
      </c>
      <c r="H385" s="38" t="s">
        <v>3735</v>
      </c>
      <c r="I385" s="40" t="s">
        <v>2984</v>
      </c>
      <c r="J385" s="40" t="s">
        <v>2984</v>
      </c>
      <c r="K385" s="38" t="s">
        <v>3083</v>
      </c>
    </row>
    <row r="386" spans="1:11" ht="62.4" hidden="1" x14ac:dyDescent="0.25">
      <c r="A386" s="1">
        <v>385</v>
      </c>
      <c r="B386" s="2" t="s">
        <v>612</v>
      </c>
      <c r="C386" s="5" t="s">
        <v>3243</v>
      </c>
      <c r="D386" s="38" t="s">
        <v>504</v>
      </c>
      <c r="E386" s="38" t="s">
        <v>2984</v>
      </c>
      <c r="F386" s="38" t="s">
        <v>2984</v>
      </c>
      <c r="G386" s="38" t="s">
        <v>3043</v>
      </c>
      <c r="H386" s="38" t="s">
        <v>3735</v>
      </c>
      <c r="I386" s="40" t="s">
        <v>2984</v>
      </c>
      <c r="J386" s="40" t="s">
        <v>2984</v>
      </c>
      <c r="K386" s="38" t="s">
        <v>3083</v>
      </c>
    </row>
    <row r="387" spans="1:11" ht="46.8" hidden="1" x14ac:dyDescent="0.25">
      <c r="A387" s="1">
        <v>386</v>
      </c>
      <c r="B387" s="2" t="s">
        <v>613</v>
      </c>
      <c r="C387" s="5" t="s">
        <v>614</v>
      </c>
      <c r="D387" s="38" t="s">
        <v>504</v>
      </c>
      <c r="E387" s="38" t="s">
        <v>2984</v>
      </c>
      <c r="F387" s="38" t="s">
        <v>2984</v>
      </c>
      <c r="G387" s="39" t="s">
        <v>3276</v>
      </c>
      <c r="H387" s="38" t="s">
        <v>3735</v>
      </c>
      <c r="I387" s="40" t="s">
        <v>2984</v>
      </c>
      <c r="J387" s="40" t="s">
        <v>2984</v>
      </c>
      <c r="K387" s="38" t="s">
        <v>3084</v>
      </c>
    </row>
    <row r="388" spans="1:11" ht="62.4" hidden="1" x14ac:dyDescent="0.25">
      <c r="A388" s="1">
        <v>387</v>
      </c>
      <c r="B388" s="2" t="s">
        <v>615</v>
      </c>
      <c r="C388" s="5" t="s">
        <v>3272</v>
      </c>
      <c r="D388" s="38" t="s">
        <v>504</v>
      </c>
      <c r="E388" s="38" t="s">
        <v>2984</v>
      </c>
      <c r="F388" s="38" t="s">
        <v>2984</v>
      </c>
      <c r="G388" s="38" t="s">
        <v>3128</v>
      </c>
      <c r="H388" s="38" t="s">
        <v>3735</v>
      </c>
      <c r="I388" s="40" t="s">
        <v>2984</v>
      </c>
      <c r="J388" s="40" t="s">
        <v>2984</v>
      </c>
      <c r="K388" s="38" t="s">
        <v>3083</v>
      </c>
    </row>
    <row r="389" spans="1:11" ht="46.8" hidden="1" x14ac:dyDescent="0.25">
      <c r="A389" s="1">
        <v>388</v>
      </c>
      <c r="B389" s="2" t="s">
        <v>617</v>
      </c>
      <c r="C389" s="5" t="s">
        <v>3244</v>
      </c>
      <c r="D389" s="38" t="s">
        <v>504</v>
      </c>
      <c r="E389" s="38" t="s">
        <v>2984</v>
      </c>
      <c r="F389" s="38" t="s">
        <v>2984</v>
      </c>
      <c r="G389" s="38" t="s">
        <v>3149</v>
      </c>
      <c r="H389" s="38" t="s">
        <v>3735</v>
      </c>
      <c r="I389" s="40" t="s">
        <v>2984</v>
      </c>
      <c r="J389" s="40" t="s">
        <v>2984</v>
      </c>
      <c r="K389" s="38" t="s">
        <v>3083</v>
      </c>
    </row>
    <row r="390" spans="1:11" ht="62.4" hidden="1" x14ac:dyDescent="0.25">
      <c r="A390" s="1">
        <v>389</v>
      </c>
      <c r="B390" s="2" t="s">
        <v>619</v>
      </c>
      <c r="C390" s="5" t="s">
        <v>3245</v>
      </c>
      <c r="D390" s="38" t="s">
        <v>504</v>
      </c>
      <c r="E390" s="38" t="s">
        <v>2984</v>
      </c>
      <c r="F390" s="38" t="s">
        <v>2984</v>
      </c>
      <c r="G390" s="38" t="s">
        <v>2981</v>
      </c>
      <c r="H390" s="38" t="s">
        <v>3735</v>
      </c>
      <c r="I390" s="40" t="s">
        <v>2984</v>
      </c>
      <c r="J390" s="40" t="s">
        <v>2984</v>
      </c>
      <c r="K390" s="38" t="s">
        <v>3083</v>
      </c>
    </row>
    <row r="391" spans="1:11" ht="78" hidden="1" x14ac:dyDescent="0.25">
      <c r="A391" s="1">
        <v>390</v>
      </c>
      <c r="B391" s="2" t="s">
        <v>620</v>
      </c>
      <c r="C391" s="3" t="s">
        <v>3246</v>
      </c>
      <c r="D391" s="38" t="s">
        <v>504</v>
      </c>
      <c r="E391" s="38" t="s">
        <v>2984</v>
      </c>
      <c r="F391" s="38" t="s">
        <v>2984</v>
      </c>
      <c r="G391" s="38" t="s">
        <v>3223</v>
      </c>
      <c r="H391" s="38" t="s">
        <v>3735</v>
      </c>
      <c r="I391" s="40" t="s">
        <v>2984</v>
      </c>
      <c r="J391" s="40" t="s">
        <v>2984</v>
      </c>
      <c r="K391" s="38" t="s">
        <v>3083</v>
      </c>
    </row>
    <row r="392" spans="1:11" ht="78" hidden="1" x14ac:dyDescent="0.25">
      <c r="A392" s="1">
        <v>391</v>
      </c>
      <c r="B392" s="2" t="s">
        <v>621</v>
      </c>
      <c r="C392" s="5" t="s">
        <v>3247</v>
      </c>
      <c r="D392" s="38" t="s">
        <v>504</v>
      </c>
      <c r="E392" s="38" t="s">
        <v>2984</v>
      </c>
      <c r="F392" s="38" t="s">
        <v>2984</v>
      </c>
      <c r="G392" s="38" t="s">
        <v>3223</v>
      </c>
      <c r="H392" s="38" t="s">
        <v>3735</v>
      </c>
      <c r="I392" s="40" t="s">
        <v>2984</v>
      </c>
      <c r="J392" s="40" t="s">
        <v>2984</v>
      </c>
      <c r="K392" s="38" t="s">
        <v>3756</v>
      </c>
    </row>
    <row r="393" spans="1:11" ht="78" hidden="1" x14ac:dyDescent="0.25">
      <c r="A393" s="1">
        <v>392</v>
      </c>
      <c r="B393" s="2" t="s">
        <v>622</v>
      </c>
      <c r="C393" s="5" t="s">
        <v>3248</v>
      </c>
      <c r="D393" s="38" t="s">
        <v>504</v>
      </c>
      <c r="E393" s="38" t="s">
        <v>2984</v>
      </c>
      <c r="F393" s="38" t="s">
        <v>2984</v>
      </c>
      <c r="G393" s="38" t="s">
        <v>506</v>
      </c>
      <c r="H393" s="38" t="s">
        <v>3735</v>
      </c>
      <c r="I393" s="40" t="s">
        <v>2984</v>
      </c>
      <c r="J393" s="40" t="s">
        <v>2984</v>
      </c>
      <c r="K393" s="38" t="s">
        <v>3757</v>
      </c>
    </row>
    <row r="394" spans="1:11" ht="62.4" hidden="1" x14ac:dyDescent="0.25">
      <c r="A394" s="1">
        <v>393</v>
      </c>
      <c r="B394" s="2" t="s">
        <v>623</v>
      </c>
      <c r="C394" s="5" t="s">
        <v>3249</v>
      </c>
      <c r="D394" s="38" t="s">
        <v>504</v>
      </c>
      <c r="E394" s="38" t="s">
        <v>2984</v>
      </c>
      <c r="F394" s="38" t="s">
        <v>2984</v>
      </c>
      <c r="G394" s="38" t="s">
        <v>3127</v>
      </c>
      <c r="H394" s="38" t="s">
        <v>3735</v>
      </c>
      <c r="I394" s="40" t="s">
        <v>2984</v>
      </c>
      <c r="J394" s="40" t="s">
        <v>2984</v>
      </c>
      <c r="K394" s="38" t="s">
        <v>3083</v>
      </c>
    </row>
    <row r="395" spans="1:11" ht="31.2" hidden="1" x14ac:dyDescent="0.25">
      <c r="A395" s="1">
        <v>394</v>
      </c>
      <c r="B395" s="2" t="s">
        <v>624</v>
      </c>
      <c r="C395" s="5" t="s">
        <v>3250</v>
      </c>
      <c r="D395" s="38" t="s">
        <v>504</v>
      </c>
      <c r="E395" s="38" t="s">
        <v>2984</v>
      </c>
      <c r="F395" s="38" t="s">
        <v>2984</v>
      </c>
      <c r="G395" s="38" t="s">
        <v>3132</v>
      </c>
      <c r="H395" s="38" t="s">
        <v>3709</v>
      </c>
      <c r="I395" s="40" t="s">
        <v>2984</v>
      </c>
      <c r="J395" s="40" t="s">
        <v>2984</v>
      </c>
      <c r="K395" s="38" t="s">
        <v>3083</v>
      </c>
    </row>
    <row r="396" spans="1:11" ht="62.4" hidden="1" x14ac:dyDescent="0.25">
      <c r="A396" s="1">
        <v>395</v>
      </c>
      <c r="B396" s="2" t="s">
        <v>3688</v>
      </c>
      <c r="C396" s="5" t="s">
        <v>3251</v>
      </c>
      <c r="D396" s="38" t="s">
        <v>504</v>
      </c>
      <c r="E396" s="38" t="s">
        <v>2984</v>
      </c>
      <c r="F396" s="38" t="s">
        <v>2984</v>
      </c>
      <c r="G396" s="38" t="s">
        <v>3128</v>
      </c>
      <c r="H396" s="38" t="s">
        <v>3735</v>
      </c>
      <c r="I396" s="40" t="s">
        <v>2984</v>
      </c>
      <c r="J396" s="40" t="s">
        <v>2984</v>
      </c>
      <c r="K396" s="38" t="s">
        <v>3083</v>
      </c>
    </row>
    <row r="397" spans="1:11" ht="93.6" hidden="1" x14ac:dyDescent="0.25">
      <c r="A397" s="1">
        <v>396</v>
      </c>
      <c r="B397" s="2" t="s">
        <v>625</v>
      </c>
      <c r="C397" s="5" t="s">
        <v>3253</v>
      </c>
      <c r="D397" s="1" t="s">
        <v>504</v>
      </c>
      <c r="E397" s="1" t="s">
        <v>2984</v>
      </c>
      <c r="F397" s="1" t="s">
        <v>2984</v>
      </c>
      <c r="G397" s="1" t="s">
        <v>3049</v>
      </c>
      <c r="H397" s="38" t="s">
        <v>3735</v>
      </c>
      <c r="I397" s="15" t="s">
        <v>2984</v>
      </c>
      <c r="J397" s="15" t="s">
        <v>2984</v>
      </c>
      <c r="K397" s="39" t="s">
        <v>3083</v>
      </c>
    </row>
    <row r="398" spans="1:11" ht="78" hidden="1" x14ac:dyDescent="0.25">
      <c r="A398" s="1">
        <v>397</v>
      </c>
      <c r="B398" s="2" t="s">
        <v>626</v>
      </c>
      <c r="C398" s="5" t="s">
        <v>3255</v>
      </c>
      <c r="D398" s="38" t="s">
        <v>504</v>
      </c>
      <c r="E398" s="38" t="s">
        <v>2984</v>
      </c>
      <c r="F398" s="38" t="s">
        <v>2984</v>
      </c>
      <c r="G398" s="38" t="s">
        <v>3049</v>
      </c>
      <c r="H398" s="38" t="s">
        <v>3735</v>
      </c>
      <c r="I398" s="40" t="s">
        <v>2984</v>
      </c>
      <c r="J398" s="40" t="s">
        <v>2984</v>
      </c>
      <c r="K398" s="38"/>
    </row>
    <row r="399" spans="1:11" ht="93.6" hidden="1" x14ac:dyDescent="0.25">
      <c r="A399" s="1">
        <v>398</v>
      </c>
      <c r="B399" s="2" t="s">
        <v>627</v>
      </c>
      <c r="C399" s="5" t="s">
        <v>628</v>
      </c>
      <c r="D399" s="38" t="s">
        <v>504</v>
      </c>
      <c r="E399" s="38" t="s">
        <v>2984</v>
      </c>
      <c r="F399" s="38" t="s">
        <v>2984</v>
      </c>
      <c r="G399" s="38" t="s">
        <v>3128</v>
      </c>
      <c r="H399" s="38" t="s">
        <v>3735</v>
      </c>
      <c r="I399" s="40" t="s">
        <v>2984</v>
      </c>
      <c r="J399" s="40" t="s">
        <v>2984</v>
      </c>
      <c r="K399" s="38"/>
    </row>
    <row r="400" spans="1:11" ht="46.8" hidden="1" x14ac:dyDescent="0.25">
      <c r="A400" s="1">
        <v>399</v>
      </c>
      <c r="B400" s="2" t="s">
        <v>629</v>
      </c>
      <c r="C400" s="5" t="s">
        <v>630</v>
      </c>
      <c r="D400" s="38" t="s">
        <v>504</v>
      </c>
      <c r="E400" s="38" t="s">
        <v>2984</v>
      </c>
      <c r="F400" s="38" t="s">
        <v>2984</v>
      </c>
      <c r="G400" s="38" t="s">
        <v>3380</v>
      </c>
      <c r="H400" s="38" t="s">
        <v>3735</v>
      </c>
      <c r="I400" s="40" t="s">
        <v>2984</v>
      </c>
      <c r="J400" s="40" t="s">
        <v>2984</v>
      </c>
      <c r="K400" s="38"/>
    </row>
    <row r="401" spans="1:11" ht="46.8" hidden="1" x14ac:dyDescent="0.25">
      <c r="A401" s="1">
        <v>400</v>
      </c>
      <c r="B401" s="2" t="s">
        <v>631</v>
      </c>
      <c r="C401" s="3" t="s">
        <v>632</v>
      </c>
      <c r="D401" s="38" t="s">
        <v>504</v>
      </c>
      <c r="E401" s="38" t="s">
        <v>2984</v>
      </c>
      <c r="F401" s="38" t="s">
        <v>2984</v>
      </c>
      <c r="G401" s="38" t="s">
        <v>3040</v>
      </c>
      <c r="H401" s="38" t="s">
        <v>3735</v>
      </c>
      <c r="I401" s="40" t="s">
        <v>2984</v>
      </c>
      <c r="J401" s="40" t="s">
        <v>2984</v>
      </c>
      <c r="K401" s="38"/>
    </row>
    <row r="402" spans="1:11" ht="46.8" hidden="1" x14ac:dyDescent="0.25">
      <c r="A402" s="1">
        <v>401</v>
      </c>
      <c r="B402" s="2" t="s">
        <v>633</v>
      </c>
      <c r="C402" s="5" t="s">
        <v>634</v>
      </c>
      <c r="D402" s="38" t="s">
        <v>504</v>
      </c>
      <c r="E402" s="38" t="s">
        <v>2984</v>
      </c>
      <c r="F402" s="38" t="s">
        <v>2984</v>
      </c>
      <c r="G402" s="38" t="s">
        <v>3374</v>
      </c>
      <c r="H402" s="38" t="s">
        <v>3735</v>
      </c>
      <c r="I402" s="40" t="s">
        <v>2984</v>
      </c>
      <c r="J402" s="40" t="s">
        <v>2984</v>
      </c>
      <c r="K402" s="38"/>
    </row>
    <row r="403" spans="1:11" ht="93.6" hidden="1" x14ac:dyDescent="0.25">
      <c r="A403" s="1">
        <v>402</v>
      </c>
      <c r="B403" s="2" t="s">
        <v>635</v>
      </c>
      <c r="C403" s="5" t="s">
        <v>636</v>
      </c>
      <c r="D403" s="38" t="s">
        <v>504</v>
      </c>
      <c r="E403" s="38" t="s">
        <v>3369</v>
      </c>
      <c r="F403" s="38" t="s">
        <v>3064</v>
      </c>
      <c r="G403" s="40" t="s">
        <v>3375</v>
      </c>
      <c r="H403" s="38" t="s">
        <v>3735</v>
      </c>
      <c r="I403" s="40" t="s">
        <v>2984</v>
      </c>
      <c r="J403" s="40" t="s">
        <v>3354</v>
      </c>
      <c r="K403" s="40" t="s">
        <v>3851</v>
      </c>
    </row>
    <row r="404" spans="1:11" ht="62.4" hidden="1" x14ac:dyDescent="0.25">
      <c r="A404" s="1">
        <v>403</v>
      </c>
      <c r="B404" s="2" t="s">
        <v>637</v>
      </c>
      <c r="C404" s="5" t="s">
        <v>638</v>
      </c>
      <c r="D404" s="38" t="s">
        <v>504</v>
      </c>
      <c r="E404" s="38" t="s">
        <v>2984</v>
      </c>
      <c r="F404" s="38" t="s">
        <v>2984</v>
      </c>
      <c r="G404" s="38" t="s">
        <v>3147</v>
      </c>
      <c r="H404" s="38" t="s">
        <v>3735</v>
      </c>
      <c r="I404" s="40" t="s">
        <v>2984</v>
      </c>
      <c r="J404" s="40" t="s">
        <v>2984</v>
      </c>
      <c r="K404" s="38"/>
    </row>
    <row r="405" spans="1:11" ht="31.2" hidden="1" x14ac:dyDescent="0.25">
      <c r="A405" s="1">
        <v>404</v>
      </c>
      <c r="B405" s="2" t="s">
        <v>639</v>
      </c>
      <c r="C405" s="5" t="s">
        <v>640</v>
      </c>
      <c r="D405" s="38" t="s">
        <v>504</v>
      </c>
      <c r="E405" s="38" t="s">
        <v>2984</v>
      </c>
      <c r="F405" s="38" t="s">
        <v>2984</v>
      </c>
      <c r="G405" s="38" t="s">
        <v>3149</v>
      </c>
      <c r="H405" s="38" t="s">
        <v>3735</v>
      </c>
      <c r="I405" s="40" t="s">
        <v>2984</v>
      </c>
      <c r="J405" s="40" t="s">
        <v>2984</v>
      </c>
      <c r="K405" s="38"/>
    </row>
    <row r="406" spans="1:11" ht="46.8" hidden="1" x14ac:dyDescent="0.25">
      <c r="A406" s="1">
        <v>405</v>
      </c>
      <c r="B406" s="2" t="s">
        <v>641</v>
      </c>
      <c r="C406" s="5" t="s">
        <v>642</v>
      </c>
      <c r="D406" s="38" t="s">
        <v>504</v>
      </c>
      <c r="E406" s="38" t="s">
        <v>2984</v>
      </c>
      <c r="F406" s="38" t="s">
        <v>2984</v>
      </c>
      <c r="G406" s="38" t="s">
        <v>3376</v>
      </c>
      <c r="H406" s="38" t="s">
        <v>3735</v>
      </c>
      <c r="I406" s="40" t="s">
        <v>2984</v>
      </c>
      <c r="J406" s="40" t="s">
        <v>2984</v>
      </c>
      <c r="K406" s="38"/>
    </row>
    <row r="407" spans="1:11" ht="93.6" hidden="1" x14ac:dyDescent="0.25">
      <c r="A407" s="1">
        <v>406</v>
      </c>
      <c r="B407" s="2" t="s">
        <v>643</v>
      </c>
      <c r="C407" s="5" t="s">
        <v>644</v>
      </c>
      <c r="D407" s="38" t="s">
        <v>504</v>
      </c>
      <c r="E407" s="38" t="s">
        <v>2980</v>
      </c>
      <c r="F407" s="38" t="s">
        <v>3064</v>
      </c>
      <c r="G407" s="40" t="s">
        <v>3375</v>
      </c>
      <c r="H407" s="38" t="s">
        <v>3735</v>
      </c>
      <c r="I407" s="40" t="s">
        <v>2984</v>
      </c>
      <c r="J407" s="40" t="s">
        <v>3354</v>
      </c>
      <c r="K407" s="40" t="s">
        <v>3851</v>
      </c>
    </row>
    <row r="408" spans="1:11" ht="46.8" hidden="1" x14ac:dyDescent="0.25">
      <c r="A408" s="1">
        <v>407</v>
      </c>
      <c r="B408" s="2" t="s">
        <v>645</v>
      </c>
      <c r="C408" s="5" t="s">
        <v>646</v>
      </c>
      <c r="D408" s="38" t="s">
        <v>504</v>
      </c>
      <c r="E408" s="38" t="s">
        <v>2984</v>
      </c>
      <c r="F408" s="38" t="s">
        <v>2984</v>
      </c>
      <c r="G408" s="38" t="s">
        <v>3126</v>
      </c>
      <c r="H408" s="38" t="s">
        <v>3735</v>
      </c>
      <c r="I408" s="40" t="s">
        <v>2984</v>
      </c>
      <c r="J408" s="40" t="s">
        <v>2984</v>
      </c>
      <c r="K408" s="38"/>
    </row>
    <row r="409" spans="1:11" ht="46.8" hidden="1" x14ac:dyDescent="0.25">
      <c r="A409" s="1">
        <v>408</v>
      </c>
      <c r="B409" s="2" t="s">
        <v>647</v>
      </c>
      <c r="C409" s="5" t="s">
        <v>648</v>
      </c>
      <c r="D409" s="38" t="s">
        <v>504</v>
      </c>
      <c r="E409" s="38" t="s">
        <v>2984</v>
      </c>
      <c r="F409" s="38" t="s">
        <v>2984</v>
      </c>
      <c r="G409" s="38" t="s">
        <v>3049</v>
      </c>
      <c r="H409" s="38" t="s">
        <v>3735</v>
      </c>
      <c r="I409" s="40" t="s">
        <v>2984</v>
      </c>
      <c r="J409" s="40" t="s">
        <v>2984</v>
      </c>
      <c r="K409" s="38"/>
    </row>
    <row r="410" spans="1:11" ht="46.8" hidden="1" x14ac:dyDescent="0.25">
      <c r="A410" s="1">
        <v>409</v>
      </c>
      <c r="B410" s="2" t="s">
        <v>649</v>
      </c>
      <c r="C410" s="5" t="s">
        <v>650</v>
      </c>
      <c r="D410" s="38" t="s">
        <v>504</v>
      </c>
      <c r="E410" s="38" t="s">
        <v>2984</v>
      </c>
      <c r="F410" s="38" t="s">
        <v>2984</v>
      </c>
      <c r="G410" s="38" t="s">
        <v>3147</v>
      </c>
      <c r="H410" s="38" t="s">
        <v>3735</v>
      </c>
      <c r="I410" s="40" t="s">
        <v>2984</v>
      </c>
      <c r="J410" s="40" t="s">
        <v>2984</v>
      </c>
      <c r="K410" s="38"/>
    </row>
    <row r="411" spans="1:11" ht="62.4" hidden="1" x14ac:dyDescent="0.25">
      <c r="A411" s="1">
        <v>410</v>
      </c>
      <c r="B411" s="2" t="s">
        <v>651</v>
      </c>
      <c r="C411" s="5" t="s">
        <v>652</v>
      </c>
      <c r="D411" s="38" t="s">
        <v>504</v>
      </c>
      <c r="E411" s="38" t="s">
        <v>2984</v>
      </c>
      <c r="F411" s="38" t="s">
        <v>2984</v>
      </c>
      <c r="G411" s="38" t="s">
        <v>2981</v>
      </c>
      <c r="H411" s="38" t="s">
        <v>3735</v>
      </c>
      <c r="I411" s="40" t="s">
        <v>2984</v>
      </c>
      <c r="J411" s="40" t="s">
        <v>2984</v>
      </c>
      <c r="K411" s="38"/>
    </row>
    <row r="412" spans="1:11" ht="62.4" hidden="1" x14ac:dyDescent="0.25">
      <c r="A412" s="1">
        <v>411</v>
      </c>
      <c r="B412" s="2" t="s">
        <v>653</v>
      </c>
      <c r="C412" s="3" t="s">
        <v>654</v>
      </c>
      <c r="D412" s="38" t="s">
        <v>504</v>
      </c>
      <c r="E412" s="38" t="s">
        <v>2984</v>
      </c>
      <c r="F412" s="38" t="s">
        <v>2984</v>
      </c>
      <c r="G412" s="38" t="s">
        <v>3149</v>
      </c>
      <c r="H412" s="38" t="s">
        <v>3735</v>
      </c>
      <c r="I412" s="40" t="s">
        <v>2984</v>
      </c>
      <c r="J412" s="40" t="s">
        <v>2984</v>
      </c>
      <c r="K412" s="38"/>
    </row>
    <row r="413" spans="1:11" ht="124.8" hidden="1" x14ac:dyDescent="0.25">
      <c r="A413" s="1">
        <v>412</v>
      </c>
      <c r="B413" s="2" t="s">
        <v>655</v>
      </c>
      <c r="C413" s="5" t="s">
        <v>656</v>
      </c>
      <c r="D413" s="38" t="s">
        <v>504</v>
      </c>
      <c r="E413" s="38" t="s">
        <v>2984</v>
      </c>
      <c r="F413" s="38" t="s">
        <v>2984</v>
      </c>
      <c r="G413" s="38" t="s">
        <v>3377</v>
      </c>
      <c r="H413" s="38" t="s">
        <v>3709</v>
      </c>
      <c r="I413" s="40" t="s">
        <v>2984</v>
      </c>
      <c r="J413" s="40" t="s">
        <v>2984</v>
      </c>
      <c r="K413" s="38"/>
    </row>
    <row r="414" spans="1:11" ht="93.6" hidden="1" x14ac:dyDescent="0.25">
      <c r="A414" s="1">
        <v>413</v>
      </c>
      <c r="B414" s="2" t="s">
        <v>657</v>
      </c>
      <c r="C414" s="5" t="s">
        <v>658</v>
      </c>
      <c r="D414" s="38" t="s">
        <v>504</v>
      </c>
      <c r="E414" s="38" t="s">
        <v>2984</v>
      </c>
      <c r="F414" s="38" t="s">
        <v>2984</v>
      </c>
      <c r="G414" s="38" t="s">
        <v>3128</v>
      </c>
      <c r="H414" s="38" t="s">
        <v>3735</v>
      </c>
      <c r="I414" s="40" t="s">
        <v>2984</v>
      </c>
      <c r="J414" s="40" t="s">
        <v>2984</v>
      </c>
      <c r="K414" s="38"/>
    </row>
    <row r="415" spans="1:11" ht="78" hidden="1" x14ac:dyDescent="0.25">
      <c r="A415" s="1">
        <v>414</v>
      </c>
      <c r="B415" s="2" t="s">
        <v>659</v>
      </c>
      <c r="C415" s="5" t="s">
        <v>660</v>
      </c>
      <c r="D415" s="38" t="s">
        <v>504</v>
      </c>
      <c r="E415" s="38" t="s">
        <v>2980</v>
      </c>
      <c r="F415" s="38" t="s">
        <v>3064</v>
      </c>
      <c r="G415" s="40" t="s">
        <v>3153</v>
      </c>
      <c r="H415" s="38" t="s">
        <v>3067</v>
      </c>
      <c r="I415" s="40" t="s">
        <v>2984</v>
      </c>
      <c r="J415" s="40" t="s">
        <v>3354</v>
      </c>
      <c r="K415" s="40" t="s">
        <v>3851</v>
      </c>
    </row>
    <row r="416" spans="1:11" ht="46.8" hidden="1" x14ac:dyDescent="0.25">
      <c r="A416" s="1">
        <v>415</v>
      </c>
      <c r="B416" s="2" t="s">
        <v>661</v>
      </c>
      <c r="C416" s="5" t="s">
        <v>662</v>
      </c>
      <c r="D416" s="38" t="s">
        <v>504</v>
      </c>
      <c r="E416" s="38" t="s">
        <v>2978</v>
      </c>
      <c r="F416" s="38" t="s">
        <v>3064</v>
      </c>
      <c r="G416" s="40" t="s">
        <v>3378</v>
      </c>
      <c r="H416" s="38" t="s">
        <v>3065</v>
      </c>
      <c r="I416" s="40" t="s">
        <v>3018</v>
      </c>
      <c r="J416" s="40" t="s">
        <v>3252</v>
      </c>
      <c r="K416" s="40" t="s">
        <v>3807</v>
      </c>
    </row>
    <row r="417" spans="1:11" ht="46.8" hidden="1" x14ac:dyDescent="0.25">
      <c r="A417" s="1">
        <v>416</v>
      </c>
      <c r="B417" s="2" t="s">
        <v>663</v>
      </c>
      <c r="C417" s="3" t="s">
        <v>664</v>
      </c>
      <c r="D417" s="38" t="s">
        <v>504</v>
      </c>
      <c r="E417" s="38" t="s">
        <v>2984</v>
      </c>
      <c r="F417" s="38" t="s">
        <v>2984</v>
      </c>
      <c r="G417" s="38" t="s">
        <v>3046</v>
      </c>
      <c r="H417" s="38" t="s">
        <v>3735</v>
      </c>
      <c r="I417" s="40" t="s">
        <v>2984</v>
      </c>
      <c r="J417" s="40" t="s">
        <v>2984</v>
      </c>
      <c r="K417" s="38"/>
    </row>
    <row r="418" spans="1:11" ht="46.8" hidden="1" x14ac:dyDescent="0.25">
      <c r="A418" s="1">
        <v>417</v>
      </c>
      <c r="B418" s="2" t="s">
        <v>665</v>
      </c>
      <c r="C418" s="3" t="s">
        <v>666</v>
      </c>
      <c r="D418" s="38" t="s">
        <v>504</v>
      </c>
      <c r="E418" s="38" t="s">
        <v>2984</v>
      </c>
      <c r="F418" s="38" t="s">
        <v>2984</v>
      </c>
      <c r="G418" s="38" t="s">
        <v>3379</v>
      </c>
      <c r="H418" s="38" t="s">
        <v>3067</v>
      </c>
      <c r="I418" s="40" t="s">
        <v>2984</v>
      </c>
      <c r="J418" s="40" t="s">
        <v>2984</v>
      </c>
      <c r="K418" s="38"/>
    </row>
    <row r="419" spans="1:11" ht="46.8" hidden="1" x14ac:dyDescent="0.25">
      <c r="A419" s="1">
        <v>418</v>
      </c>
      <c r="B419" s="2" t="s">
        <v>667</v>
      </c>
      <c r="C419" s="3" t="s">
        <v>668</v>
      </c>
      <c r="D419" s="38" t="s">
        <v>504</v>
      </c>
      <c r="E419" s="38" t="s">
        <v>2984</v>
      </c>
      <c r="F419" s="38" t="s">
        <v>2984</v>
      </c>
      <c r="G419" s="38" t="s">
        <v>3061</v>
      </c>
      <c r="H419" s="38" t="s">
        <v>3735</v>
      </c>
      <c r="I419" s="40" t="s">
        <v>2984</v>
      </c>
      <c r="J419" s="40" t="s">
        <v>2984</v>
      </c>
      <c r="K419" s="38"/>
    </row>
    <row r="420" spans="1:11" ht="46.8" hidden="1" x14ac:dyDescent="0.25">
      <c r="A420" s="1">
        <v>419</v>
      </c>
      <c r="B420" s="2" t="s">
        <v>669</v>
      </c>
      <c r="C420" s="3" t="s">
        <v>670</v>
      </c>
      <c r="D420" s="38" t="s">
        <v>504</v>
      </c>
      <c r="E420" s="38" t="s">
        <v>2984</v>
      </c>
      <c r="F420" s="38" t="s">
        <v>2984</v>
      </c>
      <c r="G420" s="38" t="s">
        <v>3132</v>
      </c>
      <c r="H420" s="38" t="s">
        <v>3064</v>
      </c>
      <c r="I420" s="40" t="s">
        <v>2984</v>
      </c>
      <c r="J420" s="40" t="s">
        <v>2984</v>
      </c>
      <c r="K420" s="38"/>
    </row>
    <row r="421" spans="1:11" ht="62.4" hidden="1" x14ac:dyDescent="0.25">
      <c r="A421" s="1">
        <v>420</v>
      </c>
      <c r="B421" s="2" t="s">
        <v>671</v>
      </c>
      <c r="C421" s="3" t="s">
        <v>672</v>
      </c>
      <c r="D421" s="38" t="s">
        <v>504</v>
      </c>
      <c r="E421" s="38" t="s">
        <v>2984</v>
      </c>
      <c r="F421" s="38" t="s">
        <v>2984</v>
      </c>
      <c r="G421" s="38" t="s">
        <v>3049</v>
      </c>
      <c r="H421" s="38" t="s">
        <v>3735</v>
      </c>
      <c r="I421" s="40" t="s">
        <v>2984</v>
      </c>
      <c r="J421" s="40" t="s">
        <v>2984</v>
      </c>
      <c r="K421" s="38"/>
    </row>
    <row r="422" spans="1:11" ht="78" hidden="1" x14ac:dyDescent="0.25">
      <c r="A422" s="1">
        <v>421</v>
      </c>
      <c r="B422" s="2" t="s">
        <v>673</v>
      </c>
      <c r="C422" s="3" t="s">
        <v>674</v>
      </c>
      <c r="D422" s="38" t="s">
        <v>504</v>
      </c>
      <c r="E422" s="38" t="s">
        <v>2984</v>
      </c>
      <c r="F422" s="38" t="s">
        <v>2984</v>
      </c>
      <c r="G422" s="38" t="s">
        <v>3061</v>
      </c>
      <c r="H422" s="38" t="s">
        <v>3735</v>
      </c>
      <c r="I422" s="40" t="s">
        <v>2984</v>
      </c>
      <c r="J422" s="40" t="s">
        <v>2984</v>
      </c>
      <c r="K422" s="38"/>
    </row>
    <row r="423" spans="1:11" ht="78" hidden="1" x14ac:dyDescent="0.25">
      <c r="A423" s="1">
        <v>422</v>
      </c>
      <c r="B423" s="2" t="s">
        <v>675</v>
      </c>
      <c r="C423" s="3" t="s">
        <v>676</v>
      </c>
      <c r="D423" s="38" t="s">
        <v>504</v>
      </c>
      <c r="E423" s="38" t="s">
        <v>2984</v>
      </c>
      <c r="F423" s="38" t="s">
        <v>2984</v>
      </c>
      <c r="G423" s="38" t="s">
        <v>3040</v>
      </c>
      <c r="H423" s="38" t="s">
        <v>3735</v>
      </c>
      <c r="I423" s="40" t="s">
        <v>2984</v>
      </c>
      <c r="J423" s="40" t="s">
        <v>2984</v>
      </c>
      <c r="K423" s="38"/>
    </row>
    <row r="424" spans="1:11" ht="62.4" hidden="1" x14ac:dyDescent="0.25">
      <c r="A424" s="1">
        <v>423</v>
      </c>
      <c r="B424" s="2" t="s">
        <v>677</v>
      </c>
      <c r="C424" s="3" t="s">
        <v>678</v>
      </c>
      <c r="D424" s="38" t="s">
        <v>504</v>
      </c>
      <c r="E424" s="38" t="s">
        <v>2980</v>
      </c>
      <c r="F424" s="38" t="s">
        <v>3064</v>
      </c>
      <c r="G424" s="40" t="s">
        <v>3149</v>
      </c>
      <c r="H424" s="38" t="s">
        <v>3735</v>
      </c>
      <c r="I424" s="40" t="s">
        <v>2984</v>
      </c>
      <c r="J424" s="40" t="s">
        <v>3354</v>
      </c>
      <c r="K424" s="40" t="s">
        <v>3851</v>
      </c>
    </row>
    <row r="425" spans="1:11" ht="62.4" hidden="1" x14ac:dyDescent="0.25">
      <c r="A425" s="1">
        <v>424</v>
      </c>
      <c r="B425" s="2" t="s">
        <v>679</v>
      </c>
      <c r="C425" s="3" t="s">
        <v>680</v>
      </c>
      <c r="D425" s="38" t="s">
        <v>504</v>
      </c>
      <c r="E425" s="38" t="s">
        <v>2984</v>
      </c>
      <c r="F425" s="38" t="s">
        <v>2984</v>
      </c>
      <c r="G425" s="38" t="s">
        <v>3381</v>
      </c>
      <c r="H425" s="38" t="s">
        <v>3067</v>
      </c>
      <c r="I425" s="40" t="s">
        <v>2984</v>
      </c>
      <c r="J425" s="40" t="s">
        <v>2984</v>
      </c>
      <c r="K425" s="38"/>
    </row>
    <row r="426" spans="1:11" ht="93.6" hidden="1" x14ac:dyDescent="0.25">
      <c r="A426" s="1">
        <v>425</v>
      </c>
      <c r="B426" s="2" t="s">
        <v>681</v>
      </c>
      <c r="C426" s="3" t="s">
        <v>682</v>
      </c>
      <c r="D426" s="38" t="s">
        <v>504</v>
      </c>
      <c r="E426" s="38" t="s">
        <v>2984</v>
      </c>
      <c r="F426" s="38" t="s">
        <v>2984</v>
      </c>
      <c r="G426" s="38" t="s">
        <v>3149</v>
      </c>
      <c r="H426" s="38" t="s">
        <v>3735</v>
      </c>
      <c r="I426" s="40" t="s">
        <v>2984</v>
      </c>
      <c r="J426" s="40" t="s">
        <v>2984</v>
      </c>
      <c r="K426" s="38"/>
    </row>
    <row r="427" spans="1:11" ht="46.8" hidden="1" x14ac:dyDescent="0.25">
      <c r="A427" s="1">
        <v>426</v>
      </c>
      <c r="B427" s="2" t="s">
        <v>683</v>
      </c>
      <c r="C427" s="3" t="s">
        <v>684</v>
      </c>
      <c r="D427" s="38" t="s">
        <v>504</v>
      </c>
      <c r="E427" s="38" t="s">
        <v>2984</v>
      </c>
      <c r="F427" s="38" t="s">
        <v>2984</v>
      </c>
      <c r="G427" s="38" t="s">
        <v>3046</v>
      </c>
      <c r="H427" s="38" t="s">
        <v>3735</v>
      </c>
      <c r="I427" s="40" t="s">
        <v>2984</v>
      </c>
      <c r="J427" s="40" t="s">
        <v>2984</v>
      </c>
      <c r="K427" s="38"/>
    </row>
    <row r="428" spans="1:11" ht="46.8" hidden="1" x14ac:dyDescent="0.25">
      <c r="A428" s="1">
        <v>427</v>
      </c>
      <c r="B428" s="2" t="s">
        <v>685</v>
      </c>
      <c r="C428" s="3" t="s">
        <v>686</v>
      </c>
      <c r="D428" s="38" t="s">
        <v>504</v>
      </c>
      <c r="E428" s="38" t="s">
        <v>2984</v>
      </c>
      <c r="F428" s="38" t="s">
        <v>2984</v>
      </c>
      <c r="G428" s="38" t="s">
        <v>3374</v>
      </c>
      <c r="H428" s="38" t="s">
        <v>3735</v>
      </c>
      <c r="I428" s="40" t="s">
        <v>2984</v>
      </c>
      <c r="J428" s="40" t="s">
        <v>2984</v>
      </c>
      <c r="K428" s="38"/>
    </row>
    <row r="429" spans="1:11" ht="124.8" hidden="1" x14ac:dyDescent="0.25">
      <c r="A429" s="1">
        <v>428</v>
      </c>
      <c r="B429" s="2" t="s">
        <v>687</v>
      </c>
      <c r="C429" s="3" t="s">
        <v>688</v>
      </c>
      <c r="D429" s="38" t="s">
        <v>504</v>
      </c>
      <c r="E429" s="38" t="s">
        <v>2984</v>
      </c>
      <c r="F429" s="38" t="s">
        <v>2984</v>
      </c>
      <c r="G429" s="38" t="s">
        <v>3149</v>
      </c>
      <c r="H429" s="38" t="s">
        <v>3735</v>
      </c>
      <c r="I429" s="40" t="s">
        <v>2984</v>
      </c>
      <c r="J429" s="40" t="s">
        <v>2984</v>
      </c>
      <c r="K429" s="38"/>
    </row>
    <row r="430" spans="1:11" ht="31.2" hidden="1" x14ac:dyDescent="0.25">
      <c r="A430" s="1">
        <v>429</v>
      </c>
      <c r="B430" s="2" t="s">
        <v>689</v>
      </c>
      <c r="C430" s="3" t="s">
        <v>690</v>
      </c>
      <c r="D430" s="38" t="s">
        <v>504</v>
      </c>
      <c r="E430" s="38" t="s">
        <v>2984</v>
      </c>
      <c r="F430" s="38" t="s">
        <v>2984</v>
      </c>
      <c r="G430" s="38" t="s">
        <v>3046</v>
      </c>
      <c r="H430" s="38" t="s">
        <v>3735</v>
      </c>
      <c r="I430" s="40" t="s">
        <v>2984</v>
      </c>
      <c r="J430" s="40" t="s">
        <v>2984</v>
      </c>
      <c r="K430" s="38"/>
    </row>
    <row r="431" spans="1:11" ht="31.2" hidden="1" x14ac:dyDescent="0.25">
      <c r="A431" s="1">
        <v>430</v>
      </c>
      <c r="B431" s="2" t="s">
        <v>691</v>
      </c>
      <c r="C431" s="3" t="s">
        <v>692</v>
      </c>
      <c r="D431" s="38" t="s">
        <v>504</v>
      </c>
      <c r="E431" s="38" t="s">
        <v>2984</v>
      </c>
      <c r="F431" s="38" t="s">
        <v>2984</v>
      </c>
      <c r="G431" s="38" t="s">
        <v>3149</v>
      </c>
      <c r="H431" s="38" t="s">
        <v>3735</v>
      </c>
      <c r="I431" s="40" t="s">
        <v>2984</v>
      </c>
      <c r="J431" s="40" t="s">
        <v>2984</v>
      </c>
      <c r="K431" s="38"/>
    </row>
    <row r="432" spans="1:11" ht="46.8" hidden="1" x14ac:dyDescent="0.25">
      <c r="A432" s="1">
        <v>431</v>
      </c>
      <c r="B432" s="2" t="s">
        <v>693</v>
      </c>
      <c r="C432" s="3" t="s">
        <v>694</v>
      </c>
      <c r="D432" s="38" t="s">
        <v>504</v>
      </c>
      <c r="E432" s="38" t="s">
        <v>2984</v>
      </c>
      <c r="F432" s="38" t="s">
        <v>2984</v>
      </c>
      <c r="G432" s="38" t="s">
        <v>3126</v>
      </c>
      <c r="H432" s="38" t="s">
        <v>3735</v>
      </c>
      <c r="I432" s="40" t="s">
        <v>2984</v>
      </c>
      <c r="J432" s="40" t="s">
        <v>2984</v>
      </c>
      <c r="K432" s="38"/>
    </row>
    <row r="433" spans="1:11" ht="78" hidden="1" x14ac:dyDescent="0.25">
      <c r="A433" s="1">
        <v>432</v>
      </c>
      <c r="B433" s="2" t="s">
        <v>695</v>
      </c>
      <c r="C433" s="3" t="s">
        <v>696</v>
      </c>
      <c r="D433" s="38" t="s">
        <v>504</v>
      </c>
      <c r="E433" s="38" t="s">
        <v>2984</v>
      </c>
      <c r="F433" s="38" t="s">
        <v>2984</v>
      </c>
      <c r="G433" s="38" t="s">
        <v>3126</v>
      </c>
      <c r="H433" s="38" t="s">
        <v>3735</v>
      </c>
      <c r="I433" s="40" t="s">
        <v>2984</v>
      </c>
      <c r="J433" s="40" t="s">
        <v>2984</v>
      </c>
      <c r="K433" s="38"/>
    </row>
    <row r="434" spans="1:11" ht="62.4" hidden="1" x14ac:dyDescent="0.25">
      <c r="A434" s="1">
        <v>433</v>
      </c>
      <c r="B434" s="2" t="s">
        <v>697</v>
      </c>
      <c r="C434" s="3" t="s">
        <v>698</v>
      </c>
      <c r="D434" s="38" t="s">
        <v>504</v>
      </c>
      <c r="E434" s="38" t="s">
        <v>2984</v>
      </c>
      <c r="F434" s="38" t="s">
        <v>2984</v>
      </c>
      <c r="G434" s="38" t="s">
        <v>3382</v>
      </c>
      <c r="H434" s="38" t="s">
        <v>3735</v>
      </c>
      <c r="I434" s="40" t="s">
        <v>2984</v>
      </c>
      <c r="J434" s="40" t="s">
        <v>2984</v>
      </c>
      <c r="K434" s="38"/>
    </row>
    <row r="435" spans="1:11" ht="78" hidden="1" x14ac:dyDescent="0.25">
      <c r="A435" s="1">
        <v>434</v>
      </c>
      <c r="B435" s="2" t="s">
        <v>699</v>
      </c>
      <c r="C435" s="3" t="s">
        <v>700</v>
      </c>
      <c r="D435" s="38" t="s">
        <v>504</v>
      </c>
      <c r="E435" s="38" t="s">
        <v>2992</v>
      </c>
      <c r="F435" s="38" t="s">
        <v>3064</v>
      </c>
      <c r="G435" s="40" t="s">
        <v>3358</v>
      </c>
      <c r="H435" s="38" t="s">
        <v>3735</v>
      </c>
      <c r="I435" s="40" t="s">
        <v>2984</v>
      </c>
      <c r="J435" s="40" t="s">
        <v>3354</v>
      </c>
      <c r="K435" s="40" t="s">
        <v>3851</v>
      </c>
    </row>
    <row r="436" spans="1:11" ht="93.6" hidden="1" x14ac:dyDescent="0.25">
      <c r="A436" s="1">
        <v>435</v>
      </c>
      <c r="B436" s="2" t="s">
        <v>701</v>
      </c>
      <c r="C436" s="3" t="s">
        <v>702</v>
      </c>
      <c r="D436" s="38" t="s">
        <v>504</v>
      </c>
      <c r="E436" s="38" t="s">
        <v>2984</v>
      </c>
      <c r="F436" s="38" t="s">
        <v>2984</v>
      </c>
      <c r="G436" s="38" t="s">
        <v>3046</v>
      </c>
      <c r="H436" s="38" t="s">
        <v>3735</v>
      </c>
      <c r="I436" s="40" t="s">
        <v>2984</v>
      </c>
      <c r="J436" s="40" t="s">
        <v>2984</v>
      </c>
      <c r="K436" s="38"/>
    </row>
    <row r="437" spans="1:11" ht="78" hidden="1" x14ac:dyDescent="0.25">
      <c r="A437" s="1">
        <v>436</v>
      </c>
      <c r="B437" s="2" t="s">
        <v>703</v>
      </c>
      <c r="C437" s="3" t="s">
        <v>704</v>
      </c>
      <c r="D437" s="38" t="s">
        <v>504</v>
      </c>
      <c r="E437" s="38" t="s">
        <v>2984</v>
      </c>
      <c r="F437" s="38" t="s">
        <v>2984</v>
      </c>
      <c r="G437" s="38" t="s">
        <v>3049</v>
      </c>
      <c r="H437" s="38" t="s">
        <v>3735</v>
      </c>
      <c r="I437" s="40" t="s">
        <v>2984</v>
      </c>
      <c r="J437" s="40" t="s">
        <v>2984</v>
      </c>
      <c r="K437" s="38"/>
    </row>
    <row r="438" spans="1:11" ht="62.4" hidden="1" x14ac:dyDescent="0.25">
      <c r="A438" s="1">
        <v>437</v>
      </c>
      <c r="B438" s="2" t="s">
        <v>705</v>
      </c>
      <c r="C438" s="3" t="s">
        <v>706</v>
      </c>
      <c r="D438" s="38" t="s">
        <v>504</v>
      </c>
      <c r="E438" s="38" t="s">
        <v>2984</v>
      </c>
      <c r="F438" s="38" t="s">
        <v>2984</v>
      </c>
      <c r="G438" s="38" t="s">
        <v>3254</v>
      </c>
      <c r="H438" s="38" t="s">
        <v>3735</v>
      </c>
      <c r="I438" s="40" t="s">
        <v>2984</v>
      </c>
      <c r="J438" s="40" t="s">
        <v>2984</v>
      </c>
      <c r="K438" s="38"/>
    </row>
    <row r="439" spans="1:11" ht="31.2" hidden="1" x14ac:dyDescent="0.25">
      <c r="A439" s="1">
        <v>438</v>
      </c>
      <c r="B439" s="2" t="s">
        <v>707</v>
      </c>
      <c r="C439" s="3" t="s">
        <v>708</v>
      </c>
      <c r="D439" s="38" t="s">
        <v>504</v>
      </c>
      <c r="E439" s="38" t="s">
        <v>2984</v>
      </c>
      <c r="F439" s="38" t="s">
        <v>2984</v>
      </c>
      <c r="G439" s="38" t="s">
        <v>3046</v>
      </c>
      <c r="H439" s="38" t="s">
        <v>3735</v>
      </c>
      <c r="I439" s="40" t="s">
        <v>2984</v>
      </c>
      <c r="J439" s="40" t="s">
        <v>2984</v>
      </c>
      <c r="K439" s="38"/>
    </row>
    <row r="440" spans="1:11" ht="78" hidden="1" x14ac:dyDescent="0.25">
      <c r="A440" s="1">
        <v>439</v>
      </c>
      <c r="B440" s="2" t="s">
        <v>709</v>
      </c>
      <c r="C440" s="3" t="s">
        <v>710</v>
      </c>
      <c r="D440" s="38" t="s">
        <v>504</v>
      </c>
      <c r="E440" s="38" t="s">
        <v>2984</v>
      </c>
      <c r="F440" s="38" t="s">
        <v>2984</v>
      </c>
      <c r="G440" s="38" t="s">
        <v>3358</v>
      </c>
      <c r="H440" s="38" t="s">
        <v>3735</v>
      </c>
      <c r="I440" s="40" t="s">
        <v>2984</v>
      </c>
      <c r="J440" s="40" t="s">
        <v>2984</v>
      </c>
      <c r="K440" s="38"/>
    </row>
    <row r="441" spans="1:11" ht="93.6" hidden="1" x14ac:dyDescent="0.25">
      <c r="A441" s="1">
        <v>440</v>
      </c>
      <c r="B441" s="2" t="s">
        <v>711</v>
      </c>
      <c r="C441" s="3" t="s">
        <v>712</v>
      </c>
      <c r="D441" s="38" t="s">
        <v>504</v>
      </c>
      <c r="E441" s="38" t="s">
        <v>2984</v>
      </c>
      <c r="F441" s="38" t="s">
        <v>2984</v>
      </c>
      <c r="G441" s="38" t="s">
        <v>3358</v>
      </c>
      <c r="H441" s="38" t="s">
        <v>3735</v>
      </c>
      <c r="I441" s="40" t="s">
        <v>2984</v>
      </c>
      <c r="J441" s="40" t="s">
        <v>2984</v>
      </c>
      <c r="K441" s="38"/>
    </row>
    <row r="442" spans="1:11" ht="46.8" hidden="1" x14ac:dyDescent="0.25">
      <c r="A442" s="1">
        <v>441</v>
      </c>
      <c r="B442" s="2" t="s">
        <v>713</v>
      </c>
      <c r="C442" s="3" t="s">
        <v>714</v>
      </c>
      <c r="D442" s="38" t="s">
        <v>504</v>
      </c>
      <c r="E442" s="38" t="s">
        <v>2984</v>
      </c>
      <c r="F442" s="38" t="s">
        <v>2984</v>
      </c>
      <c r="G442" s="38" t="s">
        <v>2981</v>
      </c>
      <c r="H442" s="38" t="s">
        <v>3735</v>
      </c>
      <c r="I442" s="40" t="s">
        <v>2984</v>
      </c>
      <c r="J442" s="40" t="s">
        <v>2984</v>
      </c>
      <c r="K442" s="38"/>
    </row>
    <row r="443" spans="1:11" ht="93.6" hidden="1" x14ac:dyDescent="0.25">
      <c r="A443" s="1">
        <v>442</v>
      </c>
      <c r="B443" s="2" t="s">
        <v>715</v>
      </c>
      <c r="C443" s="3" t="s">
        <v>716</v>
      </c>
      <c r="D443" s="38" t="s">
        <v>504</v>
      </c>
      <c r="E443" s="38" t="s">
        <v>2984</v>
      </c>
      <c r="F443" s="38" t="s">
        <v>2984</v>
      </c>
      <c r="G443" s="38" t="s">
        <v>3383</v>
      </c>
      <c r="H443" s="38" t="s">
        <v>3735</v>
      </c>
      <c r="I443" s="40" t="s">
        <v>2984</v>
      </c>
      <c r="J443" s="40" t="s">
        <v>2984</v>
      </c>
      <c r="K443" s="38"/>
    </row>
    <row r="444" spans="1:11" ht="31.2" hidden="1" x14ac:dyDescent="0.25">
      <c r="A444" s="1">
        <v>443</v>
      </c>
      <c r="B444" s="2" t="s">
        <v>717</v>
      </c>
      <c r="C444" s="3" t="s">
        <v>718</v>
      </c>
      <c r="D444" s="38" t="s">
        <v>504</v>
      </c>
      <c r="E444" s="38" t="s">
        <v>2984</v>
      </c>
      <c r="F444" s="38" t="s">
        <v>2984</v>
      </c>
      <c r="G444" s="38" t="s">
        <v>3046</v>
      </c>
      <c r="H444" s="38" t="s">
        <v>3735</v>
      </c>
      <c r="I444" s="40" t="s">
        <v>2984</v>
      </c>
      <c r="J444" s="40" t="s">
        <v>2984</v>
      </c>
      <c r="K444" s="38"/>
    </row>
    <row r="445" spans="1:11" ht="62.4" hidden="1" x14ac:dyDescent="0.25">
      <c r="A445" s="1">
        <v>444</v>
      </c>
      <c r="B445" s="2" t="s">
        <v>719</v>
      </c>
      <c r="C445" s="3" t="s">
        <v>720</v>
      </c>
      <c r="D445" s="38" t="s">
        <v>504</v>
      </c>
      <c r="E445" s="38" t="s">
        <v>2984</v>
      </c>
      <c r="F445" s="38" t="s">
        <v>2984</v>
      </c>
      <c r="G445" s="38" t="s">
        <v>3126</v>
      </c>
      <c r="H445" s="38" t="s">
        <v>3735</v>
      </c>
      <c r="I445" s="40" t="s">
        <v>2984</v>
      </c>
      <c r="J445" s="40" t="s">
        <v>2984</v>
      </c>
      <c r="K445" s="38"/>
    </row>
    <row r="446" spans="1:11" ht="46.8" hidden="1" x14ac:dyDescent="0.25">
      <c r="A446" s="1">
        <v>445</v>
      </c>
      <c r="B446" s="2" t="s">
        <v>721</v>
      </c>
      <c r="C446" s="3" t="s">
        <v>722</v>
      </c>
      <c r="D446" s="38" t="s">
        <v>504</v>
      </c>
      <c r="E446" s="38" t="s">
        <v>2984</v>
      </c>
      <c r="F446" s="38" t="s">
        <v>2984</v>
      </c>
      <c r="G446" s="38" t="s">
        <v>3126</v>
      </c>
      <c r="H446" s="38" t="s">
        <v>3735</v>
      </c>
      <c r="I446" s="40" t="s">
        <v>2984</v>
      </c>
      <c r="J446" s="40" t="s">
        <v>2984</v>
      </c>
      <c r="K446" s="38"/>
    </row>
    <row r="447" spans="1:11" ht="31.2" hidden="1" x14ac:dyDescent="0.25">
      <c r="A447" s="1">
        <v>446</v>
      </c>
      <c r="B447" s="2" t="s">
        <v>723</v>
      </c>
      <c r="C447" s="3" t="s">
        <v>724</v>
      </c>
      <c r="D447" s="38" t="s">
        <v>504</v>
      </c>
      <c r="E447" s="38" t="s">
        <v>2984</v>
      </c>
      <c r="F447" s="38" t="s">
        <v>2984</v>
      </c>
      <c r="G447" s="38" t="s">
        <v>3354</v>
      </c>
      <c r="H447" s="38" t="s">
        <v>3354</v>
      </c>
      <c r="I447" s="40" t="s">
        <v>2984</v>
      </c>
      <c r="J447" s="40" t="s">
        <v>2984</v>
      </c>
      <c r="K447" s="38"/>
    </row>
    <row r="448" spans="1:11" ht="78" hidden="1" x14ac:dyDescent="0.25">
      <c r="A448" s="1">
        <v>447</v>
      </c>
      <c r="B448" s="2" t="s">
        <v>725</v>
      </c>
      <c r="C448" s="3" t="s">
        <v>726</v>
      </c>
      <c r="D448" s="38" t="s">
        <v>504</v>
      </c>
      <c r="E448" s="38" t="s">
        <v>2984</v>
      </c>
      <c r="F448" s="38" t="s">
        <v>2984</v>
      </c>
      <c r="G448" s="38" t="s">
        <v>3147</v>
      </c>
      <c r="H448" s="38" t="s">
        <v>3735</v>
      </c>
      <c r="I448" s="40" t="s">
        <v>2984</v>
      </c>
      <c r="J448" s="40" t="s">
        <v>2984</v>
      </c>
      <c r="K448" s="38"/>
    </row>
    <row r="449" spans="1:11" ht="46.8" hidden="1" x14ac:dyDescent="0.25">
      <c r="A449" s="1">
        <v>448</v>
      </c>
      <c r="B449" s="2" t="s">
        <v>727</v>
      </c>
      <c r="C449" s="3" t="s">
        <v>728</v>
      </c>
      <c r="D449" s="38" t="s">
        <v>504</v>
      </c>
      <c r="E449" s="38" t="s">
        <v>2984</v>
      </c>
      <c r="F449" s="38" t="s">
        <v>2984</v>
      </c>
      <c r="G449" s="38" t="s">
        <v>3121</v>
      </c>
      <c r="H449" s="38" t="s">
        <v>3735</v>
      </c>
      <c r="I449" s="40" t="s">
        <v>2984</v>
      </c>
      <c r="J449" s="40" t="s">
        <v>2984</v>
      </c>
      <c r="K449" s="38"/>
    </row>
    <row r="450" spans="1:11" ht="109.2" hidden="1" x14ac:dyDescent="0.25">
      <c r="A450" s="1">
        <v>449</v>
      </c>
      <c r="B450" s="2" t="s">
        <v>729</v>
      </c>
      <c r="C450" s="3" t="s">
        <v>730</v>
      </c>
      <c r="D450" s="38" t="s">
        <v>504</v>
      </c>
      <c r="E450" s="38" t="s">
        <v>3155</v>
      </c>
      <c r="F450" s="38" t="s">
        <v>3736</v>
      </c>
      <c r="G450" s="40" t="s">
        <v>3149</v>
      </c>
      <c r="H450" s="38" t="s">
        <v>3735</v>
      </c>
      <c r="I450" s="40" t="s">
        <v>3160</v>
      </c>
      <c r="J450" s="40" t="s">
        <v>3735</v>
      </c>
      <c r="K450" s="40" t="s">
        <v>3807</v>
      </c>
    </row>
    <row r="451" spans="1:11" ht="46.8" hidden="1" x14ac:dyDescent="0.25">
      <c r="A451" s="1">
        <v>450</v>
      </c>
      <c r="B451" s="2" t="s">
        <v>731</v>
      </c>
      <c r="C451" s="3" t="s">
        <v>732</v>
      </c>
      <c r="D451" s="38" t="s">
        <v>504</v>
      </c>
      <c r="E451" s="38" t="s">
        <v>2984</v>
      </c>
      <c r="F451" s="38" t="s">
        <v>2984</v>
      </c>
      <c r="G451" s="38" t="s">
        <v>3358</v>
      </c>
      <c r="H451" s="38" t="s">
        <v>3735</v>
      </c>
      <c r="I451" s="40" t="s">
        <v>2984</v>
      </c>
      <c r="J451" s="40" t="s">
        <v>2984</v>
      </c>
      <c r="K451" s="38"/>
    </row>
    <row r="452" spans="1:11" ht="62.4" hidden="1" x14ac:dyDescent="0.25">
      <c r="A452" s="1">
        <v>451</v>
      </c>
      <c r="B452" s="2" t="s">
        <v>733</v>
      </c>
      <c r="C452" s="3" t="s">
        <v>734</v>
      </c>
      <c r="D452" s="38" t="s">
        <v>504</v>
      </c>
      <c r="E452" s="38" t="s">
        <v>2980</v>
      </c>
      <c r="F452" s="38" t="s">
        <v>3064</v>
      </c>
      <c r="G452" s="40" t="s">
        <v>3028</v>
      </c>
      <c r="H452" s="38" t="s">
        <v>3735</v>
      </c>
      <c r="I452" s="40" t="s">
        <v>2984</v>
      </c>
      <c r="J452" s="40" t="s">
        <v>3354</v>
      </c>
      <c r="K452" s="40" t="s">
        <v>3851</v>
      </c>
    </row>
    <row r="453" spans="1:11" ht="62.4" hidden="1" x14ac:dyDescent="0.25">
      <c r="A453" s="1">
        <v>452</v>
      </c>
      <c r="B453" s="2" t="s">
        <v>735</v>
      </c>
      <c r="C453" s="3" t="s">
        <v>736</v>
      </c>
      <c r="D453" s="38" t="s">
        <v>504</v>
      </c>
      <c r="E453" s="38" t="s">
        <v>2984</v>
      </c>
      <c r="F453" s="38" t="s">
        <v>2984</v>
      </c>
      <c r="G453" s="38" t="s">
        <v>3046</v>
      </c>
      <c r="H453" s="38" t="s">
        <v>3735</v>
      </c>
      <c r="I453" s="40" t="s">
        <v>2984</v>
      </c>
      <c r="J453" s="40" t="s">
        <v>2984</v>
      </c>
      <c r="K453" s="38"/>
    </row>
    <row r="454" spans="1:11" ht="31.2" hidden="1" x14ac:dyDescent="0.25">
      <c r="A454" s="1">
        <v>453</v>
      </c>
      <c r="B454" s="2" t="s">
        <v>737</v>
      </c>
      <c r="C454" s="3" t="s">
        <v>738</v>
      </c>
      <c r="D454" s="38" t="s">
        <v>504</v>
      </c>
      <c r="E454" s="38" t="s">
        <v>2984</v>
      </c>
      <c r="F454" s="38" t="s">
        <v>2984</v>
      </c>
      <c r="G454" s="38" t="s">
        <v>3046</v>
      </c>
      <c r="H454" s="38" t="s">
        <v>3735</v>
      </c>
      <c r="I454" s="40" t="s">
        <v>2984</v>
      </c>
      <c r="J454" s="40" t="s">
        <v>2984</v>
      </c>
      <c r="K454" s="38"/>
    </row>
    <row r="455" spans="1:11" s="18" customFormat="1" ht="46.8" hidden="1" x14ac:dyDescent="0.25">
      <c r="A455" s="1">
        <v>454</v>
      </c>
      <c r="B455" s="20" t="s">
        <v>739</v>
      </c>
      <c r="C455" s="19" t="s">
        <v>740</v>
      </c>
      <c r="D455" s="18" t="s">
        <v>504</v>
      </c>
      <c r="E455" s="18" t="s">
        <v>2980</v>
      </c>
      <c r="F455" s="18" t="s">
        <v>3064</v>
      </c>
      <c r="G455" s="35" t="s">
        <v>3149</v>
      </c>
      <c r="H455" s="18" t="s">
        <v>3067</v>
      </c>
      <c r="I455" s="35" t="s">
        <v>3732</v>
      </c>
      <c r="J455" s="35" t="s">
        <v>3735</v>
      </c>
      <c r="K455" s="35" t="s">
        <v>3853</v>
      </c>
    </row>
    <row r="456" spans="1:11" ht="78" hidden="1" x14ac:dyDescent="0.25">
      <c r="A456" s="1">
        <v>455</v>
      </c>
      <c r="B456" s="2" t="s">
        <v>741</v>
      </c>
      <c r="C456" s="3" t="s">
        <v>742</v>
      </c>
      <c r="D456" s="38" t="s">
        <v>504</v>
      </c>
      <c r="E456" s="38" t="s">
        <v>2984</v>
      </c>
      <c r="F456" s="38" t="s">
        <v>2984</v>
      </c>
      <c r="G456" s="38" t="s">
        <v>3384</v>
      </c>
      <c r="H456" s="38" t="s">
        <v>3735</v>
      </c>
      <c r="I456" s="40" t="s">
        <v>2984</v>
      </c>
      <c r="J456" s="40" t="s">
        <v>2984</v>
      </c>
      <c r="K456" s="38"/>
    </row>
    <row r="457" spans="1:11" ht="46.8" hidden="1" x14ac:dyDescent="0.25">
      <c r="A457" s="1">
        <v>456</v>
      </c>
      <c r="B457" s="2" t="s">
        <v>743</v>
      </c>
      <c r="C457" s="3" t="s">
        <v>744</v>
      </c>
      <c r="D457" s="38" t="s">
        <v>504</v>
      </c>
      <c r="E457" s="38" t="s">
        <v>2984</v>
      </c>
      <c r="F457" s="38" t="s">
        <v>2984</v>
      </c>
      <c r="G457" s="38" t="s">
        <v>3385</v>
      </c>
      <c r="H457" s="38" t="s">
        <v>3735</v>
      </c>
      <c r="I457" s="40" t="s">
        <v>2984</v>
      </c>
      <c r="J457" s="40" t="s">
        <v>2984</v>
      </c>
      <c r="K457" s="38"/>
    </row>
    <row r="458" spans="1:11" ht="140.4" hidden="1" x14ac:dyDescent="0.25">
      <c r="A458" s="1">
        <v>457</v>
      </c>
      <c r="B458" s="2" t="s">
        <v>745</v>
      </c>
      <c r="C458" s="3" t="s">
        <v>3281</v>
      </c>
      <c r="D458" s="38" t="s">
        <v>3279</v>
      </c>
      <c r="E458" s="38" t="s">
        <v>3280</v>
      </c>
      <c r="F458" s="38" t="s">
        <v>3064</v>
      </c>
      <c r="G458" s="40" t="s">
        <v>3282</v>
      </c>
      <c r="H458" s="38" t="s">
        <v>3735</v>
      </c>
      <c r="I458" s="40" t="s">
        <v>2984</v>
      </c>
      <c r="J458" s="40" t="s">
        <v>3353</v>
      </c>
      <c r="K458" s="40" t="s">
        <v>3851</v>
      </c>
    </row>
    <row r="459" spans="1:11" ht="140.4" hidden="1" x14ac:dyDescent="0.25">
      <c r="A459" s="1">
        <v>458</v>
      </c>
      <c r="B459" s="2" t="s">
        <v>3693</v>
      </c>
      <c r="C459" s="3" t="s">
        <v>746</v>
      </c>
      <c r="D459" s="38" t="s">
        <v>3279</v>
      </c>
      <c r="E459" s="38" t="s">
        <v>2984</v>
      </c>
      <c r="F459" s="38" t="s">
        <v>2984</v>
      </c>
      <c r="G459" s="38" t="s">
        <v>3714</v>
      </c>
      <c r="H459" s="38" t="s">
        <v>3735</v>
      </c>
      <c r="I459" s="40" t="s">
        <v>2984</v>
      </c>
      <c r="J459" s="40" t="s">
        <v>2984</v>
      </c>
      <c r="K459" s="38"/>
    </row>
    <row r="460" spans="1:11" ht="78" hidden="1" x14ac:dyDescent="0.25">
      <c r="A460" s="1">
        <v>459</v>
      </c>
      <c r="B460" s="2" t="s">
        <v>747</v>
      </c>
      <c r="C460" s="3" t="s">
        <v>748</v>
      </c>
      <c r="D460" s="38" t="s">
        <v>3279</v>
      </c>
      <c r="E460" s="38" t="s">
        <v>3280</v>
      </c>
      <c r="F460" s="38" t="s">
        <v>3064</v>
      </c>
      <c r="G460" s="40" t="s">
        <v>3283</v>
      </c>
      <c r="H460" s="38" t="s">
        <v>3735</v>
      </c>
      <c r="I460" s="40" t="s">
        <v>3018</v>
      </c>
      <c r="J460" s="40" t="s">
        <v>3252</v>
      </c>
      <c r="K460" s="40" t="s">
        <v>3807</v>
      </c>
    </row>
    <row r="461" spans="1:11" ht="93.6" hidden="1" x14ac:dyDescent="0.25">
      <c r="A461" s="1">
        <v>460</v>
      </c>
      <c r="B461" s="2" t="s">
        <v>749</v>
      </c>
      <c r="C461" s="3" t="s">
        <v>750</v>
      </c>
      <c r="D461" s="38" t="s">
        <v>3279</v>
      </c>
      <c r="E461" s="38" t="s">
        <v>2984</v>
      </c>
      <c r="F461" s="38" t="s">
        <v>2984</v>
      </c>
      <c r="G461" s="38" t="s">
        <v>3043</v>
      </c>
      <c r="H461" s="38" t="s">
        <v>3735</v>
      </c>
      <c r="I461" s="40" t="s">
        <v>2984</v>
      </c>
      <c r="J461" s="40" t="s">
        <v>2984</v>
      </c>
      <c r="K461" s="38"/>
    </row>
    <row r="462" spans="1:11" ht="78" hidden="1" x14ac:dyDescent="0.25">
      <c r="A462" s="1">
        <v>461</v>
      </c>
      <c r="B462" s="2" t="s">
        <v>751</v>
      </c>
      <c r="C462" s="3" t="s">
        <v>752</v>
      </c>
      <c r="D462" s="38" t="s">
        <v>3279</v>
      </c>
      <c r="E462" s="38" t="s">
        <v>2978</v>
      </c>
      <c r="F462" s="38" t="s">
        <v>3064</v>
      </c>
      <c r="G462" s="40" t="s">
        <v>3283</v>
      </c>
      <c r="H462" s="38" t="s">
        <v>3735</v>
      </c>
      <c r="I462" s="40" t="s">
        <v>3018</v>
      </c>
      <c r="J462" s="40" t="s">
        <v>3252</v>
      </c>
      <c r="K462" s="40" t="s">
        <v>3807</v>
      </c>
    </row>
    <row r="463" spans="1:11" ht="62.4" hidden="1" x14ac:dyDescent="0.25">
      <c r="A463" s="1">
        <v>462</v>
      </c>
      <c r="B463" s="2" t="s">
        <v>753</v>
      </c>
      <c r="C463" s="3" t="s">
        <v>754</v>
      </c>
      <c r="D463" s="38" t="s">
        <v>3279</v>
      </c>
      <c r="E463" s="38" t="s">
        <v>2984</v>
      </c>
      <c r="F463" s="38" t="s">
        <v>2984</v>
      </c>
      <c r="G463" s="38" t="s">
        <v>3043</v>
      </c>
      <c r="H463" s="38" t="s">
        <v>3735</v>
      </c>
      <c r="I463" s="40" t="s">
        <v>2984</v>
      </c>
      <c r="J463" s="40" t="s">
        <v>2984</v>
      </c>
      <c r="K463" s="38"/>
    </row>
    <row r="464" spans="1:11" ht="109.2" hidden="1" x14ac:dyDescent="0.25">
      <c r="A464" s="1">
        <v>463</v>
      </c>
      <c r="B464" s="2" t="s">
        <v>755</v>
      </c>
      <c r="C464" s="3" t="s">
        <v>756</v>
      </c>
      <c r="D464" s="38" t="s">
        <v>3279</v>
      </c>
      <c r="E464" s="38" t="s">
        <v>2978</v>
      </c>
      <c r="F464" s="38" t="s">
        <v>3064</v>
      </c>
      <c r="G464" s="40" t="s">
        <v>3043</v>
      </c>
      <c r="H464" s="38" t="s">
        <v>3735</v>
      </c>
      <c r="I464" s="40" t="s">
        <v>3018</v>
      </c>
      <c r="J464" s="40" t="s">
        <v>3252</v>
      </c>
      <c r="K464" s="40" t="s">
        <v>3807</v>
      </c>
    </row>
    <row r="465" spans="1:11" ht="109.2" hidden="1" x14ac:dyDescent="0.25">
      <c r="A465" s="1">
        <v>464</v>
      </c>
      <c r="B465" s="2" t="s">
        <v>757</v>
      </c>
      <c r="C465" s="3" t="s">
        <v>756</v>
      </c>
      <c r="D465" s="38" t="s">
        <v>3279</v>
      </c>
      <c r="E465" s="38" t="s">
        <v>2984</v>
      </c>
      <c r="F465" s="38" t="s">
        <v>2984</v>
      </c>
      <c r="G465" s="38" t="s">
        <v>3043</v>
      </c>
      <c r="H465" s="38" t="s">
        <v>3735</v>
      </c>
      <c r="I465" s="40" t="s">
        <v>2984</v>
      </c>
      <c r="J465" s="40" t="s">
        <v>2984</v>
      </c>
      <c r="K465" s="38"/>
    </row>
    <row r="466" spans="1:11" ht="78" hidden="1" x14ac:dyDescent="0.25">
      <c r="A466" s="1">
        <v>465</v>
      </c>
      <c r="B466" s="2" t="s">
        <v>758</v>
      </c>
      <c r="C466" s="3" t="s">
        <v>759</v>
      </c>
      <c r="D466" s="38" t="s">
        <v>3279</v>
      </c>
      <c r="E466" s="38" t="s">
        <v>2978</v>
      </c>
      <c r="F466" s="38" t="s">
        <v>3064</v>
      </c>
      <c r="G466" s="40" t="s">
        <v>3043</v>
      </c>
      <c r="H466" s="38" t="s">
        <v>3735</v>
      </c>
      <c r="I466" s="40" t="s">
        <v>3018</v>
      </c>
      <c r="J466" s="40" t="s">
        <v>3252</v>
      </c>
      <c r="K466" s="40" t="s">
        <v>3807</v>
      </c>
    </row>
    <row r="467" spans="1:11" ht="124.8" hidden="1" x14ac:dyDescent="0.25">
      <c r="A467" s="1">
        <v>466</v>
      </c>
      <c r="B467" s="2" t="s">
        <v>760</v>
      </c>
      <c r="C467" s="3" t="s">
        <v>3701</v>
      </c>
      <c r="D467" s="38" t="s">
        <v>3279</v>
      </c>
      <c r="E467" s="38" t="s">
        <v>2978</v>
      </c>
      <c r="F467" s="38" t="s">
        <v>3700</v>
      </c>
      <c r="G467" s="40" t="s">
        <v>3391</v>
      </c>
      <c r="H467" s="38" t="s">
        <v>3735</v>
      </c>
      <c r="I467" s="40" t="s">
        <v>3702</v>
      </c>
      <c r="J467" s="40" t="s">
        <v>3252</v>
      </c>
      <c r="K467" s="40" t="s">
        <v>3807</v>
      </c>
    </row>
    <row r="468" spans="1:11" ht="124.8" hidden="1" x14ac:dyDescent="0.25">
      <c r="A468" s="1">
        <v>467</v>
      </c>
      <c r="B468" s="2" t="s">
        <v>762</v>
      </c>
      <c r="C468" s="3" t="s">
        <v>761</v>
      </c>
      <c r="D468" s="38" t="s">
        <v>3279</v>
      </c>
      <c r="E468" s="38" t="s">
        <v>2984</v>
      </c>
      <c r="F468" s="38" t="s">
        <v>2984</v>
      </c>
      <c r="G468" s="38" t="s">
        <v>3714</v>
      </c>
      <c r="H468" s="38" t="s">
        <v>3735</v>
      </c>
      <c r="I468" s="40" t="s">
        <v>2984</v>
      </c>
      <c r="J468" s="40" t="s">
        <v>2984</v>
      </c>
      <c r="K468" s="38"/>
    </row>
    <row r="469" spans="1:11" ht="62.4" hidden="1" x14ac:dyDescent="0.25">
      <c r="A469" s="1">
        <v>468</v>
      </c>
      <c r="B469" s="2" t="s">
        <v>763</v>
      </c>
      <c r="C469" s="3" t="s">
        <v>764</v>
      </c>
      <c r="D469" s="38" t="s">
        <v>3279</v>
      </c>
      <c r="E469" s="38" t="s">
        <v>2978</v>
      </c>
      <c r="F469" s="38" t="s">
        <v>3064</v>
      </c>
      <c r="G469" s="40" t="s">
        <v>3391</v>
      </c>
      <c r="H469" s="38" t="s">
        <v>3735</v>
      </c>
      <c r="I469" s="40" t="s">
        <v>3018</v>
      </c>
      <c r="J469" s="40" t="s">
        <v>3252</v>
      </c>
      <c r="K469" s="40" t="s">
        <v>3807</v>
      </c>
    </row>
    <row r="470" spans="1:11" ht="62.4" hidden="1" x14ac:dyDescent="0.25">
      <c r="A470" s="1">
        <v>469</v>
      </c>
      <c r="B470" s="2" t="s">
        <v>765</v>
      </c>
      <c r="C470" s="3" t="s">
        <v>766</v>
      </c>
      <c r="D470" s="38" t="s">
        <v>3279</v>
      </c>
      <c r="E470" s="38" t="s">
        <v>2984</v>
      </c>
      <c r="F470" s="38" t="s">
        <v>2984</v>
      </c>
      <c r="G470" s="38" t="s">
        <v>3043</v>
      </c>
      <c r="H470" s="38" t="s">
        <v>3735</v>
      </c>
      <c r="I470" s="40" t="s">
        <v>2984</v>
      </c>
      <c r="J470" s="40" t="s">
        <v>2984</v>
      </c>
      <c r="K470" s="38"/>
    </row>
    <row r="471" spans="1:11" ht="93.6" hidden="1" x14ac:dyDescent="0.25">
      <c r="A471" s="1">
        <v>470</v>
      </c>
      <c r="B471" s="2" t="s">
        <v>767</v>
      </c>
      <c r="C471" s="3" t="s">
        <v>768</v>
      </c>
      <c r="D471" s="38" t="s">
        <v>3279</v>
      </c>
      <c r="E471" s="38" t="s">
        <v>2978</v>
      </c>
      <c r="F471" s="38" t="s">
        <v>3700</v>
      </c>
      <c r="G471" s="40" t="s">
        <v>3391</v>
      </c>
      <c r="H471" s="38" t="s">
        <v>3735</v>
      </c>
      <c r="I471" s="40" t="s">
        <v>3702</v>
      </c>
      <c r="J471" s="40" t="s">
        <v>3252</v>
      </c>
      <c r="K471" s="40" t="s">
        <v>3807</v>
      </c>
    </row>
    <row r="472" spans="1:11" ht="93.6" hidden="1" x14ac:dyDescent="0.25">
      <c r="A472" s="1">
        <v>471</v>
      </c>
      <c r="B472" s="2" t="s">
        <v>769</v>
      </c>
      <c r="C472" s="3" t="s">
        <v>768</v>
      </c>
      <c r="D472" s="38" t="s">
        <v>3279</v>
      </c>
      <c r="E472" s="38" t="s">
        <v>2984</v>
      </c>
      <c r="F472" s="38" t="s">
        <v>2984</v>
      </c>
      <c r="G472" s="38" t="s">
        <v>3714</v>
      </c>
      <c r="H472" s="38" t="s">
        <v>3735</v>
      </c>
      <c r="I472" s="40" t="s">
        <v>2984</v>
      </c>
      <c r="J472" s="40" t="s">
        <v>2984</v>
      </c>
      <c r="K472" s="38"/>
    </row>
    <row r="473" spans="1:11" ht="46.8" hidden="1" x14ac:dyDescent="0.25">
      <c r="A473" s="1">
        <v>472</v>
      </c>
      <c r="B473" s="2" t="s">
        <v>770</v>
      </c>
      <c r="C473" s="3" t="s">
        <v>771</v>
      </c>
      <c r="D473" s="38" t="s">
        <v>3279</v>
      </c>
      <c r="E473" s="38" t="s">
        <v>3386</v>
      </c>
      <c r="F473" s="38" t="s">
        <v>3064</v>
      </c>
      <c r="G473" s="40" t="s">
        <v>3276</v>
      </c>
      <c r="H473" s="38" t="s">
        <v>3735</v>
      </c>
      <c r="I473" s="40" t="s">
        <v>3727</v>
      </c>
      <c r="J473" s="40" t="s">
        <v>3252</v>
      </c>
      <c r="K473" s="40" t="s">
        <v>3807</v>
      </c>
    </row>
    <row r="474" spans="1:11" ht="62.4" hidden="1" x14ac:dyDescent="0.25">
      <c r="A474" s="1">
        <v>473</v>
      </c>
      <c r="B474" s="2" t="s">
        <v>772</v>
      </c>
      <c r="C474" s="3" t="s">
        <v>773</v>
      </c>
      <c r="D474" s="38" t="s">
        <v>3279</v>
      </c>
      <c r="E474" s="38" t="s">
        <v>2978</v>
      </c>
      <c r="F474" s="38" t="s">
        <v>3064</v>
      </c>
      <c r="G474" s="40" t="s">
        <v>3282</v>
      </c>
      <c r="H474" s="38" t="s">
        <v>3735</v>
      </c>
      <c r="I474" s="40" t="s">
        <v>3018</v>
      </c>
      <c r="J474" s="40" t="s">
        <v>3252</v>
      </c>
      <c r="K474" s="40" t="s">
        <v>3807</v>
      </c>
    </row>
    <row r="475" spans="1:11" ht="46.8" hidden="1" x14ac:dyDescent="0.25">
      <c r="A475" s="1">
        <v>474</v>
      </c>
      <c r="B475" s="2" t="s">
        <v>774</v>
      </c>
      <c r="C475" s="3" t="s">
        <v>775</v>
      </c>
      <c r="D475" s="38" t="s">
        <v>3279</v>
      </c>
      <c r="E475" s="38" t="s">
        <v>2984</v>
      </c>
      <c r="F475" s="38" t="s">
        <v>2984</v>
      </c>
      <c r="G475" s="38" t="s">
        <v>3714</v>
      </c>
      <c r="H475" s="38" t="s">
        <v>3735</v>
      </c>
      <c r="I475" s="40" t="s">
        <v>2984</v>
      </c>
      <c r="J475" s="40" t="s">
        <v>2984</v>
      </c>
      <c r="K475" s="38"/>
    </row>
    <row r="476" spans="1:11" ht="46.8" hidden="1" x14ac:dyDescent="0.25">
      <c r="A476" s="1">
        <v>475</v>
      </c>
      <c r="B476" s="2" t="s">
        <v>776</v>
      </c>
      <c r="C476" s="3" t="s">
        <v>777</v>
      </c>
      <c r="D476" s="38" t="s">
        <v>3279</v>
      </c>
      <c r="E476" s="38" t="s">
        <v>2984</v>
      </c>
      <c r="F476" s="38" t="s">
        <v>2984</v>
      </c>
      <c r="G476" s="38" t="s">
        <v>3391</v>
      </c>
      <c r="H476" s="38" t="s">
        <v>3735</v>
      </c>
      <c r="I476" s="40" t="s">
        <v>2984</v>
      </c>
      <c r="J476" s="40" t="s">
        <v>2984</v>
      </c>
      <c r="K476" s="38"/>
    </row>
    <row r="477" spans="1:11" ht="78" hidden="1" x14ac:dyDescent="0.25">
      <c r="A477" s="1">
        <v>476</v>
      </c>
      <c r="B477" s="2" t="s">
        <v>778</v>
      </c>
      <c r="C477" s="3" t="s">
        <v>779</v>
      </c>
      <c r="D477" s="38" t="s">
        <v>3279</v>
      </c>
      <c r="E477" s="38" t="s">
        <v>2978</v>
      </c>
      <c r="F477" s="38" t="s">
        <v>3064</v>
      </c>
      <c r="G477" s="40" t="s">
        <v>3043</v>
      </c>
      <c r="H477" s="38" t="s">
        <v>3735</v>
      </c>
      <c r="I477" s="40" t="s">
        <v>3018</v>
      </c>
      <c r="J477" s="40" t="s">
        <v>3252</v>
      </c>
      <c r="K477" s="40" t="s">
        <v>3807</v>
      </c>
    </row>
    <row r="478" spans="1:11" ht="78" hidden="1" x14ac:dyDescent="0.25">
      <c r="A478" s="1">
        <v>477</v>
      </c>
      <c r="B478" s="2" t="s">
        <v>780</v>
      </c>
      <c r="C478" s="3" t="s">
        <v>781</v>
      </c>
      <c r="D478" s="38" t="s">
        <v>3279</v>
      </c>
      <c r="E478" s="38" t="s">
        <v>3387</v>
      </c>
      <c r="F478" s="38" t="s">
        <v>3703</v>
      </c>
      <c r="G478" s="40" t="s">
        <v>3043</v>
      </c>
      <c r="H478" s="38" t="s">
        <v>3735</v>
      </c>
      <c r="I478" s="40" t="s">
        <v>3392</v>
      </c>
      <c r="J478" s="40" t="s">
        <v>3735</v>
      </c>
      <c r="K478" s="40" t="s">
        <v>3807</v>
      </c>
    </row>
    <row r="479" spans="1:11" ht="31.2" hidden="1" x14ac:dyDescent="0.25">
      <c r="A479" s="1">
        <v>478</v>
      </c>
      <c r="B479" s="2" t="s">
        <v>782</v>
      </c>
      <c r="C479" s="3" t="s">
        <v>783</v>
      </c>
      <c r="D479" s="38" t="s">
        <v>3279</v>
      </c>
      <c r="E479" s="38" t="s">
        <v>2984</v>
      </c>
      <c r="F479" s="38" t="s">
        <v>2984</v>
      </c>
      <c r="G479" s="38" t="s">
        <v>3043</v>
      </c>
      <c r="H479" s="38" t="s">
        <v>3735</v>
      </c>
      <c r="I479" s="40" t="s">
        <v>2984</v>
      </c>
      <c r="J479" s="40" t="s">
        <v>2984</v>
      </c>
      <c r="K479" s="38"/>
    </row>
    <row r="480" spans="1:11" ht="62.4" hidden="1" x14ac:dyDescent="0.25">
      <c r="A480" s="1">
        <v>479</v>
      </c>
      <c r="B480" s="2" t="s">
        <v>784</v>
      </c>
      <c r="C480" s="3" t="s">
        <v>785</v>
      </c>
      <c r="D480" s="38" t="s">
        <v>3279</v>
      </c>
      <c r="E480" s="38" t="s">
        <v>2978</v>
      </c>
      <c r="F480" s="38" t="s">
        <v>3064</v>
      </c>
      <c r="G480" s="40" t="s">
        <v>3391</v>
      </c>
      <c r="H480" s="38" t="s">
        <v>3735</v>
      </c>
      <c r="I480" s="40" t="s">
        <v>3018</v>
      </c>
      <c r="J480" s="40" t="s">
        <v>3252</v>
      </c>
      <c r="K480" s="40" t="s">
        <v>3807</v>
      </c>
    </row>
    <row r="481" spans="1:11" ht="78" hidden="1" x14ac:dyDescent="0.25">
      <c r="A481" s="1">
        <v>480</v>
      </c>
      <c r="B481" s="2" t="s">
        <v>786</v>
      </c>
      <c r="C481" s="3" t="s">
        <v>787</v>
      </c>
      <c r="D481" s="38" t="s">
        <v>3279</v>
      </c>
      <c r="E481" s="38" t="s">
        <v>2984</v>
      </c>
      <c r="F481" s="38" t="s">
        <v>2984</v>
      </c>
      <c r="G481" s="38" t="s">
        <v>3043</v>
      </c>
      <c r="H481" s="38" t="s">
        <v>3735</v>
      </c>
      <c r="I481" s="40" t="s">
        <v>2984</v>
      </c>
      <c r="J481" s="40" t="s">
        <v>2984</v>
      </c>
      <c r="K481" s="38"/>
    </row>
    <row r="482" spans="1:11" ht="78" hidden="1" x14ac:dyDescent="0.25">
      <c r="A482" s="1">
        <v>481</v>
      </c>
      <c r="B482" s="2" t="s">
        <v>788</v>
      </c>
      <c r="C482" s="3" t="s">
        <v>789</v>
      </c>
      <c r="D482" s="38" t="s">
        <v>3279</v>
      </c>
      <c r="E482" s="38" t="s">
        <v>2978</v>
      </c>
      <c r="F482" s="38" t="s">
        <v>3064</v>
      </c>
      <c r="G482" s="40" t="s">
        <v>3043</v>
      </c>
      <c r="H482" s="38" t="s">
        <v>3735</v>
      </c>
      <c r="I482" s="40" t="s">
        <v>3018</v>
      </c>
      <c r="J482" s="40" t="s">
        <v>3252</v>
      </c>
      <c r="K482" s="40" t="s">
        <v>3807</v>
      </c>
    </row>
    <row r="483" spans="1:11" ht="62.4" hidden="1" x14ac:dyDescent="0.25">
      <c r="A483" s="1">
        <v>482</v>
      </c>
      <c r="B483" s="2" t="s">
        <v>790</v>
      </c>
      <c r="C483" s="3" t="s">
        <v>791</v>
      </c>
      <c r="D483" s="38" t="s">
        <v>3279</v>
      </c>
      <c r="E483" s="38" t="s">
        <v>2984</v>
      </c>
      <c r="F483" s="38" t="s">
        <v>2984</v>
      </c>
      <c r="G483" s="38" t="s">
        <v>3282</v>
      </c>
      <c r="H483" s="38" t="s">
        <v>3735</v>
      </c>
      <c r="I483" s="40" t="s">
        <v>2984</v>
      </c>
      <c r="J483" s="40" t="s">
        <v>2984</v>
      </c>
      <c r="K483" s="38"/>
    </row>
    <row r="484" spans="1:11" ht="46.8" hidden="1" x14ac:dyDescent="0.25">
      <c r="A484" s="1">
        <v>483</v>
      </c>
      <c r="B484" s="2" t="s">
        <v>792</v>
      </c>
      <c r="C484" s="3" t="s">
        <v>793</v>
      </c>
      <c r="D484" s="38" t="s">
        <v>3279</v>
      </c>
      <c r="E484" s="38" t="s">
        <v>2984</v>
      </c>
      <c r="F484" s="38" t="s">
        <v>2984</v>
      </c>
      <c r="G484" s="38" t="s">
        <v>3297</v>
      </c>
      <c r="H484" s="38" t="s">
        <v>3735</v>
      </c>
      <c r="I484" s="40" t="s">
        <v>2984</v>
      </c>
      <c r="J484" s="40" t="s">
        <v>2984</v>
      </c>
      <c r="K484" s="38"/>
    </row>
    <row r="485" spans="1:11" ht="62.4" hidden="1" x14ac:dyDescent="0.25">
      <c r="A485" s="1">
        <v>484</v>
      </c>
      <c r="B485" s="2" t="s">
        <v>794</v>
      </c>
      <c r="C485" s="3" t="s">
        <v>795</v>
      </c>
      <c r="D485" s="38" t="s">
        <v>3279</v>
      </c>
      <c r="E485" s="38" t="s">
        <v>2984</v>
      </c>
      <c r="F485" s="38" t="s">
        <v>2984</v>
      </c>
      <c r="G485" s="38" t="s">
        <v>3714</v>
      </c>
      <c r="H485" s="38" t="s">
        <v>3735</v>
      </c>
      <c r="I485" s="40" t="s">
        <v>2984</v>
      </c>
      <c r="J485" s="40" t="s">
        <v>2984</v>
      </c>
      <c r="K485" s="38"/>
    </row>
    <row r="486" spans="1:11" ht="78" hidden="1" x14ac:dyDescent="0.25">
      <c r="A486" s="1">
        <v>485</v>
      </c>
      <c r="B486" s="2" t="s">
        <v>796</v>
      </c>
      <c r="C486" s="3" t="s">
        <v>797</v>
      </c>
      <c r="D486" s="38" t="s">
        <v>3279</v>
      </c>
      <c r="E486" s="38" t="s">
        <v>2984</v>
      </c>
      <c r="F486" s="38" t="s">
        <v>2984</v>
      </c>
      <c r="G486" s="38" t="s">
        <v>3043</v>
      </c>
      <c r="H486" s="38" t="s">
        <v>3735</v>
      </c>
      <c r="I486" s="40" t="s">
        <v>2984</v>
      </c>
      <c r="J486" s="40" t="s">
        <v>2984</v>
      </c>
      <c r="K486" s="38"/>
    </row>
    <row r="487" spans="1:11" ht="31.2" hidden="1" x14ac:dyDescent="0.25">
      <c r="A487" s="1">
        <v>486</v>
      </c>
      <c r="B487" s="2" t="s">
        <v>798</v>
      </c>
      <c r="C487" s="3" t="s">
        <v>799</v>
      </c>
      <c r="D487" s="38" t="s">
        <v>3279</v>
      </c>
      <c r="E487" s="38" t="s">
        <v>2984</v>
      </c>
      <c r="F487" s="38" t="s">
        <v>2984</v>
      </c>
      <c r="G487" s="38" t="s">
        <v>3043</v>
      </c>
      <c r="H487" s="38" t="s">
        <v>3735</v>
      </c>
      <c r="I487" s="40" t="s">
        <v>2984</v>
      </c>
      <c r="J487" s="40" t="s">
        <v>2984</v>
      </c>
      <c r="K487" s="38"/>
    </row>
    <row r="488" spans="1:11" ht="31.2" hidden="1" x14ac:dyDescent="0.25">
      <c r="A488" s="1">
        <v>487</v>
      </c>
      <c r="B488" s="2" t="s">
        <v>800</v>
      </c>
      <c r="C488" s="3" t="s">
        <v>801</v>
      </c>
      <c r="D488" s="38" t="s">
        <v>3279</v>
      </c>
      <c r="E488" s="38" t="s">
        <v>2984</v>
      </c>
      <c r="F488" s="38" t="s">
        <v>2984</v>
      </c>
      <c r="G488" s="38" t="s">
        <v>3043</v>
      </c>
      <c r="H488" s="38" t="s">
        <v>3735</v>
      </c>
      <c r="I488" s="40" t="s">
        <v>2984</v>
      </c>
      <c r="J488" s="40" t="s">
        <v>2984</v>
      </c>
      <c r="K488" s="38"/>
    </row>
    <row r="489" spans="1:11" ht="31.2" hidden="1" x14ac:dyDescent="0.25">
      <c r="A489" s="1">
        <v>488</v>
      </c>
      <c r="B489" s="2" t="s">
        <v>802</v>
      </c>
      <c r="C489" s="3" t="s">
        <v>803</v>
      </c>
      <c r="D489" s="38" t="s">
        <v>3279</v>
      </c>
      <c r="E489" s="38" t="s">
        <v>2984</v>
      </c>
      <c r="F489" s="38" t="s">
        <v>2984</v>
      </c>
      <c r="G489" s="38" t="s">
        <v>3043</v>
      </c>
      <c r="H489" s="38" t="s">
        <v>3735</v>
      </c>
      <c r="I489" s="40" t="s">
        <v>2984</v>
      </c>
      <c r="J489" s="40" t="s">
        <v>2984</v>
      </c>
      <c r="K489" s="38"/>
    </row>
    <row r="490" spans="1:11" ht="31.2" hidden="1" x14ac:dyDescent="0.25">
      <c r="A490" s="1">
        <v>489</v>
      </c>
      <c r="B490" s="2" t="s">
        <v>804</v>
      </c>
      <c r="C490" s="3" t="s">
        <v>805</v>
      </c>
      <c r="D490" s="38" t="s">
        <v>3279</v>
      </c>
      <c r="E490" s="38" t="s">
        <v>2984</v>
      </c>
      <c r="F490" s="38" t="s">
        <v>2984</v>
      </c>
      <c r="G490" s="38" t="s">
        <v>3043</v>
      </c>
      <c r="H490" s="38" t="s">
        <v>3735</v>
      </c>
      <c r="I490" s="40" t="s">
        <v>2984</v>
      </c>
      <c r="J490" s="40" t="s">
        <v>2984</v>
      </c>
      <c r="K490" s="38"/>
    </row>
    <row r="491" spans="1:11" ht="31.2" hidden="1" x14ac:dyDescent="0.25">
      <c r="A491" s="1">
        <v>490</v>
      </c>
      <c r="B491" s="2" t="s">
        <v>806</v>
      </c>
      <c r="C491" s="3" t="s">
        <v>807</v>
      </c>
      <c r="D491" s="38" t="s">
        <v>3279</v>
      </c>
      <c r="E491" s="38" t="s">
        <v>2984</v>
      </c>
      <c r="F491" s="38" t="s">
        <v>2984</v>
      </c>
      <c r="G491" s="38" t="s">
        <v>3043</v>
      </c>
      <c r="H491" s="38" t="s">
        <v>3735</v>
      </c>
      <c r="I491" s="40" t="s">
        <v>2984</v>
      </c>
      <c r="J491" s="40" t="s">
        <v>2984</v>
      </c>
      <c r="K491" s="38"/>
    </row>
    <row r="492" spans="1:11" ht="78" hidden="1" x14ac:dyDescent="0.25">
      <c r="A492" s="1">
        <v>491</v>
      </c>
      <c r="B492" s="2" t="s">
        <v>808</v>
      </c>
      <c r="C492" s="3" t="s">
        <v>809</v>
      </c>
      <c r="D492" s="38" t="s">
        <v>3279</v>
      </c>
      <c r="E492" s="38" t="s">
        <v>2978</v>
      </c>
      <c r="F492" s="38" t="s">
        <v>3064</v>
      </c>
      <c r="G492" s="40" t="s">
        <v>3393</v>
      </c>
      <c r="H492" s="38" t="s">
        <v>3735</v>
      </c>
      <c r="I492" s="40" t="s">
        <v>2984</v>
      </c>
      <c r="J492" s="40" t="s">
        <v>3354</v>
      </c>
      <c r="K492" s="40" t="s">
        <v>3851</v>
      </c>
    </row>
    <row r="493" spans="1:11" ht="78" hidden="1" x14ac:dyDescent="0.25">
      <c r="A493" s="1">
        <v>492</v>
      </c>
      <c r="B493" s="2" t="s">
        <v>810</v>
      </c>
      <c r="C493" s="3" t="s">
        <v>811</v>
      </c>
      <c r="D493" s="38" t="s">
        <v>3279</v>
      </c>
      <c r="E493" s="38" t="s">
        <v>2978</v>
      </c>
      <c r="F493" s="38" t="s">
        <v>3064</v>
      </c>
      <c r="G493" s="40" t="s">
        <v>3393</v>
      </c>
      <c r="H493" s="38" t="s">
        <v>3735</v>
      </c>
      <c r="I493" s="40" t="s">
        <v>3395</v>
      </c>
      <c r="J493" s="40" t="s">
        <v>3252</v>
      </c>
      <c r="K493" s="40" t="s">
        <v>3807</v>
      </c>
    </row>
    <row r="494" spans="1:11" ht="31.2" hidden="1" x14ac:dyDescent="0.25">
      <c r="A494" s="1">
        <v>493</v>
      </c>
      <c r="B494" s="2" t="s">
        <v>812</v>
      </c>
      <c r="C494" s="3" t="s">
        <v>813</v>
      </c>
      <c r="D494" s="38" t="s">
        <v>3279</v>
      </c>
      <c r="E494" s="38" t="s">
        <v>2978</v>
      </c>
      <c r="F494" s="38" t="s">
        <v>3064</v>
      </c>
      <c r="G494" s="40" t="s">
        <v>3393</v>
      </c>
      <c r="H494" s="38" t="s">
        <v>3735</v>
      </c>
      <c r="I494" s="40" t="s">
        <v>3018</v>
      </c>
      <c r="J494" s="40" t="s">
        <v>3252</v>
      </c>
      <c r="K494" s="40" t="s">
        <v>3807</v>
      </c>
    </row>
    <row r="495" spans="1:11" s="18" customFormat="1" ht="62.4" hidden="1" x14ac:dyDescent="0.25">
      <c r="A495" s="1">
        <v>494</v>
      </c>
      <c r="B495" s="20" t="s">
        <v>3774</v>
      </c>
      <c r="C495" s="19" t="s">
        <v>3775</v>
      </c>
      <c r="D495" s="18" t="s">
        <v>3279</v>
      </c>
      <c r="E495" s="18" t="s">
        <v>2978</v>
      </c>
      <c r="F495" s="18" t="s">
        <v>3064</v>
      </c>
      <c r="G495" s="35" t="s">
        <v>3711</v>
      </c>
      <c r="H495" s="18" t="s">
        <v>3735</v>
      </c>
      <c r="I495" s="35" t="s">
        <v>3396</v>
      </c>
      <c r="J495" s="35" t="s">
        <v>3067</v>
      </c>
      <c r="K495" s="35" t="s">
        <v>3853</v>
      </c>
    </row>
    <row r="496" spans="1:11" ht="78" hidden="1" x14ac:dyDescent="0.25">
      <c r="A496" s="1">
        <v>495</v>
      </c>
      <c r="B496" s="2" t="s">
        <v>814</v>
      </c>
      <c r="C496" s="3" t="s">
        <v>815</v>
      </c>
      <c r="D496" s="38" t="s">
        <v>3279</v>
      </c>
      <c r="E496" s="38" t="s">
        <v>2984</v>
      </c>
      <c r="F496" s="38" t="s">
        <v>2984</v>
      </c>
      <c r="G496" s="38" t="s">
        <v>3043</v>
      </c>
      <c r="H496" s="38" t="s">
        <v>3735</v>
      </c>
      <c r="I496" s="40" t="s">
        <v>2984</v>
      </c>
      <c r="J496" s="40" t="s">
        <v>2984</v>
      </c>
      <c r="K496" s="38"/>
    </row>
    <row r="497" spans="1:11" ht="93.6" hidden="1" x14ac:dyDescent="0.25">
      <c r="A497" s="1">
        <v>496</v>
      </c>
      <c r="B497" s="2" t="s">
        <v>816</v>
      </c>
      <c r="C497" s="3" t="s">
        <v>817</v>
      </c>
      <c r="D497" s="38" t="s">
        <v>3279</v>
      </c>
      <c r="E497" s="38" t="s">
        <v>2984</v>
      </c>
      <c r="F497" s="38" t="s">
        <v>2984</v>
      </c>
      <c r="G497" s="38" t="s">
        <v>3303</v>
      </c>
      <c r="H497" s="38" t="s">
        <v>3735</v>
      </c>
      <c r="I497" s="40" t="s">
        <v>2984</v>
      </c>
      <c r="J497" s="40" t="s">
        <v>2984</v>
      </c>
      <c r="K497" s="38"/>
    </row>
    <row r="498" spans="1:11" ht="62.4" hidden="1" x14ac:dyDescent="0.25">
      <c r="A498" s="1">
        <v>497</v>
      </c>
      <c r="B498" s="2" t="s">
        <v>818</v>
      </c>
      <c r="C498" s="3" t="s">
        <v>819</v>
      </c>
      <c r="D498" s="38" t="s">
        <v>3279</v>
      </c>
      <c r="E498" s="38" t="s">
        <v>2984</v>
      </c>
      <c r="F498" s="38" t="s">
        <v>2984</v>
      </c>
      <c r="G498" s="38" t="s">
        <v>3714</v>
      </c>
      <c r="H498" s="38" t="s">
        <v>3735</v>
      </c>
      <c r="I498" s="40" t="s">
        <v>2984</v>
      </c>
      <c r="J498" s="40" t="s">
        <v>2984</v>
      </c>
      <c r="K498" s="38"/>
    </row>
    <row r="499" spans="1:11" ht="46.8" hidden="1" x14ac:dyDescent="0.25">
      <c r="A499" s="1">
        <v>498</v>
      </c>
      <c r="B499" s="2" t="s">
        <v>820</v>
      </c>
      <c r="C499" s="3" t="s">
        <v>821</v>
      </c>
      <c r="D499" s="38" t="s">
        <v>3279</v>
      </c>
      <c r="E499" s="38" t="s">
        <v>2978</v>
      </c>
      <c r="F499" s="38" t="s">
        <v>3064</v>
      </c>
      <c r="G499" s="40" t="s">
        <v>3397</v>
      </c>
      <c r="H499" s="38" t="s">
        <v>3735</v>
      </c>
      <c r="I499" s="40" t="s">
        <v>3018</v>
      </c>
      <c r="J499" s="40" t="s">
        <v>3252</v>
      </c>
      <c r="K499" s="40" t="s">
        <v>3807</v>
      </c>
    </row>
    <row r="500" spans="1:11" ht="63" hidden="1" x14ac:dyDescent="0.25">
      <c r="A500" s="1">
        <v>499</v>
      </c>
      <c r="B500" s="2" t="s">
        <v>822</v>
      </c>
      <c r="C500" s="4" t="s">
        <v>823</v>
      </c>
      <c r="D500" s="38" t="s">
        <v>3279</v>
      </c>
      <c r="E500" s="38" t="s">
        <v>3388</v>
      </c>
      <c r="F500" s="38" t="s">
        <v>3064</v>
      </c>
      <c r="G500" s="40" t="s">
        <v>3398</v>
      </c>
      <c r="H500" s="38" t="s">
        <v>3065</v>
      </c>
      <c r="I500" s="40" t="s">
        <v>3399</v>
      </c>
      <c r="J500" s="40" t="s">
        <v>3064</v>
      </c>
      <c r="K500" s="40" t="s">
        <v>3807</v>
      </c>
    </row>
    <row r="501" spans="1:11" ht="78" hidden="1" x14ac:dyDescent="0.25">
      <c r="A501" s="1">
        <v>500</v>
      </c>
      <c r="B501" s="2" t="s">
        <v>824</v>
      </c>
      <c r="C501" s="3" t="s">
        <v>825</v>
      </c>
      <c r="D501" s="38" t="s">
        <v>3279</v>
      </c>
      <c r="E501" s="38" t="s">
        <v>2984</v>
      </c>
      <c r="F501" s="38" t="s">
        <v>2984</v>
      </c>
      <c r="G501" s="38" t="s">
        <v>3303</v>
      </c>
      <c r="H501" s="38" t="s">
        <v>3735</v>
      </c>
      <c r="I501" s="40" t="s">
        <v>2984</v>
      </c>
      <c r="J501" s="40" t="s">
        <v>2984</v>
      </c>
      <c r="K501" s="38"/>
    </row>
    <row r="502" spans="1:11" ht="109.2" hidden="1" x14ac:dyDescent="0.25">
      <c r="A502" s="1">
        <v>501</v>
      </c>
      <c r="B502" s="2" t="s">
        <v>826</v>
      </c>
      <c r="C502" s="3" t="s">
        <v>827</v>
      </c>
      <c r="D502" s="38" t="s">
        <v>3279</v>
      </c>
      <c r="E502" s="38" t="s">
        <v>2978</v>
      </c>
      <c r="F502" s="38" t="s">
        <v>3064</v>
      </c>
      <c r="G502" s="40" t="s">
        <v>3303</v>
      </c>
      <c r="H502" s="38" t="s">
        <v>3735</v>
      </c>
      <c r="I502" s="40" t="s">
        <v>2984</v>
      </c>
      <c r="J502" s="40" t="s">
        <v>3354</v>
      </c>
      <c r="K502" s="40" t="s">
        <v>3851</v>
      </c>
    </row>
    <row r="503" spans="1:11" ht="31.2" hidden="1" x14ac:dyDescent="0.25">
      <c r="A503" s="1">
        <v>502</v>
      </c>
      <c r="B503" s="2" t="s">
        <v>828</v>
      </c>
      <c r="C503" s="3" t="s">
        <v>829</v>
      </c>
      <c r="D503" s="38" t="s">
        <v>3279</v>
      </c>
      <c r="E503" s="38" t="s">
        <v>2978</v>
      </c>
      <c r="F503" s="38" t="s">
        <v>3064</v>
      </c>
      <c r="G503" s="40" t="s">
        <v>3400</v>
      </c>
      <c r="H503" s="38" t="s">
        <v>3735</v>
      </c>
      <c r="I503" s="40" t="s">
        <v>3317</v>
      </c>
      <c r="J503" s="40" t="s">
        <v>3064</v>
      </c>
      <c r="K503" s="40" t="s">
        <v>3807</v>
      </c>
    </row>
    <row r="504" spans="1:11" ht="46.8" hidden="1" x14ac:dyDescent="0.25">
      <c r="A504" s="1">
        <v>503</v>
      </c>
      <c r="B504" s="2" t="s">
        <v>830</v>
      </c>
      <c r="C504" s="3" t="s">
        <v>831</v>
      </c>
      <c r="D504" s="38" t="s">
        <v>3279</v>
      </c>
      <c r="E504" s="38" t="s">
        <v>2984</v>
      </c>
      <c r="F504" s="38" t="s">
        <v>2984</v>
      </c>
      <c r="G504" s="38" t="s">
        <v>3043</v>
      </c>
      <c r="H504" s="38" t="s">
        <v>3735</v>
      </c>
      <c r="I504" s="40" t="s">
        <v>2984</v>
      </c>
      <c r="J504" s="40" t="s">
        <v>2984</v>
      </c>
      <c r="K504" s="38"/>
    </row>
    <row r="505" spans="1:11" ht="62.4" hidden="1" x14ac:dyDescent="0.25">
      <c r="A505" s="1">
        <v>504</v>
      </c>
      <c r="B505" s="2" t="s">
        <v>832</v>
      </c>
      <c r="C505" s="3" t="s">
        <v>833</v>
      </c>
      <c r="D505" s="38" t="s">
        <v>3279</v>
      </c>
      <c r="E505" s="38" t="s">
        <v>2984</v>
      </c>
      <c r="F505" s="38" t="s">
        <v>2984</v>
      </c>
      <c r="G505" s="38" t="s">
        <v>3043</v>
      </c>
      <c r="H505" s="38" t="s">
        <v>3735</v>
      </c>
      <c r="I505" s="40" t="s">
        <v>2984</v>
      </c>
      <c r="J505" s="40" t="s">
        <v>2984</v>
      </c>
      <c r="K505" s="38"/>
    </row>
    <row r="506" spans="1:11" ht="46.8" x14ac:dyDescent="0.25">
      <c r="A506" s="1">
        <v>505</v>
      </c>
      <c r="B506" s="2" t="s">
        <v>834</v>
      </c>
      <c r="C506" s="3" t="s">
        <v>835</v>
      </c>
      <c r="D506" s="38" t="s">
        <v>3279</v>
      </c>
      <c r="E506" s="38" t="s">
        <v>3389</v>
      </c>
      <c r="F506" s="38" t="s">
        <v>3065</v>
      </c>
      <c r="G506" s="40" t="s">
        <v>3037</v>
      </c>
      <c r="H506" s="38" t="s">
        <v>3735</v>
      </c>
      <c r="I506" s="40" t="s">
        <v>3730</v>
      </c>
      <c r="J506" s="40" t="s">
        <v>3735</v>
      </c>
      <c r="K506" s="40" t="s">
        <v>3807</v>
      </c>
    </row>
    <row r="507" spans="1:11" ht="46.8" hidden="1" x14ac:dyDescent="0.25">
      <c r="A507" s="1">
        <v>506</v>
      </c>
      <c r="B507" s="2" t="s">
        <v>836</v>
      </c>
      <c r="C507" s="3" t="s">
        <v>837</v>
      </c>
      <c r="D507" s="38" t="s">
        <v>3279</v>
      </c>
      <c r="E507" s="38" t="s">
        <v>2984</v>
      </c>
      <c r="F507" s="38" t="s">
        <v>2984</v>
      </c>
      <c r="G507" s="38" t="s">
        <v>3393</v>
      </c>
      <c r="H507" s="38" t="s">
        <v>3735</v>
      </c>
      <c r="I507" s="40" t="s">
        <v>2984</v>
      </c>
      <c r="J507" s="40" t="s">
        <v>2984</v>
      </c>
      <c r="K507" s="38"/>
    </row>
    <row r="508" spans="1:11" ht="78" hidden="1" x14ac:dyDescent="0.25">
      <c r="A508" s="1">
        <v>507</v>
      </c>
      <c r="B508" s="2" t="s">
        <v>838</v>
      </c>
      <c r="C508" s="3" t="s">
        <v>839</v>
      </c>
      <c r="D508" s="38" t="s">
        <v>3279</v>
      </c>
      <c r="E508" s="38" t="s">
        <v>2984</v>
      </c>
      <c r="F508" s="38" t="s">
        <v>2984</v>
      </c>
      <c r="G508" s="38" t="s">
        <v>3714</v>
      </c>
      <c r="H508" s="38" t="s">
        <v>3735</v>
      </c>
      <c r="I508" s="40" t="s">
        <v>2984</v>
      </c>
      <c r="J508" s="40" t="s">
        <v>2984</v>
      </c>
      <c r="K508" s="38"/>
    </row>
    <row r="509" spans="1:11" ht="78" hidden="1" x14ac:dyDescent="0.25">
      <c r="A509" s="1">
        <v>508</v>
      </c>
      <c r="B509" s="2" t="s">
        <v>841</v>
      </c>
      <c r="C509" s="3" t="s">
        <v>842</v>
      </c>
      <c r="D509" s="38" t="s">
        <v>3279</v>
      </c>
      <c r="E509" s="38" t="s">
        <v>2984</v>
      </c>
      <c r="F509" s="38" t="s">
        <v>2984</v>
      </c>
      <c r="G509" s="38" t="s">
        <v>3401</v>
      </c>
      <c r="H509" s="38" t="s">
        <v>3735</v>
      </c>
      <c r="I509" s="40" t="s">
        <v>2984</v>
      </c>
      <c r="J509" s="40" t="s">
        <v>2984</v>
      </c>
      <c r="K509" s="38"/>
    </row>
    <row r="510" spans="1:11" ht="93.6" hidden="1" x14ac:dyDescent="0.25">
      <c r="A510" s="1">
        <v>509</v>
      </c>
      <c r="B510" s="2" t="s">
        <v>843</v>
      </c>
      <c r="C510" s="3" t="s">
        <v>844</v>
      </c>
      <c r="D510" s="38" t="s">
        <v>3279</v>
      </c>
      <c r="E510" s="38" t="s">
        <v>2984</v>
      </c>
      <c r="F510" s="38" t="s">
        <v>2984</v>
      </c>
      <c r="G510" s="38" t="s">
        <v>3043</v>
      </c>
      <c r="H510" s="38" t="s">
        <v>3735</v>
      </c>
      <c r="I510" s="40" t="s">
        <v>2984</v>
      </c>
      <c r="J510" s="40" t="s">
        <v>2984</v>
      </c>
      <c r="K510" s="38"/>
    </row>
    <row r="511" spans="1:11" ht="46.8" hidden="1" x14ac:dyDescent="0.25">
      <c r="A511" s="1">
        <v>510</v>
      </c>
      <c r="B511" s="2" t="s">
        <v>845</v>
      </c>
      <c r="C511" s="3" t="s">
        <v>846</v>
      </c>
      <c r="D511" s="38" t="s">
        <v>3279</v>
      </c>
      <c r="E511" s="38" t="s">
        <v>2984</v>
      </c>
      <c r="F511" s="38" t="s">
        <v>2984</v>
      </c>
      <c r="G511" s="38" t="s">
        <v>3303</v>
      </c>
      <c r="H511" s="38" t="s">
        <v>3735</v>
      </c>
      <c r="I511" s="40" t="s">
        <v>2984</v>
      </c>
      <c r="J511" s="40" t="s">
        <v>2984</v>
      </c>
      <c r="K511" s="38"/>
    </row>
    <row r="512" spans="1:11" ht="46.8" hidden="1" x14ac:dyDescent="0.25">
      <c r="A512" s="1">
        <v>511</v>
      </c>
      <c r="B512" s="2" t="s">
        <v>847</v>
      </c>
      <c r="C512" s="3" t="s">
        <v>848</v>
      </c>
      <c r="D512" s="38" t="s">
        <v>3279</v>
      </c>
      <c r="E512" s="38" t="s">
        <v>2984</v>
      </c>
      <c r="F512" s="38" t="s">
        <v>2984</v>
      </c>
      <c r="G512" s="38" t="s">
        <v>3402</v>
      </c>
      <c r="H512" s="38" t="s">
        <v>3735</v>
      </c>
      <c r="I512" s="40" t="s">
        <v>2984</v>
      </c>
      <c r="J512" s="40" t="s">
        <v>2984</v>
      </c>
      <c r="K512" s="38"/>
    </row>
    <row r="513" spans="1:11" ht="62.4" hidden="1" x14ac:dyDescent="0.25">
      <c r="A513" s="1">
        <v>512</v>
      </c>
      <c r="B513" s="2" t="s">
        <v>849</v>
      </c>
      <c r="C513" s="3" t="s">
        <v>850</v>
      </c>
      <c r="D513" s="38" t="s">
        <v>3279</v>
      </c>
      <c r="E513" s="38" t="s">
        <v>2978</v>
      </c>
      <c r="F513" s="38" t="s">
        <v>3064</v>
      </c>
      <c r="G513" s="40" t="s">
        <v>3400</v>
      </c>
      <c r="H513" s="38" t="s">
        <v>3735</v>
      </c>
      <c r="I513" s="40" t="s">
        <v>2984</v>
      </c>
      <c r="J513" s="40" t="s">
        <v>3354</v>
      </c>
      <c r="K513" s="40" t="s">
        <v>3851</v>
      </c>
    </row>
    <row r="514" spans="1:11" ht="46.8" hidden="1" x14ac:dyDescent="0.25">
      <c r="A514" s="1">
        <v>513</v>
      </c>
      <c r="B514" s="2" t="s">
        <v>851</v>
      </c>
      <c r="C514" s="3" t="s">
        <v>852</v>
      </c>
      <c r="D514" s="38" t="s">
        <v>3279</v>
      </c>
      <c r="E514" s="38" t="s">
        <v>2978</v>
      </c>
      <c r="F514" s="38" t="s">
        <v>3064</v>
      </c>
      <c r="G514" s="40" t="s">
        <v>3393</v>
      </c>
      <c r="H514" s="38" t="s">
        <v>3735</v>
      </c>
      <c r="I514" s="40" t="s">
        <v>3018</v>
      </c>
      <c r="J514" s="40" t="s">
        <v>3252</v>
      </c>
      <c r="K514" s="40" t="s">
        <v>3807</v>
      </c>
    </row>
    <row r="515" spans="1:11" ht="78" hidden="1" x14ac:dyDescent="0.25">
      <c r="A515" s="1">
        <v>514</v>
      </c>
      <c r="B515" s="2" t="s">
        <v>853</v>
      </c>
      <c r="C515" s="3" t="s">
        <v>854</v>
      </c>
      <c r="D515" s="38" t="s">
        <v>3279</v>
      </c>
      <c r="E515" s="38" t="s">
        <v>2984</v>
      </c>
      <c r="F515" s="38" t="s">
        <v>2984</v>
      </c>
      <c r="G515" s="38" t="s">
        <v>3303</v>
      </c>
      <c r="H515" s="38" t="s">
        <v>3735</v>
      </c>
      <c r="I515" s="40" t="s">
        <v>2984</v>
      </c>
      <c r="J515" s="40" t="s">
        <v>2984</v>
      </c>
      <c r="K515" s="38"/>
    </row>
    <row r="516" spans="1:11" ht="78" hidden="1" x14ac:dyDescent="0.25">
      <c r="A516" s="1">
        <v>515</v>
      </c>
      <c r="B516" s="2" t="s">
        <v>855</v>
      </c>
      <c r="C516" s="3" t="s">
        <v>856</v>
      </c>
      <c r="D516" s="38" t="s">
        <v>3279</v>
      </c>
      <c r="E516" s="38" t="s">
        <v>2978</v>
      </c>
      <c r="F516" s="38" t="s">
        <v>3064</v>
      </c>
      <c r="G516" s="40" t="s">
        <v>3056</v>
      </c>
      <c r="H516" s="38" t="s">
        <v>3735</v>
      </c>
      <c r="I516" s="40" t="s">
        <v>2984</v>
      </c>
      <c r="J516" s="40" t="s">
        <v>3354</v>
      </c>
      <c r="K516" s="40" t="s">
        <v>3851</v>
      </c>
    </row>
    <row r="517" spans="1:11" ht="62.4" hidden="1" x14ac:dyDescent="0.25">
      <c r="A517" s="1">
        <v>516</v>
      </c>
      <c r="B517" s="2" t="s">
        <v>857</v>
      </c>
      <c r="C517" s="3" t="s">
        <v>858</v>
      </c>
      <c r="D517" s="38" t="s">
        <v>3279</v>
      </c>
      <c r="E517" s="38" t="s">
        <v>2984</v>
      </c>
      <c r="F517" s="38" t="s">
        <v>2984</v>
      </c>
      <c r="G517" s="38" t="s">
        <v>3355</v>
      </c>
      <c r="H517" s="38" t="s">
        <v>3735</v>
      </c>
      <c r="I517" s="40" t="s">
        <v>2984</v>
      </c>
      <c r="J517" s="40" t="s">
        <v>2984</v>
      </c>
      <c r="K517" s="38"/>
    </row>
    <row r="518" spans="1:11" ht="93.6" hidden="1" x14ac:dyDescent="0.25">
      <c r="A518" s="1">
        <v>517</v>
      </c>
      <c r="B518" s="2" t="s">
        <v>859</v>
      </c>
      <c r="C518" s="3" t="s">
        <v>712</v>
      </c>
      <c r="D518" s="38" t="s">
        <v>3279</v>
      </c>
      <c r="E518" s="38" t="s">
        <v>2984</v>
      </c>
      <c r="F518" s="38" t="s">
        <v>2984</v>
      </c>
      <c r="G518" s="38" t="s">
        <v>3403</v>
      </c>
      <c r="H518" s="38" t="s">
        <v>3735</v>
      </c>
      <c r="I518" s="40" t="s">
        <v>2984</v>
      </c>
      <c r="J518" s="40" t="s">
        <v>2984</v>
      </c>
      <c r="K518" s="38"/>
    </row>
    <row r="519" spans="1:11" ht="78" hidden="1" x14ac:dyDescent="0.25">
      <c r="A519" s="1">
        <v>518</v>
      </c>
      <c r="B519" s="2" t="s">
        <v>860</v>
      </c>
      <c r="C519" s="3" t="s">
        <v>861</v>
      </c>
      <c r="D519" s="38" t="s">
        <v>3370</v>
      </c>
      <c r="E519" s="38" t="s">
        <v>2984</v>
      </c>
      <c r="F519" s="38" t="s">
        <v>2984</v>
      </c>
      <c r="G519" s="38" t="s">
        <v>3028</v>
      </c>
      <c r="H519" s="38" t="s">
        <v>3735</v>
      </c>
      <c r="I519" s="40" t="s">
        <v>2984</v>
      </c>
      <c r="J519" s="40" t="s">
        <v>2984</v>
      </c>
      <c r="K519" s="38"/>
    </row>
    <row r="520" spans="1:11" ht="62.4" hidden="1" x14ac:dyDescent="0.25">
      <c r="A520" s="1">
        <v>519</v>
      </c>
      <c r="B520" s="2" t="s">
        <v>862</v>
      </c>
      <c r="C520" s="3" t="s">
        <v>11</v>
      </c>
      <c r="D520" s="38" t="s">
        <v>3370</v>
      </c>
      <c r="E520" s="38" t="s">
        <v>2984</v>
      </c>
      <c r="F520" s="38" t="s">
        <v>2984</v>
      </c>
      <c r="G520" s="38" t="s">
        <v>3028</v>
      </c>
      <c r="H520" s="38" t="s">
        <v>3735</v>
      </c>
      <c r="I520" s="40" t="s">
        <v>2984</v>
      </c>
      <c r="J520" s="40" t="s">
        <v>2984</v>
      </c>
      <c r="K520" s="38"/>
    </row>
    <row r="521" spans="1:11" ht="124.8" hidden="1" x14ac:dyDescent="0.25">
      <c r="A521" s="1">
        <v>520</v>
      </c>
      <c r="B521" s="2" t="s">
        <v>863</v>
      </c>
      <c r="C521" s="3" t="s">
        <v>13</v>
      </c>
      <c r="D521" s="38" t="s">
        <v>3370</v>
      </c>
      <c r="E521" s="38" t="s">
        <v>2984</v>
      </c>
      <c r="F521" s="38" t="s">
        <v>2984</v>
      </c>
      <c r="G521" s="38" t="s">
        <v>3028</v>
      </c>
      <c r="H521" s="38" t="s">
        <v>3735</v>
      </c>
      <c r="I521" s="40" t="s">
        <v>2984</v>
      </c>
      <c r="J521" s="40" t="s">
        <v>2984</v>
      </c>
      <c r="K521" s="38"/>
    </row>
    <row r="522" spans="1:11" ht="46.8" hidden="1" x14ac:dyDescent="0.25">
      <c r="A522" s="1">
        <v>521</v>
      </c>
      <c r="B522" s="2" t="s">
        <v>864</v>
      </c>
      <c r="C522" s="3" t="s">
        <v>865</v>
      </c>
      <c r="D522" s="38" t="s">
        <v>3370</v>
      </c>
      <c r="E522" s="38" t="s">
        <v>2984</v>
      </c>
      <c r="F522" s="38" t="s">
        <v>2984</v>
      </c>
      <c r="G522" s="38" t="s">
        <v>3028</v>
      </c>
      <c r="H522" s="38" t="s">
        <v>3735</v>
      </c>
      <c r="I522" s="40" t="s">
        <v>2984</v>
      </c>
      <c r="J522" s="40" t="s">
        <v>2984</v>
      </c>
      <c r="K522" s="38"/>
    </row>
    <row r="523" spans="1:11" ht="46.8" hidden="1" x14ac:dyDescent="0.25">
      <c r="A523" s="1">
        <v>522</v>
      </c>
      <c r="B523" s="2" t="s">
        <v>866</v>
      </c>
      <c r="C523" s="3" t="s">
        <v>867</v>
      </c>
      <c r="D523" s="38" t="s">
        <v>3370</v>
      </c>
      <c r="E523" s="38" t="s">
        <v>2984</v>
      </c>
      <c r="F523" s="38" t="s">
        <v>2984</v>
      </c>
      <c r="G523" s="38" t="s">
        <v>3028</v>
      </c>
      <c r="H523" s="38" t="s">
        <v>3735</v>
      </c>
      <c r="I523" s="40" t="s">
        <v>2984</v>
      </c>
      <c r="J523" s="40" t="s">
        <v>2984</v>
      </c>
      <c r="K523" s="38"/>
    </row>
    <row r="524" spans="1:11" ht="78" hidden="1" x14ac:dyDescent="0.25">
      <c r="A524" s="1">
        <v>523</v>
      </c>
      <c r="B524" s="2" t="s">
        <v>868</v>
      </c>
      <c r="C524" s="3" t="s">
        <v>869</v>
      </c>
      <c r="D524" s="38" t="s">
        <v>3370</v>
      </c>
      <c r="E524" s="38" t="s">
        <v>2990</v>
      </c>
      <c r="F524" s="38" t="s">
        <v>3064</v>
      </c>
      <c r="G524" s="40" t="s">
        <v>3028</v>
      </c>
      <c r="H524" s="38" t="s">
        <v>3735</v>
      </c>
      <c r="I524" s="40" t="s">
        <v>3034</v>
      </c>
      <c r="J524" s="40" t="s">
        <v>3064</v>
      </c>
      <c r="K524" s="40" t="s">
        <v>3807</v>
      </c>
    </row>
    <row r="525" spans="1:11" ht="62.4" hidden="1" x14ac:dyDescent="0.25">
      <c r="A525" s="1">
        <v>524</v>
      </c>
      <c r="B525" s="2" t="s">
        <v>870</v>
      </c>
      <c r="C525" s="3" t="s">
        <v>871</v>
      </c>
      <c r="D525" s="38" t="s">
        <v>3370</v>
      </c>
      <c r="E525" s="38" t="s">
        <v>2984</v>
      </c>
      <c r="F525" s="38" t="s">
        <v>2984</v>
      </c>
      <c r="G525" s="38" t="s">
        <v>3408</v>
      </c>
      <c r="H525" s="38" t="s">
        <v>3302</v>
      </c>
      <c r="I525" s="40" t="s">
        <v>2984</v>
      </c>
      <c r="J525" s="40" t="s">
        <v>2984</v>
      </c>
      <c r="K525" s="38"/>
    </row>
    <row r="526" spans="1:11" ht="46.8" hidden="1" x14ac:dyDescent="0.25">
      <c r="A526" s="1">
        <v>525</v>
      </c>
      <c r="B526" s="2" t="s">
        <v>872</v>
      </c>
      <c r="C526" s="3" t="s">
        <v>873</v>
      </c>
      <c r="D526" s="38" t="s">
        <v>3370</v>
      </c>
      <c r="E526" s="38" t="s">
        <v>2980</v>
      </c>
      <c r="F526" s="38" t="s">
        <v>3064</v>
      </c>
      <c r="G526" s="40" t="s">
        <v>3028</v>
      </c>
      <c r="H526" s="38" t="s">
        <v>3735</v>
      </c>
      <c r="I526" s="40" t="s">
        <v>2984</v>
      </c>
      <c r="J526" s="40" t="s">
        <v>3354</v>
      </c>
      <c r="K526" s="40" t="s">
        <v>3851</v>
      </c>
    </row>
    <row r="527" spans="1:11" ht="62.4" hidden="1" x14ac:dyDescent="0.25">
      <c r="A527" s="1">
        <v>526</v>
      </c>
      <c r="B527" s="2" t="s">
        <v>874</v>
      </c>
      <c r="C527" s="3" t="s">
        <v>875</v>
      </c>
      <c r="D527" s="38" t="s">
        <v>3370</v>
      </c>
      <c r="E527" s="38" t="s">
        <v>2984</v>
      </c>
      <c r="F527" s="38" t="s">
        <v>2984</v>
      </c>
      <c r="G527" s="38" t="s">
        <v>3028</v>
      </c>
      <c r="H527" s="38" t="s">
        <v>3735</v>
      </c>
      <c r="I527" s="40" t="s">
        <v>2984</v>
      </c>
      <c r="J527" s="40" t="s">
        <v>2984</v>
      </c>
      <c r="K527" s="38"/>
    </row>
    <row r="528" spans="1:11" ht="78" hidden="1" x14ac:dyDescent="0.25">
      <c r="A528" s="1">
        <v>527</v>
      </c>
      <c r="B528" s="2" t="s">
        <v>876</v>
      </c>
      <c r="C528" s="3" t="s">
        <v>877</v>
      </c>
      <c r="D528" s="38" t="s">
        <v>3370</v>
      </c>
      <c r="E528" s="38" t="s">
        <v>2984</v>
      </c>
      <c r="F528" s="38" t="s">
        <v>2984</v>
      </c>
      <c r="G528" s="38" t="s">
        <v>3409</v>
      </c>
      <c r="H528" s="38" t="s">
        <v>3735</v>
      </c>
      <c r="I528" s="40" t="s">
        <v>2984</v>
      </c>
      <c r="J528" s="40" t="s">
        <v>2984</v>
      </c>
      <c r="K528" s="38"/>
    </row>
    <row r="529" spans="1:11" s="18" customFormat="1" ht="62.4" hidden="1" x14ac:dyDescent="0.25">
      <c r="A529" s="18">
        <v>528</v>
      </c>
      <c r="B529" s="20" t="s">
        <v>878</v>
      </c>
      <c r="C529" s="19" t="s">
        <v>879</v>
      </c>
      <c r="D529" s="18" t="s">
        <v>3370</v>
      </c>
      <c r="E529" s="18" t="s">
        <v>2990</v>
      </c>
      <c r="F529" s="18" t="s">
        <v>3064</v>
      </c>
      <c r="G529" s="35" t="s">
        <v>3028</v>
      </c>
      <c r="H529" s="18" t="s">
        <v>3735</v>
      </c>
      <c r="I529" s="35" t="s">
        <v>3410</v>
      </c>
      <c r="J529" s="35" t="s">
        <v>3064</v>
      </c>
      <c r="K529" s="40" t="s">
        <v>3807</v>
      </c>
    </row>
    <row r="530" spans="1:11" ht="62.4" hidden="1" x14ac:dyDescent="0.25">
      <c r="A530" s="1">
        <v>529</v>
      </c>
      <c r="B530" s="2" t="s">
        <v>880</v>
      </c>
      <c r="C530" s="5" t="s">
        <v>881</v>
      </c>
      <c r="D530" s="38" t="s">
        <v>3370</v>
      </c>
      <c r="E530" s="38" t="s">
        <v>2984</v>
      </c>
      <c r="F530" s="38" t="s">
        <v>2984</v>
      </c>
      <c r="G530" s="38" t="s">
        <v>3198</v>
      </c>
      <c r="H530" s="38" t="s">
        <v>3735</v>
      </c>
      <c r="I530" s="40" t="s">
        <v>2984</v>
      </c>
      <c r="J530" s="40" t="s">
        <v>2984</v>
      </c>
      <c r="K530" s="38"/>
    </row>
    <row r="531" spans="1:11" ht="62.4" hidden="1" x14ac:dyDescent="0.25">
      <c r="A531" s="1">
        <v>530</v>
      </c>
      <c r="B531" s="2" t="s">
        <v>882</v>
      </c>
      <c r="C531" s="6" t="s">
        <v>883</v>
      </c>
      <c r="D531" s="38" t="s">
        <v>3370</v>
      </c>
      <c r="E531" s="38" t="s">
        <v>2984</v>
      </c>
      <c r="F531" s="38" t="s">
        <v>2984</v>
      </c>
      <c r="G531" s="38" t="s">
        <v>3028</v>
      </c>
      <c r="H531" s="38" t="s">
        <v>3735</v>
      </c>
      <c r="I531" s="40" t="s">
        <v>2984</v>
      </c>
      <c r="J531" s="40" t="s">
        <v>2984</v>
      </c>
      <c r="K531" s="38"/>
    </row>
    <row r="532" spans="1:11" ht="62.4" hidden="1" x14ac:dyDescent="0.25">
      <c r="A532" s="1">
        <v>531</v>
      </c>
      <c r="B532" s="2" t="s">
        <v>884</v>
      </c>
      <c r="C532" s="6" t="s">
        <v>885</v>
      </c>
      <c r="D532" s="38" t="s">
        <v>3370</v>
      </c>
      <c r="E532" s="38" t="s">
        <v>2984</v>
      </c>
      <c r="F532" s="38" t="s">
        <v>2984</v>
      </c>
      <c r="G532" s="38" t="s">
        <v>3028</v>
      </c>
      <c r="H532" s="38" t="s">
        <v>3735</v>
      </c>
      <c r="I532" s="40" t="s">
        <v>2984</v>
      </c>
      <c r="J532" s="40" t="s">
        <v>2984</v>
      </c>
      <c r="K532" s="38"/>
    </row>
    <row r="533" spans="1:11" ht="46.8" hidden="1" x14ac:dyDescent="0.25">
      <c r="A533" s="1">
        <v>532</v>
      </c>
      <c r="B533" s="2" t="s">
        <v>886</v>
      </c>
      <c r="C533" s="6" t="s">
        <v>331</v>
      </c>
      <c r="D533" s="38" t="s">
        <v>3370</v>
      </c>
      <c r="E533" s="38" t="s">
        <v>2992</v>
      </c>
      <c r="F533" s="38" t="s">
        <v>3064</v>
      </c>
      <c r="G533" s="40" t="s">
        <v>3383</v>
      </c>
      <c r="H533" s="38" t="s">
        <v>3735</v>
      </c>
      <c r="I533" s="40" t="s">
        <v>2984</v>
      </c>
      <c r="J533" s="40" t="s">
        <v>3354</v>
      </c>
      <c r="K533" s="40" t="s">
        <v>3851</v>
      </c>
    </row>
    <row r="534" spans="1:11" ht="46.8" hidden="1" x14ac:dyDescent="0.25">
      <c r="A534" s="1">
        <v>533</v>
      </c>
      <c r="B534" s="2" t="s">
        <v>887</v>
      </c>
      <c r="C534" s="6" t="s">
        <v>888</v>
      </c>
      <c r="D534" s="38" t="s">
        <v>3370</v>
      </c>
      <c r="E534" s="38" t="s">
        <v>2984</v>
      </c>
      <c r="F534" s="38" t="s">
        <v>2984</v>
      </c>
      <c r="G534" s="38" t="s">
        <v>3028</v>
      </c>
      <c r="H534" s="38" t="s">
        <v>3735</v>
      </c>
      <c r="I534" s="40" t="s">
        <v>2984</v>
      </c>
      <c r="J534" s="40" t="s">
        <v>2984</v>
      </c>
      <c r="K534" s="38"/>
    </row>
    <row r="535" spans="1:11" ht="46.8" hidden="1" x14ac:dyDescent="0.25">
      <c r="A535" s="1">
        <v>534</v>
      </c>
      <c r="B535" s="2" t="s">
        <v>889</v>
      </c>
      <c r="C535" s="6" t="s">
        <v>890</v>
      </c>
      <c r="D535" s="38" t="s">
        <v>3370</v>
      </c>
      <c r="E535" s="38" t="s">
        <v>2978</v>
      </c>
      <c r="F535" s="38" t="s">
        <v>3064</v>
      </c>
      <c r="G535" s="40" t="s">
        <v>3028</v>
      </c>
      <c r="H535" s="38" t="s">
        <v>3735</v>
      </c>
      <c r="I535" s="40" t="s">
        <v>3018</v>
      </c>
      <c r="J535" s="40" t="s">
        <v>3252</v>
      </c>
      <c r="K535" s="40" t="s">
        <v>3807</v>
      </c>
    </row>
    <row r="536" spans="1:11" ht="62.4" hidden="1" x14ac:dyDescent="0.25">
      <c r="A536" s="1">
        <v>535</v>
      </c>
      <c r="B536" s="2" t="s">
        <v>891</v>
      </c>
      <c r="C536" s="6" t="s">
        <v>892</v>
      </c>
      <c r="D536" s="38" t="s">
        <v>3370</v>
      </c>
      <c r="E536" s="38" t="s">
        <v>3404</v>
      </c>
      <c r="F536" s="38" t="s">
        <v>3064</v>
      </c>
      <c r="G536" s="40" t="s">
        <v>3028</v>
      </c>
      <c r="H536" s="38" t="s">
        <v>3735</v>
      </c>
      <c r="I536" s="40" t="s">
        <v>3411</v>
      </c>
      <c r="J536" s="40" t="s">
        <v>3064</v>
      </c>
      <c r="K536" s="40" t="s">
        <v>3807</v>
      </c>
    </row>
    <row r="537" spans="1:11" ht="46.8" hidden="1" x14ac:dyDescent="0.25">
      <c r="A537" s="1">
        <v>536</v>
      </c>
      <c r="B537" s="2" t="s">
        <v>893</v>
      </c>
      <c r="C537" s="6" t="s">
        <v>894</v>
      </c>
      <c r="D537" s="38" t="s">
        <v>3370</v>
      </c>
      <c r="E537" s="38" t="s">
        <v>2980</v>
      </c>
      <c r="F537" s="38" t="s">
        <v>3064</v>
      </c>
      <c r="G537" s="40" t="s">
        <v>3028</v>
      </c>
      <c r="H537" s="38" t="s">
        <v>3735</v>
      </c>
      <c r="I537" s="40" t="s">
        <v>2984</v>
      </c>
      <c r="J537" s="40" t="s">
        <v>3354</v>
      </c>
      <c r="K537" s="40" t="s">
        <v>3851</v>
      </c>
    </row>
    <row r="538" spans="1:11" ht="78" hidden="1" x14ac:dyDescent="0.25">
      <c r="A538" s="1">
        <v>537</v>
      </c>
      <c r="B538" s="2" t="s">
        <v>895</v>
      </c>
      <c r="C538" s="6" t="s">
        <v>896</v>
      </c>
      <c r="D538" s="38" t="s">
        <v>3370</v>
      </c>
      <c r="E538" s="38" t="s">
        <v>2984</v>
      </c>
      <c r="F538" s="38" t="s">
        <v>2984</v>
      </c>
      <c r="G538" s="38" t="s">
        <v>3028</v>
      </c>
      <c r="H538" s="38" t="s">
        <v>3735</v>
      </c>
      <c r="I538" s="40" t="s">
        <v>2984</v>
      </c>
      <c r="J538" s="40" t="s">
        <v>2984</v>
      </c>
      <c r="K538" s="38"/>
    </row>
    <row r="539" spans="1:11" ht="62.4" hidden="1" x14ac:dyDescent="0.25">
      <c r="A539" s="1">
        <v>538</v>
      </c>
      <c r="B539" s="2" t="s">
        <v>897</v>
      </c>
      <c r="C539" s="6" t="s">
        <v>898</v>
      </c>
      <c r="D539" s="38" t="s">
        <v>3370</v>
      </c>
      <c r="E539" s="38" t="s">
        <v>2984</v>
      </c>
      <c r="F539" s="38" t="s">
        <v>2984</v>
      </c>
      <c r="G539" s="38" t="s">
        <v>3028</v>
      </c>
      <c r="H539" s="38" t="s">
        <v>3735</v>
      </c>
      <c r="I539" s="40" t="s">
        <v>2984</v>
      </c>
      <c r="J539" s="40" t="s">
        <v>2984</v>
      </c>
      <c r="K539" s="38"/>
    </row>
    <row r="540" spans="1:11" ht="78" hidden="1" x14ac:dyDescent="0.25">
      <c r="A540" s="1">
        <v>539</v>
      </c>
      <c r="B540" s="2" t="s">
        <v>899</v>
      </c>
      <c r="C540" s="6" t="s">
        <v>900</v>
      </c>
      <c r="D540" s="38" t="s">
        <v>3370</v>
      </c>
      <c r="E540" s="38" t="s">
        <v>3405</v>
      </c>
      <c r="F540" s="38" t="s">
        <v>3064</v>
      </c>
      <c r="G540" s="40" t="s">
        <v>3028</v>
      </c>
      <c r="H540" s="38" t="s">
        <v>3735</v>
      </c>
      <c r="I540" s="40" t="s">
        <v>3412</v>
      </c>
      <c r="J540" s="40" t="s">
        <v>3064</v>
      </c>
      <c r="K540" s="40" t="s">
        <v>3807</v>
      </c>
    </row>
    <row r="541" spans="1:11" ht="109.2" hidden="1" x14ac:dyDescent="0.25">
      <c r="A541" s="1">
        <v>540</v>
      </c>
      <c r="B541" s="2" t="s">
        <v>901</v>
      </c>
      <c r="C541" s="6" t="s">
        <v>902</v>
      </c>
      <c r="D541" s="38" t="s">
        <v>3370</v>
      </c>
      <c r="E541" s="38" t="s">
        <v>2984</v>
      </c>
      <c r="F541" s="38" t="s">
        <v>2984</v>
      </c>
      <c r="G541" s="38" t="s">
        <v>3413</v>
      </c>
      <c r="H541" s="38" t="s">
        <v>3735</v>
      </c>
      <c r="I541" s="40" t="s">
        <v>2984</v>
      </c>
      <c r="J541" s="40" t="s">
        <v>2984</v>
      </c>
      <c r="K541" s="38"/>
    </row>
    <row r="542" spans="1:11" ht="62.4" hidden="1" x14ac:dyDescent="0.25">
      <c r="A542" s="1">
        <v>541</v>
      </c>
      <c r="B542" s="2" t="s">
        <v>903</v>
      </c>
      <c r="C542" s="6" t="s">
        <v>904</v>
      </c>
      <c r="D542" s="38" t="s">
        <v>3370</v>
      </c>
      <c r="E542" s="38" t="s">
        <v>2984</v>
      </c>
      <c r="F542" s="38" t="s">
        <v>2984</v>
      </c>
      <c r="G542" s="38" t="s">
        <v>3028</v>
      </c>
      <c r="H542" s="38" t="s">
        <v>3735</v>
      </c>
      <c r="I542" s="40" t="s">
        <v>2984</v>
      </c>
      <c r="J542" s="40" t="s">
        <v>2984</v>
      </c>
      <c r="K542" s="38"/>
    </row>
    <row r="543" spans="1:11" ht="93.6" hidden="1" x14ac:dyDescent="0.25">
      <c r="A543" s="1">
        <v>542</v>
      </c>
      <c r="B543" s="2" t="s">
        <v>905</v>
      </c>
      <c r="C543" s="6" t="s">
        <v>906</v>
      </c>
      <c r="D543" s="38" t="s">
        <v>3370</v>
      </c>
      <c r="E543" s="38" t="s">
        <v>2984</v>
      </c>
      <c r="F543" s="38" t="s">
        <v>2984</v>
      </c>
      <c r="G543" s="38" t="s">
        <v>3040</v>
      </c>
      <c r="H543" s="38" t="s">
        <v>3735</v>
      </c>
      <c r="I543" s="40" t="s">
        <v>2984</v>
      </c>
      <c r="J543" s="40" t="s">
        <v>2984</v>
      </c>
      <c r="K543" s="38"/>
    </row>
    <row r="544" spans="1:11" ht="46.8" hidden="1" x14ac:dyDescent="0.25">
      <c r="A544" s="1">
        <v>543</v>
      </c>
      <c r="B544" s="2" t="s">
        <v>907</v>
      </c>
      <c r="C544" s="6" t="s">
        <v>908</v>
      </c>
      <c r="D544" s="38" t="s">
        <v>3370</v>
      </c>
      <c r="E544" s="38" t="s">
        <v>2980</v>
      </c>
      <c r="F544" s="38" t="s">
        <v>3064</v>
      </c>
      <c r="G544" s="40" t="s">
        <v>3028</v>
      </c>
      <c r="H544" s="38" t="s">
        <v>3735</v>
      </c>
      <c r="I544" s="40" t="s">
        <v>3532</v>
      </c>
      <c r="J544" s="40" t="s">
        <v>3735</v>
      </c>
      <c r="K544" s="40" t="s">
        <v>3807</v>
      </c>
    </row>
    <row r="545" spans="1:11" ht="78" hidden="1" x14ac:dyDescent="0.25">
      <c r="A545" s="1">
        <v>544</v>
      </c>
      <c r="B545" s="2" t="s">
        <v>909</v>
      </c>
      <c r="C545" s="6" t="s">
        <v>910</v>
      </c>
      <c r="D545" s="38" t="s">
        <v>3370</v>
      </c>
      <c r="E545" s="38" t="s">
        <v>2984</v>
      </c>
      <c r="F545" s="38" t="s">
        <v>2984</v>
      </c>
      <c r="G545" s="38" t="s">
        <v>3354</v>
      </c>
      <c r="H545" s="38" t="s">
        <v>3354</v>
      </c>
      <c r="I545" s="40" t="s">
        <v>2984</v>
      </c>
      <c r="J545" s="40" t="s">
        <v>2984</v>
      </c>
      <c r="K545" s="38"/>
    </row>
    <row r="546" spans="1:11" ht="62.4" hidden="1" x14ac:dyDescent="0.25">
      <c r="A546" s="1">
        <v>545</v>
      </c>
      <c r="B546" s="2" t="s">
        <v>911</v>
      </c>
      <c r="C546" s="6" t="s">
        <v>912</v>
      </c>
      <c r="D546" s="38" t="s">
        <v>3370</v>
      </c>
      <c r="E546" s="38" t="s">
        <v>2984</v>
      </c>
      <c r="F546" s="38" t="s">
        <v>2984</v>
      </c>
      <c r="G546" s="38" t="s">
        <v>3028</v>
      </c>
      <c r="H546" s="38" t="s">
        <v>3735</v>
      </c>
      <c r="I546" s="40" t="s">
        <v>2984</v>
      </c>
      <c r="J546" s="40" t="s">
        <v>2984</v>
      </c>
      <c r="K546" s="38"/>
    </row>
    <row r="547" spans="1:11" ht="62.4" hidden="1" x14ac:dyDescent="0.25">
      <c r="A547" s="1">
        <v>546</v>
      </c>
      <c r="B547" s="2" t="s">
        <v>913</v>
      </c>
      <c r="C547" s="6" t="s">
        <v>914</v>
      </c>
      <c r="D547" s="38" t="s">
        <v>3370</v>
      </c>
      <c r="E547" s="38" t="s">
        <v>3406</v>
      </c>
      <c r="F547" s="38" t="s">
        <v>3064</v>
      </c>
      <c r="G547" s="40" t="s">
        <v>3028</v>
      </c>
      <c r="H547" s="38" t="s">
        <v>3735</v>
      </c>
      <c r="I547" s="40" t="s">
        <v>2984</v>
      </c>
      <c r="J547" s="40" t="s">
        <v>3354</v>
      </c>
      <c r="K547" s="40" t="s">
        <v>3851</v>
      </c>
    </row>
    <row r="548" spans="1:11" s="18" customFormat="1" ht="78" hidden="1" x14ac:dyDescent="0.25">
      <c r="A548" s="18">
        <v>547</v>
      </c>
      <c r="B548" s="20" t="s">
        <v>3767</v>
      </c>
      <c r="C548" s="21" t="s">
        <v>3768</v>
      </c>
      <c r="D548" s="18" t="s">
        <v>3370</v>
      </c>
      <c r="E548" s="18" t="s">
        <v>3407</v>
      </c>
      <c r="F548" s="18" t="s">
        <v>3703</v>
      </c>
      <c r="G548" s="35" t="s">
        <v>3409</v>
      </c>
      <c r="H548" s="18" t="s">
        <v>3735</v>
      </c>
      <c r="I548" s="35" t="s">
        <v>3414</v>
      </c>
      <c r="J548" s="35" t="s">
        <v>3064</v>
      </c>
      <c r="K548" s="35" t="s">
        <v>3851</v>
      </c>
    </row>
    <row r="549" spans="1:11" ht="78" hidden="1" x14ac:dyDescent="0.25">
      <c r="A549" s="1">
        <v>548</v>
      </c>
      <c r="B549" s="2" t="s">
        <v>916</v>
      </c>
      <c r="C549" s="6" t="s">
        <v>917</v>
      </c>
      <c r="D549" s="38" t="s">
        <v>3370</v>
      </c>
      <c r="E549" s="38" t="s">
        <v>2984</v>
      </c>
      <c r="F549" s="38" t="s">
        <v>2984</v>
      </c>
      <c r="G549" s="38" t="s">
        <v>3354</v>
      </c>
      <c r="H549" s="38" t="s">
        <v>3354</v>
      </c>
      <c r="I549" s="40" t="s">
        <v>2984</v>
      </c>
      <c r="J549" s="40" t="s">
        <v>2984</v>
      </c>
      <c r="K549" s="38"/>
    </row>
    <row r="550" spans="1:11" ht="124.8" hidden="1" x14ac:dyDescent="0.25">
      <c r="A550" s="1">
        <v>549</v>
      </c>
      <c r="B550" s="2" t="s">
        <v>918</v>
      </c>
      <c r="C550" s="6" t="s">
        <v>919</v>
      </c>
      <c r="D550" s="38" t="s">
        <v>3371</v>
      </c>
      <c r="E550" s="38" t="s">
        <v>2984</v>
      </c>
      <c r="F550" s="38" t="s">
        <v>2984</v>
      </c>
      <c r="G550" s="38" t="s">
        <v>3126</v>
      </c>
      <c r="H550" s="38" t="s">
        <v>3735</v>
      </c>
      <c r="I550" s="40" t="s">
        <v>2984</v>
      </c>
      <c r="J550" s="40" t="s">
        <v>2984</v>
      </c>
      <c r="K550" s="38"/>
    </row>
    <row r="551" spans="1:11" ht="93.6" hidden="1" x14ac:dyDescent="0.25">
      <c r="A551" s="1">
        <v>550</v>
      </c>
      <c r="B551" s="2" t="s">
        <v>920</v>
      </c>
      <c r="C551" s="6" t="s">
        <v>921</v>
      </c>
      <c r="D551" s="38" t="s">
        <v>3371</v>
      </c>
      <c r="E551" s="38" t="s">
        <v>2984</v>
      </c>
      <c r="F551" s="38" t="s">
        <v>2984</v>
      </c>
      <c r="G551" s="38" t="s">
        <v>3126</v>
      </c>
      <c r="H551" s="38" t="s">
        <v>3735</v>
      </c>
      <c r="I551" s="40" t="s">
        <v>2984</v>
      </c>
      <c r="J551" s="40" t="s">
        <v>2984</v>
      </c>
      <c r="K551" s="38"/>
    </row>
    <row r="552" spans="1:11" ht="109.2" hidden="1" x14ac:dyDescent="0.25">
      <c r="A552" s="1">
        <v>551</v>
      </c>
      <c r="B552" s="2" t="s">
        <v>922</v>
      </c>
      <c r="C552" s="6" t="s">
        <v>923</v>
      </c>
      <c r="D552" s="38" t="s">
        <v>3371</v>
      </c>
      <c r="E552" s="38" t="s">
        <v>2984</v>
      </c>
      <c r="F552" s="38" t="s">
        <v>2984</v>
      </c>
      <c r="G552" s="38" t="s">
        <v>3126</v>
      </c>
      <c r="H552" s="38" t="s">
        <v>3735</v>
      </c>
      <c r="I552" s="40" t="s">
        <v>2984</v>
      </c>
      <c r="J552" s="40" t="s">
        <v>2984</v>
      </c>
      <c r="K552" s="38"/>
    </row>
    <row r="553" spans="1:11" ht="78" hidden="1" x14ac:dyDescent="0.25">
      <c r="A553" s="1">
        <v>552</v>
      </c>
      <c r="B553" s="2" t="s">
        <v>924</v>
      </c>
      <c r="C553" s="6" t="s">
        <v>21</v>
      </c>
      <c r="D553" s="38" t="s">
        <v>3371</v>
      </c>
      <c r="E553" s="38" t="s">
        <v>2984</v>
      </c>
      <c r="F553" s="38" t="s">
        <v>2984</v>
      </c>
      <c r="G553" s="38" t="s">
        <v>3126</v>
      </c>
      <c r="H553" s="38" t="s">
        <v>3735</v>
      </c>
      <c r="I553" s="40" t="s">
        <v>2984</v>
      </c>
      <c r="J553" s="40" t="s">
        <v>2984</v>
      </c>
      <c r="K553" s="38"/>
    </row>
    <row r="554" spans="1:11" ht="124.8" hidden="1" x14ac:dyDescent="0.25">
      <c r="A554" s="1">
        <v>553</v>
      </c>
      <c r="B554" s="2" t="s">
        <v>925</v>
      </c>
      <c r="C554" s="6" t="s">
        <v>926</v>
      </c>
      <c r="D554" s="38" t="s">
        <v>3371</v>
      </c>
      <c r="E554" s="38" t="s">
        <v>2984</v>
      </c>
      <c r="F554" s="38" t="s">
        <v>2984</v>
      </c>
      <c r="G554" s="38" t="s">
        <v>3126</v>
      </c>
      <c r="H554" s="38" t="s">
        <v>3735</v>
      </c>
      <c r="I554" s="40" t="s">
        <v>2984</v>
      </c>
      <c r="J554" s="40" t="s">
        <v>2984</v>
      </c>
      <c r="K554" s="38"/>
    </row>
    <row r="555" spans="1:11" ht="46.8" hidden="1" x14ac:dyDescent="0.25">
      <c r="A555" s="1">
        <v>554</v>
      </c>
      <c r="B555" s="2" t="s">
        <v>927</v>
      </c>
      <c r="C555" s="6" t="s">
        <v>515</v>
      </c>
      <c r="D555" s="38" t="s">
        <v>3371</v>
      </c>
      <c r="E555" s="38" t="s">
        <v>2984</v>
      </c>
      <c r="F555" s="38" t="s">
        <v>2984</v>
      </c>
      <c r="G555" s="38" t="s">
        <v>3419</v>
      </c>
      <c r="H555" s="38" t="s">
        <v>3302</v>
      </c>
      <c r="I555" s="40" t="s">
        <v>2984</v>
      </c>
      <c r="J555" s="40" t="s">
        <v>2984</v>
      </c>
      <c r="K555" s="38"/>
    </row>
    <row r="556" spans="1:11" ht="62.4" hidden="1" x14ac:dyDescent="0.25">
      <c r="A556" s="1">
        <v>555</v>
      </c>
      <c r="B556" s="2" t="s">
        <v>928</v>
      </c>
      <c r="C556" s="6" t="s">
        <v>929</v>
      </c>
      <c r="D556" s="38" t="s">
        <v>3371</v>
      </c>
      <c r="E556" s="38" t="s">
        <v>2984</v>
      </c>
      <c r="F556" s="38" t="s">
        <v>2984</v>
      </c>
      <c r="G556" s="38" t="s">
        <v>3420</v>
      </c>
      <c r="H556" s="38" t="s">
        <v>3735</v>
      </c>
      <c r="I556" s="40" t="s">
        <v>2984</v>
      </c>
      <c r="J556" s="40" t="s">
        <v>2984</v>
      </c>
      <c r="K556" s="38"/>
    </row>
    <row r="557" spans="1:11" ht="62.4" hidden="1" x14ac:dyDescent="0.25">
      <c r="A557" s="1">
        <v>556</v>
      </c>
      <c r="B557" s="2" t="s">
        <v>930</v>
      </c>
      <c r="C557" s="6" t="s">
        <v>931</v>
      </c>
      <c r="D557" s="38" t="s">
        <v>3371</v>
      </c>
      <c r="E557" s="38" t="s">
        <v>2984</v>
      </c>
      <c r="F557" s="38" t="s">
        <v>2984</v>
      </c>
      <c r="G557" s="38" t="s">
        <v>3126</v>
      </c>
      <c r="H557" s="38" t="s">
        <v>3735</v>
      </c>
      <c r="I557" s="40" t="s">
        <v>2984</v>
      </c>
      <c r="J557" s="40" t="s">
        <v>2984</v>
      </c>
      <c r="K557" s="38"/>
    </row>
    <row r="558" spans="1:11" ht="46.8" hidden="1" x14ac:dyDescent="0.25">
      <c r="A558" s="1">
        <v>557</v>
      </c>
      <c r="B558" s="2" t="s">
        <v>932</v>
      </c>
      <c r="C558" s="6" t="s">
        <v>933</v>
      </c>
      <c r="D558" s="38" t="s">
        <v>3371</v>
      </c>
      <c r="E558" s="38" t="s">
        <v>2988</v>
      </c>
      <c r="F558" s="38" t="s">
        <v>3064</v>
      </c>
      <c r="G558" s="40" t="s">
        <v>2984</v>
      </c>
      <c r="H558" s="38" t="s">
        <v>3354</v>
      </c>
      <c r="I558" s="40" t="s">
        <v>2984</v>
      </c>
      <c r="J558" s="40" t="s">
        <v>3354</v>
      </c>
      <c r="K558" s="40" t="s">
        <v>3851</v>
      </c>
    </row>
    <row r="559" spans="1:11" ht="46.8" hidden="1" x14ac:dyDescent="0.25">
      <c r="A559" s="1">
        <v>558</v>
      </c>
      <c r="B559" s="2" t="s">
        <v>934</v>
      </c>
      <c r="C559" s="6" t="s">
        <v>935</v>
      </c>
      <c r="D559" s="38" t="s">
        <v>3371</v>
      </c>
      <c r="E559" s="38" t="s">
        <v>2984</v>
      </c>
      <c r="F559" s="38" t="s">
        <v>2984</v>
      </c>
      <c r="G559" s="38" t="s">
        <v>3420</v>
      </c>
      <c r="H559" s="38" t="s">
        <v>3735</v>
      </c>
      <c r="I559" s="40" t="s">
        <v>2984</v>
      </c>
      <c r="J559" s="40" t="s">
        <v>2984</v>
      </c>
      <c r="K559" s="38"/>
    </row>
    <row r="560" spans="1:11" ht="46.8" hidden="1" x14ac:dyDescent="0.25">
      <c r="A560" s="1">
        <v>559</v>
      </c>
      <c r="B560" s="2" t="s">
        <v>936</v>
      </c>
      <c r="C560" s="6" t="s">
        <v>937</v>
      </c>
      <c r="D560" s="38" t="s">
        <v>3371</v>
      </c>
      <c r="E560" s="38" t="s">
        <v>2984</v>
      </c>
      <c r="F560" s="38" t="s">
        <v>2984</v>
      </c>
      <c r="G560" s="38" t="s">
        <v>3126</v>
      </c>
      <c r="H560" s="38" t="s">
        <v>3735</v>
      </c>
      <c r="I560" s="40" t="s">
        <v>2984</v>
      </c>
      <c r="J560" s="40" t="s">
        <v>2984</v>
      </c>
      <c r="K560" s="38"/>
    </row>
    <row r="561" spans="1:11" ht="62.4" hidden="1" x14ac:dyDescent="0.25">
      <c r="A561" s="1">
        <v>560</v>
      </c>
      <c r="B561" s="2" t="s">
        <v>938</v>
      </c>
      <c r="C561" s="6" t="s">
        <v>939</v>
      </c>
      <c r="D561" s="38" t="s">
        <v>3371</v>
      </c>
      <c r="E561" s="38" t="s">
        <v>2984</v>
      </c>
      <c r="F561" s="38" t="s">
        <v>2984</v>
      </c>
      <c r="G561" s="38" t="s">
        <v>3126</v>
      </c>
      <c r="H561" s="38" t="s">
        <v>3735</v>
      </c>
      <c r="I561" s="40" t="s">
        <v>2984</v>
      </c>
      <c r="J561" s="40" t="s">
        <v>2984</v>
      </c>
      <c r="K561" s="38"/>
    </row>
    <row r="562" spans="1:11" ht="78" hidden="1" x14ac:dyDescent="0.25">
      <c r="A562" s="1">
        <v>561</v>
      </c>
      <c r="B562" s="2" t="s">
        <v>940</v>
      </c>
      <c r="C562" s="6" t="s">
        <v>941</v>
      </c>
      <c r="D562" s="38" t="s">
        <v>3371</v>
      </c>
      <c r="E562" s="38" t="s">
        <v>2984</v>
      </c>
      <c r="F562" s="38" t="s">
        <v>2984</v>
      </c>
      <c r="G562" s="38" t="s">
        <v>3126</v>
      </c>
      <c r="H562" s="38" t="s">
        <v>3735</v>
      </c>
      <c r="I562" s="40" t="s">
        <v>2984</v>
      </c>
      <c r="J562" s="40" t="s">
        <v>2984</v>
      </c>
      <c r="K562" s="38"/>
    </row>
    <row r="563" spans="1:11" ht="78" hidden="1" x14ac:dyDescent="0.25">
      <c r="A563" s="1">
        <v>562</v>
      </c>
      <c r="B563" s="2" t="s">
        <v>942</v>
      </c>
      <c r="C563" s="6" t="s">
        <v>943</v>
      </c>
      <c r="D563" s="38" t="s">
        <v>3371</v>
      </c>
      <c r="E563" s="38" t="s">
        <v>2984</v>
      </c>
      <c r="F563" s="38" t="s">
        <v>2984</v>
      </c>
      <c r="G563" s="38" t="s">
        <v>3126</v>
      </c>
      <c r="H563" s="38" t="s">
        <v>3735</v>
      </c>
      <c r="I563" s="40" t="s">
        <v>2984</v>
      </c>
      <c r="J563" s="40" t="s">
        <v>2984</v>
      </c>
      <c r="K563" s="38"/>
    </row>
    <row r="564" spans="1:11" ht="78" hidden="1" x14ac:dyDescent="0.25">
      <c r="A564" s="1">
        <v>563</v>
      </c>
      <c r="B564" s="2" t="s">
        <v>944</v>
      </c>
      <c r="C564" s="6" t="s">
        <v>945</v>
      </c>
      <c r="D564" s="38" t="s">
        <v>3371</v>
      </c>
      <c r="E564" s="38" t="s">
        <v>2984</v>
      </c>
      <c r="F564" s="38" t="s">
        <v>2984</v>
      </c>
      <c r="G564" s="38" t="s">
        <v>3046</v>
      </c>
      <c r="H564" s="38" t="s">
        <v>3735</v>
      </c>
      <c r="I564" s="40" t="s">
        <v>2984</v>
      </c>
      <c r="J564" s="40" t="s">
        <v>2984</v>
      </c>
      <c r="K564" s="38"/>
    </row>
    <row r="565" spans="1:11" ht="46.8" hidden="1" x14ac:dyDescent="0.25">
      <c r="A565" s="1">
        <v>564</v>
      </c>
      <c r="B565" s="2" t="s">
        <v>946</v>
      </c>
      <c r="C565" s="6" t="s">
        <v>947</v>
      </c>
      <c r="D565" s="38" t="s">
        <v>3371</v>
      </c>
      <c r="E565" s="38" t="s">
        <v>2988</v>
      </c>
      <c r="F565" s="38" t="s">
        <v>3064</v>
      </c>
      <c r="G565" s="40" t="s">
        <v>3126</v>
      </c>
      <c r="H565" s="38" t="s">
        <v>3735</v>
      </c>
      <c r="I565" s="40" t="s">
        <v>3421</v>
      </c>
      <c r="J565" s="40" t="s">
        <v>3735</v>
      </c>
      <c r="K565" s="40" t="s">
        <v>3807</v>
      </c>
    </row>
    <row r="566" spans="1:11" s="18" customFormat="1" ht="46.8" hidden="1" x14ac:dyDescent="0.25">
      <c r="A566" s="1">
        <v>565</v>
      </c>
      <c r="B566" s="20" t="s">
        <v>948</v>
      </c>
      <c r="C566" s="21" t="s">
        <v>3704</v>
      </c>
      <c r="D566" s="38" t="s">
        <v>3371</v>
      </c>
      <c r="E566" s="38" t="s">
        <v>2984</v>
      </c>
      <c r="F566" s="38" t="s">
        <v>2984</v>
      </c>
      <c r="G566" s="38" t="s">
        <v>3705</v>
      </c>
      <c r="H566" s="38" t="s">
        <v>3735</v>
      </c>
      <c r="I566" s="40" t="s">
        <v>2984</v>
      </c>
      <c r="J566" s="40" t="s">
        <v>2984</v>
      </c>
      <c r="K566" s="38"/>
    </row>
    <row r="567" spans="1:11" ht="62.4" hidden="1" x14ac:dyDescent="0.25">
      <c r="A567" s="1">
        <v>566</v>
      </c>
      <c r="B567" s="2" t="s">
        <v>949</v>
      </c>
      <c r="C567" s="6" t="s">
        <v>950</v>
      </c>
      <c r="D567" s="38" t="s">
        <v>3371</v>
      </c>
      <c r="E567" s="38" t="s">
        <v>2984</v>
      </c>
      <c r="F567" s="38" t="s">
        <v>2984</v>
      </c>
      <c r="G567" s="38" t="s">
        <v>3126</v>
      </c>
      <c r="H567" s="38" t="s">
        <v>3735</v>
      </c>
      <c r="I567" s="40" t="s">
        <v>2984</v>
      </c>
      <c r="J567" s="40" t="s">
        <v>2984</v>
      </c>
      <c r="K567" s="38"/>
    </row>
    <row r="568" spans="1:11" ht="62.4" hidden="1" x14ac:dyDescent="0.25">
      <c r="A568" s="1">
        <v>567</v>
      </c>
      <c r="B568" s="2" t="s">
        <v>951</v>
      </c>
      <c r="C568" s="6" t="s">
        <v>952</v>
      </c>
      <c r="D568" s="38" t="s">
        <v>3371</v>
      </c>
      <c r="E568" s="38" t="s">
        <v>2984</v>
      </c>
      <c r="F568" s="38" t="s">
        <v>2984</v>
      </c>
      <c r="G568" s="38" t="s">
        <v>3420</v>
      </c>
      <c r="H568" s="38" t="s">
        <v>3735</v>
      </c>
      <c r="I568" s="40" t="s">
        <v>2984</v>
      </c>
      <c r="J568" s="40" t="s">
        <v>2984</v>
      </c>
      <c r="K568" s="38"/>
    </row>
    <row r="569" spans="1:11" ht="62.4" hidden="1" x14ac:dyDescent="0.25">
      <c r="A569" s="1">
        <v>568</v>
      </c>
      <c r="B569" s="2" t="s">
        <v>953</v>
      </c>
      <c r="C569" s="6" t="s">
        <v>954</v>
      </c>
      <c r="D569" s="38" t="s">
        <v>3371</v>
      </c>
      <c r="E569" s="38" t="s">
        <v>2988</v>
      </c>
      <c r="F569" s="38" t="s">
        <v>3064</v>
      </c>
      <c r="G569" s="40" t="s">
        <v>3383</v>
      </c>
      <c r="H569" s="38" t="s">
        <v>3735</v>
      </c>
      <c r="I569" s="40" t="s">
        <v>2984</v>
      </c>
      <c r="J569" s="40" t="s">
        <v>3354</v>
      </c>
      <c r="K569" s="40" t="s">
        <v>3851</v>
      </c>
    </row>
    <row r="570" spans="1:11" ht="62.4" hidden="1" x14ac:dyDescent="0.25">
      <c r="A570" s="1">
        <v>569</v>
      </c>
      <c r="B570" s="2" t="s">
        <v>955</v>
      </c>
      <c r="C570" s="6" t="s">
        <v>954</v>
      </c>
      <c r="D570" s="38" t="s">
        <v>3371</v>
      </c>
      <c r="E570" s="38" t="s">
        <v>2990</v>
      </c>
      <c r="F570" s="38" t="s">
        <v>3064</v>
      </c>
      <c r="G570" s="40" t="s">
        <v>3420</v>
      </c>
      <c r="H570" s="38" t="s">
        <v>3735</v>
      </c>
      <c r="I570" s="40" t="s">
        <v>2984</v>
      </c>
      <c r="J570" s="40" t="s">
        <v>3354</v>
      </c>
      <c r="K570" s="40" t="s">
        <v>3851</v>
      </c>
    </row>
    <row r="571" spans="1:11" ht="62.4" hidden="1" x14ac:dyDescent="0.25">
      <c r="A571" s="1">
        <v>570</v>
      </c>
      <c r="B571" s="2" t="s">
        <v>956</v>
      </c>
      <c r="C571" s="6" t="s">
        <v>957</v>
      </c>
      <c r="D571" s="38" t="s">
        <v>3371</v>
      </c>
      <c r="E571" s="38" t="s">
        <v>2990</v>
      </c>
      <c r="F571" s="38" t="s">
        <v>3064</v>
      </c>
      <c r="G571" s="40" t="s">
        <v>3383</v>
      </c>
      <c r="H571" s="38" t="s">
        <v>3735</v>
      </c>
      <c r="I571" s="40" t="s">
        <v>2984</v>
      </c>
      <c r="J571" s="40" t="s">
        <v>3354</v>
      </c>
      <c r="K571" s="40" t="s">
        <v>3851</v>
      </c>
    </row>
    <row r="572" spans="1:11" ht="31.2" hidden="1" x14ac:dyDescent="0.25">
      <c r="A572" s="1">
        <v>571</v>
      </c>
      <c r="B572" s="2" t="s">
        <v>958</v>
      </c>
      <c r="C572" s="6" t="s">
        <v>959</v>
      </c>
      <c r="D572" s="38" t="s">
        <v>3371</v>
      </c>
      <c r="E572" s="38" t="s">
        <v>2984</v>
      </c>
      <c r="F572" s="38" t="s">
        <v>2984</v>
      </c>
      <c r="G572" s="38" t="s">
        <v>3420</v>
      </c>
      <c r="H572" s="38" t="s">
        <v>3735</v>
      </c>
      <c r="I572" s="40" t="s">
        <v>2984</v>
      </c>
      <c r="J572" s="40" t="s">
        <v>2984</v>
      </c>
      <c r="K572" s="38"/>
    </row>
    <row r="573" spans="1:11" ht="109.2" hidden="1" x14ac:dyDescent="0.25">
      <c r="A573" s="1">
        <v>572</v>
      </c>
      <c r="B573" s="2" t="s">
        <v>960</v>
      </c>
      <c r="C573" s="6" t="s">
        <v>961</v>
      </c>
      <c r="D573" s="38" t="s">
        <v>3371</v>
      </c>
      <c r="E573" s="38" t="s">
        <v>2984</v>
      </c>
      <c r="F573" s="38" t="s">
        <v>2984</v>
      </c>
      <c r="G573" s="38" t="s">
        <v>3028</v>
      </c>
      <c r="H573" s="38" t="s">
        <v>3735</v>
      </c>
      <c r="I573" s="40" t="s">
        <v>2984</v>
      </c>
      <c r="J573" s="40" t="s">
        <v>2984</v>
      </c>
      <c r="K573" s="38"/>
    </row>
    <row r="574" spans="1:11" ht="62.4" hidden="1" x14ac:dyDescent="0.25">
      <c r="A574" s="1">
        <v>573</v>
      </c>
      <c r="B574" s="2" t="s">
        <v>962</v>
      </c>
      <c r="C574" s="6" t="s">
        <v>963</v>
      </c>
      <c r="D574" s="38" t="s">
        <v>3371</v>
      </c>
      <c r="E574" s="38" t="s">
        <v>2984</v>
      </c>
      <c r="F574" s="38" t="s">
        <v>2984</v>
      </c>
      <c r="G574" s="38" t="s">
        <v>3383</v>
      </c>
      <c r="H574" s="38" t="s">
        <v>3735</v>
      </c>
      <c r="I574" s="40" t="s">
        <v>2984</v>
      </c>
      <c r="J574" s="40" t="s">
        <v>2984</v>
      </c>
      <c r="K574" s="38"/>
    </row>
    <row r="575" spans="1:11" ht="46.8" hidden="1" x14ac:dyDescent="0.25">
      <c r="A575" s="1">
        <v>574</v>
      </c>
      <c r="B575" s="2" t="s">
        <v>964</v>
      </c>
      <c r="C575" s="6" t="s">
        <v>965</v>
      </c>
      <c r="D575" s="38" t="s">
        <v>3371</v>
      </c>
      <c r="E575" s="38" t="s">
        <v>2984</v>
      </c>
      <c r="F575" s="38" t="s">
        <v>2984</v>
      </c>
      <c r="G575" s="38" t="s">
        <v>3423</v>
      </c>
      <c r="H575" s="38" t="s">
        <v>3735</v>
      </c>
      <c r="I575" s="40" t="s">
        <v>2984</v>
      </c>
      <c r="J575" s="40" t="s">
        <v>2984</v>
      </c>
      <c r="K575" s="38"/>
    </row>
    <row r="576" spans="1:11" ht="31.2" hidden="1" x14ac:dyDescent="0.25">
      <c r="A576" s="1">
        <v>575</v>
      </c>
      <c r="B576" s="2" t="s">
        <v>966</v>
      </c>
      <c r="C576" s="6" t="s">
        <v>967</v>
      </c>
      <c r="D576" s="38" t="s">
        <v>3371</v>
      </c>
      <c r="E576" s="38" t="s">
        <v>2991</v>
      </c>
      <c r="F576" s="38" t="s">
        <v>3064</v>
      </c>
      <c r="G576" s="40" t="s">
        <v>3126</v>
      </c>
      <c r="H576" s="38" t="s">
        <v>3735</v>
      </c>
      <c r="I576" s="40" t="s">
        <v>2984</v>
      </c>
      <c r="J576" s="40" t="s">
        <v>3354</v>
      </c>
      <c r="K576" s="40" t="s">
        <v>3851</v>
      </c>
    </row>
    <row r="577" spans="1:11" ht="93.6" hidden="1" x14ac:dyDescent="0.25">
      <c r="A577" s="1">
        <v>576</v>
      </c>
      <c r="B577" s="2" t="s">
        <v>968</v>
      </c>
      <c r="C577" s="6" t="s">
        <v>969</v>
      </c>
      <c r="D577" s="38" t="s">
        <v>3371</v>
      </c>
      <c r="E577" s="38" t="s">
        <v>2984</v>
      </c>
      <c r="F577" s="38" t="s">
        <v>2984</v>
      </c>
      <c r="G577" s="38" t="s">
        <v>3126</v>
      </c>
      <c r="H577" s="38" t="s">
        <v>3735</v>
      </c>
      <c r="I577" s="40" t="s">
        <v>2984</v>
      </c>
      <c r="J577" s="40" t="s">
        <v>2984</v>
      </c>
      <c r="K577" s="38"/>
    </row>
    <row r="578" spans="1:11" ht="109.2" hidden="1" x14ac:dyDescent="0.25">
      <c r="A578" s="1">
        <v>577</v>
      </c>
      <c r="B578" s="2" t="s">
        <v>970</v>
      </c>
      <c r="C578" s="6" t="s">
        <v>971</v>
      </c>
      <c r="D578" s="38" t="s">
        <v>3371</v>
      </c>
      <c r="E578" s="38" t="s">
        <v>2984</v>
      </c>
      <c r="F578" s="38" t="s">
        <v>2984</v>
      </c>
      <c r="G578" s="38" t="s">
        <v>3383</v>
      </c>
      <c r="H578" s="38" t="s">
        <v>3735</v>
      </c>
      <c r="I578" s="40" t="s">
        <v>2984</v>
      </c>
      <c r="J578" s="40" t="s">
        <v>2984</v>
      </c>
      <c r="K578" s="38"/>
    </row>
    <row r="579" spans="1:11" ht="46.8" hidden="1" x14ac:dyDescent="0.25">
      <c r="A579" s="1">
        <v>578</v>
      </c>
      <c r="B579" s="2" t="s">
        <v>972</v>
      </c>
      <c r="C579" s="6" t="s">
        <v>973</v>
      </c>
      <c r="D579" s="38" t="s">
        <v>3371</v>
      </c>
      <c r="E579" s="38" t="s">
        <v>2984</v>
      </c>
      <c r="F579" s="38" t="s">
        <v>2984</v>
      </c>
      <c r="G579" s="38" t="s">
        <v>3126</v>
      </c>
      <c r="H579" s="38" t="s">
        <v>3735</v>
      </c>
      <c r="I579" s="40" t="s">
        <v>2984</v>
      </c>
      <c r="J579" s="40" t="s">
        <v>2984</v>
      </c>
      <c r="K579" s="38"/>
    </row>
    <row r="580" spans="1:11" ht="31.2" hidden="1" x14ac:dyDescent="0.25">
      <c r="A580" s="1">
        <v>579</v>
      </c>
      <c r="B580" s="2" t="s">
        <v>974</v>
      </c>
      <c r="C580" s="6" t="s">
        <v>975</v>
      </c>
      <c r="D580" s="38" t="s">
        <v>3371</v>
      </c>
      <c r="E580" s="38" t="s">
        <v>2984</v>
      </c>
      <c r="F580" s="38" t="s">
        <v>2984</v>
      </c>
      <c r="G580" s="38" t="s">
        <v>3126</v>
      </c>
      <c r="H580" s="38" t="s">
        <v>3735</v>
      </c>
      <c r="I580" s="40" t="s">
        <v>2984</v>
      </c>
      <c r="J580" s="40" t="s">
        <v>2984</v>
      </c>
      <c r="K580" s="38"/>
    </row>
    <row r="581" spans="1:11" ht="46.8" hidden="1" x14ac:dyDescent="0.25">
      <c r="A581" s="1">
        <v>580</v>
      </c>
      <c r="B581" s="2" t="s">
        <v>976</v>
      </c>
      <c r="C581" s="6" t="s">
        <v>977</v>
      </c>
      <c r="D581" s="38" t="s">
        <v>3371</v>
      </c>
      <c r="E581" s="38" t="s">
        <v>2984</v>
      </c>
      <c r="F581" s="38" t="s">
        <v>2984</v>
      </c>
      <c r="G581" s="38" t="s">
        <v>3424</v>
      </c>
      <c r="H581" s="38" t="s">
        <v>3735</v>
      </c>
      <c r="I581" s="40" t="s">
        <v>2984</v>
      </c>
      <c r="J581" s="40" t="s">
        <v>2984</v>
      </c>
      <c r="K581" s="38"/>
    </row>
    <row r="582" spans="1:11" ht="31.2" hidden="1" x14ac:dyDescent="0.25">
      <c r="A582" s="1">
        <v>581</v>
      </c>
      <c r="B582" s="2" t="s">
        <v>978</v>
      </c>
      <c r="C582" s="6" t="s">
        <v>979</v>
      </c>
      <c r="D582" s="38" t="s">
        <v>3371</v>
      </c>
      <c r="E582" s="38" t="s">
        <v>2984</v>
      </c>
      <c r="F582" s="38" t="s">
        <v>2984</v>
      </c>
      <c r="G582" s="38" t="s">
        <v>3126</v>
      </c>
      <c r="H582" s="38" t="s">
        <v>3735</v>
      </c>
      <c r="I582" s="40" t="s">
        <v>2984</v>
      </c>
      <c r="J582" s="40" t="s">
        <v>2984</v>
      </c>
      <c r="K582" s="38"/>
    </row>
    <row r="583" spans="1:11" ht="78" x14ac:dyDescent="0.25">
      <c r="A583" s="1">
        <v>582</v>
      </c>
      <c r="B583" s="2" t="s">
        <v>980</v>
      </c>
      <c r="C583" s="6" t="s">
        <v>981</v>
      </c>
      <c r="D583" s="38" t="s">
        <v>3371</v>
      </c>
      <c r="E583" s="38" t="s">
        <v>3007</v>
      </c>
      <c r="F583" s="38" t="s">
        <v>3065</v>
      </c>
      <c r="G583" s="40" t="s">
        <v>3383</v>
      </c>
      <c r="H583" s="38" t="s">
        <v>3735</v>
      </c>
      <c r="I583" s="40" t="s">
        <v>3425</v>
      </c>
      <c r="J583" s="40" t="s">
        <v>3252</v>
      </c>
      <c r="K583" s="40" t="s">
        <v>3807</v>
      </c>
    </row>
    <row r="584" spans="1:11" ht="31.2" hidden="1" x14ac:dyDescent="0.25">
      <c r="A584" s="1">
        <v>583</v>
      </c>
      <c r="B584" s="2" t="s">
        <v>982</v>
      </c>
      <c r="C584" s="6" t="s">
        <v>983</v>
      </c>
      <c r="D584" s="38" t="s">
        <v>3371</v>
      </c>
      <c r="E584" s="38" t="s">
        <v>2984</v>
      </c>
      <c r="F584" s="38" t="s">
        <v>2984</v>
      </c>
      <c r="G584" s="38" t="s">
        <v>3040</v>
      </c>
      <c r="H584" s="38" t="s">
        <v>3735</v>
      </c>
      <c r="I584" s="40" t="s">
        <v>2984</v>
      </c>
      <c r="J584" s="40" t="s">
        <v>2984</v>
      </c>
      <c r="K584" s="38"/>
    </row>
    <row r="585" spans="1:11" ht="31.2" hidden="1" x14ac:dyDescent="0.25">
      <c r="A585" s="1">
        <v>584</v>
      </c>
      <c r="B585" s="2" t="s">
        <v>984</v>
      </c>
      <c r="C585" s="6" t="s">
        <v>985</v>
      </c>
      <c r="D585" s="38" t="s">
        <v>3371</v>
      </c>
      <c r="E585" s="38" t="s">
        <v>2984</v>
      </c>
      <c r="F585" s="38" t="s">
        <v>2984</v>
      </c>
      <c r="G585" s="38" t="s">
        <v>3126</v>
      </c>
      <c r="H585" s="38" t="s">
        <v>3735</v>
      </c>
      <c r="I585" s="40" t="s">
        <v>2984</v>
      </c>
      <c r="J585" s="40" t="s">
        <v>2984</v>
      </c>
      <c r="K585" s="38"/>
    </row>
    <row r="586" spans="1:11" ht="93.6" hidden="1" x14ac:dyDescent="0.25">
      <c r="A586" s="1">
        <v>585</v>
      </c>
      <c r="B586" s="2" t="s">
        <v>986</v>
      </c>
      <c r="C586" s="6" t="s">
        <v>987</v>
      </c>
      <c r="D586" s="38" t="s">
        <v>3371</v>
      </c>
      <c r="E586" s="38" t="s">
        <v>2984</v>
      </c>
      <c r="F586" s="38" t="s">
        <v>2984</v>
      </c>
      <c r="G586" s="38" t="s">
        <v>3126</v>
      </c>
      <c r="H586" s="38" t="s">
        <v>3735</v>
      </c>
      <c r="I586" s="40" t="s">
        <v>2984</v>
      </c>
      <c r="J586" s="40" t="s">
        <v>2984</v>
      </c>
      <c r="K586" s="38"/>
    </row>
    <row r="587" spans="1:11" ht="93.6" hidden="1" x14ac:dyDescent="0.25">
      <c r="A587" s="1">
        <v>586</v>
      </c>
      <c r="B587" s="2" t="s">
        <v>988</v>
      </c>
      <c r="C587" s="6" t="s">
        <v>989</v>
      </c>
      <c r="D587" s="38" t="s">
        <v>3371</v>
      </c>
      <c r="E587" s="38" t="s">
        <v>2984</v>
      </c>
      <c r="F587" s="38" t="s">
        <v>2984</v>
      </c>
      <c r="G587" s="38" t="s">
        <v>3383</v>
      </c>
      <c r="H587" s="38" t="s">
        <v>3735</v>
      </c>
      <c r="I587" s="40" t="s">
        <v>2984</v>
      </c>
      <c r="J587" s="40" t="s">
        <v>2984</v>
      </c>
      <c r="K587" s="38"/>
    </row>
    <row r="588" spans="1:11" ht="78" hidden="1" x14ac:dyDescent="0.25">
      <c r="A588" s="1">
        <v>587</v>
      </c>
      <c r="B588" s="2" t="s">
        <v>990</v>
      </c>
      <c r="C588" s="6" t="s">
        <v>991</v>
      </c>
      <c r="D588" s="38" t="s">
        <v>3371</v>
      </c>
      <c r="E588" s="38" t="s">
        <v>2984</v>
      </c>
      <c r="F588" s="38" t="s">
        <v>2984</v>
      </c>
      <c r="G588" s="38" t="s">
        <v>3126</v>
      </c>
      <c r="H588" s="38" t="s">
        <v>3735</v>
      </c>
      <c r="I588" s="40" t="s">
        <v>2984</v>
      </c>
      <c r="J588" s="40" t="s">
        <v>2984</v>
      </c>
      <c r="K588" s="38"/>
    </row>
    <row r="589" spans="1:11" ht="62.4" hidden="1" x14ac:dyDescent="0.25">
      <c r="A589" s="1">
        <v>588</v>
      </c>
      <c r="B589" s="2" t="s">
        <v>992</v>
      </c>
      <c r="C589" s="6" t="s">
        <v>993</v>
      </c>
      <c r="D589" s="38" t="s">
        <v>3371</v>
      </c>
      <c r="E589" s="38" t="s">
        <v>2984</v>
      </c>
      <c r="F589" s="38" t="s">
        <v>2984</v>
      </c>
      <c r="G589" s="38" t="s">
        <v>3126</v>
      </c>
      <c r="H589" s="38" t="s">
        <v>3735</v>
      </c>
      <c r="I589" s="40" t="s">
        <v>2984</v>
      </c>
      <c r="J589" s="40" t="s">
        <v>2984</v>
      </c>
      <c r="K589" s="38"/>
    </row>
    <row r="590" spans="1:11" ht="78" hidden="1" x14ac:dyDescent="0.25">
      <c r="A590" s="1">
        <v>589</v>
      </c>
      <c r="B590" s="2" t="s">
        <v>994</v>
      </c>
      <c r="C590" s="6" t="s">
        <v>995</v>
      </c>
      <c r="D590" s="38" t="s">
        <v>3371</v>
      </c>
      <c r="E590" s="38" t="s">
        <v>2984</v>
      </c>
      <c r="F590" s="38" t="s">
        <v>2984</v>
      </c>
      <c r="G590" s="38" t="s">
        <v>3126</v>
      </c>
      <c r="H590" s="38" t="s">
        <v>3735</v>
      </c>
      <c r="I590" s="40" t="s">
        <v>2984</v>
      </c>
      <c r="J590" s="40" t="s">
        <v>2984</v>
      </c>
      <c r="K590" s="38"/>
    </row>
    <row r="591" spans="1:11" ht="62.4" hidden="1" x14ac:dyDescent="0.25">
      <c r="A591" s="1">
        <v>590</v>
      </c>
      <c r="B591" s="2" t="s">
        <v>996</v>
      </c>
      <c r="C591" s="6" t="s">
        <v>997</v>
      </c>
      <c r="D591" s="38" t="s">
        <v>3371</v>
      </c>
      <c r="E591" s="38" t="s">
        <v>2984</v>
      </c>
      <c r="F591" s="38" t="s">
        <v>2984</v>
      </c>
      <c r="G591" s="38" t="s">
        <v>3126</v>
      </c>
      <c r="H591" s="38" t="s">
        <v>3735</v>
      </c>
      <c r="I591" s="40" t="s">
        <v>2984</v>
      </c>
      <c r="J591" s="40" t="s">
        <v>2984</v>
      </c>
      <c r="K591" s="38"/>
    </row>
    <row r="592" spans="1:11" ht="62.4" hidden="1" x14ac:dyDescent="0.25">
      <c r="A592" s="1">
        <v>591</v>
      </c>
      <c r="B592" s="2" t="s">
        <v>998</v>
      </c>
      <c r="C592" s="6" t="s">
        <v>999</v>
      </c>
      <c r="D592" s="38" t="s">
        <v>3371</v>
      </c>
      <c r="E592" s="38" t="s">
        <v>2984</v>
      </c>
      <c r="F592" s="38" t="s">
        <v>2984</v>
      </c>
      <c r="G592" s="38" t="s">
        <v>3126</v>
      </c>
      <c r="H592" s="38" t="s">
        <v>3735</v>
      </c>
      <c r="I592" s="40" t="s">
        <v>2984</v>
      </c>
      <c r="J592" s="40" t="s">
        <v>2984</v>
      </c>
      <c r="K592" s="38"/>
    </row>
    <row r="593" spans="1:11" ht="46.8" hidden="1" x14ac:dyDescent="0.25">
      <c r="A593" s="1">
        <v>592</v>
      </c>
      <c r="B593" s="2" t="s">
        <v>1000</v>
      </c>
      <c r="C593" s="6" t="s">
        <v>1001</v>
      </c>
      <c r="D593" s="38" t="s">
        <v>3371</v>
      </c>
      <c r="E593" s="38" t="s">
        <v>2988</v>
      </c>
      <c r="F593" s="38" t="s">
        <v>3064</v>
      </c>
      <c r="G593" s="40" t="s">
        <v>3126</v>
      </c>
      <c r="H593" s="38" t="s">
        <v>3735</v>
      </c>
      <c r="I593" s="40" t="s">
        <v>3421</v>
      </c>
      <c r="J593" s="40" t="s">
        <v>3735</v>
      </c>
      <c r="K593" s="40" t="s">
        <v>3807</v>
      </c>
    </row>
    <row r="594" spans="1:11" s="18" customFormat="1" ht="62.4" x14ac:dyDescent="0.25">
      <c r="A594" s="18">
        <v>593</v>
      </c>
      <c r="B594" s="20" t="s">
        <v>1002</v>
      </c>
      <c r="C594" s="21" t="s">
        <v>1003</v>
      </c>
      <c r="D594" s="18" t="s">
        <v>3371</v>
      </c>
      <c r="E594" s="18" t="s">
        <v>3415</v>
      </c>
      <c r="F594" s="18" t="s">
        <v>3065</v>
      </c>
      <c r="G594" s="35" t="s">
        <v>3126</v>
      </c>
      <c r="H594" s="18" t="s">
        <v>3735</v>
      </c>
      <c r="I594" s="35" t="s">
        <v>3728</v>
      </c>
      <c r="J594" s="35" t="s">
        <v>3252</v>
      </c>
      <c r="K594" s="40" t="s">
        <v>3807</v>
      </c>
    </row>
    <row r="595" spans="1:11" ht="78" hidden="1" x14ac:dyDescent="0.25">
      <c r="A595" s="1">
        <v>594</v>
      </c>
      <c r="B595" s="2" t="s">
        <v>1004</v>
      </c>
      <c r="C595" s="6" t="s">
        <v>1005</v>
      </c>
      <c r="D595" s="38" t="s">
        <v>3371</v>
      </c>
      <c r="E595" s="38" t="s">
        <v>2984</v>
      </c>
      <c r="F595" s="38" t="s">
        <v>2984</v>
      </c>
      <c r="G595" s="38" t="s">
        <v>3426</v>
      </c>
      <c r="H595" s="38" t="s">
        <v>3067</v>
      </c>
      <c r="I595" s="40" t="s">
        <v>2984</v>
      </c>
      <c r="J595" s="40" t="s">
        <v>2984</v>
      </c>
      <c r="K595" s="38"/>
    </row>
    <row r="596" spans="1:11" ht="46.8" hidden="1" x14ac:dyDescent="0.25">
      <c r="A596" s="1">
        <v>595</v>
      </c>
      <c r="B596" s="2" t="s">
        <v>1006</v>
      </c>
      <c r="C596" s="6" t="s">
        <v>1007</v>
      </c>
      <c r="D596" s="38" t="s">
        <v>3371</v>
      </c>
      <c r="E596" s="38" t="s">
        <v>2984</v>
      </c>
      <c r="F596" s="38" t="s">
        <v>2984</v>
      </c>
      <c r="G596" s="38" t="s">
        <v>3040</v>
      </c>
      <c r="H596" s="38" t="s">
        <v>3735</v>
      </c>
      <c r="I596" s="40" t="s">
        <v>2984</v>
      </c>
      <c r="J596" s="40" t="s">
        <v>2984</v>
      </c>
      <c r="K596" s="38"/>
    </row>
    <row r="597" spans="1:11" ht="46.8" hidden="1" x14ac:dyDescent="0.25">
      <c r="A597" s="1">
        <v>596</v>
      </c>
      <c r="B597" s="2" t="s">
        <v>1008</v>
      </c>
      <c r="C597" s="6" t="s">
        <v>1009</v>
      </c>
      <c r="D597" s="38" t="s">
        <v>3371</v>
      </c>
      <c r="E597" s="38" t="s">
        <v>2984</v>
      </c>
      <c r="F597" s="38" t="s">
        <v>2984</v>
      </c>
      <c r="G597" s="38" t="s">
        <v>3126</v>
      </c>
      <c r="H597" s="38" t="s">
        <v>3735</v>
      </c>
      <c r="I597" s="40" t="s">
        <v>2984</v>
      </c>
      <c r="J597" s="40" t="s">
        <v>2984</v>
      </c>
      <c r="K597" s="38"/>
    </row>
    <row r="598" spans="1:11" ht="46.8" hidden="1" x14ac:dyDescent="0.25">
      <c r="A598" s="1">
        <v>597</v>
      </c>
      <c r="B598" s="2" t="s">
        <v>1010</v>
      </c>
      <c r="C598" s="6" t="s">
        <v>1011</v>
      </c>
      <c r="D598" s="38" t="s">
        <v>3371</v>
      </c>
      <c r="E598" s="38" t="s">
        <v>2984</v>
      </c>
      <c r="F598" s="38" t="s">
        <v>2984</v>
      </c>
      <c r="G598" s="38" t="s">
        <v>3383</v>
      </c>
      <c r="H598" s="38" t="s">
        <v>3735</v>
      </c>
      <c r="I598" s="40" t="s">
        <v>2984</v>
      </c>
      <c r="J598" s="40" t="s">
        <v>2984</v>
      </c>
      <c r="K598" s="38"/>
    </row>
    <row r="599" spans="1:11" hidden="1" x14ac:dyDescent="0.25">
      <c r="A599" s="1">
        <v>598</v>
      </c>
      <c r="B599" s="2" t="s">
        <v>1012</v>
      </c>
      <c r="C599" s="6" t="s">
        <v>1013</v>
      </c>
      <c r="D599" s="38" t="s">
        <v>3371</v>
      </c>
      <c r="E599" s="38" t="s">
        <v>2984</v>
      </c>
      <c r="F599" s="38" t="s">
        <v>2984</v>
      </c>
      <c r="G599" s="38" t="s">
        <v>3494</v>
      </c>
      <c r="H599" s="38" t="s">
        <v>3735</v>
      </c>
      <c r="I599" s="40" t="s">
        <v>2984</v>
      </c>
      <c r="J599" s="40" t="s">
        <v>2984</v>
      </c>
      <c r="K599" s="38"/>
    </row>
    <row r="600" spans="1:11" ht="78" hidden="1" x14ac:dyDescent="0.25">
      <c r="A600" s="1">
        <v>599</v>
      </c>
      <c r="B600" s="2" t="s">
        <v>1014</v>
      </c>
      <c r="C600" s="6" t="s">
        <v>1015</v>
      </c>
      <c r="D600" s="38" t="s">
        <v>3371</v>
      </c>
      <c r="E600" s="38" t="s">
        <v>2984</v>
      </c>
      <c r="F600" s="38" t="s">
        <v>2984</v>
      </c>
      <c r="G600" s="38" t="s">
        <v>3028</v>
      </c>
      <c r="H600" s="38" t="s">
        <v>3735</v>
      </c>
      <c r="I600" s="40" t="s">
        <v>2984</v>
      </c>
      <c r="J600" s="40" t="s">
        <v>2984</v>
      </c>
      <c r="K600" s="38"/>
    </row>
    <row r="601" spans="1:11" ht="62.4" hidden="1" x14ac:dyDescent="0.25">
      <c r="A601" s="1">
        <v>600</v>
      </c>
      <c r="B601" s="2" t="s">
        <v>1016</v>
      </c>
      <c r="C601" s="6" t="s">
        <v>1017</v>
      </c>
      <c r="D601" s="38" t="s">
        <v>3371</v>
      </c>
      <c r="E601" s="38" t="s">
        <v>2984</v>
      </c>
      <c r="F601" s="38" t="s">
        <v>2984</v>
      </c>
      <c r="G601" s="38" t="s">
        <v>3706</v>
      </c>
      <c r="H601" s="38" t="s">
        <v>3735</v>
      </c>
      <c r="I601" s="40" t="s">
        <v>2984</v>
      </c>
      <c r="J601" s="40" t="s">
        <v>2984</v>
      </c>
      <c r="K601" s="38"/>
    </row>
    <row r="602" spans="1:11" ht="62.4" hidden="1" x14ac:dyDescent="0.25">
      <c r="A602" s="1">
        <v>601</v>
      </c>
      <c r="B602" s="2" t="s">
        <v>1018</v>
      </c>
      <c r="C602" s="6" t="s">
        <v>1019</v>
      </c>
      <c r="D602" s="38" t="s">
        <v>3371</v>
      </c>
      <c r="E602" s="38" t="s">
        <v>2984</v>
      </c>
      <c r="F602" s="38" t="s">
        <v>2984</v>
      </c>
      <c r="G602" s="38" t="s">
        <v>3126</v>
      </c>
      <c r="H602" s="38" t="s">
        <v>3735</v>
      </c>
      <c r="I602" s="40" t="s">
        <v>2984</v>
      </c>
      <c r="J602" s="40" t="s">
        <v>2984</v>
      </c>
      <c r="K602" s="38"/>
    </row>
    <row r="603" spans="1:11" ht="46.8" hidden="1" x14ac:dyDescent="0.25">
      <c r="A603" s="1">
        <v>602</v>
      </c>
      <c r="B603" s="2" t="s">
        <v>1020</v>
      </c>
      <c r="C603" s="6" t="s">
        <v>1021</v>
      </c>
      <c r="D603" s="38" t="s">
        <v>3371</v>
      </c>
      <c r="E603" s="38" t="s">
        <v>2984</v>
      </c>
      <c r="F603" s="38" t="s">
        <v>2984</v>
      </c>
      <c r="G603" s="38" t="s">
        <v>3126</v>
      </c>
      <c r="H603" s="38" t="s">
        <v>3735</v>
      </c>
      <c r="I603" s="40" t="s">
        <v>2984</v>
      </c>
      <c r="J603" s="40" t="s">
        <v>2984</v>
      </c>
      <c r="K603" s="38"/>
    </row>
    <row r="604" spans="1:11" ht="31.2" hidden="1" x14ac:dyDescent="0.25">
      <c r="A604" s="1">
        <v>603</v>
      </c>
      <c r="B604" s="2" t="s">
        <v>1022</v>
      </c>
      <c r="C604" s="6" t="s">
        <v>1023</v>
      </c>
      <c r="D604" s="38" t="s">
        <v>3371</v>
      </c>
      <c r="E604" s="38" t="s">
        <v>2984</v>
      </c>
      <c r="F604" s="38" t="s">
        <v>2984</v>
      </c>
      <c r="G604" s="38" t="s">
        <v>3714</v>
      </c>
      <c r="H604" s="38" t="s">
        <v>3735</v>
      </c>
      <c r="I604" s="40" t="s">
        <v>2984</v>
      </c>
      <c r="J604" s="40" t="s">
        <v>2984</v>
      </c>
      <c r="K604" s="38"/>
    </row>
    <row r="605" spans="1:11" ht="31.2" hidden="1" x14ac:dyDescent="0.25">
      <c r="A605" s="1">
        <v>604</v>
      </c>
      <c r="B605" s="2" t="s">
        <v>1024</v>
      </c>
      <c r="C605" s="6" t="s">
        <v>1025</v>
      </c>
      <c r="D605" s="38" t="s">
        <v>3371</v>
      </c>
      <c r="E605" s="38" t="s">
        <v>2984</v>
      </c>
      <c r="F605" s="38" t="s">
        <v>2984</v>
      </c>
      <c r="G605" s="38" t="s">
        <v>3126</v>
      </c>
      <c r="H605" s="38" t="s">
        <v>3735</v>
      </c>
      <c r="I605" s="40" t="s">
        <v>2984</v>
      </c>
      <c r="J605" s="40" t="s">
        <v>2984</v>
      </c>
      <c r="K605" s="38"/>
    </row>
    <row r="606" spans="1:11" ht="31.2" hidden="1" x14ac:dyDescent="0.25">
      <c r="A606" s="1">
        <v>605</v>
      </c>
      <c r="B606" s="2" t="s">
        <v>1026</v>
      </c>
      <c r="C606" s="6" t="s">
        <v>1027</v>
      </c>
      <c r="D606" s="38" t="s">
        <v>3371</v>
      </c>
      <c r="E606" s="38" t="s">
        <v>2984</v>
      </c>
      <c r="F606" s="38" t="s">
        <v>2984</v>
      </c>
      <c r="G606" s="38" t="s">
        <v>3126</v>
      </c>
      <c r="H606" s="38" t="s">
        <v>3735</v>
      </c>
      <c r="I606" s="40" t="s">
        <v>2984</v>
      </c>
      <c r="J606" s="40" t="s">
        <v>2984</v>
      </c>
      <c r="K606" s="38"/>
    </row>
    <row r="607" spans="1:11" ht="46.8" hidden="1" x14ac:dyDescent="0.25">
      <c r="A607" s="1">
        <v>606</v>
      </c>
      <c r="B607" s="2" t="s">
        <v>1028</v>
      </c>
      <c r="C607" s="6" t="s">
        <v>1029</v>
      </c>
      <c r="D607" s="38" t="s">
        <v>3371</v>
      </c>
      <c r="E607" s="38" t="s">
        <v>2984</v>
      </c>
      <c r="F607" s="38" t="s">
        <v>2984</v>
      </c>
      <c r="G607" s="38" t="s">
        <v>3126</v>
      </c>
      <c r="H607" s="38" t="s">
        <v>3735</v>
      </c>
      <c r="I607" s="40" t="s">
        <v>2984</v>
      </c>
      <c r="J607" s="40" t="s">
        <v>2984</v>
      </c>
      <c r="K607" s="38"/>
    </row>
    <row r="608" spans="1:11" ht="62.4" hidden="1" x14ac:dyDescent="0.25">
      <c r="A608" s="1">
        <v>607</v>
      </c>
      <c r="B608" s="2" t="s">
        <v>1030</v>
      </c>
      <c r="C608" s="6" t="s">
        <v>1031</v>
      </c>
      <c r="D608" s="38" t="s">
        <v>3371</v>
      </c>
      <c r="E608" s="38" t="s">
        <v>2984</v>
      </c>
      <c r="F608" s="38" t="s">
        <v>2984</v>
      </c>
      <c r="G608" s="38" t="s">
        <v>3126</v>
      </c>
      <c r="H608" s="38" t="s">
        <v>3735</v>
      </c>
      <c r="I608" s="40" t="s">
        <v>2984</v>
      </c>
      <c r="J608" s="40" t="s">
        <v>2984</v>
      </c>
      <c r="K608" s="38"/>
    </row>
    <row r="609" spans="1:11" ht="78" hidden="1" x14ac:dyDescent="0.25">
      <c r="A609" s="1">
        <v>608</v>
      </c>
      <c r="B609" s="2" t="s">
        <v>1032</v>
      </c>
      <c r="C609" s="6" t="s">
        <v>1033</v>
      </c>
      <c r="D609" s="38" t="s">
        <v>3371</v>
      </c>
      <c r="E609" s="38" t="s">
        <v>2984</v>
      </c>
      <c r="F609" s="38" t="s">
        <v>2984</v>
      </c>
      <c r="G609" s="38" t="s">
        <v>3126</v>
      </c>
      <c r="H609" s="38" t="s">
        <v>3735</v>
      </c>
      <c r="I609" s="40" t="s">
        <v>2984</v>
      </c>
      <c r="J609" s="40" t="s">
        <v>2984</v>
      </c>
      <c r="K609" s="38"/>
    </row>
    <row r="610" spans="1:11" ht="93.6" hidden="1" x14ac:dyDescent="0.25">
      <c r="A610" s="1">
        <v>609</v>
      </c>
      <c r="B610" s="2" t="s">
        <v>1034</v>
      </c>
      <c r="C610" s="6" t="s">
        <v>1035</v>
      </c>
      <c r="D610" s="38" t="s">
        <v>3371</v>
      </c>
      <c r="E610" s="38" t="s">
        <v>2984</v>
      </c>
      <c r="F610" s="38" t="s">
        <v>2984</v>
      </c>
      <c r="G610" s="38" t="s">
        <v>3126</v>
      </c>
      <c r="H610" s="38" t="s">
        <v>3735</v>
      </c>
      <c r="I610" s="40" t="s">
        <v>2984</v>
      </c>
      <c r="J610" s="40" t="s">
        <v>2984</v>
      </c>
      <c r="K610" s="38"/>
    </row>
    <row r="611" spans="1:11" ht="93.6" hidden="1" x14ac:dyDescent="0.25">
      <c r="A611" s="1">
        <v>610</v>
      </c>
      <c r="B611" s="2" t="s">
        <v>1036</v>
      </c>
      <c r="C611" s="6" t="s">
        <v>1035</v>
      </c>
      <c r="D611" s="38" t="s">
        <v>3371</v>
      </c>
      <c r="E611" s="38" t="s">
        <v>2984</v>
      </c>
      <c r="F611" s="38" t="s">
        <v>2984</v>
      </c>
      <c r="G611" s="38" t="s">
        <v>3126</v>
      </c>
      <c r="H611" s="38" t="s">
        <v>3735</v>
      </c>
      <c r="I611" s="40" t="s">
        <v>2984</v>
      </c>
      <c r="J611" s="40" t="s">
        <v>2984</v>
      </c>
      <c r="K611" s="38"/>
    </row>
    <row r="612" spans="1:11" ht="93.6" hidden="1" x14ac:dyDescent="0.25">
      <c r="A612" s="1">
        <v>611</v>
      </c>
      <c r="B612" s="2" t="s">
        <v>1037</v>
      </c>
      <c r="C612" s="6" t="s">
        <v>1038</v>
      </c>
      <c r="D612" s="38" t="s">
        <v>3371</v>
      </c>
      <c r="E612" s="38" t="s">
        <v>2984</v>
      </c>
      <c r="F612" s="38" t="s">
        <v>2984</v>
      </c>
      <c r="G612" s="38" t="s">
        <v>3428</v>
      </c>
      <c r="H612" s="38" t="s">
        <v>3735</v>
      </c>
      <c r="I612" s="40" t="s">
        <v>2984</v>
      </c>
      <c r="J612" s="40" t="s">
        <v>2984</v>
      </c>
      <c r="K612" s="38"/>
    </row>
    <row r="613" spans="1:11" ht="109.2" hidden="1" x14ac:dyDescent="0.25">
      <c r="A613" s="1">
        <v>612</v>
      </c>
      <c r="B613" s="2" t="s">
        <v>1039</v>
      </c>
      <c r="C613" s="6" t="s">
        <v>1040</v>
      </c>
      <c r="D613" s="38" t="s">
        <v>3371</v>
      </c>
      <c r="E613" s="38" t="s">
        <v>2984</v>
      </c>
      <c r="F613" s="38" t="s">
        <v>2984</v>
      </c>
      <c r="G613" s="38" t="s">
        <v>3126</v>
      </c>
      <c r="H613" s="38" t="s">
        <v>3735</v>
      </c>
      <c r="I613" s="40" t="s">
        <v>2984</v>
      </c>
      <c r="J613" s="40" t="s">
        <v>2984</v>
      </c>
      <c r="K613" s="38"/>
    </row>
    <row r="614" spans="1:11" hidden="1" x14ac:dyDescent="0.25">
      <c r="A614" s="1">
        <v>613</v>
      </c>
      <c r="B614" s="2" t="s">
        <v>1041</v>
      </c>
      <c r="C614" s="6" t="s">
        <v>1042</v>
      </c>
      <c r="D614" s="38" t="s">
        <v>3371</v>
      </c>
      <c r="E614" s="38" t="s">
        <v>3416</v>
      </c>
      <c r="F614" s="38" t="s">
        <v>3064</v>
      </c>
      <c r="G614" s="40" t="s">
        <v>3126</v>
      </c>
      <c r="H614" s="38" t="s">
        <v>3735</v>
      </c>
      <c r="I614" s="40" t="s">
        <v>3429</v>
      </c>
      <c r="J614" s="40" t="s">
        <v>3735</v>
      </c>
      <c r="K614" s="40" t="s">
        <v>3807</v>
      </c>
    </row>
    <row r="615" spans="1:11" ht="46.8" hidden="1" x14ac:dyDescent="0.25">
      <c r="A615" s="1">
        <v>614</v>
      </c>
      <c r="B615" s="2" t="s">
        <v>1043</v>
      </c>
      <c r="C615" s="6" t="s">
        <v>1044</v>
      </c>
      <c r="D615" s="38" t="s">
        <v>3371</v>
      </c>
      <c r="E615" s="38" t="s">
        <v>2984</v>
      </c>
      <c r="F615" s="38" t="s">
        <v>2984</v>
      </c>
      <c r="G615" s="38" t="s">
        <v>3383</v>
      </c>
      <c r="H615" s="38" t="s">
        <v>3735</v>
      </c>
      <c r="I615" s="40" t="s">
        <v>2984</v>
      </c>
      <c r="J615" s="40" t="s">
        <v>2984</v>
      </c>
      <c r="K615" s="38"/>
    </row>
    <row r="616" spans="1:11" ht="31.2" hidden="1" x14ac:dyDescent="0.25">
      <c r="A616" s="1">
        <v>615</v>
      </c>
      <c r="B616" s="2" t="s">
        <v>1045</v>
      </c>
      <c r="C616" s="6" t="s">
        <v>1046</v>
      </c>
      <c r="D616" s="38" t="s">
        <v>3371</v>
      </c>
      <c r="E616" s="38" t="s">
        <v>2984</v>
      </c>
      <c r="F616" s="38" t="s">
        <v>2984</v>
      </c>
      <c r="G616" s="38" t="s">
        <v>3707</v>
      </c>
      <c r="H616" s="38" t="s">
        <v>3735</v>
      </c>
      <c r="I616" s="40" t="s">
        <v>2984</v>
      </c>
      <c r="J616" s="40" t="s">
        <v>2984</v>
      </c>
      <c r="K616" s="38"/>
    </row>
    <row r="617" spans="1:11" ht="78" hidden="1" x14ac:dyDescent="0.25">
      <c r="A617" s="1">
        <v>616</v>
      </c>
      <c r="B617" s="2" t="s">
        <v>1047</v>
      </c>
      <c r="C617" s="6" t="s">
        <v>1048</v>
      </c>
      <c r="D617" s="38" t="s">
        <v>3371</v>
      </c>
      <c r="E617" s="38" t="s">
        <v>2984</v>
      </c>
      <c r="F617" s="38" t="s">
        <v>2984</v>
      </c>
      <c r="G617" s="38" t="s">
        <v>3430</v>
      </c>
      <c r="H617" s="38" t="s">
        <v>3735</v>
      </c>
      <c r="I617" s="40" t="s">
        <v>2984</v>
      </c>
      <c r="J617" s="40" t="s">
        <v>2984</v>
      </c>
      <c r="K617" s="38"/>
    </row>
    <row r="618" spans="1:11" s="18" customFormat="1" ht="31.2" hidden="1" x14ac:dyDescent="0.25">
      <c r="A618" s="1">
        <v>617</v>
      </c>
      <c r="B618" s="20" t="s">
        <v>1049</v>
      </c>
      <c r="C618" s="21" t="s">
        <v>1050</v>
      </c>
      <c r="D618" s="38" t="s">
        <v>3371</v>
      </c>
      <c r="E618" s="38" t="s">
        <v>2984</v>
      </c>
      <c r="F618" s="38" t="s">
        <v>2984</v>
      </c>
      <c r="G618" s="38" t="s">
        <v>3420</v>
      </c>
      <c r="H618" s="38" t="s">
        <v>3735</v>
      </c>
      <c r="I618" s="40" t="s">
        <v>2984</v>
      </c>
      <c r="J618" s="40" t="s">
        <v>2984</v>
      </c>
      <c r="K618" s="38"/>
    </row>
    <row r="619" spans="1:11" ht="93.6" hidden="1" x14ac:dyDescent="0.25">
      <c r="A619" s="1">
        <v>618</v>
      </c>
      <c r="B619" s="2" t="s">
        <v>1051</v>
      </c>
      <c r="C619" s="6" t="s">
        <v>1052</v>
      </c>
      <c r="D619" s="38" t="s">
        <v>3371</v>
      </c>
      <c r="E619" s="38" t="s">
        <v>2984</v>
      </c>
      <c r="F619" s="38" t="s">
        <v>2984</v>
      </c>
      <c r="G619" s="38" t="s">
        <v>3383</v>
      </c>
      <c r="H619" s="38" t="s">
        <v>3735</v>
      </c>
      <c r="I619" s="40" t="s">
        <v>2984</v>
      </c>
      <c r="J619" s="40" t="s">
        <v>2984</v>
      </c>
      <c r="K619" s="38"/>
    </row>
    <row r="620" spans="1:11" ht="78" hidden="1" x14ac:dyDescent="0.25">
      <c r="A620" s="1">
        <v>619</v>
      </c>
      <c r="B620" s="2" t="s">
        <v>1053</v>
      </c>
      <c r="C620" s="6" t="s">
        <v>1054</v>
      </c>
      <c r="D620" s="38" t="s">
        <v>3371</v>
      </c>
      <c r="E620" s="38" t="s">
        <v>2984</v>
      </c>
      <c r="F620" s="38" t="s">
        <v>2984</v>
      </c>
      <c r="G620" s="38" t="s">
        <v>3431</v>
      </c>
      <c r="H620" s="38" t="s">
        <v>3067</v>
      </c>
      <c r="I620" s="40" t="s">
        <v>2984</v>
      </c>
      <c r="J620" s="40" t="s">
        <v>2984</v>
      </c>
      <c r="K620" s="38"/>
    </row>
    <row r="621" spans="1:11" ht="62.4" hidden="1" x14ac:dyDescent="0.25">
      <c r="A621" s="1">
        <v>620</v>
      </c>
      <c r="B621" s="2" t="s">
        <v>1055</v>
      </c>
      <c r="C621" s="6" t="s">
        <v>1056</v>
      </c>
      <c r="D621" s="38" t="s">
        <v>3371</v>
      </c>
      <c r="E621" s="38" t="s">
        <v>2984</v>
      </c>
      <c r="F621" s="38" t="s">
        <v>2984</v>
      </c>
      <c r="G621" s="38" t="s">
        <v>3424</v>
      </c>
      <c r="H621" s="38" t="s">
        <v>3735</v>
      </c>
      <c r="I621" s="40" t="s">
        <v>2984</v>
      </c>
      <c r="J621" s="40" t="s">
        <v>2984</v>
      </c>
      <c r="K621" s="38"/>
    </row>
    <row r="622" spans="1:11" ht="31.2" hidden="1" x14ac:dyDescent="0.25">
      <c r="A622" s="1">
        <v>621</v>
      </c>
      <c r="B622" s="2" t="s">
        <v>1057</v>
      </c>
      <c r="C622" s="6" t="s">
        <v>1058</v>
      </c>
      <c r="D622" s="38" t="s">
        <v>3371</v>
      </c>
      <c r="E622" s="38" t="s">
        <v>2984</v>
      </c>
      <c r="F622" s="38" t="s">
        <v>2984</v>
      </c>
      <c r="G622" s="38" t="s">
        <v>3126</v>
      </c>
      <c r="H622" s="38" t="s">
        <v>3735</v>
      </c>
      <c r="I622" s="40" t="s">
        <v>2984</v>
      </c>
      <c r="J622" s="40" t="s">
        <v>2984</v>
      </c>
      <c r="K622" s="38"/>
    </row>
    <row r="623" spans="1:11" ht="46.8" hidden="1" x14ac:dyDescent="0.25">
      <c r="A623" s="1">
        <v>622</v>
      </c>
      <c r="B623" s="2" t="s">
        <v>1059</v>
      </c>
      <c r="C623" s="6" t="s">
        <v>1060</v>
      </c>
      <c r="D623" s="38" t="s">
        <v>3371</v>
      </c>
      <c r="E623" s="38" t="s">
        <v>3416</v>
      </c>
      <c r="F623" s="38" t="s">
        <v>3064</v>
      </c>
      <c r="G623" s="40" t="s">
        <v>3126</v>
      </c>
      <c r="H623" s="38" t="s">
        <v>3735</v>
      </c>
      <c r="I623" s="40" t="s">
        <v>3432</v>
      </c>
      <c r="J623" s="40" t="s">
        <v>3302</v>
      </c>
      <c r="K623" s="40" t="s">
        <v>3807</v>
      </c>
    </row>
    <row r="624" spans="1:11" ht="93.6" hidden="1" x14ac:dyDescent="0.25">
      <c r="A624" s="1">
        <v>623</v>
      </c>
      <c r="B624" s="2" t="s">
        <v>1061</v>
      </c>
      <c r="C624" s="6" t="s">
        <v>1062</v>
      </c>
      <c r="D624" s="38" t="s">
        <v>3371</v>
      </c>
      <c r="E624" s="38" t="s">
        <v>2984</v>
      </c>
      <c r="F624" s="38" t="s">
        <v>2984</v>
      </c>
      <c r="G624" s="38" t="s">
        <v>3126</v>
      </c>
      <c r="H624" s="38" t="s">
        <v>3735</v>
      </c>
      <c r="I624" s="40" t="s">
        <v>2984</v>
      </c>
      <c r="J624" s="40" t="s">
        <v>2984</v>
      </c>
      <c r="K624" s="38"/>
    </row>
    <row r="625" spans="1:11" ht="62.4" hidden="1" x14ac:dyDescent="0.25">
      <c r="A625" s="1">
        <v>624</v>
      </c>
      <c r="B625" s="2" t="s">
        <v>1063</v>
      </c>
      <c r="C625" s="6" t="s">
        <v>1064</v>
      </c>
      <c r="D625" s="38" t="s">
        <v>3371</v>
      </c>
      <c r="E625" s="38" t="s">
        <v>2986</v>
      </c>
      <c r="F625" s="38" t="s">
        <v>3064</v>
      </c>
      <c r="G625" s="40" t="s">
        <v>3383</v>
      </c>
      <c r="H625" s="38" t="s">
        <v>3735</v>
      </c>
      <c r="I625" s="40" t="s">
        <v>3039</v>
      </c>
      <c r="J625" s="40" t="s">
        <v>3064</v>
      </c>
      <c r="K625" s="40" t="s">
        <v>3807</v>
      </c>
    </row>
    <row r="626" spans="1:11" ht="62.4" hidden="1" x14ac:dyDescent="0.25">
      <c r="A626" s="1">
        <v>625</v>
      </c>
      <c r="B626" s="2" t="s">
        <v>1065</v>
      </c>
      <c r="C626" s="6" t="s">
        <v>858</v>
      </c>
      <c r="D626" s="38" t="s">
        <v>3371</v>
      </c>
      <c r="E626" s="38" t="s">
        <v>2984</v>
      </c>
      <c r="F626" s="38" t="s">
        <v>2984</v>
      </c>
      <c r="G626" s="38" t="s">
        <v>3046</v>
      </c>
      <c r="H626" s="38" t="s">
        <v>3735</v>
      </c>
      <c r="I626" s="40" t="s">
        <v>2984</v>
      </c>
      <c r="J626" s="40" t="s">
        <v>2984</v>
      </c>
      <c r="K626" s="38"/>
    </row>
    <row r="627" spans="1:11" ht="62.4" hidden="1" x14ac:dyDescent="0.25">
      <c r="A627" s="1">
        <v>626</v>
      </c>
      <c r="B627" s="2" t="s">
        <v>1066</v>
      </c>
      <c r="C627" s="6" t="s">
        <v>1067</v>
      </c>
      <c r="D627" s="38" t="s">
        <v>3371</v>
      </c>
      <c r="E627" s="38" t="s">
        <v>2984</v>
      </c>
      <c r="F627" s="38" t="s">
        <v>2984</v>
      </c>
      <c r="G627" s="38" t="s">
        <v>3433</v>
      </c>
      <c r="H627" s="38" t="s">
        <v>3735</v>
      </c>
      <c r="I627" s="40" t="s">
        <v>2984</v>
      </c>
      <c r="J627" s="40" t="s">
        <v>2984</v>
      </c>
      <c r="K627" s="38"/>
    </row>
    <row r="628" spans="1:11" ht="31.2" hidden="1" x14ac:dyDescent="0.25">
      <c r="A628" s="1">
        <v>627</v>
      </c>
      <c r="B628" s="2" t="s">
        <v>1068</v>
      </c>
      <c r="C628" s="6" t="s">
        <v>1069</v>
      </c>
      <c r="D628" s="38" t="s">
        <v>3371</v>
      </c>
      <c r="E628" s="38" t="s">
        <v>2984</v>
      </c>
      <c r="F628" s="38" t="s">
        <v>2984</v>
      </c>
      <c r="G628" s="38" t="s">
        <v>3383</v>
      </c>
      <c r="H628" s="38" t="s">
        <v>3735</v>
      </c>
      <c r="I628" s="40" t="s">
        <v>2984</v>
      </c>
      <c r="J628" s="40" t="s">
        <v>2984</v>
      </c>
      <c r="K628" s="38"/>
    </row>
    <row r="629" spans="1:11" hidden="1" x14ac:dyDescent="0.25">
      <c r="A629" s="1">
        <v>628</v>
      </c>
      <c r="B629" s="2" t="s">
        <v>1070</v>
      </c>
      <c r="C629" s="6" t="s">
        <v>1071</v>
      </c>
      <c r="D629" s="38" t="s">
        <v>3371</v>
      </c>
      <c r="E629" s="38" t="s">
        <v>2984</v>
      </c>
      <c r="F629" s="38" t="s">
        <v>2984</v>
      </c>
      <c r="G629" s="38" t="s">
        <v>3354</v>
      </c>
      <c r="H629" s="38" t="s">
        <v>3354</v>
      </c>
      <c r="I629" s="40" t="s">
        <v>2984</v>
      </c>
      <c r="J629" s="40" t="s">
        <v>2984</v>
      </c>
      <c r="K629" s="38"/>
    </row>
    <row r="630" spans="1:11" ht="62.4" x14ac:dyDescent="0.25">
      <c r="A630" s="1">
        <v>629</v>
      </c>
      <c r="B630" s="2" t="s">
        <v>1072</v>
      </c>
      <c r="C630" s="6" t="s">
        <v>1073</v>
      </c>
      <c r="D630" s="38" t="s">
        <v>3371</v>
      </c>
      <c r="E630" s="38" t="s">
        <v>3389</v>
      </c>
      <c r="F630" s="38" t="s">
        <v>3065</v>
      </c>
      <c r="G630" s="40" t="s">
        <v>3434</v>
      </c>
      <c r="H630" s="38" t="s">
        <v>3735</v>
      </c>
      <c r="I630" s="40" t="s">
        <v>3435</v>
      </c>
      <c r="J630" s="40" t="s">
        <v>3252</v>
      </c>
      <c r="K630" s="40" t="s">
        <v>3807</v>
      </c>
    </row>
    <row r="631" spans="1:11" ht="78" hidden="1" x14ac:dyDescent="0.25">
      <c r="A631" s="1">
        <v>630</v>
      </c>
      <c r="B631" s="2" t="s">
        <v>1074</v>
      </c>
      <c r="C631" s="6" t="s">
        <v>1075</v>
      </c>
      <c r="D631" s="38" t="s">
        <v>3371</v>
      </c>
      <c r="E631" s="38" t="s">
        <v>2984</v>
      </c>
      <c r="F631" s="38" t="s">
        <v>2984</v>
      </c>
      <c r="G631" s="38" t="s">
        <v>2981</v>
      </c>
      <c r="H631" s="38" t="s">
        <v>3735</v>
      </c>
      <c r="I631" s="40" t="s">
        <v>2984</v>
      </c>
      <c r="J631" s="40" t="s">
        <v>2984</v>
      </c>
      <c r="K631" s="38"/>
    </row>
    <row r="632" spans="1:11" ht="93.6" hidden="1" x14ac:dyDescent="0.25">
      <c r="A632" s="1">
        <v>631</v>
      </c>
      <c r="B632" s="2" t="s">
        <v>1076</v>
      </c>
      <c r="C632" s="6" t="s">
        <v>1077</v>
      </c>
      <c r="D632" s="38" t="s">
        <v>3372</v>
      </c>
      <c r="E632" s="38" t="s">
        <v>2984</v>
      </c>
      <c r="F632" s="38" t="s">
        <v>2984</v>
      </c>
      <c r="G632" s="38" t="s">
        <v>3383</v>
      </c>
      <c r="H632" s="38" t="s">
        <v>3735</v>
      </c>
      <c r="I632" s="40" t="s">
        <v>2984</v>
      </c>
      <c r="J632" s="40" t="s">
        <v>2984</v>
      </c>
      <c r="K632" s="38"/>
    </row>
    <row r="633" spans="1:11" ht="78" hidden="1" x14ac:dyDescent="0.25">
      <c r="A633" s="1">
        <v>632</v>
      </c>
      <c r="B633" s="2" t="s">
        <v>1078</v>
      </c>
      <c r="C633" s="6" t="s">
        <v>9</v>
      </c>
      <c r="D633" s="38" t="s">
        <v>3372</v>
      </c>
      <c r="E633" s="38" t="s">
        <v>2984</v>
      </c>
      <c r="F633" s="38" t="s">
        <v>2984</v>
      </c>
      <c r="G633" s="38" t="s">
        <v>3049</v>
      </c>
      <c r="H633" s="38" t="s">
        <v>3735</v>
      </c>
      <c r="I633" s="40" t="s">
        <v>2984</v>
      </c>
      <c r="J633" s="40" t="s">
        <v>2984</v>
      </c>
      <c r="K633" s="38"/>
    </row>
    <row r="634" spans="1:11" ht="93.6" hidden="1" x14ac:dyDescent="0.25">
      <c r="A634" s="1">
        <v>633</v>
      </c>
      <c r="B634" s="2" t="s">
        <v>1079</v>
      </c>
      <c r="C634" s="6" t="s">
        <v>1080</v>
      </c>
      <c r="D634" s="38" t="s">
        <v>3372</v>
      </c>
      <c r="E634" s="38" t="s">
        <v>2984</v>
      </c>
      <c r="F634" s="38" t="s">
        <v>2984</v>
      </c>
      <c r="G634" s="38" t="s">
        <v>3061</v>
      </c>
      <c r="H634" s="38" t="s">
        <v>3735</v>
      </c>
      <c r="I634" s="40" t="s">
        <v>2984</v>
      </c>
      <c r="J634" s="40" t="s">
        <v>2984</v>
      </c>
      <c r="K634" s="38"/>
    </row>
    <row r="635" spans="1:11" ht="46.8" hidden="1" x14ac:dyDescent="0.25">
      <c r="A635" s="1">
        <v>634</v>
      </c>
      <c r="B635" s="2" t="s">
        <v>1081</v>
      </c>
      <c r="C635" s="6" t="s">
        <v>1082</v>
      </c>
      <c r="D635" s="38" t="s">
        <v>3372</v>
      </c>
      <c r="E635" s="38" t="s">
        <v>2984</v>
      </c>
      <c r="F635" s="38" t="s">
        <v>2984</v>
      </c>
      <c r="G635" s="38" t="s">
        <v>3383</v>
      </c>
      <c r="H635" s="38" t="s">
        <v>3735</v>
      </c>
      <c r="I635" s="40" t="s">
        <v>2984</v>
      </c>
      <c r="J635" s="40" t="s">
        <v>2984</v>
      </c>
      <c r="K635" s="38"/>
    </row>
    <row r="636" spans="1:11" ht="62.4" hidden="1" x14ac:dyDescent="0.25">
      <c r="A636" s="1">
        <v>635</v>
      </c>
      <c r="B636" s="2" t="s">
        <v>1083</v>
      </c>
      <c r="C636" s="6" t="s">
        <v>1084</v>
      </c>
      <c r="D636" s="38" t="s">
        <v>3372</v>
      </c>
      <c r="E636" s="38" t="s">
        <v>2984</v>
      </c>
      <c r="F636" s="38" t="s">
        <v>2984</v>
      </c>
      <c r="G636" s="38" t="s">
        <v>3383</v>
      </c>
      <c r="H636" s="38" t="s">
        <v>3735</v>
      </c>
      <c r="I636" s="40" t="s">
        <v>2984</v>
      </c>
      <c r="J636" s="40" t="s">
        <v>2984</v>
      </c>
      <c r="K636" s="38"/>
    </row>
    <row r="637" spans="1:11" ht="31.2" hidden="1" x14ac:dyDescent="0.25">
      <c r="A637" s="1">
        <v>636</v>
      </c>
      <c r="B637" s="2" t="s">
        <v>1085</v>
      </c>
      <c r="C637" s="6" t="s">
        <v>1086</v>
      </c>
      <c r="D637" s="38" t="s">
        <v>3372</v>
      </c>
      <c r="E637" s="38" t="s">
        <v>2984</v>
      </c>
      <c r="F637" s="38" t="s">
        <v>2984</v>
      </c>
      <c r="G637" s="38" t="s">
        <v>3383</v>
      </c>
      <c r="H637" s="38" t="s">
        <v>3735</v>
      </c>
      <c r="I637" s="40" t="s">
        <v>2984</v>
      </c>
      <c r="J637" s="40" t="s">
        <v>2984</v>
      </c>
      <c r="K637" s="38"/>
    </row>
    <row r="638" spans="1:11" ht="46.8" hidden="1" x14ac:dyDescent="0.25">
      <c r="A638" s="1">
        <v>637</v>
      </c>
      <c r="B638" s="2" t="s">
        <v>1087</v>
      </c>
      <c r="C638" s="6" t="s">
        <v>1088</v>
      </c>
      <c r="D638" s="38" t="s">
        <v>3372</v>
      </c>
      <c r="E638" s="38" t="s">
        <v>2984</v>
      </c>
      <c r="F638" s="38" t="s">
        <v>2984</v>
      </c>
      <c r="G638" s="38" t="s">
        <v>3725</v>
      </c>
      <c r="H638" s="38" t="s">
        <v>3735</v>
      </c>
      <c r="I638" s="40" t="s">
        <v>2984</v>
      </c>
      <c r="J638" s="40" t="s">
        <v>2984</v>
      </c>
      <c r="K638" s="38"/>
    </row>
    <row r="639" spans="1:11" ht="31.2" hidden="1" x14ac:dyDescent="0.25">
      <c r="A639" s="1">
        <v>638</v>
      </c>
      <c r="B639" s="2" t="s">
        <v>1089</v>
      </c>
      <c r="C639" s="6" t="s">
        <v>1090</v>
      </c>
      <c r="D639" s="38" t="s">
        <v>3372</v>
      </c>
      <c r="E639" s="38" t="s">
        <v>3417</v>
      </c>
      <c r="F639" s="38" t="s">
        <v>3064</v>
      </c>
      <c r="G639" s="40" t="s">
        <v>3431</v>
      </c>
      <c r="H639" s="38" t="s">
        <v>3067</v>
      </c>
      <c r="I639" s="40" t="s">
        <v>2984</v>
      </c>
      <c r="J639" s="40" t="s">
        <v>3354</v>
      </c>
      <c r="K639" s="40" t="s">
        <v>3851</v>
      </c>
    </row>
    <row r="640" spans="1:11" ht="124.8" hidden="1" x14ac:dyDescent="0.25">
      <c r="A640" s="1">
        <v>639</v>
      </c>
      <c r="B640" s="2" t="s">
        <v>1091</v>
      </c>
      <c r="C640" s="6" t="s">
        <v>1092</v>
      </c>
      <c r="D640" s="38" t="s">
        <v>3372</v>
      </c>
      <c r="E640" s="38" t="s">
        <v>2984</v>
      </c>
      <c r="F640" s="38" t="s">
        <v>2984</v>
      </c>
      <c r="G640" s="38" t="s">
        <v>3383</v>
      </c>
      <c r="H640" s="38" t="s">
        <v>3735</v>
      </c>
      <c r="I640" s="40" t="s">
        <v>2984</v>
      </c>
      <c r="J640" s="40" t="s">
        <v>2984</v>
      </c>
      <c r="K640" s="38"/>
    </row>
    <row r="641" spans="1:11" ht="93.6" hidden="1" x14ac:dyDescent="0.25">
      <c r="A641" s="1">
        <v>640</v>
      </c>
      <c r="B641" s="2" t="s">
        <v>1093</v>
      </c>
      <c r="C641" s="6" t="s">
        <v>1094</v>
      </c>
      <c r="D641" s="38" t="s">
        <v>3372</v>
      </c>
      <c r="E641" s="38" t="s">
        <v>2984</v>
      </c>
      <c r="F641" s="38" t="s">
        <v>2984</v>
      </c>
      <c r="G641" s="38" t="s">
        <v>3049</v>
      </c>
      <c r="H641" s="38" t="s">
        <v>3735</v>
      </c>
      <c r="I641" s="40" t="s">
        <v>2984</v>
      </c>
      <c r="J641" s="40" t="s">
        <v>2984</v>
      </c>
      <c r="K641" s="38"/>
    </row>
    <row r="642" spans="1:11" ht="93.6" hidden="1" x14ac:dyDescent="0.25">
      <c r="A642" s="1">
        <v>641</v>
      </c>
      <c r="B642" s="2" t="s">
        <v>1095</v>
      </c>
      <c r="C642" s="6" t="s">
        <v>1096</v>
      </c>
      <c r="D642" s="38" t="s">
        <v>3372</v>
      </c>
      <c r="E642" s="38" t="s">
        <v>2984</v>
      </c>
      <c r="F642" s="38" t="s">
        <v>2984</v>
      </c>
      <c r="G642" s="38" t="s">
        <v>3061</v>
      </c>
      <c r="H642" s="38" t="s">
        <v>3735</v>
      </c>
      <c r="I642" s="40" t="s">
        <v>2984</v>
      </c>
      <c r="J642" s="40" t="s">
        <v>2984</v>
      </c>
      <c r="K642" s="38"/>
    </row>
    <row r="643" spans="1:11" ht="31.2" hidden="1" x14ac:dyDescent="0.25">
      <c r="A643" s="1">
        <v>642</v>
      </c>
      <c r="B643" s="2" t="s">
        <v>1097</v>
      </c>
      <c r="C643" s="6" t="s">
        <v>1098</v>
      </c>
      <c r="D643" s="38" t="s">
        <v>3372</v>
      </c>
      <c r="E643" s="38" t="s">
        <v>2984</v>
      </c>
      <c r="F643" s="38" t="s">
        <v>2984</v>
      </c>
      <c r="G643" s="38" t="s">
        <v>2984</v>
      </c>
      <c r="H643" s="38" t="s">
        <v>3354</v>
      </c>
      <c r="I643" s="40" t="s">
        <v>2984</v>
      </c>
      <c r="J643" s="40" t="s">
        <v>2984</v>
      </c>
      <c r="K643" s="38"/>
    </row>
    <row r="644" spans="1:11" ht="62.4" hidden="1" x14ac:dyDescent="0.25">
      <c r="A644" s="1">
        <v>643</v>
      </c>
      <c r="B644" s="2" t="s">
        <v>1099</v>
      </c>
      <c r="C644" s="6" t="s">
        <v>1100</v>
      </c>
      <c r="D644" s="38" t="s">
        <v>3372</v>
      </c>
      <c r="E644" s="38" t="s">
        <v>2984</v>
      </c>
      <c r="F644" s="38" t="s">
        <v>2984</v>
      </c>
      <c r="G644" s="38" t="s">
        <v>3383</v>
      </c>
      <c r="H644" s="38" t="s">
        <v>3735</v>
      </c>
      <c r="I644" s="40" t="s">
        <v>2984</v>
      </c>
      <c r="J644" s="40" t="s">
        <v>2984</v>
      </c>
      <c r="K644" s="38"/>
    </row>
    <row r="645" spans="1:11" ht="78" hidden="1" x14ac:dyDescent="0.25">
      <c r="A645" s="1">
        <v>644</v>
      </c>
      <c r="B645" s="2" t="s">
        <v>1101</v>
      </c>
      <c r="C645" s="6" t="s">
        <v>1102</v>
      </c>
      <c r="D645" s="38" t="s">
        <v>3372</v>
      </c>
      <c r="E645" s="38" t="s">
        <v>2984</v>
      </c>
      <c r="F645" s="38" t="s">
        <v>2984</v>
      </c>
      <c r="G645" s="38" t="s">
        <v>3383</v>
      </c>
      <c r="H645" s="38" t="s">
        <v>3735</v>
      </c>
      <c r="I645" s="40" t="s">
        <v>2984</v>
      </c>
      <c r="J645" s="40" t="s">
        <v>2984</v>
      </c>
      <c r="K645" s="38"/>
    </row>
    <row r="646" spans="1:11" ht="62.4" hidden="1" x14ac:dyDescent="0.25">
      <c r="A646" s="1">
        <v>645</v>
      </c>
      <c r="B646" s="2" t="s">
        <v>1103</v>
      </c>
      <c r="C646" s="6" t="s">
        <v>172</v>
      </c>
      <c r="D646" s="38" t="s">
        <v>3372</v>
      </c>
      <c r="E646" s="38" t="s">
        <v>2984</v>
      </c>
      <c r="F646" s="38" t="s">
        <v>2984</v>
      </c>
      <c r="G646" s="38" t="s">
        <v>3126</v>
      </c>
      <c r="H646" s="38" t="s">
        <v>3735</v>
      </c>
      <c r="I646" s="40" t="s">
        <v>2984</v>
      </c>
      <c r="J646" s="40" t="s">
        <v>2984</v>
      </c>
      <c r="K646" s="38"/>
    </row>
    <row r="647" spans="1:11" ht="46.8" hidden="1" x14ac:dyDescent="0.25">
      <c r="A647" s="1">
        <v>646</v>
      </c>
      <c r="B647" s="2" t="s">
        <v>1104</v>
      </c>
      <c r="C647" s="6" t="s">
        <v>1105</v>
      </c>
      <c r="D647" s="38" t="s">
        <v>3372</v>
      </c>
      <c r="E647" s="38" t="s">
        <v>2984</v>
      </c>
      <c r="F647" s="38" t="s">
        <v>2984</v>
      </c>
      <c r="G647" s="38" t="s">
        <v>3049</v>
      </c>
      <c r="H647" s="38" t="s">
        <v>3735</v>
      </c>
      <c r="I647" s="40" t="s">
        <v>2984</v>
      </c>
      <c r="J647" s="40" t="s">
        <v>2984</v>
      </c>
      <c r="K647" s="38"/>
    </row>
    <row r="648" spans="1:11" ht="62.4" hidden="1" x14ac:dyDescent="0.25">
      <c r="A648" s="1">
        <v>647</v>
      </c>
      <c r="B648" s="2" t="s">
        <v>1106</v>
      </c>
      <c r="C648" s="6" t="s">
        <v>1107</v>
      </c>
      <c r="D648" s="38" t="s">
        <v>3372</v>
      </c>
      <c r="E648" s="38" t="s">
        <v>2984</v>
      </c>
      <c r="F648" s="38" t="s">
        <v>2984</v>
      </c>
      <c r="G648" s="38" t="s">
        <v>3354</v>
      </c>
      <c r="H648" s="38" t="s">
        <v>3354</v>
      </c>
      <c r="I648" s="40" t="s">
        <v>2984</v>
      </c>
      <c r="J648" s="40" t="s">
        <v>2984</v>
      </c>
      <c r="K648" s="38"/>
    </row>
    <row r="649" spans="1:11" ht="46.8" hidden="1" x14ac:dyDescent="0.25">
      <c r="A649" s="1">
        <v>648</v>
      </c>
      <c r="B649" s="2" t="s">
        <v>1108</v>
      </c>
      <c r="C649" s="6" t="s">
        <v>1109</v>
      </c>
      <c r="D649" s="38" t="s">
        <v>3372</v>
      </c>
      <c r="E649" s="38" t="s">
        <v>2984</v>
      </c>
      <c r="F649" s="38" t="s">
        <v>2984</v>
      </c>
      <c r="G649" s="38" t="s">
        <v>3383</v>
      </c>
      <c r="H649" s="38" t="s">
        <v>3735</v>
      </c>
      <c r="I649" s="40" t="s">
        <v>2984</v>
      </c>
      <c r="J649" s="40" t="s">
        <v>2984</v>
      </c>
      <c r="K649" s="38"/>
    </row>
    <row r="650" spans="1:11" ht="62.4" hidden="1" x14ac:dyDescent="0.25">
      <c r="A650" s="1">
        <v>649</v>
      </c>
      <c r="B650" s="2" t="s">
        <v>1110</v>
      </c>
      <c r="C650" s="6" t="s">
        <v>1111</v>
      </c>
      <c r="D650" s="38" t="s">
        <v>3372</v>
      </c>
      <c r="E650" s="38" t="s">
        <v>2984</v>
      </c>
      <c r="F650" s="38" t="s">
        <v>2984</v>
      </c>
      <c r="G650" s="38" t="s">
        <v>3383</v>
      </c>
      <c r="H650" s="38" t="s">
        <v>3735</v>
      </c>
      <c r="I650" s="40" t="s">
        <v>2984</v>
      </c>
      <c r="J650" s="40" t="s">
        <v>2984</v>
      </c>
      <c r="K650" s="38"/>
    </row>
    <row r="651" spans="1:11" ht="46.8" hidden="1" x14ac:dyDescent="0.25">
      <c r="A651" s="1">
        <v>650</v>
      </c>
      <c r="B651" s="2" t="s">
        <v>1112</v>
      </c>
      <c r="C651" s="6" t="s">
        <v>1113</v>
      </c>
      <c r="D651" s="38" t="s">
        <v>3372</v>
      </c>
      <c r="E651" s="38" t="s">
        <v>2984</v>
      </c>
      <c r="F651" s="38" t="s">
        <v>2984</v>
      </c>
      <c r="G651" s="38" t="s">
        <v>3383</v>
      </c>
      <c r="H651" s="38" t="s">
        <v>3735</v>
      </c>
      <c r="I651" s="40" t="s">
        <v>2984</v>
      </c>
      <c r="J651" s="40" t="s">
        <v>2984</v>
      </c>
      <c r="K651" s="38"/>
    </row>
    <row r="652" spans="1:11" ht="46.8" hidden="1" x14ac:dyDescent="0.25">
      <c r="A652" s="1">
        <v>651</v>
      </c>
      <c r="B652" s="2" t="s">
        <v>1114</v>
      </c>
      <c r="C652" s="6" t="s">
        <v>1115</v>
      </c>
      <c r="D652" s="38" t="s">
        <v>3372</v>
      </c>
      <c r="E652" s="38" t="s">
        <v>2984</v>
      </c>
      <c r="F652" s="38" t="s">
        <v>2984</v>
      </c>
      <c r="G652" s="38" t="s">
        <v>3383</v>
      </c>
      <c r="H652" s="38" t="s">
        <v>3735</v>
      </c>
      <c r="I652" s="40" t="s">
        <v>2984</v>
      </c>
      <c r="J652" s="40" t="s">
        <v>2984</v>
      </c>
      <c r="K652" s="38"/>
    </row>
    <row r="653" spans="1:11" ht="62.4" hidden="1" x14ac:dyDescent="0.25">
      <c r="A653" s="1">
        <v>652</v>
      </c>
      <c r="B653" s="2" t="s">
        <v>1116</v>
      </c>
      <c r="C653" s="6" t="s">
        <v>1117</v>
      </c>
      <c r="D653" s="38" t="s">
        <v>3372</v>
      </c>
      <c r="E653" s="38" t="s">
        <v>2984</v>
      </c>
      <c r="F653" s="38" t="s">
        <v>2984</v>
      </c>
      <c r="G653" s="38" t="s">
        <v>3383</v>
      </c>
      <c r="H653" s="38" t="s">
        <v>3735</v>
      </c>
      <c r="I653" s="40" t="s">
        <v>2984</v>
      </c>
      <c r="J653" s="40" t="s">
        <v>2984</v>
      </c>
      <c r="K653" s="38"/>
    </row>
    <row r="654" spans="1:11" ht="93.6" hidden="1" x14ac:dyDescent="0.25">
      <c r="A654" s="1">
        <v>653</v>
      </c>
      <c r="B654" s="2" t="s">
        <v>1118</v>
      </c>
      <c r="C654" s="6" t="s">
        <v>1119</v>
      </c>
      <c r="D654" s="38" t="s">
        <v>3372</v>
      </c>
      <c r="E654" s="38" t="s">
        <v>2984</v>
      </c>
      <c r="F654" s="38" t="s">
        <v>2984</v>
      </c>
      <c r="G654" s="38" t="s">
        <v>3049</v>
      </c>
      <c r="H654" s="38" t="s">
        <v>3735</v>
      </c>
      <c r="I654" s="40" t="s">
        <v>2984</v>
      </c>
      <c r="J654" s="40" t="s">
        <v>2984</v>
      </c>
      <c r="K654" s="38"/>
    </row>
    <row r="655" spans="1:11" ht="78" hidden="1" x14ac:dyDescent="0.25">
      <c r="A655" s="1">
        <v>654</v>
      </c>
      <c r="B655" s="2" t="s">
        <v>1120</v>
      </c>
      <c r="C655" s="6" t="s">
        <v>1121</v>
      </c>
      <c r="D655" s="38" t="s">
        <v>3372</v>
      </c>
      <c r="E655" s="38" t="s">
        <v>2984</v>
      </c>
      <c r="F655" s="38" t="s">
        <v>2984</v>
      </c>
      <c r="G655" s="38" t="s">
        <v>3049</v>
      </c>
      <c r="H655" s="38" t="s">
        <v>3735</v>
      </c>
      <c r="I655" s="40" t="s">
        <v>2984</v>
      </c>
      <c r="J655" s="40" t="s">
        <v>2984</v>
      </c>
      <c r="K655" s="38"/>
    </row>
    <row r="656" spans="1:11" s="18" customFormat="1" ht="62.4" hidden="1" x14ac:dyDescent="0.25">
      <c r="A656" s="18">
        <v>655</v>
      </c>
      <c r="B656" s="20" t="s">
        <v>1122</v>
      </c>
      <c r="C656" s="21" t="s">
        <v>1123</v>
      </c>
      <c r="D656" s="18" t="s">
        <v>3372</v>
      </c>
      <c r="E656" s="18" t="s">
        <v>2980</v>
      </c>
      <c r="F656" s="18" t="s">
        <v>3064</v>
      </c>
      <c r="G656" s="35" t="s">
        <v>3254</v>
      </c>
      <c r="H656" s="18" t="s">
        <v>3735</v>
      </c>
      <c r="I656" s="35" t="s">
        <v>3358</v>
      </c>
      <c r="J656" s="35" t="s">
        <v>3735</v>
      </c>
      <c r="K656" s="35" t="s">
        <v>3853</v>
      </c>
    </row>
    <row r="657" spans="1:11" ht="93.6" hidden="1" x14ac:dyDescent="0.25">
      <c r="A657" s="1">
        <v>656</v>
      </c>
      <c r="B657" s="2" t="s">
        <v>1124</v>
      </c>
      <c r="C657" s="6" t="s">
        <v>1125</v>
      </c>
      <c r="D657" s="38" t="s">
        <v>3372</v>
      </c>
      <c r="E657" s="38" t="s">
        <v>2984</v>
      </c>
      <c r="F657" s="38" t="s">
        <v>2984</v>
      </c>
      <c r="G657" s="38" t="s">
        <v>3383</v>
      </c>
      <c r="H657" s="38" t="s">
        <v>3735</v>
      </c>
      <c r="I657" s="40" t="s">
        <v>2984</v>
      </c>
      <c r="J657" s="40" t="s">
        <v>2984</v>
      </c>
      <c r="K657" s="38"/>
    </row>
    <row r="658" spans="1:11" ht="93.6" hidden="1" x14ac:dyDescent="0.25">
      <c r="A658" s="1">
        <v>657</v>
      </c>
      <c r="B658" s="2" t="s">
        <v>1126</v>
      </c>
      <c r="C658" s="6" t="s">
        <v>1127</v>
      </c>
      <c r="D658" s="38" t="s">
        <v>3372</v>
      </c>
      <c r="E658" s="38" t="s">
        <v>2984</v>
      </c>
      <c r="F658" s="38" t="s">
        <v>2984</v>
      </c>
      <c r="G658" s="38" t="s">
        <v>3061</v>
      </c>
      <c r="H658" s="38" t="s">
        <v>3735</v>
      </c>
      <c r="I658" s="40" t="s">
        <v>2984</v>
      </c>
      <c r="J658" s="40" t="s">
        <v>2984</v>
      </c>
      <c r="K658" s="38"/>
    </row>
    <row r="659" spans="1:11" ht="31.2" hidden="1" x14ac:dyDescent="0.25">
      <c r="A659" s="1">
        <v>658</v>
      </c>
      <c r="B659" s="2" t="s">
        <v>1128</v>
      </c>
      <c r="C659" s="6" t="s">
        <v>1129</v>
      </c>
      <c r="D659" s="38" t="s">
        <v>3372</v>
      </c>
      <c r="E659" s="38" t="s">
        <v>2984</v>
      </c>
      <c r="F659" s="38" t="s">
        <v>2984</v>
      </c>
      <c r="G659" s="38" t="s">
        <v>3359</v>
      </c>
      <c r="H659" s="38" t="s">
        <v>3735</v>
      </c>
      <c r="I659" s="40" t="s">
        <v>2984</v>
      </c>
      <c r="J659" s="40" t="s">
        <v>2984</v>
      </c>
      <c r="K659" s="38"/>
    </row>
    <row r="660" spans="1:11" ht="46.8" hidden="1" x14ac:dyDescent="0.25">
      <c r="A660" s="1">
        <v>659</v>
      </c>
      <c r="B660" s="2" t="s">
        <v>1130</v>
      </c>
      <c r="C660" s="6" t="s">
        <v>1131</v>
      </c>
      <c r="D660" s="38" t="s">
        <v>3372</v>
      </c>
      <c r="E660" s="38" t="s">
        <v>2984</v>
      </c>
      <c r="F660" s="38" t="s">
        <v>2984</v>
      </c>
      <c r="G660" s="38" t="s">
        <v>3383</v>
      </c>
      <c r="H660" s="38" t="s">
        <v>3735</v>
      </c>
      <c r="I660" s="40" t="s">
        <v>2984</v>
      </c>
      <c r="J660" s="40" t="s">
        <v>2984</v>
      </c>
      <c r="K660" s="38"/>
    </row>
    <row r="661" spans="1:11" ht="31.2" hidden="1" x14ac:dyDescent="0.25">
      <c r="A661" s="1">
        <v>660</v>
      </c>
      <c r="B661" s="2" t="s">
        <v>1132</v>
      </c>
      <c r="C661" s="6" t="s">
        <v>1133</v>
      </c>
      <c r="D661" s="38" t="s">
        <v>3372</v>
      </c>
      <c r="E661" s="38" t="s">
        <v>2984</v>
      </c>
      <c r="F661" s="38" t="s">
        <v>2984</v>
      </c>
      <c r="G661" s="38" t="s">
        <v>3717</v>
      </c>
      <c r="H661" s="38" t="s">
        <v>3735</v>
      </c>
      <c r="I661" s="40" t="s">
        <v>2984</v>
      </c>
      <c r="J661" s="40" t="s">
        <v>2984</v>
      </c>
      <c r="K661" s="38"/>
    </row>
    <row r="662" spans="1:11" ht="109.2" hidden="1" x14ac:dyDescent="0.25">
      <c r="A662" s="1">
        <v>661</v>
      </c>
      <c r="B662" s="2" t="s">
        <v>1134</v>
      </c>
      <c r="C662" s="6" t="s">
        <v>1135</v>
      </c>
      <c r="D662" s="38" t="s">
        <v>3372</v>
      </c>
      <c r="E662" s="38" t="s">
        <v>2984</v>
      </c>
      <c r="F662" s="38" t="s">
        <v>2984</v>
      </c>
      <c r="G662" s="38" t="s">
        <v>3061</v>
      </c>
      <c r="H662" s="38" t="s">
        <v>3735</v>
      </c>
      <c r="I662" s="40" t="s">
        <v>2984</v>
      </c>
      <c r="J662" s="40" t="s">
        <v>2984</v>
      </c>
      <c r="K662" s="38"/>
    </row>
    <row r="663" spans="1:11" ht="78" hidden="1" x14ac:dyDescent="0.25">
      <c r="A663" s="1">
        <v>662</v>
      </c>
      <c r="B663" s="2" t="s">
        <v>1136</v>
      </c>
      <c r="C663" s="6" t="s">
        <v>1137</v>
      </c>
      <c r="D663" s="38" t="s">
        <v>3372</v>
      </c>
      <c r="E663" s="38" t="s">
        <v>2984</v>
      </c>
      <c r="F663" s="38" t="s">
        <v>2984</v>
      </c>
      <c r="G663" s="38" t="s">
        <v>3383</v>
      </c>
      <c r="H663" s="38" t="s">
        <v>3735</v>
      </c>
      <c r="I663" s="40" t="s">
        <v>2984</v>
      </c>
      <c r="J663" s="40" t="s">
        <v>2984</v>
      </c>
      <c r="K663" s="38"/>
    </row>
    <row r="664" spans="1:11" ht="62.4" hidden="1" x14ac:dyDescent="0.25">
      <c r="A664" s="1">
        <v>663</v>
      </c>
      <c r="B664" s="2" t="s">
        <v>1138</v>
      </c>
      <c r="C664" s="6" t="s">
        <v>1139</v>
      </c>
      <c r="D664" s="38" t="s">
        <v>3372</v>
      </c>
      <c r="E664" s="38" t="s">
        <v>2984</v>
      </c>
      <c r="F664" s="38" t="s">
        <v>2984</v>
      </c>
      <c r="G664" s="38" t="s">
        <v>3383</v>
      </c>
      <c r="H664" s="38" t="s">
        <v>3735</v>
      </c>
      <c r="I664" s="40" t="s">
        <v>2984</v>
      </c>
      <c r="J664" s="40" t="s">
        <v>2984</v>
      </c>
      <c r="K664" s="38"/>
    </row>
    <row r="665" spans="1:11" ht="31.2" hidden="1" x14ac:dyDescent="0.25">
      <c r="A665" s="1">
        <v>664</v>
      </c>
      <c r="B665" s="2" t="s">
        <v>1140</v>
      </c>
      <c r="C665" s="6" t="s">
        <v>1141</v>
      </c>
      <c r="D665" s="38" t="s">
        <v>3372</v>
      </c>
      <c r="E665" s="38" t="s">
        <v>2984</v>
      </c>
      <c r="F665" s="38" t="s">
        <v>2984</v>
      </c>
      <c r="G665" s="38" t="s">
        <v>3385</v>
      </c>
      <c r="H665" s="38" t="s">
        <v>3735</v>
      </c>
      <c r="I665" s="40" t="s">
        <v>2984</v>
      </c>
      <c r="J665" s="40" t="s">
        <v>2984</v>
      </c>
      <c r="K665" s="38"/>
    </row>
    <row r="666" spans="1:11" ht="46.8" hidden="1" x14ac:dyDescent="0.25">
      <c r="A666" s="1">
        <v>665</v>
      </c>
      <c r="B666" s="2" t="s">
        <v>1142</v>
      </c>
      <c r="C666" s="6" t="s">
        <v>1143</v>
      </c>
      <c r="D666" s="38" t="s">
        <v>3372</v>
      </c>
      <c r="E666" s="38" t="s">
        <v>2984</v>
      </c>
      <c r="F666" s="38" t="s">
        <v>2984</v>
      </c>
      <c r="G666" s="38" t="s">
        <v>3368</v>
      </c>
      <c r="H666" s="38" t="s">
        <v>3735</v>
      </c>
      <c r="I666" s="40" t="s">
        <v>2984</v>
      </c>
      <c r="J666" s="40" t="s">
        <v>2984</v>
      </c>
      <c r="K666" s="38"/>
    </row>
    <row r="667" spans="1:11" ht="46.8" hidden="1" x14ac:dyDescent="0.25">
      <c r="A667" s="1">
        <v>666</v>
      </c>
      <c r="B667" s="2" t="s">
        <v>1144</v>
      </c>
      <c r="C667" s="6" t="s">
        <v>1145</v>
      </c>
      <c r="D667" s="38" t="s">
        <v>3372</v>
      </c>
      <c r="E667" s="38" t="s">
        <v>2984</v>
      </c>
      <c r="F667" s="38" t="s">
        <v>2984</v>
      </c>
      <c r="G667" s="38" t="s">
        <v>3385</v>
      </c>
      <c r="H667" s="38" t="s">
        <v>3735</v>
      </c>
      <c r="I667" s="40" t="s">
        <v>2984</v>
      </c>
      <c r="J667" s="40" t="s">
        <v>2984</v>
      </c>
      <c r="K667" s="38"/>
    </row>
    <row r="668" spans="1:11" ht="31.2" hidden="1" x14ac:dyDescent="0.25">
      <c r="A668" s="1">
        <v>667</v>
      </c>
      <c r="B668" s="2" t="s">
        <v>1146</v>
      </c>
      <c r="C668" s="6" t="s">
        <v>1147</v>
      </c>
      <c r="D668" s="38" t="s">
        <v>3372</v>
      </c>
      <c r="E668" s="38" t="s">
        <v>2984</v>
      </c>
      <c r="F668" s="38" t="s">
        <v>2984</v>
      </c>
      <c r="G668" s="38" t="s">
        <v>3049</v>
      </c>
      <c r="H668" s="38" t="s">
        <v>3735</v>
      </c>
      <c r="I668" s="40" t="s">
        <v>2984</v>
      </c>
      <c r="J668" s="40" t="s">
        <v>2984</v>
      </c>
      <c r="K668" s="38"/>
    </row>
    <row r="669" spans="1:11" ht="31.2" hidden="1" x14ac:dyDescent="0.25">
      <c r="A669" s="1">
        <v>668</v>
      </c>
      <c r="B669" s="2" t="s">
        <v>1148</v>
      </c>
      <c r="C669" s="6" t="s">
        <v>1149</v>
      </c>
      <c r="D669" s="38" t="s">
        <v>3372</v>
      </c>
      <c r="E669" s="38" t="s">
        <v>2984</v>
      </c>
      <c r="F669" s="38" t="s">
        <v>2984</v>
      </c>
      <c r="G669" s="38" t="s">
        <v>3049</v>
      </c>
      <c r="H669" s="38" t="s">
        <v>3735</v>
      </c>
      <c r="I669" s="40" t="s">
        <v>2984</v>
      </c>
      <c r="J669" s="40" t="s">
        <v>2984</v>
      </c>
      <c r="K669" s="38"/>
    </row>
    <row r="670" spans="1:11" ht="46.8" hidden="1" x14ac:dyDescent="0.25">
      <c r="A670" s="1">
        <v>669</v>
      </c>
      <c r="B670" s="2" t="s">
        <v>1150</v>
      </c>
      <c r="C670" s="6" t="s">
        <v>1151</v>
      </c>
      <c r="D670" s="38" t="s">
        <v>3372</v>
      </c>
      <c r="E670" s="38" t="s">
        <v>2984</v>
      </c>
      <c r="F670" s="38" t="s">
        <v>2984</v>
      </c>
      <c r="G670" s="38" t="s">
        <v>3368</v>
      </c>
      <c r="H670" s="38" t="s">
        <v>3735</v>
      </c>
      <c r="I670" s="40" t="s">
        <v>2984</v>
      </c>
      <c r="J670" s="40" t="s">
        <v>2984</v>
      </c>
      <c r="K670" s="38"/>
    </row>
    <row r="671" spans="1:11" ht="62.4" hidden="1" x14ac:dyDescent="0.25">
      <c r="A671" s="1">
        <v>670</v>
      </c>
      <c r="B671" s="2" t="s">
        <v>1152</v>
      </c>
      <c r="C671" s="6" t="s">
        <v>1153</v>
      </c>
      <c r="D671" s="38" t="s">
        <v>3372</v>
      </c>
      <c r="E671" s="38" t="s">
        <v>2984</v>
      </c>
      <c r="F671" s="38" t="s">
        <v>2984</v>
      </c>
      <c r="G671" s="38" t="s">
        <v>2984</v>
      </c>
      <c r="H671" s="38" t="s">
        <v>3354</v>
      </c>
      <c r="I671" s="40" t="s">
        <v>2984</v>
      </c>
      <c r="J671" s="40" t="s">
        <v>2984</v>
      </c>
      <c r="K671" s="38"/>
    </row>
    <row r="672" spans="1:11" ht="46.8" hidden="1" x14ac:dyDescent="0.25">
      <c r="A672" s="1">
        <v>671</v>
      </c>
      <c r="B672" s="2" t="s">
        <v>1154</v>
      </c>
      <c r="C672" s="6" t="s">
        <v>1155</v>
      </c>
      <c r="D672" s="38" t="s">
        <v>3372</v>
      </c>
      <c r="E672" s="38" t="s">
        <v>2984</v>
      </c>
      <c r="F672" s="38" t="s">
        <v>2984</v>
      </c>
      <c r="G672" s="38" t="s">
        <v>3061</v>
      </c>
      <c r="H672" s="38" t="s">
        <v>3735</v>
      </c>
      <c r="I672" s="40" t="s">
        <v>2984</v>
      </c>
      <c r="J672" s="40" t="s">
        <v>2984</v>
      </c>
      <c r="K672" s="38"/>
    </row>
    <row r="673" spans="1:11" ht="62.4" hidden="1" x14ac:dyDescent="0.25">
      <c r="A673" s="1">
        <v>672</v>
      </c>
      <c r="B673" s="2" t="s">
        <v>1156</v>
      </c>
      <c r="C673" s="6" t="s">
        <v>1157</v>
      </c>
      <c r="D673" s="38" t="s">
        <v>3372</v>
      </c>
      <c r="E673" s="38" t="s">
        <v>2984</v>
      </c>
      <c r="F673" s="38" t="s">
        <v>2984</v>
      </c>
      <c r="G673" s="38" t="s">
        <v>3383</v>
      </c>
      <c r="H673" s="38" t="s">
        <v>3735</v>
      </c>
      <c r="I673" s="40" t="s">
        <v>2984</v>
      </c>
      <c r="J673" s="40" t="s">
        <v>2984</v>
      </c>
      <c r="K673" s="38"/>
    </row>
    <row r="674" spans="1:11" ht="124.8" hidden="1" x14ac:dyDescent="0.25">
      <c r="A674" s="1">
        <v>673</v>
      </c>
      <c r="B674" s="2" t="s">
        <v>1158</v>
      </c>
      <c r="C674" s="6" t="s">
        <v>1159</v>
      </c>
      <c r="D674" s="38" t="s">
        <v>3372</v>
      </c>
      <c r="E674" s="38" t="s">
        <v>2984</v>
      </c>
      <c r="F674" s="38" t="s">
        <v>2984</v>
      </c>
      <c r="G674" s="38" t="s">
        <v>3354</v>
      </c>
      <c r="H674" s="38" t="s">
        <v>3354</v>
      </c>
      <c r="I674" s="40" t="s">
        <v>2984</v>
      </c>
      <c r="J674" s="40" t="s">
        <v>2984</v>
      </c>
      <c r="K674" s="38"/>
    </row>
    <row r="675" spans="1:11" ht="62.4" hidden="1" x14ac:dyDescent="0.25">
      <c r="A675" s="1">
        <v>674</v>
      </c>
      <c r="B675" s="2" t="s">
        <v>1160</v>
      </c>
      <c r="C675" s="6" t="s">
        <v>1161</v>
      </c>
      <c r="D675" s="38" t="s">
        <v>3372</v>
      </c>
      <c r="E675" s="38" t="s">
        <v>2984</v>
      </c>
      <c r="F675" s="38" t="s">
        <v>2984</v>
      </c>
      <c r="G675" s="38" t="s">
        <v>3436</v>
      </c>
      <c r="H675" s="38" t="s">
        <v>3735</v>
      </c>
      <c r="I675" s="40" t="s">
        <v>2984</v>
      </c>
      <c r="J675" s="40" t="s">
        <v>2984</v>
      </c>
      <c r="K675" s="38"/>
    </row>
    <row r="676" spans="1:11" ht="62.4" hidden="1" x14ac:dyDescent="0.25">
      <c r="A676" s="1">
        <v>675</v>
      </c>
      <c r="B676" s="2" t="s">
        <v>1162</v>
      </c>
      <c r="C676" s="6" t="s">
        <v>1163</v>
      </c>
      <c r="D676" s="38" t="s">
        <v>3372</v>
      </c>
      <c r="E676" s="38" t="s">
        <v>2984</v>
      </c>
      <c r="F676" s="38" t="s">
        <v>2984</v>
      </c>
      <c r="G676" s="38" t="s">
        <v>3383</v>
      </c>
      <c r="H676" s="38" t="s">
        <v>3735</v>
      </c>
      <c r="I676" s="40" t="s">
        <v>2984</v>
      </c>
      <c r="J676" s="40" t="s">
        <v>2984</v>
      </c>
      <c r="K676" s="38"/>
    </row>
    <row r="677" spans="1:11" ht="78" hidden="1" x14ac:dyDescent="0.25">
      <c r="A677" s="1">
        <v>676</v>
      </c>
      <c r="B677" s="2" t="s">
        <v>1164</v>
      </c>
      <c r="C677" s="6" t="s">
        <v>1165</v>
      </c>
      <c r="D677" s="38" t="s">
        <v>3372</v>
      </c>
      <c r="E677" s="38" t="s">
        <v>2984</v>
      </c>
      <c r="F677" s="38" t="s">
        <v>2984</v>
      </c>
      <c r="G677" s="38" t="s">
        <v>3437</v>
      </c>
      <c r="H677" s="38" t="s">
        <v>3735</v>
      </c>
      <c r="I677" s="40" t="s">
        <v>2984</v>
      </c>
      <c r="J677" s="40" t="s">
        <v>2984</v>
      </c>
      <c r="K677" s="38"/>
    </row>
    <row r="678" spans="1:11" ht="78" hidden="1" x14ac:dyDescent="0.25">
      <c r="A678" s="1">
        <v>677</v>
      </c>
      <c r="B678" s="2" t="s">
        <v>1166</v>
      </c>
      <c r="C678" s="6" t="s">
        <v>1165</v>
      </c>
      <c r="D678" s="38" t="s">
        <v>3372</v>
      </c>
      <c r="E678" s="38" t="s">
        <v>2984</v>
      </c>
      <c r="F678" s="38" t="s">
        <v>2984</v>
      </c>
      <c r="G678" s="38" t="s">
        <v>3438</v>
      </c>
      <c r="H678" s="38" t="s">
        <v>3735</v>
      </c>
      <c r="I678" s="40" t="s">
        <v>2984</v>
      </c>
      <c r="J678" s="40" t="s">
        <v>2984</v>
      </c>
      <c r="K678" s="38"/>
    </row>
    <row r="679" spans="1:11" ht="62.4" hidden="1" x14ac:dyDescent="0.25">
      <c r="A679" s="1">
        <v>678</v>
      </c>
      <c r="B679" s="2" t="s">
        <v>1167</v>
      </c>
      <c r="C679" s="6" t="s">
        <v>1168</v>
      </c>
      <c r="D679" s="38" t="s">
        <v>3372</v>
      </c>
      <c r="E679" s="38" t="s">
        <v>2984</v>
      </c>
      <c r="F679" s="38" t="s">
        <v>2984</v>
      </c>
      <c r="G679" s="38" t="s">
        <v>3438</v>
      </c>
      <c r="H679" s="38" t="s">
        <v>3735</v>
      </c>
      <c r="I679" s="40" t="s">
        <v>2984</v>
      </c>
      <c r="J679" s="40" t="s">
        <v>2984</v>
      </c>
      <c r="K679" s="38"/>
    </row>
    <row r="680" spans="1:11" ht="62.4" hidden="1" x14ac:dyDescent="0.25">
      <c r="A680" s="1">
        <v>679</v>
      </c>
      <c r="B680" s="2" t="s">
        <v>1169</v>
      </c>
      <c r="C680" s="6" t="s">
        <v>1170</v>
      </c>
      <c r="D680" s="38" t="s">
        <v>3372</v>
      </c>
      <c r="E680" s="38" t="s">
        <v>2984</v>
      </c>
      <c r="F680" s="38" t="s">
        <v>2984</v>
      </c>
      <c r="G680" s="38" t="s">
        <v>3718</v>
      </c>
      <c r="H680" s="38" t="s">
        <v>3735</v>
      </c>
      <c r="I680" s="40" t="s">
        <v>2984</v>
      </c>
      <c r="J680" s="40" t="s">
        <v>2984</v>
      </c>
      <c r="K680" s="38"/>
    </row>
    <row r="681" spans="1:11" ht="46.8" hidden="1" x14ac:dyDescent="0.25">
      <c r="A681" s="1">
        <v>680</v>
      </c>
      <c r="B681" s="2" t="s">
        <v>1171</v>
      </c>
      <c r="C681" s="6" t="s">
        <v>1172</v>
      </c>
      <c r="D681" s="38" t="s">
        <v>3372</v>
      </c>
      <c r="E681" s="38" t="s">
        <v>2984</v>
      </c>
      <c r="F681" s="38" t="s">
        <v>2984</v>
      </c>
      <c r="G681" s="38" t="s">
        <v>3049</v>
      </c>
      <c r="H681" s="38" t="s">
        <v>3735</v>
      </c>
      <c r="I681" s="40" t="s">
        <v>2984</v>
      </c>
      <c r="J681" s="40" t="s">
        <v>2984</v>
      </c>
      <c r="K681" s="38"/>
    </row>
    <row r="682" spans="1:11" ht="46.8" hidden="1" x14ac:dyDescent="0.25">
      <c r="A682" s="1">
        <v>681</v>
      </c>
      <c r="B682" s="2" t="s">
        <v>1173</v>
      </c>
      <c r="C682" s="6" t="s">
        <v>1174</v>
      </c>
      <c r="D682" s="38" t="s">
        <v>3372</v>
      </c>
      <c r="E682" s="38" t="s">
        <v>2984</v>
      </c>
      <c r="F682" s="38" t="s">
        <v>2984</v>
      </c>
      <c r="G682" s="38" t="s">
        <v>3049</v>
      </c>
      <c r="H682" s="38" t="s">
        <v>3735</v>
      </c>
      <c r="I682" s="40" t="s">
        <v>2984</v>
      </c>
      <c r="J682" s="40" t="s">
        <v>2984</v>
      </c>
      <c r="K682" s="38"/>
    </row>
    <row r="683" spans="1:11" ht="46.8" hidden="1" x14ac:dyDescent="0.25">
      <c r="A683" s="1">
        <v>682</v>
      </c>
      <c r="B683" s="2" t="s">
        <v>1175</v>
      </c>
      <c r="C683" s="6" t="s">
        <v>1176</v>
      </c>
      <c r="D683" s="38" t="s">
        <v>3372</v>
      </c>
      <c r="E683" s="38" t="s">
        <v>2984</v>
      </c>
      <c r="F683" s="38" t="s">
        <v>2984</v>
      </c>
      <c r="G683" s="38" t="s">
        <v>3047</v>
      </c>
      <c r="H683" s="38" t="s">
        <v>3735</v>
      </c>
      <c r="I683" s="40" t="s">
        <v>2984</v>
      </c>
      <c r="J683" s="40" t="s">
        <v>2984</v>
      </c>
      <c r="K683" s="38"/>
    </row>
    <row r="684" spans="1:11" ht="46.8" hidden="1" x14ac:dyDescent="0.25">
      <c r="A684" s="1">
        <v>683</v>
      </c>
      <c r="B684" s="2" t="s">
        <v>1177</v>
      </c>
      <c r="C684" s="6" t="s">
        <v>1178</v>
      </c>
      <c r="D684" s="38" t="s">
        <v>3372</v>
      </c>
      <c r="E684" s="38" t="s">
        <v>2984</v>
      </c>
      <c r="F684" s="38" t="s">
        <v>2984</v>
      </c>
      <c r="G684" s="38" t="s">
        <v>3383</v>
      </c>
      <c r="H684" s="38" t="s">
        <v>3735</v>
      </c>
      <c r="I684" s="40" t="s">
        <v>2984</v>
      </c>
      <c r="J684" s="40" t="s">
        <v>2984</v>
      </c>
      <c r="K684" s="38"/>
    </row>
    <row r="685" spans="1:11" ht="78" hidden="1" x14ac:dyDescent="0.25">
      <c r="A685" s="1">
        <v>684</v>
      </c>
      <c r="B685" s="2" t="s">
        <v>1179</v>
      </c>
      <c r="C685" s="6" t="s">
        <v>1180</v>
      </c>
      <c r="D685" s="38" t="s">
        <v>3372</v>
      </c>
      <c r="E685" s="38" t="s">
        <v>2984</v>
      </c>
      <c r="F685" s="38" t="s">
        <v>2984</v>
      </c>
      <c r="G685" s="38" t="s">
        <v>3439</v>
      </c>
      <c r="H685" s="38" t="s">
        <v>3735</v>
      </c>
      <c r="I685" s="40" t="s">
        <v>2984</v>
      </c>
      <c r="J685" s="40" t="s">
        <v>2984</v>
      </c>
      <c r="K685" s="38"/>
    </row>
    <row r="686" spans="1:11" ht="62.4" hidden="1" x14ac:dyDescent="0.25">
      <c r="A686" s="1">
        <v>685</v>
      </c>
      <c r="B686" s="2" t="s">
        <v>1181</v>
      </c>
      <c r="C686" s="6" t="s">
        <v>1182</v>
      </c>
      <c r="D686" s="38" t="s">
        <v>3372</v>
      </c>
      <c r="E686" s="38" t="s">
        <v>2984</v>
      </c>
      <c r="F686" s="38" t="s">
        <v>2984</v>
      </c>
      <c r="G686" s="38" t="s">
        <v>3046</v>
      </c>
      <c r="H686" s="38" t="s">
        <v>3735</v>
      </c>
      <c r="I686" s="40" t="s">
        <v>2984</v>
      </c>
      <c r="J686" s="40" t="s">
        <v>2984</v>
      </c>
      <c r="K686" s="38"/>
    </row>
    <row r="687" spans="1:11" ht="31.2" hidden="1" x14ac:dyDescent="0.25">
      <c r="A687" s="1">
        <v>686</v>
      </c>
      <c r="B687" s="2" t="s">
        <v>1183</v>
      </c>
      <c r="C687" s="6" t="s">
        <v>1184</v>
      </c>
      <c r="D687" s="38" t="s">
        <v>3372</v>
      </c>
      <c r="E687" s="38" t="s">
        <v>2984</v>
      </c>
      <c r="F687" s="38" t="s">
        <v>2984</v>
      </c>
      <c r="G687" s="38" t="s">
        <v>3049</v>
      </c>
      <c r="H687" s="38" t="s">
        <v>3735</v>
      </c>
      <c r="I687" s="40" t="s">
        <v>2984</v>
      </c>
      <c r="J687" s="40" t="s">
        <v>2984</v>
      </c>
      <c r="K687" s="38"/>
    </row>
    <row r="688" spans="1:11" ht="93.6" hidden="1" x14ac:dyDescent="0.25">
      <c r="A688" s="1">
        <v>687</v>
      </c>
      <c r="B688" s="2" t="s">
        <v>1185</v>
      </c>
      <c r="C688" s="6" t="s">
        <v>1186</v>
      </c>
      <c r="D688" s="38" t="s">
        <v>3372</v>
      </c>
      <c r="E688" s="38" t="s">
        <v>2984</v>
      </c>
      <c r="F688" s="38" t="s">
        <v>2984</v>
      </c>
      <c r="G688" s="38" t="s">
        <v>3049</v>
      </c>
      <c r="H688" s="38" t="s">
        <v>3735</v>
      </c>
      <c r="I688" s="40" t="s">
        <v>2984</v>
      </c>
      <c r="J688" s="40" t="s">
        <v>2984</v>
      </c>
      <c r="K688" s="38"/>
    </row>
    <row r="689" spans="1:11" ht="46.8" hidden="1" x14ac:dyDescent="0.25">
      <c r="A689" s="1">
        <v>688</v>
      </c>
      <c r="B689" s="2" t="s">
        <v>1187</v>
      </c>
      <c r="C689" s="6" t="s">
        <v>1188</v>
      </c>
      <c r="D689" s="38" t="s">
        <v>3372</v>
      </c>
      <c r="E689" s="38" t="s">
        <v>2984</v>
      </c>
      <c r="F689" s="38" t="s">
        <v>2984</v>
      </c>
      <c r="G689" s="38" t="s">
        <v>3440</v>
      </c>
      <c r="H689" s="38" t="s">
        <v>3735</v>
      </c>
      <c r="I689" s="40" t="s">
        <v>2984</v>
      </c>
      <c r="J689" s="40" t="s">
        <v>2984</v>
      </c>
      <c r="K689" s="38"/>
    </row>
    <row r="690" spans="1:11" ht="93.6" hidden="1" x14ac:dyDescent="0.25">
      <c r="A690" s="1">
        <v>689</v>
      </c>
      <c r="B690" s="2" t="s">
        <v>1189</v>
      </c>
      <c r="C690" s="6" t="s">
        <v>1190</v>
      </c>
      <c r="D690" s="38" t="s">
        <v>3372</v>
      </c>
      <c r="E690" s="38" t="s">
        <v>2984</v>
      </c>
      <c r="F690" s="38" t="s">
        <v>2984</v>
      </c>
      <c r="G690" s="38" t="s">
        <v>3354</v>
      </c>
      <c r="H690" s="38" t="s">
        <v>3354</v>
      </c>
      <c r="I690" s="40" t="s">
        <v>2984</v>
      </c>
      <c r="J690" s="40" t="s">
        <v>2984</v>
      </c>
      <c r="K690" s="38"/>
    </row>
    <row r="691" spans="1:11" hidden="1" x14ac:dyDescent="0.25">
      <c r="A691" s="1">
        <v>690</v>
      </c>
      <c r="B691" s="2" t="s">
        <v>1191</v>
      </c>
      <c r="C691" s="6" t="s">
        <v>1192</v>
      </c>
      <c r="D691" s="38" t="s">
        <v>3372</v>
      </c>
      <c r="E691" s="38" t="s">
        <v>2984</v>
      </c>
      <c r="F691" s="38" t="s">
        <v>2984</v>
      </c>
      <c r="G691" s="38" t="s">
        <v>3383</v>
      </c>
      <c r="H691" s="38" t="s">
        <v>3735</v>
      </c>
      <c r="I691" s="40" t="s">
        <v>2984</v>
      </c>
      <c r="J691" s="40" t="s">
        <v>2984</v>
      </c>
      <c r="K691" s="38"/>
    </row>
    <row r="692" spans="1:11" ht="46.8" hidden="1" x14ac:dyDescent="0.25">
      <c r="A692" s="1">
        <v>691</v>
      </c>
      <c r="B692" s="2" t="s">
        <v>1193</v>
      </c>
      <c r="C692" s="6" t="s">
        <v>1194</v>
      </c>
      <c r="D692" s="38" t="s">
        <v>3372</v>
      </c>
      <c r="E692" s="38" t="s">
        <v>2984</v>
      </c>
      <c r="F692" s="38" t="s">
        <v>2984</v>
      </c>
      <c r="G692" s="38" t="s">
        <v>3126</v>
      </c>
      <c r="H692" s="38" t="s">
        <v>3735</v>
      </c>
      <c r="I692" s="40" t="s">
        <v>2984</v>
      </c>
      <c r="J692" s="40" t="s">
        <v>2984</v>
      </c>
      <c r="K692" s="38"/>
    </row>
    <row r="693" spans="1:11" ht="31.2" hidden="1" x14ac:dyDescent="0.25">
      <c r="A693" s="1">
        <v>692</v>
      </c>
      <c r="B693" s="2" t="s">
        <v>1195</v>
      </c>
      <c r="C693" s="6" t="s">
        <v>1196</v>
      </c>
      <c r="D693" s="38" t="s">
        <v>3372</v>
      </c>
      <c r="E693" s="38" t="s">
        <v>2984</v>
      </c>
      <c r="F693" s="38" t="s">
        <v>2984</v>
      </c>
      <c r="G693" s="38" t="s">
        <v>3431</v>
      </c>
      <c r="H693" s="38" t="s">
        <v>3067</v>
      </c>
      <c r="I693" s="40" t="s">
        <v>2984</v>
      </c>
      <c r="J693" s="40" t="s">
        <v>2984</v>
      </c>
      <c r="K693" s="38"/>
    </row>
    <row r="694" spans="1:11" ht="46.8" hidden="1" x14ac:dyDescent="0.25">
      <c r="A694" s="1">
        <v>693</v>
      </c>
      <c r="B694" s="2" t="s">
        <v>1197</v>
      </c>
      <c r="C694" s="6" t="s">
        <v>1198</v>
      </c>
      <c r="D694" s="38" t="s">
        <v>3372</v>
      </c>
      <c r="E694" s="38" t="s">
        <v>2984</v>
      </c>
      <c r="F694" s="38" t="s">
        <v>2984</v>
      </c>
      <c r="G694" s="38" t="s">
        <v>3431</v>
      </c>
      <c r="H694" s="38" t="s">
        <v>3067</v>
      </c>
      <c r="I694" s="40" t="s">
        <v>2984</v>
      </c>
      <c r="J694" s="40" t="s">
        <v>2984</v>
      </c>
      <c r="K694" s="38"/>
    </row>
    <row r="695" spans="1:11" ht="31.2" hidden="1" x14ac:dyDescent="0.25">
      <c r="A695" s="1">
        <v>694</v>
      </c>
      <c r="B695" s="2" t="s">
        <v>1199</v>
      </c>
      <c r="C695" s="6" t="s">
        <v>1200</v>
      </c>
      <c r="D695" s="38" t="s">
        <v>3372</v>
      </c>
      <c r="E695" s="38" t="s">
        <v>2984</v>
      </c>
      <c r="F695" s="38" t="s">
        <v>2984</v>
      </c>
      <c r="G695" s="38" t="s">
        <v>3438</v>
      </c>
      <c r="H695" s="38" t="s">
        <v>3735</v>
      </c>
      <c r="I695" s="40" t="s">
        <v>2984</v>
      </c>
      <c r="J695" s="40" t="s">
        <v>2984</v>
      </c>
      <c r="K695" s="38"/>
    </row>
    <row r="696" spans="1:11" ht="46.8" hidden="1" x14ac:dyDescent="0.25">
      <c r="A696" s="1">
        <v>695</v>
      </c>
      <c r="B696" s="2" t="s">
        <v>1201</v>
      </c>
      <c r="C696" s="6" t="s">
        <v>1202</v>
      </c>
      <c r="D696" s="38" t="s">
        <v>3372</v>
      </c>
      <c r="E696" s="38" t="s">
        <v>2984</v>
      </c>
      <c r="F696" s="38" t="s">
        <v>2984</v>
      </c>
      <c r="G696" s="38" t="s">
        <v>3383</v>
      </c>
      <c r="H696" s="38" t="s">
        <v>3735</v>
      </c>
      <c r="I696" s="40" t="s">
        <v>2984</v>
      </c>
      <c r="J696" s="40" t="s">
        <v>2984</v>
      </c>
      <c r="K696" s="38"/>
    </row>
    <row r="697" spans="1:11" hidden="1" x14ac:dyDescent="0.25">
      <c r="A697" s="1">
        <v>696</v>
      </c>
      <c r="B697" s="2" t="s">
        <v>1203</v>
      </c>
      <c r="C697" s="6" t="s">
        <v>1204</v>
      </c>
      <c r="D697" s="38" t="s">
        <v>3372</v>
      </c>
      <c r="E697" s="38" t="s">
        <v>2984</v>
      </c>
      <c r="F697" s="38" t="s">
        <v>2984</v>
      </c>
      <c r="G697" s="38" t="s">
        <v>3354</v>
      </c>
      <c r="H697" s="38" t="s">
        <v>3354</v>
      </c>
      <c r="I697" s="40" t="s">
        <v>2984</v>
      </c>
      <c r="J697" s="40" t="s">
        <v>2984</v>
      </c>
      <c r="K697" s="38"/>
    </row>
    <row r="698" spans="1:11" hidden="1" x14ac:dyDescent="0.25">
      <c r="A698" s="1">
        <v>697</v>
      </c>
      <c r="B698" s="2" t="s">
        <v>1205</v>
      </c>
      <c r="C698" s="5" t="s">
        <v>1206</v>
      </c>
      <c r="D698" s="38" t="s">
        <v>3372</v>
      </c>
      <c r="E698" s="38" t="s">
        <v>2984</v>
      </c>
      <c r="F698" s="38" t="s">
        <v>2984</v>
      </c>
      <c r="G698" s="38" t="s">
        <v>3354</v>
      </c>
      <c r="H698" s="38" t="s">
        <v>3354</v>
      </c>
      <c r="I698" s="40" t="s">
        <v>2984</v>
      </c>
      <c r="J698" s="40" t="s">
        <v>2984</v>
      </c>
      <c r="K698" s="38"/>
    </row>
    <row r="699" spans="1:11" ht="31.2" hidden="1" x14ac:dyDescent="0.25">
      <c r="A699" s="1">
        <v>698</v>
      </c>
      <c r="B699" s="2" t="s">
        <v>1207</v>
      </c>
      <c r="C699" s="3" t="s">
        <v>1208</v>
      </c>
      <c r="D699" s="38" t="s">
        <v>3372</v>
      </c>
      <c r="E699" s="38" t="s">
        <v>2984</v>
      </c>
      <c r="F699" s="38" t="s">
        <v>2984</v>
      </c>
      <c r="G699" s="38" t="s">
        <v>3420</v>
      </c>
      <c r="H699" s="38" t="s">
        <v>3735</v>
      </c>
      <c r="I699" s="40" t="s">
        <v>2984</v>
      </c>
      <c r="J699" s="40" t="s">
        <v>2984</v>
      </c>
      <c r="K699" s="38"/>
    </row>
    <row r="700" spans="1:11" ht="78" hidden="1" x14ac:dyDescent="0.25">
      <c r="A700" s="1">
        <v>699</v>
      </c>
      <c r="B700" s="2" t="s">
        <v>1209</v>
      </c>
      <c r="C700" s="3" t="s">
        <v>1210</v>
      </c>
      <c r="D700" s="38" t="s">
        <v>3372</v>
      </c>
      <c r="E700" s="38" t="s">
        <v>2984</v>
      </c>
      <c r="F700" s="38" t="s">
        <v>2984</v>
      </c>
      <c r="G700" s="38" t="s">
        <v>3722</v>
      </c>
      <c r="H700" s="38" t="s">
        <v>3735</v>
      </c>
      <c r="I700" s="40" t="s">
        <v>2984</v>
      </c>
      <c r="J700" s="40" t="s">
        <v>2984</v>
      </c>
      <c r="K700" s="38"/>
    </row>
    <row r="701" spans="1:11" hidden="1" x14ac:dyDescent="0.25">
      <c r="A701" s="1">
        <v>700</v>
      </c>
      <c r="B701" s="2" t="s">
        <v>1211</v>
      </c>
      <c r="C701" s="3" t="s">
        <v>1212</v>
      </c>
      <c r="D701" s="38" t="s">
        <v>3372</v>
      </c>
      <c r="E701" s="38" t="s">
        <v>2984</v>
      </c>
      <c r="F701" s="38" t="s">
        <v>2984</v>
      </c>
      <c r="G701" s="38" t="s">
        <v>3049</v>
      </c>
      <c r="H701" s="38" t="s">
        <v>3735</v>
      </c>
      <c r="I701" s="40" t="s">
        <v>2984</v>
      </c>
      <c r="J701" s="40" t="s">
        <v>2984</v>
      </c>
      <c r="K701" s="38"/>
    </row>
    <row r="702" spans="1:11" ht="46.8" hidden="1" x14ac:dyDescent="0.25">
      <c r="A702" s="1">
        <v>701</v>
      </c>
      <c r="B702" s="2" t="s">
        <v>1213</v>
      </c>
      <c r="C702" s="3" t="s">
        <v>1214</v>
      </c>
      <c r="D702" s="38" t="s">
        <v>3372</v>
      </c>
      <c r="E702" s="38" t="s">
        <v>2984</v>
      </c>
      <c r="F702" s="38" t="s">
        <v>2984</v>
      </c>
      <c r="G702" s="38" t="s">
        <v>3383</v>
      </c>
      <c r="H702" s="38" t="s">
        <v>3735</v>
      </c>
      <c r="I702" s="40" t="s">
        <v>2984</v>
      </c>
      <c r="J702" s="40" t="s">
        <v>2984</v>
      </c>
      <c r="K702" s="38"/>
    </row>
    <row r="703" spans="1:11" ht="62.4" hidden="1" x14ac:dyDescent="0.25">
      <c r="A703" s="1">
        <v>702</v>
      </c>
      <c r="B703" s="2" t="s">
        <v>1215</v>
      </c>
      <c r="C703" s="3" t="s">
        <v>1216</v>
      </c>
      <c r="D703" s="38" t="s">
        <v>3372</v>
      </c>
      <c r="E703" s="38" t="s">
        <v>2984</v>
      </c>
      <c r="F703" s="38" t="s">
        <v>2984</v>
      </c>
      <c r="G703" s="38" t="s">
        <v>3441</v>
      </c>
      <c r="H703" s="38" t="s">
        <v>3302</v>
      </c>
      <c r="I703" s="40" t="s">
        <v>2984</v>
      </c>
      <c r="J703" s="40" t="s">
        <v>2984</v>
      </c>
      <c r="K703" s="38"/>
    </row>
    <row r="704" spans="1:11" ht="31.2" hidden="1" x14ac:dyDescent="0.25">
      <c r="A704" s="1">
        <v>703</v>
      </c>
      <c r="B704" s="2" t="s">
        <v>1217</v>
      </c>
      <c r="C704" s="3" t="s">
        <v>1218</v>
      </c>
      <c r="D704" s="38" t="s">
        <v>3372</v>
      </c>
      <c r="E704" s="38" t="s">
        <v>2984</v>
      </c>
      <c r="F704" s="38" t="s">
        <v>2984</v>
      </c>
      <c r="G704" s="38" t="s">
        <v>3383</v>
      </c>
      <c r="H704" s="38" t="s">
        <v>3735</v>
      </c>
      <c r="I704" s="40" t="s">
        <v>2984</v>
      </c>
      <c r="J704" s="40" t="s">
        <v>2984</v>
      </c>
      <c r="K704" s="38"/>
    </row>
    <row r="705" spans="1:11" ht="93.6" hidden="1" x14ac:dyDescent="0.25">
      <c r="A705" s="1">
        <v>704</v>
      </c>
      <c r="B705" s="2" t="s">
        <v>1219</v>
      </c>
      <c r="C705" s="3" t="s">
        <v>1220</v>
      </c>
      <c r="D705" s="38" t="s">
        <v>3372</v>
      </c>
      <c r="E705" s="38" t="s">
        <v>2984</v>
      </c>
      <c r="F705" s="38" t="s">
        <v>2984</v>
      </c>
      <c r="G705" s="38" t="s">
        <v>3725</v>
      </c>
      <c r="H705" s="38" t="s">
        <v>3735</v>
      </c>
      <c r="I705" s="40" t="s">
        <v>2984</v>
      </c>
      <c r="J705" s="40" t="s">
        <v>2984</v>
      </c>
      <c r="K705" s="38"/>
    </row>
    <row r="706" spans="1:11" ht="46.8" hidden="1" x14ac:dyDescent="0.25">
      <c r="A706" s="1">
        <v>705</v>
      </c>
      <c r="B706" s="2" t="s">
        <v>1221</v>
      </c>
      <c r="C706" s="3" t="s">
        <v>1222</v>
      </c>
      <c r="D706" s="38" t="s">
        <v>3372</v>
      </c>
      <c r="E706" s="38" t="s">
        <v>2984</v>
      </c>
      <c r="F706" s="38" t="s">
        <v>2984</v>
      </c>
      <c r="G706" s="38" t="s">
        <v>3354</v>
      </c>
      <c r="H706" s="38" t="s">
        <v>3354</v>
      </c>
      <c r="I706" s="40" t="s">
        <v>2984</v>
      </c>
      <c r="J706" s="40" t="s">
        <v>2984</v>
      </c>
      <c r="K706" s="38"/>
    </row>
    <row r="707" spans="1:11" ht="62.4" hidden="1" x14ac:dyDescent="0.25">
      <c r="A707" s="1">
        <v>706</v>
      </c>
      <c r="B707" s="2" t="s">
        <v>1223</v>
      </c>
      <c r="C707" s="3" t="s">
        <v>1224</v>
      </c>
      <c r="D707" s="38" t="s">
        <v>3372</v>
      </c>
      <c r="E707" s="38" t="s">
        <v>2984</v>
      </c>
      <c r="F707" s="38" t="s">
        <v>2984</v>
      </c>
      <c r="G707" s="38" t="s">
        <v>3061</v>
      </c>
      <c r="H707" s="38" t="s">
        <v>3735</v>
      </c>
      <c r="I707" s="40" t="s">
        <v>2984</v>
      </c>
      <c r="J707" s="40" t="s">
        <v>2984</v>
      </c>
      <c r="K707" s="38"/>
    </row>
    <row r="708" spans="1:11" ht="109.2" hidden="1" x14ac:dyDescent="0.25">
      <c r="A708" s="1">
        <v>707</v>
      </c>
      <c r="B708" s="2" t="s">
        <v>1225</v>
      </c>
      <c r="C708" s="3" t="s">
        <v>1226</v>
      </c>
      <c r="D708" s="38" t="s">
        <v>3372</v>
      </c>
      <c r="E708" s="38" t="s">
        <v>2984</v>
      </c>
      <c r="F708" s="38" t="s">
        <v>2984</v>
      </c>
      <c r="G708" s="38" t="s">
        <v>3442</v>
      </c>
      <c r="H708" s="38" t="s">
        <v>3735</v>
      </c>
      <c r="I708" s="40" t="s">
        <v>2984</v>
      </c>
      <c r="J708" s="40" t="s">
        <v>2984</v>
      </c>
      <c r="K708" s="38"/>
    </row>
    <row r="709" spans="1:11" ht="78" hidden="1" x14ac:dyDescent="0.25">
      <c r="A709" s="1">
        <v>708</v>
      </c>
      <c r="B709" s="2" t="s">
        <v>1227</v>
      </c>
      <c r="C709" s="3" t="s">
        <v>1228</v>
      </c>
      <c r="D709" s="38" t="s">
        <v>3372</v>
      </c>
      <c r="E709" s="38" t="s">
        <v>2984</v>
      </c>
      <c r="F709" s="38" t="s">
        <v>2984</v>
      </c>
      <c r="G709" s="38" t="s">
        <v>3047</v>
      </c>
      <c r="H709" s="38" t="s">
        <v>3735</v>
      </c>
      <c r="I709" s="40" t="s">
        <v>2984</v>
      </c>
      <c r="J709" s="40" t="s">
        <v>2984</v>
      </c>
      <c r="K709" s="38"/>
    </row>
    <row r="710" spans="1:11" ht="124.8" hidden="1" x14ac:dyDescent="0.25">
      <c r="A710" s="1">
        <v>709</v>
      </c>
      <c r="B710" s="2" t="s">
        <v>1229</v>
      </c>
      <c r="C710" s="3" t="s">
        <v>1230</v>
      </c>
      <c r="D710" s="38" t="s">
        <v>3372</v>
      </c>
      <c r="E710" s="38" t="s">
        <v>2984</v>
      </c>
      <c r="F710" s="38" t="s">
        <v>2984</v>
      </c>
      <c r="G710" s="38" t="s">
        <v>3061</v>
      </c>
      <c r="H710" s="38" t="s">
        <v>3735</v>
      </c>
      <c r="I710" s="40" t="s">
        <v>2984</v>
      </c>
      <c r="J710" s="40" t="s">
        <v>2984</v>
      </c>
      <c r="K710" s="38"/>
    </row>
    <row r="711" spans="1:11" ht="31.2" hidden="1" x14ac:dyDescent="0.25">
      <c r="A711" s="1">
        <v>710</v>
      </c>
      <c r="B711" s="2" t="s">
        <v>1231</v>
      </c>
      <c r="C711" s="3" t="s">
        <v>1232</v>
      </c>
      <c r="D711" s="38" t="s">
        <v>3372</v>
      </c>
      <c r="E711" s="38" t="s">
        <v>2984</v>
      </c>
      <c r="F711" s="38" t="s">
        <v>2984</v>
      </c>
      <c r="G711" s="38" t="s">
        <v>3049</v>
      </c>
      <c r="H711" s="38" t="s">
        <v>3735</v>
      </c>
      <c r="I711" s="40" t="s">
        <v>2984</v>
      </c>
      <c r="J711" s="40" t="s">
        <v>2984</v>
      </c>
      <c r="K711" s="38"/>
    </row>
    <row r="712" spans="1:11" ht="62.4" hidden="1" x14ac:dyDescent="0.25">
      <c r="A712" s="1">
        <v>711</v>
      </c>
      <c r="B712" s="2" t="s">
        <v>1233</v>
      </c>
      <c r="C712" s="3" t="s">
        <v>1234</v>
      </c>
      <c r="D712" s="38" t="s">
        <v>3372</v>
      </c>
      <c r="E712" s="38" t="s">
        <v>2984</v>
      </c>
      <c r="F712" s="38" t="s">
        <v>2984</v>
      </c>
      <c r="G712" s="38" t="s">
        <v>3385</v>
      </c>
      <c r="H712" s="38" t="s">
        <v>3735</v>
      </c>
      <c r="I712" s="40" t="s">
        <v>2984</v>
      </c>
      <c r="J712" s="40" t="s">
        <v>2984</v>
      </c>
      <c r="K712" s="38"/>
    </row>
    <row r="713" spans="1:11" ht="46.8" hidden="1" x14ac:dyDescent="0.25">
      <c r="A713" s="1">
        <v>712</v>
      </c>
      <c r="B713" s="2" t="s">
        <v>1235</v>
      </c>
      <c r="C713" s="3" t="s">
        <v>1236</v>
      </c>
      <c r="D713" s="38" t="s">
        <v>3372</v>
      </c>
      <c r="E713" s="38" t="s">
        <v>2984</v>
      </c>
      <c r="F713" s="38" t="s">
        <v>2984</v>
      </c>
      <c r="G713" s="38" t="s">
        <v>3383</v>
      </c>
      <c r="H713" s="38" t="s">
        <v>3735</v>
      </c>
      <c r="I713" s="40" t="s">
        <v>2984</v>
      </c>
      <c r="J713" s="40" t="s">
        <v>2984</v>
      </c>
      <c r="K713" s="38"/>
    </row>
    <row r="714" spans="1:11" ht="78" hidden="1" x14ac:dyDescent="0.25">
      <c r="A714" s="1">
        <v>713</v>
      </c>
      <c r="B714" s="2" t="s">
        <v>1237</v>
      </c>
      <c r="C714" s="3" t="s">
        <v>1238</v>
      </c>
      <c r="D714" s="38" t="s">
        <v>3372</v>
      </c>
      <c r="E714" s="38" t="s">
        <v>2984</v>
      </c>
      <c r="F714" s="38" t="s">
        <v>2984</v>
      </c>
      <c r="G714" s="38" t="s">
        <v>3385</v>
      </c>
      <c r="H714" s="38" t="s">
        <v>3735</v>
      </c>
      <c r="I714" s="40" t="s">
        <v>2984</v>
      </c>
      <c r="J714" s="40" t="s">
        <v>2984</v>
      </c>
      <c r="K714" s="38"/>
    </row>
    <row r="715" spans="1:11" ht="93.6" hidden="1" x14ac:dyDescent="0.25">
      <c r="A715" s="1">
        <v>714</v>
      </c>
      <c r="B715" s="2" t="s">
        <v>1239</v>
      </c>
      <c r="C715" s="3" t="s">
        <v>1240</v>
      </c>
      <c r="D715" s="38" t="s">
        <v>3372</v>
      </c>
      <c r="E715" s="38" t="s">
        <v>2984</v>
      </c>
      <c r="F715" s="38" t="s">
        <v>2984</v>
      </c>
      <c r="G715" s="38" t="s">
        <v>3443</v>
      </c>
      <c r="H715" s="38" t="s">
        <v>3065</v>
      </c>
      <c r="I715" s="40" t="s">
        <v>2984</v>
      </c>
      <c r="J715" s="40" t="s">
        <v>2984</v>
      </c>
      <c r="K715" s="38"/>
    </row>
    <row r="716" spans="1:11" ht="78" hidden="1" x14ac:dyDescent="0.25">
      <c r="A716" s="1">
        <v>715</v>
      </c>
      <c r="B716" s="2" t="s">
        <v>1241</v>
      </c>
      <c r="C716" s="3" t="s">
        <v>1242</v>
      </c>
      <c r="D716" s="38" t="s">
        <v>3372</v>
      </c>
      <c r="E716" s="38" t="s">
        <v>2984</v>
      </c>
      <c r="F716" s="38" t="s">
        <v>2984</v>
      </c>
      <c r="G716" s="38" t="s">
        <v>3719</v>
      </c>
      <c r="H716" s="38" t="s">
        <v>3735</v>
      </c>
      <c r="I716" s="40" t="s">
        <v>2984</v>
      </c>
      <c r="J716" s="40" t="s">
        <v>2984</v>
      </c>
      <c r="K716" s="38"/>
    </row>
    <row r="717" spans="1:11" ht="46.8" hidden="1" x14ac:dyDescent="0.25">
      <c r="A717" s="1">
        <v>716</v>
      </c>
      <c r="B717" s="2" t="s">
        <v>1243</v>
      </c>
      <c r="C717" s="3" t="s">
        <v>1244</v>
      </c>
      <c r="D717" s="38" t="s">
        <v>3372</v>
      </c>
      <c r="E717" s="38" t="s">
        <v>2984</v>
      </c>
      <c r="F717" s="38" t="s">
        <v>2984</v>
      </c>
      <c r="G717" s="38" t="s">
        <v>3147</v>
      </c>
      <c r="H717" s="38" t="s">
        <v>3735</v>
      </c>
      <c r="I717" s="40" t="s">
        <v>2984</v>
      </c>
      <c r="J717" s="40" t="s">
        <v>2984</v>
      </c>
      <c r="K717" s="38"/>
    </row>
    <row r="718" spans="1:11" ht="46.8" hidden="1" x14ac:dyDescent="0.25">
      <c r="A718" s="1">
        <v>717</v>
      </c>
      <c r="B718" s="2" t="s">
        <v>1245</v>
      </c>
      <c r="C718" s="3" t="s">
        <v>1246</v>
      </c>
      <c r="D718" s="38" t="s">
        <v>3372</v>
      </c>
      <c r="E718" s="38" t="s">
        <v>2984</v>
      </c>
      <c r="F718" s="38" t="s">
        <v>2984</v>
      </c>
      <c r="G718" s="38" t="s">
        <v>3444</v>
      </c>
      <c r="H718" s="38" t="s">
        <v>3067</v>
      </c>
      <c r="I718" s="40" t="s">
        <v>2984</v>
      </c>
      <c r="J718" s="40" t="s">
        <v>2984</v>
      </c>
      <c r="K718" s="38"/>
    </row>
    <row r="719" spans="1:11" ht="31.2" hidden="1" x14ac:dyDescent="0.25">
      <c r="A719" s="1">
        <v>718</v>
      </c>
      <c r="B719" s="2" t="s">
        <v>3694</v>
      </c>
      <c r="C719" s="3" t="s">
        <v>1247</v>
      </c>
      <c r="D719" s="38" t="s">
        <v>3372</v>
      </c>
      <c r="E719" s="38" t="s">
        <v>2984</v>
      </c>
      <c r="F719" s="38" t="s">
        <v>2984</v>
      </c>
      <c r="G719" s="38" t="s">
        <v>3719</v>
      </c>
      <c r="H719" s="38" t="s">
        <v>3735</v>
      </c>
      <c r="I719" s="40" t="s">
        <v>2984</v>
      </c>
      <c r="J719" s="40" t="s">
        <v>2984</v>
      </c>
      <c r="K719" s="38"/>
    </row>
    <row r="720" spans="1:11" ht="78" hidden="1" x14ac:dyDescent="0.25">
      <c r="A720" s="1">
        <v>719</v>
      </c>
      <c r="B720" s="2" t="s">
        <v>1248</v>
      </c>
      <c r="C720" s="3" t="s">
        <v>700</v>
      </c>
      <c r="D720" s="38" t="s">
        <v>3372</v>
      </c>
      <c r="E720" s="38" t="s">
        <v>2984</v>
      </c>
      <c r="F720" s="38" t="s">
        <v>2984</v>
      </c>
      <c r="G720" s="38" t="s">
        <v>3047</v>
      </c>
      <c r="H720" s="38" t="s">
        <v>3735</v>
      </c>
      <c r="I720" s="40" t="s">
        <v>2984</v>
      </c>
      <c r="J720" s="40" t="s">
        <v>2984</v>
      </c>
      <c r="K720" s="38"/>
    </row>
    <row r="721" spans="1:11" ht="46.8" hidden="1" x14ac:dyDescent="0.25">
      <c r="A721" s="1">
        <v>720</v>
      </c>
      <c r="B721" s="2" t="s">
        <v>1249</v>
      </c>
      <c r="C721" s="3" t="s">
        <v>1250</v>
      </c>
      <c r="D721" s="38" t="s">
        <v>3372</v>
      </c>
      <c r="E721" s="39" t="s">
        <v>2984</v>
      </c>
      <c r="F721" s="39" t="s">
        <v>2984</v>
      </c>
      <c r="G721" s="38" t="s">
        <v>3445</v>
      </c>
      <c r="H721" s="38" t="s">
        <v>3735</v>
      </c>
      <c r="I721" s="40" t="s">
        <v>2984</v>
      </c>
      <c r="J721" s="40" t="s">
        <v>2984</v>
      </c>
      <c r="K721" s="38"/>
    </row>
    <row r="722" spans="1:11" ht="46.8" hidden="1" x14ac:dyDescent="0.25">
      <c r="A722" s="1">
        <v>721</v>
      </c>
      <c r="B722" s="2" t="s">
        <v>1251</v>
      </c>
      <c r="C722" s="3" t="s">
        <v>1252</v>
      </c>
      <c r="D722" s="38" t="s">
        <v>3372</v>
      </c>
      <c r="E722" s="38" t="s">
        <v>2984</v>
      </c>
      <c r="F722" s="38" t="s">
        <v>2984</v>
      </c>
      <c r="G722" s="38" t="s">
        <v>3049</v>
      </c>
      <c r="H722" s="38" t="s">
        <v>3735</v>
      </c>
      <c r="I722" s="40" t="s">
        <v>2984</v>
      </c>
      <c r="J722" s="40" t="s">
        <v>2984</v>
      </c>
      <c r="K722" s="38"/>
    </row>
    <row r="723" spans="1:11" ht="78" hidden="1" x14ac:dyDescent="0.25">
      <c r="A723" s="1">
        <v>722</v>
      </c>
      <c r="B723" s="2" t="s">
        <v>1253</v>
      </c>
      <c r="C723" s="3" t="s">
        <v>1254</v>
      </c>
      <c r="D723" s="38" t="s">
        <v>3372</v>
      </c>
      <c r="E723" s="38" t="s">
        <v>2984</v>
      </c>
      <c r="F723" s="38" t="s">
        <v>2984</v>
      </c>
      <c r="G723" s="38" t="s">
        <v>3049</v>
      </c>
      <c r="H723" s="38" t="s">
        <v>3735</v>
      </c>
      <c r="I723" s="40" t="s">
        <v>2984</v>
      </c>
      <c r="J723" s="40" t="s">
        <v>2984</v>
      </c>
      <c r="K723" s="38"/>
    </row>
    <row r="724" spans="1:11" ht="78" hidden="1" x14ac:dyDescent="0.25">
      <c r="A724" s="1">
        <v>723</v>
      </c>
      <c r="B724" s="2" t="s">
        <v>1255</v>
      </c>
      <c r="C724" s="3" t="s">
        <v>1256</v>
      </c>
      <c r="D724" s="38" t="s">
        <v>3372</v>
      </c>
      <c r="E724" s="38" t="s">
        <v>2984</v>
      </c>
      <c r="F724" s="38" t="s">
        <v>2984</v>
      </c>
      <c r="G724" s="38" t="s">
        <v>3061</v>
      </c>
      <c r="H724" s="38" t="s">
        <v>3735</v>
      </c>
      <c r="I724" s="40" t="s">
        <v>2984</v>
      </c>
      <c r="J724" s="40" t="s">
        <v>2984</v>
      </c>
      <c r="K724" s="38"/>
    </row>
    <row r="725" spans="1:11" ht="62.4" hidden="1" x14ac:dyDescent="0.25">
      <c r="A725" s="1">
        <v>724</v>
      </c>
      <c r="B725" s="2" t="s">
        <v>1257</v>
      </c>
      <c r="C725" s="3" t="s">
        <v>1258</v>
      </c>
      <c r="D725" s="38" t="s">
        <v>3372</v>
      </c>
      <c r="E725" s="38" t="s">
        <v>2984</v>
      </c>
      <c r="F725" s="38" t="s">
        <v>2984</v>
      </c>
      <c r="G725" s="38" t="s">
        <v>3061</v>
      </c>
      <c r="H725" s="38" t="s">
        <v>3735</v>
      </c>
      <c r="I725" s="40" t="s">
        <v>2984</v>
      </c>
      <c r="J725" s="40" t="s">
        <v>2984</v>
      </c>
      <c r="K725" s="38"/>
    </row>
    <row r="726" spans="1:11" ht="62.4" hidden="1" x14ac:dyDescent="0.25">
      <c r="A726" s="1">
        <v>725</v>
      </c>
      <c r="B726" s="2" t="s">
        <v>1259</v>
      </c>
      <c r="C726" s="3" t="s">
        <v>1260</v>
      </c>
      <c r="D726" s="38" t="s">
        <v>3372</v>
      </c>
      <c r="E726" s="38" t="s">
        <v>2984</v>
      </c>
      <c r="F726" s="38" t="s">
        <v>2984</v>
      </c>
      <c r="G726" s="38" t="s">
        <v>3446</v>
      </c>
      <c r="H726" s="38" t="s">
        <v>3735</v>
      </c>
      <c r="I726" s="40" t="s">
        <v>2984</v>
      </c>
      <c r="J726" s="40" t="s">
        <v>2984</v>
      </c>
      <c r="K726" s="38"/>
    </row>
    <row r="727" spans="1:11" ht="46.8" hidden="1" x14ac:dyDescent="0.25">
      <c r="A727" s="1">
        <v>726</v>
      </c>
      <c r="B727" s="2" t="s">
        <v>1261</v>
      </c>
      <c r="C727" s="3" t="s">
        <v>1262</v>
      </c>
      <c r="D727" s="38" t="s">
        <v>3372</v>
      </c>
      <c r="E727" s="38" t="s">
        <v>2984</v>
      </c>
      <c r="F727" s="38" t="s">
        <v>2984</v>
      </c>
      <c r="G727" s="38" t="s">
        <v>3061</v>
      </c>
      <c r="H727" s="38" t="s">
        <v>3735</v>
      </c>
      <c r="I727" s="40" t="s">
        <v>2984</v>
      </c>
      <c r="J727" s="40" t="s">
        <v>2984</v>
      </c>
      <c r="K727" s="38"/>
    </row>
    <row r="728" spans="1:11" ht="62.4" hidden="1" x14ac:dyDescent="0.25">
      <c r="A728" s="1">
        <v>727</v>
      </c>
      <c r="B728" s="2" t="s">
        <v>1263</v>
      </c>
      <c r="C728" s="3" t="s">
        <v>1264</v>
      </c>
      <c r="D728" s="38" t="s">
        <v>3372</v>
      </c>
      <c r="E728" s="38" t="s">
        <v>2984</v>
      </c>
      <c r="F728" s="38" t="s">
        <v>2984</v>
      </c>
      <c r="G728" s="38" t="s">
        <v>3383</v>
      </c>
      <c r="H728" s="38" t="s">
        <v>3735</v>
      </c>
      <c r="I728" s="40" t="s">
        <v>2984</v>
      </c>
      <c r="J728" s="40" t="s">
        <v>2984</v>
      </c>
      <c r="K728" s="38"/>
    </row>
    <row r="729" spans="1:11" ht="31.2" hidden="1" x14ac:dyDescent="0.25">
      <c r="A729" s="1">
        <v>728</v>
      </c>
      <c r="B729" s="2" t="s">
        <v>1265</v>
      </c>
      <c r="C729" s="3" t="s">
        <v>1266</v>
      </c>
      <c r="D729" s="38" t="s">
        <v>3372</v>
      </c>
      <c r="E729" s="38" t="s">
        <v>2984</v>
      </c>
      <c r="F729" s="38" t="s">
        <v>2984</v>
      </c>
      <c r="G729" s="38" t="s">
        <v>3383</v>
      </c>
      <c r="H729" s="38" t="s">
        <v>3735</v>
      </c>
      <c r="I729" s="40" t="s">
        <v>2984</v>
      </c>
      <c r="J729" s="40" t="s">
        <v>2984</v>
      </c>
      <c r="K729" s="38"/>
    </row>
    <row r="730" spans="1:11" ht="62.4" hidden="1" x14ac:dyDescent="0.25">
      <c r="A730" s="1">
        <v>729</v>
      </c>
      <c r="B730" s="2" t="s">
        <v>1267</v>
      </c>
      <c r="C730" s="3" t="s">
        <v>1268</v>
      </c>
      <c r="D730" s="38" t="s">
        <v>3372</v>
      </c>
      <c r="E730" s="38" t="s">
        <v>2984</v>
      </c>
      <c r="F730" s="38" t="s">
        <v>2984</v>
      </c>
      <c r="G730" s="38" t="s">
        <v>3383</v>
      </c>
      <c r="H730" s="38" t="s">
        <v>3735</v>
      </c>
      <c r="I730" s="40" t="s">
        <v>2984</v>
      </c>
      <c r="J730" s="40" t="s">
        <v>2984</v>
      </c>
      <c r="K730" s="38"/>
    </row>
    <row r="731" spans="1:11" ht="46.8" hidden="1" x14ac:dyDescent="0.25">
      <c r="A731" s="1">
        <v>730</v>
      </c>
      <c r="B731" s="2" t="s">
        <v>1269</v>
      </c>
      <c r="C731" s="3" t="s">
        <v>744</v>
      </c>
      <c r="D731" s="38" t="s">
        <v>3372</v>
      </c>
      <c r="E731" s="38" t="s">
        <v>2984</v>
      </c>
      <c r="F731" s="38" t="s">
        <v>2984</v>
      </c>
      <c r="G731" s="38" t="s">
        <v>3723</v>
      </c>
      <c r="H731" s="38" t="s">
        <v>3735</v>
      </c>
      <c r="I731" s="40" t="s">
        <v>2984</v>
      </c>
      <c r="J731" s="40" t="s">
        <v>2984</v>
      </c>
      <c r="K731" s="38"/>
    </row>
    <row r="732" spans="1:11" ht="140.4" hidden="1" x14ac:dyDescent="0.25">
      <c r="A732" s="1">
        <v>731</v>
      </c>
      <c r="B732" s="2" t="s">
        <v>1270</v>
      </c>
      <c r="C732" s="3" t="s">
        <v>1271</v>
      </c>
      <c r="D732" s="38" t="s">
        <v>3373</v>
      </c>
      <c r="E732" s="38" t="s">
        <v>3330</v>
      </c>
      <c r="F732" s="38" t="s">
        <v>3064</v>
      </c>
      <c r="G732" s="40" t="s">
        <v>2981</v>
      </c>
      <c r="H732" s="38" t="s">
        <v>3735</v>
      </c>
      <c r="I732" s="40" t="s">
        <v>3447</v>
      </c>
      <c r="J732" s="40" t="s">
        <v>3064</v>
      </c>
      <c r="K732" s="40" t="s">
        <v>3807</v>
      </c>
    </row>
    <row r="733" spans="1:11" ht="46.8" hidden="1" x14ac:dyDescent="0.25">
      <c r="A733" s="1">
        <v>732</v>
      </c>
      <c r="B733" s="2" t="s">
        <v>1272</v>
      </c>
      <c r="C733" s="3" t="s">
        <v>1273</v>
      </c>
      <c r="D733" s="38" t="s">
        <v>3373</v>
      </c>
      <c r="E733" s="38" t="s">
        <v>2984</v>
      </c>
      <c r="F733" s="38" t="s">
        <v>2984</v>
      </c>
      <c r="G733" s="38" t="s">
        <v>3354</v>
      </c>
      <c r="H733" s="38" t="s">
        <v>3354</v>
      </c>
      <c r="I733" s="40" t="s">
        <v>2984</v>
      </c>
      <c r="J733" s="40" t="s">
        <v>2984</v>
      </c>
      <c r="K733" s="38"/>
    </row>
    <row r="734" spans="1:11" ht="78" hidden="1" x14ac:dyDescent="0.25">
      <c r="A734" s="1">
        <v>733</v>
      </c>
      <c r="B734" s="2" t="s">
        <v>1274</v>
      </c>
      <c r="C734" s="3" t="s">
        <v>1275</v>
      </c>
      <c r="D734" s="38" t="s">
        <v>3373</v>
      </c>
      <c r="E734" s="38" t="s">
        <v>2984</v>
      </c>
      <c r="F734" s="38" t="s">
        <v>2984</v>
      </c>
      <c r="G734" s="38" t="s">
        <v>3033</v>
      </c>
      <c r="H734" s="38" t="s">
        <v>3735</v>
      </c>
      <c r="I734" s="40" t="s">
        <v>2984</v>
      </c>
      <c r="J734" s="40" t="s">
        <v>2984</v>
      </c>
      <c r="K734" s="38"/>
    </row>
    <row r="735" spans="1:11" ht="78" hidden="1" x14ac:dyDescent="0.25">
      <c r="A735" s="1">
        <v>734</v>
      </c>
      <c r="B735" s="2" t="s">
        <v>1276</v>
      </c>
      <c r="C735" s="3" t="s">
        <v>1275</v>
      </c>
      <c r="D735" s="38" t="s">
        <v>3373</v>
      </c>
      <c r="E735" s="38" t="s">
        <v>2984</v>
      </c>
      <c r="F735" s="38" t="s">
        <v>2984</v>
      </c>
      <c r="G735" s="38" t="s">
        <v>2981</v>
      </c>
      <c r="H735" s="38" t="s">
        <v>3735</v>
      </c>
      <c r="I735" s="40" t="s">
        <v>2984</v>
      </c>
      <c r="J735" s="40" t="s">
        <v>2984</v>
      </c>
      <c r="K735" s="38"/>
    </row>
    <row r="736" spans="1:11" ht="78" hidden="1" x14ac:dyDescent="0.25">
      <c r="A736" s="1">
        <v>735</v>
      </c>
      <c r="B736" s="2" t="s">
        <v>1277</v>
      </c>
      <c r="C736" s="3" t="s">
        <v>861</v>
      </c>
      <c r="D736" s="38" t="s">
        <v>3373</v>
      </c>
      <c r="E736" s="38" t="s">
        <v>2984</v>
      </c>
      <c r="F736" s="38" t="s">
        <v>2984</v>
      </c>
      <c r="G736" s="38" t="s">
        <v>2981</v>
      </c>
      <c r="H736" s="38" t="s">
        <v>3735</v>
      </c>
      <c r="I736" s="40" t="s">
        <v>2984</v>
      </c>
      <c r="J736" s="40" t="s">
        <v>2984</v>
      </c>
      <c r="K736" s="38"/>
    </row>
    <row r="737" spans="1:11" ht="124.8" hidden="1" x14ac:dyDescent="0.25">
      <c r="A737" s="1">
        <v>736</v>
      </c>
      <c r="B737" s="2" t="s">
        <v>1278</v>
      </c>
      <c r="C737" s="3" t="s">
        <v>13</v>
      </c>
      <c r="D737" s="38" t="s">
        <v>3373</v>
      </c>
      <c r="E737" s="38" t="s">
        <v>2984</v>
      </c>
      <c r="F737" s="38" t="s">
        <v>2984</v>
      </c>
      <c r="G737" s="38" t="s">
        <v>2981</v>
      </c>
      <c r="H737" s="38" t="s">
        <v>3735</v>
      </c>
      <c r="I737" s="40" t="s">
        <v>2984</v>
      </c>
      <c r="J737" s="40" t="s">
        <v>2984</v>
      </c>
      <c r="K737" s="38"/>
    </row>
    <row r="738" spans="1:11" ht="78" hidden="1" x14ac:dyDescent="0.25">
      <c r="A738" s="1">
        <v>737</v>
      </c>
      <c r="B738" s="2" t="s">
        <v>1279</v>
      </c>
      <c r="C738" s="3" t="s">
        <v>1280</v>
      </c>
      <c r="D738" s="38" t="s">
        <v>3373</v>
      </c>
      <c r="E738" s="38" t="s">
        <v>2984</v>
      </c>
      <c r="F738" s="38" t="s">
        <v>2984</v>
      </c>
      <c r="G738" s="38" t="s">
        <v>3354</v>
      </c>
      <c r="H738" s="38" t="s">
        <v>3354</v>
      </c>
      <c r="I738" s="40" t="s">
        <v>2984</v>
      </c>
      <c r="J738" s="40" t="s">
        <v>2984</v>
      </c>
      <c r="K738" s="38"/>
    </row>
    <row r="739" spans="1:11" ht="93.6" x14ac:dyDescent="0.25">
      <c r="A739" s="1">
        <v>738</v>
      </c>
      <c r="B739" s="2" t="s">
        <v>1281</v>
      </c>
      <c r="C739" s="3" t="s">
        <v>1282</v>
      </c>
      <c r="D739" s="38" t="s">
        <v>3373</v>
      </c>
      <c r="E739" s="38" t="s">
        <v>3007</v>
      </c>
      <c r="F739" s="38" t="s">
        <v>3065</v>
      </c>
      <c r="G739" s="40" t="s">
        <v>2981</v>
      </c>
      <c r="H739" s="38" t="s">
        <v>3735</v>
      </c>
      <c r="I739" s="40" t="s">
        <v>3270</v>
      </c>
      <c r="J739" s="40" t="s">
        <v>3252</v>
      </c>
      <c r="K739" s="40" t="s">
        <v>3807</v>
      </c>
    </row>
    <row r="740" spans="1:11" ht="93.6" hidden="1" x14ac:dyDescent="0.25">
      <c r="A740" s="1">
        <v>739</v>
      </c>
      <c r="B740" s="2" t="s">
        <v>1283</v>
      </c>
      <c r="C740" s="3" t="s">
        <v>1284</v>
      </c>
      <c r="D740" s="38" t="s">
        <v>3373</v>
      </c>
      <c r="E740" s="38" t="s">
        <v>2984</v>
      </c>
      <c r="F740" s="38" t="s">
        <v>2984</v>
      </c>
      <c r="G740" s="38" t="s">
        <v>2981</v>
      </c>
      <c r="H740" s="38" t="s">
        <v>3735</v>
      </c>
      <c r="I740" s="40" t="s">
        <v>2984</v>
      </c>
      <c r="J740" s="40" t="s">
        <v>2984</v>
      </c>
      <c r="K740" s="38"/>
    </row>
    <row r="741" spans="1:11" ht="46.8" hidden="1" x14ac:dyDescent="0.25">
      <c r="A741" s="1">
        <v>740</v>
      </c>
      <c r="B741" s="2" t="s">
        <v>1285</v>
      </c>
      <c r="C741" s="3" t="s">
        <v>1286</v>
      </c>
      <c r="D741" s="38" t="s">
        <v>3373</v>
      </c>
      <c r="E741" s="38" t="s">
        <v>2984</v>
      </c>
      <c r="F741" s="38" t="s">
        <v>2984</v>
      </c>
      <c r="G741" s="38" t="s">
        <v>3448</v>
      </c>
      <c r="H741" s="38" t="s">
        <v>3735</v>
      </c>
      <c r="I741" s="40" t="s">
        <v>2984</v>
      </c>
      <c r="J741" s="40" t="s">
        <v>2984</v>
      </c>
      <c r="K741" s="38"/>
    </row>
    <row r="742" spans="1:11" ht="46.8" hidden="1" x14ac:dyDescent="0.25">
      <c r="A742" s="1">
        <v>741</v>
      </c>
      <c r="B742" s="2" t="s">
        <v>1287</v>
      </c>
      <c r="C742" s="3" t="s">
        <v>1288</v>
      </c>
      <c r="D742" s="38" t="s">
        <v>3373</v>
      </c>
      <c r="E742" s="38" t="s">
        <v>2984</v>
      </c>
      <c r="F742" s="38" t="s">
        <v>2984</v>
      </c>
      <c r="G742" s="38" t="s">
        <v>3448</v>
      </c>
      <c r="H742" s="38" t="s">
        <v>3735</v>
      </c>
      <c r="I742" s="40" t="s">
        <v>2984</v>
      </c>
      <c r="J742" s="40" t="s">
        <v>2984</v>
      </c>
      <c r="K742" s="38"/>
    </row>
    <row r="743" spans="1:11" ht="78" hidden="1" x14ac:dyDescent="0.25">
      <c r="A743" s="1">
        <v>742</v>
      </c>
      <c r="B743" s="2" t="s">
        <v>1289</v>
      </c>
      <c r="C743" s="3" t="s">
        <v>1290</v>
      </c>
      <c r="D743" s="38" t="s">
        <v>3373</v>
      </c>
      <c r="E743" s="38" t="s">
        <v>2984</v>
      </c>
      <c r="F743" s="38" t="s">
        <v>2984</v>
      </c>
      <c r="G743" s="38" t="s">
        <v>3413</v>
      </c>
      <c r="H743" s="38" t="s">
        <v>3735</v>
      </c>
      <c r="I743" s="40" t="s">
        <v>2984</v>
      </c>
      <c r="J743" s="40" t="s">
        <v>2984</v>
      </c>
      <c r="K743" s="38"/>
    </row>
    <row r="744" spans="1:11" ht="93.6" hidden="1" x14ac:dyDescent="0.25">
      <c r="A744" s="1">
        <v>743</v>
      </c>
      <c r="B744" s="2" t="s">
        <v>1291</v>
      </c>
      <c r="C744" s="3" t="s">
        <v>1292</v>
      </c>
      <c r="D744" s="38" t="s">
        <v>3373</v>
      </c>
      <c r="E744" s="38" t="s">
        <v>2984</v>
      </c>
      <c r="F744" s="38" t="s">
        <v>2984</v>
      </c>
      <c r="G744" s="38" t="s">
        <v>3056</v>
      </c>
      <c r="H744" s="38" t="s">
        <v>3735</v>
      </c>
      <c r="I744" s="40" t="s">
        <v>2984</v>
      </c>
      <c r="J744" s="40" t="s">
        <v>2984</v>
      </c>
      <c r="K744" s="38"/>
    </row>
    <row r="745" spans="1:11" ht="46.8" hidden="1" x14ac:dyDescent="0.25">
      <c r="A745" s="1">
        <v>744</v>
      </c>
      <c r="B745" s="2" t="s">
        <v>1293</v>
      </c>
      <c r="C745" s="3" t="s">
        <v>1294</v>
      </c>
      <c r="D745" s="38" t="s">
        <v>3373</v>
      </c>
      <c r="E745" s="38" t="s">
        <v>2984</v>
      </c>
      <c r="F745" s="38" t="s">
        <v>2984</v>
      </c>
      <c r="G745" s="38" t="s">
        <v>3036</v>
      </c>
      <c r="H745" s="38" t="s">
        <v>3735</v>
      </c>
      <c r="I745" s="40" t="s">
        <v>2984</v>
      </c>
      <c r="J745" s="40" t="s">
        <v>2984</v>
      </c>
      <c r="K745" s="38"/>
    </row>
    <row r="746" spans="1:11" ht="62.4" hidden="1" x14ac:dyDescent="0.25">
      <c r="A746" s="1">
        <v>745</v>
      </c>
      <c r="B746" s="2" t="s">
        <v>1295</v>
      </c>
      <c r="C746" s="3" t="s">
        <v>30</v>
      </c>
      <c r="D746" s="38" t="s">
        <v>3373</v>
      </c>
      <c r="E746" s="38" t="s">
        <v>2984</v>
      </c>
      <c r="F746" s="38" t="s">
        <v>2984</v>
      </c>
      <c r="G746" s="38" t="s">
        <v>3354</v>
      </c>
      <c r="H746" s="38" t="s">
        <v>3354</v>
      </c>
      <c r="I746" s="40" t="s">
        <v>2984</v>
      </c>
      <c r="J746" s="40" t="s">
        <v>2984</v>
      </c>
      <c r="K746" s="38"/>
    </row>
    <row r="747" spans="1:11" ht="93.6" x14ac:dyDescent="0.25">
      <c r="A747" s="1">
        <v>746</v>
      </c>
      <c r="B747" s="2" t="s">
        <v>1296</v>
      </c>
      <c r="C747" s="3" t="s">
        <v>1297</v>
      </c>
      <c r="D747" s="38" t="s">
        <v>3373</v>
      </c>
      <c r="E747" s="38" t="s">
        <v>3415</v>
      </c>
      <c r="F747" s="38" t="s">
        <v>3065</v>
      </c>
      <c r="G747" s="40" t="s">
        <v>2981</v>
      </c>
      <c r="H747" s="38" t="s">
        <v>3735</v>
      </c>
      <c r="I747" s="40" t="s">
        <v>3019</v>
      </c>
      <c r="J747" s="40" t="s">
        <v>3252</v>
      </c>
      <c r="K747" s="40" t="s">
        <v>3807</v>
      </c>
    </row>
    <row r="748" spans="1:11" ht="46.8" hidden="1" x14ac:dyDescent="0.25">
      <c r="A748" s="1">
        <v>747</v>
      </c>
      <c r="B748" s="2" t="s">
        <v>1298</v>
      </c>
      <c r="C748" s="3" t="s">
        <v>867</v>
      </c>
      <c r="D748" s="38" t="s">
        <v>3373</v>
      </c>
      <c r="E748" s="38" t="s">
        <v>2989</v>
      </c>
      <c r="F748" s="38" t="s">
        <v>3064</v>
      </c>
      <c r="G748" s="40" t="s">
        <v>3040</v>
      </c>
      <c r="H748" s="38" t="s">
        <v>3735</v>
      </c>
      <c r="I748" s="40" t="s">
        <v>2984</v>
      </c>
      <c r="J748" s="40" t="s">
        <v>3354</v>
      </c>
      <c r="K748" s="40" t="s">
        <v>3851</v>
      </c>
    </row>
    <row r="749" spans="1:11" ht="46.8" hidden="1" x14ac:dyDescent="0.25">
      <c r="A749" s="1">
        <v>748</v>
      </c>
      <c r="B749" s="2" t="s">
        <v>1299</v>
      </c>
      <c r="C749" s="3" t="s">
        <v>1300</v>
      </c>
      <c r="D749" s="38" t="s">
        <v>3373</v>
      </c>
      <c r="E749" s="38" t="s">
        <v>3418</v>
      </c>
      <c r="F749" s="38" t="s">
        <v>3703</v>
      </c>
      <c r="G749" s="40" t="s">
        <v>2981</v>
      </c>
      <c r="H749" s="38" t="s">
        <v>3735</v>
      </c>
      <c r="I749" s="40" t="s">
        <v>3019</v>
      </c>
      <c r="J749" s="40" t="s">
        <v>3252</v>
      </c>
      <c r="K749" s="40" t="s">
        <v>3807</v>
      </c>
    </row>
    <row r="750" spans="1:11" s="18" customFormat="1" ht="62.4" hidden="1" x14ac:dyDescent="0.25">
      <c r="A750" s="1">
        <v>749</v>
      </c>
      <c r="B750" s="20" t="s">
        <v>1301</v>
      </c>
      <c r="C750" s="19" t="s">
        <v>1302</v>
      </c>
      <c r="D750" s="38" t="s">
        <v>3373</v>
      </c>
      <c r="E750" s="38" t="s">
        <v>2984</v>
      </c>
      <c r="F750" s="38" t="s">
        <v>2984</v>
      </c>
      <c r="G750" s="38" t="s">
        <v>3708</v>
      </c>
      <c r="H750" s="38" t="s">
        <v>3735</v>
      </c>
      <c r="I750" s="40" t="s">
        <v>2984</v>
      </c>
      <c r="J750" s="40" t="s">
        <v>2984</v>
      </c>
      <c r="K750" s="38"/>
    </row>
    <row r="751" spans="1:11" ht="109.2" hidden="1" x14ac:dyDescent="0.25">
      <c r="A751" s="1">
        <v>750</v>
      </c>
      <c r="B751" s="2" t="s">
        <v>1303</v>
      </c>
      <c r="C751" s="3" t="s">
        <v>1304</v>
      </c>
      <c r="D751" s="38" t="s">
        <v>3373</v>
      </c>
      <c r="E751" s="38" t="s">
        <v>2980</v>
      </c>
      <c r="F751" s="38" t="s">
        <v>3064</v>
      </c>
      <c r="G751" s="40" t="s">
        <v>2981</v>
      </c>
      <c r="H751" s="38" t="s">
        <v>3735</v>
      </c>
      <c r="I751" s="40" t="s">
        <v>2984</v>
      </c>
      <c r="J751" s="40" t="s">
        <v>3354</v>
      </c>
      <c r="K751" s="40" t="s">
        <v>3851</v>
      </c>
    </row>
    <row r="752" spans="1:11" ht="78" hidden="1" x14ac:dyDescent="0.25">
      <c r="A752" s="1">
        <v>751</v>
      </c>
      <c r="B752" s="2" t="s">
        <v>1305</v>
      </c>
      <c r="C752" s="3" t="s">
        <v>1306</v>
      </c>
      <c r="D752" s="38" t="s">
        <v>3373</v>
      </c>
      <c r="E752" s="38" t="s">
        <v>2984</v>
      </c>
      <c r="F752" s="38" t="s">
        <v>2984</v>
      </c>
      <c r="G752" s="38" t="s">
        <v>3040</v>
      </c>
      <c r="H752" s="38" t="s">
        <v>3735</v>
      </c>
      <c r="I752" s="40" t="s">
        <v>2984</v>
      </c>
      <c r="J752" s="40" t="s">
        <v>2984</v>
      </c>
      <c r="K752" s="38"/>
    </row>
    <row r="753" spans="1:11" ht="46.8" hidden="1" x14ac:dyDescent="0.25">
      <c r="A753" s="1">
        <v>752</v>
      </c>
      <c r="B753" s="2" t="s">
        <v>1307</v>
      </c>
      <c r="C753" s="3" t="s">
        <v>1308</v>
      </c>
      <c r="D753" s="38" t="s">
        <v>3373</v>
      </c>
      <c r="E753" s="38" t="s">
        <v>3330</v>
      </c>
      <c r="F753" s="38" t="s">
        <v>3064</v>
      </c>
      <c r="G753" s="40" t="s">
        <v>3040</v>
      </c>
      <c r="H753" s="38" t="s">
        <v>3735</v>
      </c>
      <c r="I753" s="40" t="s">
        <v>3630</v>
      </c>
      <c r="J753" s="40" t="s">
        <v>3064</v>
      </c>
      <c r="K753" s="40" t="s">
        <v>3807</v>
      </c>
    </row>
    <row r="754" spans="1:11" ht="31.2" hidden="1" x14ac:dyDescent="0.25">
      <c r="A754" s="1">
        <v>753</v>
      </c>
      <c r="B754" s="2" t="s">
        <v>1309</v>
      </c>
      <c r="C754" s="3" t="s">
        <v>1310</v>
      </c>
      <c r="D754" s="38" t="s">
        <v>3373</v>
      </c>
      <c r="E754" s="38" t="s">
        <v>2984</v>
      </c>
      <c r="F754" s="38" t="s">
        <v>2984</v>
      </c>
      <c r="G754" s="38" t="s">
        <v>2981</v>
      </c>
      <c r="H754" s="38" t="s">
        <v>3735</v>
      </c>
      <c r="I754" s="40" t="s">
        <v>2984</v>
      </c>
      <c r="J754" s="40" t="s">
        <v>2984</v>
      </c>
      <c r="K754" s="38"/>
    </row>
    <row r="755" spans="1:11" ht="31.2" hidden="1" x14ac:dyDescent="0.25">
      <c r="A755" s="1">
        <v>754</v>
      </c>
      <c r="B755" s="2" t="s">
        <v>1311</v>
      </c>
      <c r="C755" s="3" t="s">
        <v>1312</v>
      </c>
      <c r="D755" s="38" t="s">
        <v>3373</v>
      </c>
      <c r="E755" s="38" t="s">
        <v>3294</v>
      </c>
      <c r="F755" s="38" t="s">
        <v>3064</v>
      </c>
      <c r="G755" s="40" t="s">
        <v>3631</v>
      </c>
      <c r="H755" s="38" t="s">
        <v>3735</v>
      </c>
      <c r="I755" s="40" t="s">
        <v>3431</v>
      </c>
      <c r="J755" s="40" t="s">
        <v>3064</v>
      </c>
      <c r="K755" s="40" t="s">
        <v>3807</v>
      </c>
    </row>
    <row r="756" spans="1:11" ht="62.4" hidden="1" x14ac:dyDescent="0.25">
      <c r="A756" s="1">
        <v>755</v>
      </c>
      <c r="B756" s="2" t="s">
        <v>1313</v>
      </c>
      <c r="C756" s="3" t="s">
        <v>1314</v>
      </c>
      <c r="D756" s="38" t="s">
        <v>3373</v>
      </c>
      <c r="E756" s="38" t="s">
        <v>2984</v>
      </c>
      <c r="F756" s="38" t="s">
        <v>2984</v>
      </c>
      <c r="G756" s="38" t="s">
        <v>3026</v>
      </c>
      <c r="H756" s="38" t="s">
        <v>3735</v>
      </c>
      <c r="I756" s="40" t="s">
        <v>2984</v>
      </c>
      <c r="J756" s="40" t="s">
        <v>2984</v>
      </c>
      <c r="K756" s="38"/>
    </row>
    <row r="757" spans="1:11" ht="46.8" hidden="1" x14ac:dyDescent="0.25">
      <c r="A757" s="1">
        <v>756</v>
      </c>
      <c r="B757" s="2" t="s">
        <v>1315</v>
      </c>
      <c r="C757" s="3" t="s">
        <v>1316</v>
      </c>
      <c r="D757" s="38" t="s">
        <v>3373</v>
      </c>
      <c r="E757" s="38" t="s">
        <v>3625</v>
      </c>
      <c r="F757" s="38" t="s">
        <v>3064</v>
      </c>
      <c r="G757" s="40" t="s">
        <v>3435</v>
      </c>
      <c r="H757" s="38" t="s">
        <v>3065</v>
      </c>
      <c r="I757" s="40" t="s">
        <v>2984</v>
      </c>
      <c r="J757" s="40" t="s">
        <v>3354</v>
      </c>
      <c r="K757" s="40" t="s">
        <v>3851</v>
      </c>
    </row>
    <row r="758" spans="1:11" ht="31.2" hidden="1" x14ac:dyDescent="0.25">
      <c r="A758" s="1">
        <v>757</v>
      </c>
      <c r="B758" s="2" t="s">
        <v>1317</v>
      </c>
      <c r="C758" s="3" t="s">
        <v>1318</v>
      </c>
      <c r="D758" s="38" t="s">
        <v>3373</v>
      </c>
      <c r="E758" s="38" t="s">
        <v>2984</v>
      </c>
      <c r="F758" s="38" t="s">
        <v>2984</v>
      </c>
      <c r="G758" s="38" t="s">
        <v>2981</v>
      </c>
      <c r="H758" s="38" t="s">
        <v>3735</v>
      </c>
      <c r="I758" s="40" t="s">
        <v>2984</v>
      </c>
      <c r="J758" s="40" t="s">
        <v>2984</v>
      </c>
      <c r="K758" s="38"/>
    </row>
    <row r="759" spans="1:11" ht="31.2" hidden="1" x14ac:dyDescent="0.25">
      <c r="A759" s="1">
        <v>758</v>
      </c>
      <c r="B759" s="2" t="s">
        <v>1319</v>
      </c>
      <c r="C759" s="3" t="s">
        <v>1320</v>
      </c>
      <c r="D759" s="38" t="s">
        <v>3373</v>
      </c>
      <c r="E759" s="38" t="s">
        <v>2984</v>
      </c>
      <c r="F759" s="38" t="s">
        <v>2984</v>
      </c>
      <c r="G759" s="38" t="s">
        <v>2981</v>
      </c>
      <c r="H759" s="38" t="s">
        <v>3735</v>
      </c>
      <c r="I759" s="40" t="s">
        <v>2984</v>
      </c>
      <c r="J759" s="40" t="s">
        <v>2984</v>
      </c>
      <c r="K759" s="38"/>
    </row>
    <row r="760" spans="1:11" ht="109.2" hidden="1" x14ac:dyDescent="0.25">
      <c r="A760" s="1">
        <v>759</v>
      </c>
      <c r="B760" s="2" t="s">
        <v>1321</v>
      </c>
      <c r="C760" s="3" t="s">
        <v>1322</v>
      </c>
      <c r="D760" s="38" t="s">
        <v>3373</v>
      </c>
      <c r="E760" s="38" t="s">
        <v>2984</v>
      </c>
      <c r="F760" s="38" t="s">
        <v>2984</v>
      </c>
      <c r="G760" s="38" t="s">
        <v>2981</v>
      </c>
      <c r="H760" s="38" t="s">
        <v>3735</v>
      </c>
      <c r="I760" s="40" t="s">
        <v>2984</v>
      </c>
      <c r="J760" s="40" t="s">
        <v>2984</v>
      </c>
      <c r="K760" s="38"/>
    </row>
    <row r="761" spans="1:11" ht="46.8" hidden="1" x14ac:dyDescent="0.25">
      <c r="A761" s="1">
        <v>760</v>
      </c>
      <c r="B761" s="2" t="s">
        <v>1323</v>
      </c>
      <c r="C761" s="3" t="s">
        <v>1324</v>
      </c>
      <c r="D761" s="38" t="s">
        <v>3373</v>
      </c>
      <c r="E761" s="38" t="s">
        <v>2990</v>
      </c>
      <c r="F761" s="38" t="s">
        <v>3064</v>
      </c>
      <c r="G761" s="40" t="s">
        <v>3439</v>
      </c>
      <c r="H761" s="38" t="s">
        <v>3735</v>
      </c>
      <c r="I761" s="40" t="s">
        <v>3034</v>
      </c>
      <c r="J761" s="40" t="s">
        <v>3064</v>
      </c>
      <c r="K761" s="40" t="s">
        <v>3807</v>
      </c>
    </row>
    <row r="762" spans="1:11" s="18" customFormat="1" ht="93.6" hidden="1" x14ac:dyDescent="0.25">
      <c r="A762" s="1">
        <v>761</v>
      </c>
      <c r="B762" s="20" t="s">
        <v>1325</v>
      </c>
      <c r="C762" s="19" t="s">
        <v>1326</v>
      </c>
      <c r="D762" s="18" t="s">
        <v>3373</v>
      </c>
      <c r="E762" s="18" t="s">
        <v>3625</v>
      </c>
      <c r="F762" s="18" t="s">
        <v>3064</v>
      </c>
      <c r="G762" s="35" t="s">
        <v>3632</v>
      </c>
      <c r="H762" s="18" t="s">
        <v>3735</v>
      </c>
      <c r="I762" s="35" t="s">
        <v>3633</v>
      </c>
      <c r="J762" s="35" t="s">
        <v>3067</v>
      </c>
      <c r="K762" s="40" t="s">
        <v>3807</v>
      </c>
    </row>
    <row r="763" spans="1:11" ht="62.4" hidden="1" x14ac:dyDescent="0.25">
      <c r="A763" s="1">
        <v>762</v>
      </c>
      <c r="B763" s="2" t="s">
        <v>1327</v>
      </c>
      <c r="C763" s="5" t="s">
        <v>1328</v>
      </c>
      <c r="D763" s="38" t="s">
        <v>3373</v>
      </c>
      <c r="E763" s="38" t="s">
        <v>2984</v>
      </c>
      <c r="F763" s="38" t="s">
        <v>2984</v>
      </c>
      <c r="G763" s="38" t="s">
        <v>3354</v>
      </c>
      <c r="H763" s="38" t="s">
        <v>3354</v>
      </c>
      <c r="I763" s="40" t="s">
        <v>2984</v>
      </c>
      <c r="J763" s="40" t="s">
        <v>2984</v>
      </c>
      <c r="K763" s="38"/>
    </row>
    <row r="764" spans="1:11" ht="78" hidden="1" x14ac:dyDescent="0.25">
      <c r="A764" s="1">
        <v>763</v>
      </c>
      <c r="B764" s="2" t="s">
        <v>1329</v>
      </c>
      <c r="C764" s="5" t="s">
        <v>1330</v>
      </c>
      <c r="D764" s="38" t="s">
        <v>3373</v>
      </c>
      <c r="E764" s="38" t="s">
        <v>2988</v>
      </c>
      <c r="F764" s="38" t="s">
        <v>3064</v>
      </c>
      <c r="G764" s="40" t="s">
        <v>2981</v>
      </c>
      <c r="H764" s="38" t="s">
        <v>3735</v>
      </c>
      <c r="I764" s="40" t="s">
        <v>2984</v>
      </c>
      <c r="J764" s="40" t="s">
        <v>3354</v>
      </c>
      <c r="K764" s="40" t="s">
        <v>3851</v>
      </c>
    </row>
    <row r="765" spans="1:11" ht="78" hidden="1" x14ac:dyDescent="0.25">
      <c r="A765" s="1">
        <v>764</v>
      </c>
      <c r="B765" s="2" t="s">
        <v>1331</v>
      </c>
      <c r="C765" s="5" t="s">
        <v>1332</v>
      </c>
      <c r="D765" s="38" t="s">
        <v>3373</v>
      </c>
      <c r="E765" s="38" t="s">
        <v>2984</v>
      </c>
      <c r="F765" s="38" t="s">
        <v>2984</v>
      </c>
      <c r="G765" s="38" t="s">
        <v>3634</v>
      </c>
      <c r="H765" s="38" t="s">
        <v>3735</v>
      </c>
      <c r="I765" s="40" t="s">
        <v>2984</v>
      </c>
      <c r="J765" s="40" t="s">
        <v>2984</v>
      </c>
      <c r="K765" s="38"/>
    </row>
    <row r="766" spans="1:11" ht="124.8" hidden="1" x14ac:dyDescent="0.25">
      <c r="A766" s="1">
        <v>765</v>
      </c>
      <c r="B766" s="2" t="s">
        <v>1333</v>
      </c>
      <c r="C766" s="3" t="s">
        <v>1334</v>
      </c>
      <c r="D766" s="38" t="s">
        <v>3373</v>
      </c>
      <c r="E766" s="38" t="s">
        <v>2984</v>
      </c>
      <c r="F766" s="38" t="s">
        <v>2984</v>
      </c>
      <c r="G766" s="38" t="s">
        <v>2981</v>
      </c>
      <c r="H766" s="38" t="s">
        <v>3735</v>
      </c>
      <c r="I766" s="40" t="s">
        <v>2984</v>
      </c>
      <c r="J766" s="40" t="s">
        <v>2984</v>
      </c>
      <c r="K766" s="38"/>
    </row>
    <row r="767" spans="1:11" ht="62.4" hidden="1" x14ac:dyDescent="0.25">
      <c r="A767" s="1">
        <v>766</v>
      </c>
      <c r="B767" s="2" t="s">
        <v>1335</v>
      </c>
      <c r="C767" s="3" t="s">
        <v>1336</v>
      </c>
      <c r="D767" s="38" t="s">
        <v>3373</v>
      </c>
      <c r="E767" s="38" t="s">
        <v>2984</v>
      </c>
      <c r="F767" s="38" t="s">
        <v>2984</v>
      </c>
      <c r="G767" s="38" t="s">
        <v>3354</v>
      </c>
      <c r="H767" s="38" t="s">
        <v>3354</v>
      </c>
      <c r="I767" s="40" t="s">
        <v>2984</v>
      </c>
      <c r="J767" s="40" t="s">
        <v>2984</v>
      </c>
      <c r="K767" s="38"/>
    </row>
    <row r="768" spans="1:11" ht="78" hidden="1" x14ac:dyDescent="0.25">
      <c r="A768" s="1">
        <v>767</v>
      </c>
      <c r="B768" s="2" t="s">
        <v>1337</v>
      </c>
      <c r="C768" s="3" t="s">
        <v>1338</v>
      </c>
      <c r="D768" s="38" t="s">
        <v>3373</v>
      </c>
      <c r="E768" s="38" t="s">
        <v>2990</v>
      </c>
      <c r="F768" s="38" t="s">
        <v>3064</v>
      </c>
      <c r="G768" s="40" t="s">
        <v>3635</v>
      </c>
      <c r="H768" s="38" t="s">
        <v>3735</v>
      </c>
      <c r="I768" s="40" t="s">
        <v>2984</v>
      </c>
      <c r="J768" s="40" t="s">
        <v>3354</v>
      </c>
      <c r="K768" s="40" t="s">
        <v>3851</v>
      </c>
    </row>
    <row r="769" spans="1:11" ht="62.4" hidden="1" x14ac:dyDescent="0.25">
      <c r="A769" s="1">
        <v>768</v>
      </c>
      <c r="B769" s="2" t="s">
        <v>1339</v>
      </c>
      <c r="C769" s="3" t="s">
        <v>1340</v>
      </c>
      <c r="D769" s="38" t="s">
        <v>3373</v>
      </c>
      <c r="E769" s="38" t="s">
        <v>3626</v>
      </c>
      <c r="F769" s="38" t="s">
        <v>3064</v>
      </c>
      <c r="G769" s="40" t="s">
        <v>3040</v>
      </c>
      <c r="H769" s="38" t="s">
        <v>3735</v>
      </c>
      <c r="I769" s="40" t="s">
        <v>2984</v>
      </c>
      <c r="J769" s="40" t="s">
        <v>3354</v>
      </c>
      <c r="K769" s="40" t="s">
        <v>3851</v>
      </c>
    </row>
    <row r="770" spans="1:11" ht="62.4" hidden="1" x14ac:dyDescent="0.25">
      <c r="A770" s="1">
        <v>769</v>
      </c>
      <c r="B770" s="2" t="s">
        <v>1341</v>
      </c>
      <c r="C770" s="3" t="s">
        <v>1342</v>
      </c>
      <c r="D770" s="38" t="s">
        <v>3373</v>
      </c>
      <c r="E770" s="38" t="s">
        <v>2984</v>
      </c>
      <c r="F770" s="38" t="s">
        <v>2984</v>
      </c>
      <c r="G770" s="38" t="s">
        <v>3636</v>
      </c>
      <c r="H770" s="38" t="s">
        <v>3735</v>
      </c>
      <c r="I770" s="40" t="s">
        <v>2984</v>
      </c>
      <c r="J770" s="40" t="s">
        <v>2984</v>
      </c>
      <c r="K770" s="38"/>
    </row>
    <row r="771" spans="1:11" ht="46.8" hidden="1" x14ac:dyDescent="0.25">
      <c r="A771" s="1">
        <v>770</v>
      </c>
      <c r="B771" s="2" t="s">
        <v>1343</v>
      </c>
      <c r="C771" s="3" t="s">
        <v>1344</v>
      </c>
      <c r="D771" s="38" t="s">
        <v>3373</v>
      </c>
      <c r="E771" s="38" t="s">
        <v>2984</v>
      </c>
      <c r="F771" s="38" t="s">
        <v>2984</v>
      </c>
      <c r="G771" s="38" t="s">
        <v>3040</v>
      </c>
      <c r="H771" s="38" t="s">
        <v>3735</v>
      </c>
      <c r="I771" s="40" t="s">
        <v>2984</v>
      </c>
      <c r="J771" s="40" t="s">
        <v>2984</v>
      </c>
      <c r="K771" s="38"/>
    </row>
    <row r="772" spans="1:11" ht="93.6" hidden="1" x14ac:dyDescent="0.25">
      <c r="A772" s="1">
        <v>771</v>
      </c>
      <c r="B772" s="2" t="s">
        <v>1345</v>
      </c>
      <c r="C772" s="3" t="s">
        <v>1346</v>
      </c>
      <c r="D772" s="38" t="s">
        <v>3373</v>
      </c>
      <c r="E772" s="38" t="s">
        <v>2990</v>
      </c>
      <c r="F772" s="38" t="s">
        <v>3064</v>
      </c>
      <c r="G772" s="40" t="s">
        <v>3637</v>
      </c>
      <c r="H772" s="38" t="s">
        <v>3735</v>
      </c>
      <c r="I772" s="40" t="s">
        <v>2984</v>
      </c>
      <c r="J772" s="40" t="s">
        <v>3354</v>
      </c>
      <c r="K772" s="40" t="s">
        <v>3851</v>
      </c>
    </row>
    <row r="773" spans="1:11" ht="78" hidden="1" x14ac:dyDescent="0.25">
      <c r="A773" s="1">
        <v>772</v>
      </c>
      <c r="B773" s="2" t="s">
        <v>1347</v>
      </c>
      <c r="C773" s="3" t="s">
        <v>1348</v>
      </c>
      <c r="D773" s="38" t="s">
        <v>3373</v>
      </c>
      <c r="E773" s="38" t="s">
        <v>2989</v>
      </c>
      <c r="F773" s="38" t="s">
        <v>3064</v>
      </c>
      <c r="G773" s="40" t="s">
        <v>2981</v>
      </c>
      <c r="H773" s="38" t="s">
        <v>3735</v>
      </c>
      <c r="I773" s="40" t="s">
        <v>3638</v>
      </c>
      <c r="J773" s="40" t="s">
        <v>3064</v>
      </c>
      <c r="K773" s="40" t="s">
        <v>3807</v>
      </c>
    </row>
    <row r="774" spans="1:11" ht="62.4" hidden="1" x14ac:dyDescent="0.25">
      <c r="A774" s="1">
        <v>773</v>
      </c>
      <c r="B774" s="2" t="s">
        <v>1349</v>
      </c>
      <c r="C774" s="3" t="s">
        <v>1350</v>
      </c>
      <c r="D774" s="38" t="s">
        <v>3373</v>
      </c>
      <c r="E774" s="38" t="s">
        <v>2984</v>
      </c>
      <c r="F774" s="38" t="s">
        <v>2984</v>
      </c>
      <c r="G774" s="38" t="s">
        <v>3354</v>
      </c>
      <c r="H774" s="38" t="s">
        <v>3354</v>
      </c>
      <c r="I774" s="40" t="s">
        <v>2984</v>
      </c>
      <c r="J774" s="40" t="s">
        <v>2984</v>
      </c>
      <c r="K774" s="38"/>
    </row>
    <row r="775" spans="1:11" ht="46.8" hidden="1" x14ac:dyDescent="0.25">
      <c r="A775" s="1">
        <v>774</v>
      </c>
      <c r="B775" s="2" t="s">
        <v>1351</v>
      </c>
      <c r="C775" s="3" t="s">
        <v>1352</v>
      </c>
      <c r="D775" s="38" t="s">
        <v>3373</v>
      </c>
      <c r="E775" s="38" t="s">
        <v>2984</v>
      </c>
      <c r="F775" s="38" t="s">
        <v>2984</v>
      </c>
      <c r="G775" s="38" t="s">
        <v>2981</v>
      </c>
      <c r="H775" s="38" t="s">
        <v>3735</v>
      </c>
      <c r="I775" s="40" t="s">
        <v>2984</v>
      </c>
      <c r="J775" s="40" t="s">
        <v>2984</v>
      </c>
      <c r="K775" s="38"/>
    </row>
    <row r="776" spans="1:11" ht="31.2" hidden="1" x14ac:dyDescent="0.25">
      <c r="A776" s="1">
        <v>775</v>
      </c>
      <c r="B776" s="2" t="s">
        <v>1353</v>
      </c>
      <c r="C776" s="3" t="s">
        <v>1354</v>
      </c>
      <c r="D776" s="38" t="s">
        <v>3373</v>
      </c>
      <c r="E776" s="38" t="s">
        <v>2984</v>
      </c>
      <c r="F776" s="38" t="s">
        <v>2984</v>
      </c>
      <c r="G776" s="38" t="s">
        <v>2981</v>
      </c>
      <c r="H776" s="38" t="s">
        <v>3735</v>
      </c>
      <c r="I776" s="40" t="s">
        <v>2984</v>
      </c>
      <c r="J776" s="40" t="s">
        <v>2984</v>
      </c>
      <c r="K776" s="38"/>
    </row>
    <row r="777" spans="1:11" ht="31.2" hidden="1" x14ac:dyDescent="0.25">
      <c r="A777" s="1">
        <v>776</v>
      </c>
      <c r="B777" s="2" t="s">
        <v>1355</v>
      </c>
      <c r="C777" s="3" t="s">
        <v>1356</v>
      </c>
      <c r="D777" s="38" t="s">
        <v>3373</v>
      </c>
      <c r="E777" s="38" t="s">
        <v>2984</v>
      </c>
      <c r="F777" s="38" t="s">
        <v>2984</v>
      </c>
      <c r="G777" s="38" t="s">
        <v>2981</v>
      </c>
      <c r="H777" s="38" t="s">
        <v>3735</v>
      </c>
      <c r="I777" s="40" t="s">
        <v>2984</v>
      </c>
      <c r="J777" s="40" t="s">
        <v>2984</v>
      </c>
      <c r="K777" s="38"/>
    </row>
    <row r="778" spans="1:11" ht="93.6" hidden="1" x14ac:dyDescent="0.25">
      <c r="A778" s="1">
        <v>777</v>
      </c>
      <c r="B778" s="2" t="s">
        <v>1357</v>
      </c>
      <c r="C778" s="3" t="s">
        <v>1358</v>
      </c>
      <c r="D778" s="38" t="s">
        <v>3373</v>
      </c>
      <c r="E778" s="38" t="s">
        <v>2984</v>
      </c>
      <c r="F778" s="38" t="s">
        <v>2984</v>
      </c>
      <c r="G778" s="38" t="s">
        <v>3639</v>
      </c>
      <c r="H778" s="38" t="s">
        <v>3065</v>
      </c>
      <c r="I778" s="40" t="s">
        <v>2984</v>
      </c>
      <c r="J778" s="40" t="s">
        <v>2984</v>
      </c>
      <c r="K778" s="38"/>
    </row>
    <row r="779" spans="1:11" s="18" customFormat="1" ht="140.4" hidden="1" x14ac:dyDescent="0.25">
      <c r="A779" s="1">
        <v>778</v>
      </c>
      <c r="B779" s="20" t="s">
        <v>1359</v>
      </c>
      <c r="C779" s="19" t="s">
        <v>1360</v>
      </c>
      <c r="D779" s="38" t="s">
        <v>3373</v>
      </c>
      <c r="E779" s="38" t="s">
        <v>2984</v>
      </c>
      <c r="F779" s="38" t="s">
        <v>2984</v>
      </c>
      <c r="G779" s="38" t="s">
        <v>2981</v>
      </c>
      <c r="H779" s="38" t="s">
        <v>3735</v>
      </c>
      <c r="I779" s="40" t="s">
        <v>2984</v>
      </c>
      <c r="J779" s="40" t="s">
        <v>2984</v>
      </c>
      <c r="K779" s="38"/>
    </row>
    <row r="780" spans="1:11" ht="46.8" hidden="1" x14ac:dyDescent="0.25">
      <c r="A780" s="1">
        <v>779</v>
      </c>
      <c r="B780" s="2" t="s">
        <v>1361</v>
      </c>
      <c r="C780" s="3" t="s">
        <v>1362</v>
      </c>
      <c r="D780" s="38" t="s">
        <v>3373</v>
      </c>
      <c r="E780" s="38" t="s">
        <v>2984</v>
      </c>
      <c r="F780" s="38" t="s">
        <v>2984</v>
      </c>
      <c r="G780" s="38" t="s">
        <v>2981</v>
      </c>
      <c r="H780" s="38" t="s">
        <v>3735</v>
      </c>
      <c r="I780" s="40" t="s">
        <v>2984</v>
      </c>
      <c r="J780" s="40" t="s">
        <v>2984</v>
      </c>
      <c r="K780" s="38"/>
    </row>
    <row r="781" spans="1:11" s="18" customFormat="1" ht="62.4" x14ac:dyDescent="0.25">
      <c r="A781" s="18">
        <v>780</v>
      </c>
      <c r="B781" s="20" t="s">
        <v>1363</v>
      </c>
      <c r="C781" s="19" t="s">
        <v>1364</v>
      </c>
      <c r="D781" s="18" t="s">
        <v>3373</v>
      </c>
      <c r="E781" s="18" t="s">
        <v>3007</v>
      </c>
      <c r="F781" s="18" t="s">
        <v>3065</v>
      </c>
      <c r="G781" s="35" t="s">
        <v>2981</v>
      </c>
      <c r="H781" s="18" t="s">
        <v>3735</v>
      </c>
      <c r="I781" s="35" t="s">
        <v>3270</v>
      </c>
      <c r="J781" s="35" t="s">
        <v>3252</v>
      </c>
      <c r="K781" s="35" t="s">
        <v>3854</v>
      </c>
    </row>
    <row r="782" spans="1:11" ht="78" hidden="1" x14ac:dyDescent="0.25">
      <c r="A782" s="1">
        <v>781</v>
      </c>
      <c r="B782" s="2" t="s">
        <v>1365</v>
      </c>
      <c r="C782" s="3" t="s">
        <v>1366</v>
      </c>
      <c r="D782" s="38" t="s">
        <v>3373</v>
      </c>
      <c r="E782" s="38" t="s">
        <v>2984</v>
      </c>
      <c r="F782" s="38" t="s">
        <v>2984</v>
      </c>
      <c r="G782" s="38" t="s">
        <v>2981</v>
      </c>
      <c r="H782" s="38" t="s">
        <v>3735</v>
      </c>
      <c r="I782" s="40" t="s">
        <v>2984</v>
      </c>
      <c r="J782" s="40" t="s">
        <v>2984</v>
      </c>
      <c r="K782" s="38"/>
    </row>
    <row r="783" spans="1:11" ht="31.2" hidden="1" x14ac:dyDescent="0.25">
      <c r="A783" s="1">
        <v>782</v>
      </c>
      <c r="B783" s="2" t="s">
        <v>1367</v>
      </c>
      <c r="C783" s="3" t="s">
        <v>1368</v>
      </c>
      <c r="D783" s="38" t="s">
        <v>3373</v>
      </c>
      <c r="E783" s="38" t="s">
        <v>2990</v>
      </c>
      <c r="F783" s="38" t="s">
        <v>3064</v>
      </c>
      <c r="G783" s="40" t="s">
        <v>3448</v>
      </c>
      <c r="H783" s="38" t="s">
        <v>3735</v>
      </c>
      <c r="I783" s="40" t="s">
        <v>2984</v>
      </c>
      <c r="J783" s="40" t="s">
        <v>3354</v>
      </c>
      <c r="K783" s="40" t="s">
        <v>3851</v>
      </c>
    </row>
    <row r="784" spans="1:11" ht="62.4" hidden="1" x14ac:dyDescent="0.25">
      <c r="A784" s="1">
        <v>783</v>
      </c>
      <c r="B784" s="2" t="s">
        <v>1369</v>
      </c>
      <c r="C784" s="3" t="s">
        <v>526</v>
      </c>
      <c r="D784" s="38" t="s">
        <v>3373</v>
      </c>
      <c r="E784" s="38" t="s">
        <v>2984</v>
      </c>
      <c r="F784" s="38" t="s">
        <v>2984</v>
      </c>
      <c r="G784" s="38" t="s">
        <v>2981</v>
      </c>
      <c r="H784" s="38" t="s">
        <v>3735</v>
      </c>
      <c r="I784" s="40" t="s">
        <v>2984</v>
      </c>
      <c r="J784" s="40" t="s">
        <v>2984</v>
      </c>
      <c r="K784" s="38"/>
    </row>
    <row r="785" spans="1:11" ht="109.2" hidden="1" x14ac:dyDescent="0.25">
      <c r="A785" s="1">
        <v>784</v>
      </c>
      <c r="B785" s="2" t="s">
        <v>1370</v>
      </c>
      <c r="C785" s="3" t="s">
        <v>1371</v>
      </c>
      <c r="D785" s="38" t="s">
        <v>3373</v>
      </c>
      <c r="E785" s="38" t="s">
        <v>2984</v>
      </c>
      <c r="F785" s="38" t="s">
        <v>2984</v>
      </c>
      <c r="G785" s="38" t="s">
        <v>3296</v>
      </c>
      <c r="H785" s="38" t="s">
        <v>3735</v>
      </c>
      <c r="I785" s="40" t="s">
        <v>2984</v>
      </c>
      <c r="J785" s="40" t="s">
        <v>2984</v>
      </c>
      <c r="K785" s="38"/>
    </row>
    <row r="786" spans="1:11" s="18" customFormat="1" ht="46.8" hidden="1" x14ac:dyDescent="0.25">
      <c r="A786" s="18">
        <v>785</v>
      </c>
      <c r="B786" s="20" t="s">
        <v>1372</v>
      </c>
      <c r="C786" s="19" t="s">
        <v>1373</v>
      </c>
      <c r="D786" s="18" t="s">
        <v>3373</v>
      </c>
      <c r="E786" s="18" t="s">
        <v>3294</v>
      </c>
      <c r="F786" s="18" t="s">
        <v>3064</v>
      </c>
      <c r="G786" s="35" t="s">
        <v>3040</v>
      </c>
      <c r="H786" s="18" t="s">
        <v>3735</v>
      </c>
      <c r="I786" s="35" t="s">
        <v>3640</v>
      </c>
      <c r="J786" s="35" t="s">
        <v>3735</v>
      </c>
      <c r="K786" s="35" t="s">
        <v>3853</v>
      </c>
    </row>
    <row r="787" spans="1:11" ht="78" hidden="1" x14ac:dyDescent="0.25">
      <c r="A787" s="1">
        <v>786</v>
      </c>
      <c r="B787" s="2" t="s">
        <v>1374</v>
      </c>
      <c r="C787" s="3" t="s">
        <v>529</v>
      </c>
      <c r="D787" s="38" t="s">
        <v>3373</v>
      </c>
      <c r="E787" s="38" t="s">
        <v>2984</v>
      </c>
      <c r="F787" s="38" t="s">
        <v>2984</v>
      </c>
      <c r="G787" s="38" t="s">
        <v>2981</v>
      </c>
      <c r="H787" s="38" t="s">
        <v>3735</v>
      </c>
      <c r="I787" s="40" t="s">
        <v>2984</v>
      </c>
      <c r="J787" s="40" t="s">
        <v>2984</v>
      </c>
      <c r="K787" s="38"/>
    </row>
    <row r="788" spans="1:11" ht="78" hidden="1" x14ac:dyDescent="0.25">
      <c r="A788" s="1">
        <v>787</v>
      </c>
      <c r="B788" s="2" t="s">
        <v>1375</v>
      </c>
      <c r="C788" s="3" t="s">
        <v>1376</v>
      </c>
      <c r="D788" s="38" t="s">
        <v>3373</v>
      </c>
      <c r="E788" s="38" t="s">
        <v>2984</v>
      </c>
      <c r="F788" s="38" t="s">
        <v>2984</v>
      </c>
      <c r="G788" s="38" t="s">
        <v>2981</v>
      </c>
      <c r="H788" s="38" t="s">
        <v>3735</v>
      </c>
      <c r="I788" s="40" t="s">
        <v>2984</v>
      </c>
      <c r="J788" s="40" t="s">
        <v>2984</v>
      </c>
      <c r="K788" s="38"/>
    </row>
    <row r="789" spans="1:11" ht="46.8" hidden="1" x14ac:dyDescent="0.25">
      <c r="A789" s="1">
        <v>788</v>
      </c>
      <c r="B789" s="2" t="s">
        <v>1377</v>
      </c>
      <c r="C789" s="3" t="s">
        <v>1378</v>
      </c>
      <c r="D789" s="38" t="s">
        <v>3373</v>
      </c>
      <c r="E789" s="38" t="s">
        <v>2989</v>
      </c>
      <c r="F789" s="38" t="s">
        <v>3064</v>
      </c>
      <c r="G789" s="40" t="s">
        <v>3641</v>
      </c>
      <c r="H789" s="38" t="s">
        <v>3735</v>
      </c>
      <c r="I789" s="40" t="s">
        <v>2984</v>
      </c>
      <c r="J789" s="40" t="s">
        <v>3354</v>
      </c>
      <c r="K789" s="40" t="s">
        <v>3851</v>
      </c>
    </row>
    <row r="790" spans="1:11" ht="93.6" hidden="1" x14ac:dyDescent="0.25">
      <c r="A790" s="1">
        <v>789</v>
      </c>
      <c r="B790" s="2" t="s">
        <v>1379</v>
      </c>
      <c r="C790" s="3" t="s">
        <v>1380</v>
      </c>
      <c r="D790" s="38" t="s">
        <v>3373</v>
      </c>
      <c r="E790" s="38" t="s">
        <v>2984</v>
      </c>
      <c r="F790" s="38" t="s">
        <v>2984</v>
      </c>
      <c r="G790" s="38" t="s">
        <v>3296</v>
      </c>
      <c r="H790" s="38" t="s">
        <v>3735</v>
      </c>
      <c r="I790" s="40" t="s">
        <v>2984</v>
      </c>
      <c r="J790" s="40" t="s">
        <v>2984</v>
      </c>
      <c r="K790" s="38"/>
    </row>
    <row r="791" spans="1:11" ht="78" hidden="1" x14ac:dyDescent="0.25">
      <c r="A791" s="1">
        <v>790</v>
      </c>
      <c r="B791" s="2" t="s">
        <v>1381</v>
      </c>
      <c r="C791" s="3" t="s">
        <v>1382</v>
      </c>
      <c r="D791" s="38" t="s">
        <v>3373</v>
      </c>
      <c r="E791" s="38" t="s">
        <v>2984</v>
      </c>
      <c r="F791" s="38" t="s">
        <v>2984</v>
      </c>
      <c r="G791" s="38" t="s">
        <v>2981</v>
      </c>
      <c r="H791" s="38" t="s">
        <v>3735</v>
      </c>
      <c r="I791" s="40" t="s">
        <v>2984</v>
      </c>
      <c r="J791" s="40" t="s">
        <v>2984</v>
      </c>
      <c r="K791" s="38"/>
    </row>
    <row r="792" spans="1:11" ht="78" hidden="1" x14ac:dyDescent="0.25">
      <c r="A792" s="1">
        <v>791</v>
      </c>
      <c r="B792" s="2" t="s">
        <v>1383</v>
      </c>
      <c r="C792" s="3" t="s">
        <v>1384</v>
      </c>
      <c r="D792" s="38" t="s">
        <v>3373</v>
      </c>
      <c r="E792" s="38" t="s">
        <v>3627</v>
      </c>
      <c r="F792" s="38" t="s">
        <v>3064</v>
      </c>
      <c r="G792" s="40" t="s">
        <v>3040</v>
      </c>
      <c r="H792" s="38" t="s">
        <v>3735</v>
      </c>
      <c r="I792" s="40" t="s">
        <v>3630</v>
      </c>
      <c r="J792" s="40" t="s">
        <v>3064</v>
      </c>
      <c r="K792" s="40" t="s">
        <v>3807</v>
      </c>
    </row>
    <row r="793" spans="1:11" ht="93.6" hidden="1" x14ac:dyDescent="0.25">
      <c r="A793" s="1">
        <v>792</v>
      </c>
      <c r="B793" s="2" t="s">
        <v>1385</v>
      </c>
      <c r="C793" s="3" t="s">
        <v>1386</v>
      </c>
      <c r="D793" s="38" t="s">
        <v>3373</v>
      </c>
      <c r="E793" s="38" t="s">
        <v>2984</v>
      </c>
      <c r="F793" s="38" t="s">
        <v>2984</v>
      </c>
      <c r="G793" s="38" t="s">
        <v>3028</v>
      </c>
      <c r="H793" s="38" t="s">
        <v>3735</v>
      </c>
      <c r="I793" s="40" t="s">
        <v>2984</v>
      </c>
      <c r="J793" s="40" t="s">
        <v>2984</v>
      </c>
      <c r="K793" s="38"/>
    </row>
    <row r="794" spans="1:11" ht="93.6" hidden="1" x14ac:dyDescent="0.25">
      <c r="A794" s="1">
        <v>793</v>
      </c>
      <c r="B794" s="2" t="s">
        <v>1387</v>
      </c>
      <c r="C794" s="3" t="s">
        <v>1388</v>
      </c>
      <c r="D794" s="38" t="s">
        <v>3373</v>
      </c>
      <c r="E794" s="38" t="s">
        <v>3369</v>
      </c>
      <c r="F794" s="38" t="s">
        <v>3064</v>
      </c>
      <c r="G794" s="40" t="s">
        <v>2981</v>
      </c>
      <c r="H794" s="38" t="s">
        <v>3735</v>
      </c>
      <c r="I794" s="40" t="s">
        <v>3149</v>
      </c>
      <c r="J794" s="40" t="s">
        <v>3064</v>
      </c>
      <c r="K794" s="40" t="s">
        <v>3807</v>
      </c>
    </row>
    <row r="795" spans="1:11" ht="109.2" hidden="1" x14ac:dyDescent="0.25">
      <c r="A795" s="1">
        <v>794</v>
      </c>
      <c r="B795" s="2" t="s">
        <v>1389</v>
      </c>
      <c r="C795" s="3" t="s">
        <v>1390</v>
      </c>
      <c r="D795" s="38" t="s">
        <v>3373</v>
      </c>
      <c r="E795" s="38" t="s">
        <v>2984</v>
      </c>
      <c r="F795" s="38" t="s">
        <v>2984</v>
      </c>
      <c r="G795" s="38" t="s">
        <v>2981</v>
      </c>
      <c r="H795" s="38" t="s">
        <v>3735</v>
      </c>
      <c r="I795" s="40" t="s">
        <v>2984</v>
      </c>
      <c r="J795" s="40" t="s">
        <v>2984</v>
      </c>
      <c r="K795" s="38"/>
    </row>
    <row r="796" spans="1:11" ht="78" hidden="1" x14ac:dyDescent="0.25">
      <c r="A796" s="1">
        <v>795</v>
      </c>
      <c r="B796" s="2" t="s">
        <v>1391</v>
      </c>
      <c r="C796" s="3" t="s">
        <v>1392</v>
      </c>
      <c r="D796" s="38" t="s">
        <v>3373</v>
      </c>
      <c r="E796" s="38" t="s">
        <v>2984</v>
      </c>
      <c r="F796" s="38" t="s">
        <v>2984</v>
      </c>
      <c r="G796" s="38" t="s">
        <v>3715</v>
      </c>
      <c r="H796" s="38" t="s">
        <v>3302</v>
      </c>
      <c r="I796" s="40" t="s">
        <v>2984</v>
      </c>
      <c r="J796" s="40" t="s">
        <v>2984</v>
      </c>
      <c r="K796" s="38"/>
    </row>
    <row r="797" spans="1:11" ht="62.4" hidden="1" x14ac:dyDescent="0.25">
      <c r="A797" s="1">
        <v>796</v>
      </c>
      <c r="B797" s="2" t="s">
        <v>1393</v>
      </c>
      <c r="C797" s="3" t="s">
        <v>1394</v>
      </c>
      <c r="D797" s="38" t="s">
        <v>3373</v>
      </c>
      <c r="E797" s="38" t="s">
        <v>2984</v>
      </c>
      <c r="F797" s="38" t="s">
        <v>2984</v>
      </c>
      <c r="G797" s="38" t="s">
        <v>2981</v>
      </c>
      <c r="H797" s="38" t="s">
        <v>3735</v>
      </c>
      <c r="I797" s="40" t="s">
        <v>2984</v>
      </c>
      <c r="J797" s="40" t="s">
        <v>2984</v>
      </c>
      <c r="K797" s="38"/>
    </row>
    <row r="798" spans="1:11" ht="62.4" hidden="1" x14ac:dyDescent="0.25">
      <c r="A798" s="1">
        <v>797</v>
      </c>
      <c r="B798" s="2" t="s">
        <v>1395</v>
      </c>
      <c r="C798" s="3" t="s">
        <v>1396</v>
      </c>
      <c r="D798" s="38" t="s">
        <v>3373</v>
      </c>
      <c r="E798" s="38" t="s">
        <v>2984</v>
      </c>
      <c r="F798" s="38" t="s">
        <v>2984</v>
      </c>
      <c r="G798" s="38" t="s">
        <v>2981</v>
      </c>
      <c r="H798" s="38" t="s">
        <v>3735</v>
      </c>
      <c r="I798" s="40" t="s">
        <v>2984</v>
      </c>
      <c r="J798" s="40" t="s">
        <v>2984</v>
      </c>
      <c r="K798" s="38"/>
    </row>
    <row r="799" spans="1:11" ht="109.2" hidden="1" x14ac:dyDescent="0.25">
      <c r="A799" s="1">
        <v>798</v>
      </c>
      <c r="B799" s="2" t="s">
        <v>1397</v>
      </c>
      <c r="C799" s="3" t="s">
        <v>1398</v>
      </c>
      <c r="D799" s="38" t="s">
        <v>3373</v>
      </c>
      <c r="E799" s="38" t="s">
        <v>2984</v>
      </c>
      <c r="F799" s="38" t="s">
        <v>2984</v>
      </c>
      <c r="G799" s="38" t="s">
        <v>2981</v>
      </c>
      <c r="H799" s="38" t="s">
        <v>3735</v>
      </c>
      <c r="I799" s="40" t="s">
        <v>2984</v>
      </c>
      <c r="J799" s="40" t="s">
        <v>2984</v>
      </c>
      <c r="K799" s="38"/>
    </row>
    <row r="800" spans="1:11" ht="46.8" hidden="1" x14ac:dyDescent="0.25">
      <c r="A800" s="1">
        <v>799</v>
      </c>
      <c r="B800" s="2" t="s">
        <v>1399</v>
      </c>
      <c r="C800" s="3" t="s">
        <v>1400</v>
      </c>
      <c r="D800" s="38" t="s">
        <v>3373</v>
      </c>
      <c r="E800" s="38" t="s">
        <v>2984</v>
      </c>
      <c r="F800" s="38" t="s">
        <v>2984</v>
      </c>
      <c r="G800" s="38" t="s">
        <v>3493</v>
      </c>
      <c r="H800" s="38" t="s">
        <v>3735</v>
      </c>
      <c r="I800" s="40" t="s">
        <v>2984</v>
      </c>
      <c r="J800" s="40" t="s">
        <v>2984</v>
      </c>
      <c r="K800" s="38"/>
    </row>
    <row r="801" spans="1:11" ht="31.2" hidden="1" x14ac:dyDescent="0.25">
      <c r="A801" s="1">
        <v>800</v>
      </c>
      <c r="B801" s="2" t="s">
        <v>1401</v>
      </c>
      <c r="C801" s="3" t="s">
        <v>1402</v>
      </c>
      <c r="D801" s="38" t="s">
        <v>3373</v>
      </c>
      <c r="E801" s="38" t="s">
        <v>2984</v>
      </c>
      <c r="F801" s="38" t="s">
        <v>2984</v>
      </c>
      <c r="G801" s="38" t="s">
        <v>2981</v>
      </c>
      <c r="H801" s="38" t="s">
        <v>3735</v>
      </c>
      <c r="I801" s="40" t="s">
        <v>2984</v>
      </c>
      <c r="J801" s="40" t="s">
        <v>2984</v>
      </c>
      <c r="K801" s="38"/>
    </row>
    <row r="802" spans="1:11" ht="93.6" hidden="1" x14ac:dyDescent="0.25">
      <c r="A802" s="1">
        <v>801</v>
      </c>
      <c r="B802" s="2" t="s">
        <v>1403</v>
      </c>
      <c r="C802" s="3" t="s">
        <v>1404</v>
      </c>
      <c r="D802" s="38" t="s">
        <v>3373</v>
      </c>
      <c r="E802" s="38" t="s">
        <v>3625</v>
      </c>
      <c r="F802" s="38" t="s">
        <v>3064</v>
      </c>
      <c r="G802" s="40" t="s">
        <v>2981</v>
      </c>
      <c r="H802" s="38" t="s">
        <v>3735</v>
      </c>
      <c r="I802" s="40" t="s">
        <v>2984</v>
      </c>
      <c r="J802" s="40" t="s">
        <v>3354</v>
      </c>
      <c r="K802" s="40" t="s">
        <v>3851</v>
      </c>
    </row>
    <row r="803" spans="1:11" ht="46.8" hidden="1" x14ac:dyDescent="0.25">
      <c r="A803" s="1">
        <v>802</v>
      </c>
      <c r="B803" s="2" t="s">
        <v>1405</v>
      </c>
      <c r="C803" s="3" t="s">
        <v>1406</v>
      </c>
      <c r="D803" s="38" t="s">
        <v>3373</v>
      </c>
      <c r="E803" s="38" t="s">
        <v>2984</v>
      </c>
      <c r="F803" s="38" t="s">
        <v>2984</v>
      </c>
      <c r="G803" s="38" t="s">
        <v>3642</v>
      </c>
      <c r="H803" s="38" t="s">
        <v>3735</v>
      </c>
      <c r="I803" s="40" t="s">
        <v>2984</v>
      </c>
      <c r="J803" s="40" t="s">
        <v>2984</v>
      </c>
      <c r="K803" s="38"/>
    </row>
    <row r="804" spans="1:11" ht="62.4" hidden="1" x14ac:dyDescent="0.25">
      <c r="A804" s="1">
        <v>803</v>
      </c>
      <c r="B804" s="2" t="s">
        <v>1407</v>
      </c>
      <c r="C804" s="3" t="s">
        <v>1408</v>
      </c>
      <c r="D804" s="38" t="s">
        <v>3373</v>
      </c>
      <c r="E804" s="38" t="s">
        <v>2984</v>
      </c>
      <c r="F804" s="38" t="s">
        <v>2984</v>
      </c>
      <c r="G804" s="38" t="s">
        <v>3296</v>
      </c>
      <c r="H804" s="38" t="s">
        <v>3735</v>
      </c>
      <c r="I804" s="40" t="s">
        <v>2984</v>
      </c>
      <c r="J804" s="40" t="s">
        <v>2984</v>
      </c>
      <c r="K804" s="38"/>
    </row>
    <row r="805" spans="1:11" ht="46.8" hidden="1" x14ac:dyDescent="0.25">
      <c r="A805" s="1">
        <v>804</v>
      </c>
      <c r="B805" s="2" t="s">
        <v>1409</v>
      </c>
      <c r="C805" s="3" t="s">
        <v>1410</v>
      </c>
      <c r="D805" s="38" t="s">
        <v>3373</v>
      </c>
      <c r="E805" s="38" t="s">
        <v>2984</v>
      </c>
      <c r="F805" s="38" t="s">
        <v>2984</v>
      </c>
      <c r="G805" s="38" t="s">
        <v>2981</v>
      </c>
      <c r="H805" s="38" t="s">
        <v>3735</v>
      </c>
      <c r="I805" s="40" t="s">
        <v>2984</v>
      </c>
      <c r="J805" s="40" t="s">
        <v>2984</v>
      </c>
      <c r="K805" s="38"/>
    </row>
    <row r="806" spans="1:11" ht="62.4" hidden="1" x14ac:dyDescent="0.25">
      <c r="A806" s="1">
        <v>805</v>
      </c>
      <c r="B806" s="2" t="s">
        <v>1411</v>
      </c>
      <c r="C806" s="3" t="s">
        <v>1412</v>
      </c>
      <c r="D806" s="38" t="s">
        <v>3373</v>
      </c>
      <c r="E806" s="38" t="s">
        <v>2984</v>
      </c>
      <c r="F806" s="38" t="s">
        <v>2984</v>
      </c>
      <c r="G806" s="38" t="s">
        <v>2981</v>
      </c>
      <c r="H806" s="38" t="s">
        <v>3735</v>
      </c>
      <c r="I806" s="40" t="s">
        <v>2984</v>
      </c>
      <c r="J806" s="40" t="s">
        <v>2984</v>
      </c>
      <c r="K806" s="38"/>
    </row>
    <row r="807" spans="1:11" ht="46.8" hidden="1" x14ac:dyDescent="0.25">
      <c r="A807" s="1">
        <v>806</v>
      </c>
      <c r="B807" s="2" t="s">
        <v>1413</v>
      </c>
      <c r="C807" s="3" t="s">
        <v>1414</v>
      </c>
      <c r="D807" s="38" t="s">
        <v>3373</v>
      </c>
      <c r="E807" s="38" t="s">
        <v>2984</v>
      </c>
      <c r="F807" s="38" t="s">
        <v>2984</v>
      </c>
      <c r="G807" s="38" t="s">
        <v>3036</v>
      </c>
      <c r="H807" s="38" t="s">
        <v>3735</v>
      </c>
      <c r="I807" s="40" t="s">
        <v>2984</v>
      </c>
      <c r="J807" s="40" t="s">
        <v>2984</v>
      </c>
      <c r="K807" s="38"/>
    </row>
    <row r="808" spans="1:11" ht="46.8" hidden="1" x14ac:dyDescent="0.25">
      <c r="A808" s="1">
        <v>807</v>
      </c>
      <c r="B808" s="2" t="s">
        <v>1415</v>
      </c>
      <c r="C808" s="3" t="s">
        <v>1414</v>
      </c>
      <c r="D808" s="38" t="s">
        <v>3373</v>
      </c>
      <c r="E808" s="38" t="s">
        <v>2984</v>
      </c>
      <c r="F808" s="38" t="s">
        <v>2984</v>
      </c>
      <c r="G808" s="38" t="s">
        <v>3643</v>
      </c>
      <c r="H808" s="38" t="s">
        <v>3735</v>
      </c>
      <c r="I808" s="40" t="s">
        <v>2984</v>
      </c>
      <c r="J808" s="40" t="s">
        <v>2984</v>
      </c>
      <c r="K808" s="38"/>
    </row>
    <row r="809" spans="1:11" ht="93.6" hidden="1" x14ac:dyDescent="0.25">
      <c r="A809" s="1">
        <v>808</v>
      </c>
      <c r="B809" s="2" t="s">
        <v>1416</v>
      </c>
      <c r="C809" s="3" t="s">
        <v>1417</v>
      </c>
      <c r="D809" s="38" t="s">
        <v>3373</v>
      </c>
      <c r="E809" s="38" t="s">
        <v>2984</v>
      </c>
      <c r="F809" s="38" t="s">
        <v>2984</v>
      </c>
      <c r="G809" s="38" t="s">
        <v>3644</v>
      </c>
      <c r="H809" s="38" t="s">
        <v>3735</v>
      </c>
      <c r="I809" s="40" t="s">
        <v>2984</v>
      </c>
      <c r="J809" s="40" t="s">
        <v>2984</v>
      </c>
      <c r="K809" s="38"/>
    </row>
    <row r="810" spans="1:11" ht="31.2" hidden="1" x14ac:dyDescent="0.25">
      <c r="A810" s="1">
        <v>809</v>
      </c>
      <c r="B810" s="2" t="s">
        <v>1418</v>
      </c>
      <c r="C810" s="3" t="s">
        <v>1419</v>
      </c>
      <c r="D810" s="38" t="s">
        <v>3373</v>
      </c>
      <c r="E810" s="38" t="s">
        <v>2984</v>
      </c>
      <c r="F810" s="38" t="s">
        <v>2984</v>
      </c>
      <c r="G810" s="38" t="s">
        <v>3435</v>
      </c>
      <c r="H810" s="38" t="s">
        <v>3065</v>
      </c>
      <c r="I810" s="40" t="s">
        <v>2984</v>
      </c>
      <c r="J810" s="40" t="s">
        <v>2984</v>
      </c>
      <c r="K810" s="38"/>
    </row>
    <row r="811" spans="1:11" ht="46.8" x14ac:dyDescent="0.25">
      <c r="A811" s="1">
        <v>810</v>
      </c>
      <c r="B811" s="2" t="s">
        <v>1420</v>
      </c>
      <c r="C811" s="3" t="s">
        <v>1421</v>
      </c>
      <c r="D811" s="38" t="s">
        <v>3373</v>
      </c>
      <c r="E811" s="38" t="s">
        <v>3415</v>
      </c>
      <c r="F811" s="38" t="s">
        <v>3065</v>
      </c>
      <c r="G811" s="40" t="s">
        <v>2981</v>
      </c>
      <c r="H811" s="38" t="s">
        <v>3735</v>
      </c>
      <c r="I811" s="40" t="s">
        <v>3019</v>
      </c>
      <c r="J811" s="40" t="s">
        <v>3252</v>
      </c>
      <c r="K811" s="40" t="s">
        <v>3807</v>
      </c>
    </row>
    <row r="812" spans="1:11" ht="78" x14ac:dyDescent="0.25">
      <c r="A812" s="1">
        <v>811</v>
      </c>
      <c r="B812" s="2" t="s">
        <v>3865</v>
      </c>
      <c r="C812" s="3" t="s">
        <v>3866</v>
      </c>
      <c r="D812" s="38" t="s">
        <v>3373</v>
      </c>
      <c r="E812" s="38" t="s">
        <v>3007</v>
      </c>
      <c r="F812" s="38" t="s">
        <v>3065</v>
      </c>
      <c r="G812" s="40" t="s">
        <v>2981</v>
      </c>
      <c r="H812" s="38" t="s">
        <v>3735</v>
      </c>
      <c r="I812" s="40" t="s">
        <v>3019</v>
      </c>
      <c r="J812" s="40" t="s">
        <v>3252</v>
      </c>
      <c r="K812" s="40" t="s">
        <v>3807</v>
      </c>
    </row>
    <row r="813" spans="1:11" ht="46.8" hidden="1" x14ac:dyDescent="0.25">
      <c r="A813" s="1">
        <v>812</v>
      </c>
      <c r="B813" s="2" t="s">
        <v>1422</v>
      </c>
      <c r="C813" s="3" t="s">
        <v>1423</v>
      </c>
      <c r="D813" s="38" t="s">
        <v>3373</v>
      </c>
      <c r="E813" s="38" t="s">
        <v>2984</v>
      </c>
      <c r="F813" s="38" t="s">
        <v>2984</v>
      </c>
      <c r="G813" s="38" t="s">
        <v>2981</v>
      </c>
      <c r="H813" s="38" t="s">
        <v>3735</v>
      </c>
      <c r="I813" s="40" t="s">
        <v>2984</v>
      </c>
      <c r="J813" s="40" t="s">
        <v>2984</v>
      </c>
      <c r="K813" s="38"/>
    </row>
    <row r="814" spans="1:11" ht="46.8" hidden="1" x14ac:dyDescent="0.25">
      <c r="A814" s="1">
        <v>813</v>
      </c>
      <c r="B814" s="2" t="s">
        <v>1424</v>
      </c>
      <c r="C814" s="3" t="s">
        <v>1423</v>
      </c>
      <c r="D814" s="38" t="s">
        <v>3373</v>
      </c>
      <c r="E814" s="38" t="s">
        <v>2984</v>
      </c>
      <c r="F814" s="38" t="s">
        <v>2984</v>
      </c>
      <c r="G814" s="38" t="s">
        <v>2981</v>
      </c>
      <c r="H814" s="38" t="s">
        <v>3735</v>
      </c>
      <c r="I814" s="40" t="s">
        <v>2984</v>
      </c>
      <c r="J814" s="40" t="s">
        <v>2984</v>
      </c>
      <c r="K814" s="38"/>
    </row>
    <row r="815" spans="1:11" ht="78" hidden="1" x14ac:dyDescent="0.25">
      <c r="A815" s="1">
        <v>814</v>
      </c>
      <c r="B815" s="2" t="s">
        <v>1425</v>
      </c>
      <c r="C815" s="3" t="s">
        <v>1426</v>
      </c>
      <c r="D815" s="38" t="s">
        <v>3373</v>
      </c>
      <c r="E815" s="38" t="s">
        <v>2984</v>
      </c>
      <c r="F815" s="38" t="s">
        <v>2984</v>
      </c>
      <c r="G815" s="38" t="s">
        <v>2981</v>
      </c>
      <c r="H815" s="38" t="s">
        <v>3735</v>
      </c>
      <c r="I815" s="40" t="s">
        <v>2984</v>
      </c>
      <c r="J815" s="40" t="s">
        <v>2984</v>
      </c>
      <c r="K815" s="38"/>
    </row>
    <row r="816" spans="1:11" ht="46.8" hidden="1" x14ac:dyDescent="0.25">
      <c r="A816" s="1">
        <v>815</v>
      </c>
      <c r="B816" s="2" t="s">
        <v>1427</v>
      </c>
      <c r="C816" s="3" t="s">
        <v>1428</v>
      </c>
      <c r="D816" s="38" t="s">
        <v>3373</v>
      </c>
      <c r="E816" s="38" t="s">
        <v>2984</v>
      </c>
      <c r="F816" s="38" t="s">
        <v>2984</v>
      </c>
      <c r="G816" s="38" t="s">
        <v>2981</v>
      </c>
      <c r="H816" s="38" t="s">
        <v>3735</v>
      </c>
      <c r="I816" s="40" t="s">
        <v>2984</v>
      </c>
      <c r="J816" s="40" t="s">
        <v>2984</v>
      </c>
      <c r="K816" s="38"/>
    </row>
    <row r="817" spans="1:11" ht="109.2" hidden="1" x14ac:dyDescent="0.25">
      <c r="A817" s="1">
        <v>816</v>
      </c>
      <c r="B817" s="2" t="s">
        <v>1429</v>
      </c>
      <c r="C817" s="3" t="s">
        <v>1430</v>
      </c>
      <c r="D817" s="38" t="s">
        <v>3373</v>
      </c>
      <c r="E817" s="38" t="s">
        <v>2984</v>
      </c>
      <c r="F817" s="38" t="s">
        <v>2984</v>
      </c>
      <c r="G817" s="38" t="s">
        <v>2981</v>
      </c>
      <c r="H817" s="38" t="s">
        <v>3735</v>
      </c>
      <c r="I817" s="40" t="s">
        <v>2984</v>
      </c>
      <c r="J817" s="40" t="s">
        <v>2984</v>
      </c>
      <c r="K817" s="38"/>
    </row>
    <row r="818" spans="1:11" ht="31.2" hidden="1" x14ac:dyDescent="0.25">
      <c r="A818" s="1">
        <v>817</v>
      </c>
      <c r="B818" s="2" t="s">
        <v>1431</v>
      </c>
      <c r="C818" s="3" t="s">
        <v>1432</v>
      </c>
      <c r="D818" s="38" t="s">
        <v>3373</v>
      </c>
      <c r="E818" s="38" t="s">
        <v>2984</v>
      </c>
      <c r="F818" s="38" t="s">
        <v>2984</v>
      </c>
      <c r="G818" s="38" t="s">
        <v>3040</v>
      </c>
      <c r="H818" s="38" t="s">
        <v>3735</v>
      </c>
      <c r="I818" s="40" t="s">
        <v>2984</v>
      </c>
      <c r="J818" s="40" t="s">
        <v>2984</v>
      </c>
      <c r="K818" s="38"/>
    </row>
    <row r="819" spans="1:11" ht="93.6" hidden="1" x14ac:dyDescent="0.25">
      <c r="A819" s="1">
        <v>818</v>
      </c>
      <c r="B819" s="2" t="s">
        <v>1433</v>
      </c>
      <c r="C819" s="3" t="s">
        <v>1434</v>
      </c>
      <c r="D819" s="38" t="s">
        <v>3373</v>
      </c>
      <c r="E819" s="38" t="s">
        <v>2984</v>
      </c>
      <c r="F819" s="38" t="s">
        <v>2984</v>
      </c>
      <c r="G819" s="38" t="s">
        <v>3439</v>
      </c>
      <c r="H819" s="38" t="s">
        <v>3735</v>
      </c>
      <c r="I819" s="40" t="s">
        <v>2984</v>
      </c>
      <c r="J819" s="40" t="s">
        <v>2984</v>
      </c>
      <c r="K819" s="38"/>
    </row>
    <row r="820" spans="1:11" ht="62.4" hidden="1" x14ac:dyDescent="0.25">
      <c r="A820" s="1">
        <v>819</v>
      </c>
      <c r="B820" s="2" t="s">
        <v>1435</v>
      </c>
      <c r="C820" s="3" t="s">
        <v>1436</v>
      </c>
      <c r="D820" s="38" t="s">
        <v>3373</v>
      </c>
      <c r="E820" s="38" t="s">
        <v>2984</v>
      </c>
      <c r="F820" s="38" t="s">
        <v>2984</v>
      </c>
      <c r="G820" s="38" t="s">
        <v>3354</v>
      </c>
      <c r="H820" s="38" t="s">
        <v>3354</v>
      </c>
      <c r="I820" s="40" t="s">
        <v>2984</v>
      </c>
      <c r="J820" s="40" t="s">
        <v>2984</v>
      </c>
      <c r="K820" s="38"/>
    </row>
    <row r="821" spans="1:11" ht="46.8" hidden="1" x14ac:dyDescent="0.25">
      <c r="A821" s="1">
        <v>820</v>
      </c>
      <c r="B821" s="2" t="s">
        <v>1437</v>
      </c>
      <c r="C821" s="3" t="s">
        <v>1438</v>
      </c>
      <c r="D821" s="38" t="s">
        <v>3373</v>
      </c>
      <c r="E821" s="38" t="s">
        <v>2984</v>
      </c>
      <c r="F821" s="38" t="s">
        <v>2984</v>
      </c>
      <c r="G821" s="38" t="s">
        <v>2981</v>
      </c>
      <c r="H821" s="38" t="s">
        <v>3735</v>
      </c>
      <c r="I821" s="40" t="s">
        <v>2984</v>
      </c>
      <c r="J821" s="40" t="s">
        <v>2984</v>
      </c>
      <c r="K821" s="38"/>
    </row>
    <row r="822" spans="1:11" ht="46.8" hidden="1" x14ac:dyDescent="0.25">
      <c r="A822" s="1">
        <v>821</v>
      </c>
      <c r="B822" s="2" t="s">
        <v>1439</v>
      </c>
      <c r="C822" s="3" t="s">
        <v>1440</v>
      </c>
      <c r="D822" s="38" t="s">
        <v>3373</v>
      </c>
      <c r="E822" s="38" t="s">
        <v>2984</v>
      </c>
      <c r="F822" s="38" t="s">
        <v>2984</v>
      </c>
      <c r="G822" s="38" t="s">
        <v>2981</v>
      </c>
      <c r="H822" s="38" t="s">
        <v>3735</v>
      </c>
      <c r="I822" s="40" t="s">
        <v>2984</v>
      </c>
      <c r="J822" s="40" t="s">
        <v>2984</v>
      </c>
      <c r="K822" s="38"/>
    </row>
    <row r="823" spans="1:11" ht="46.8" hidden="1" x14ac:dyDescent="0.25">
      <c r="A823" s="1">
        <v>822</v>
      </c>
      <c r="B823" s="2" t="s">
        <v>1441</v>
      </c>
      <c r="C823" s="3" t="s">
        <v>1442</v>
      </c>
      <c r="D823" s="38" t="s">
        <v>3373</v>
      </c>
      <c r="E823" s="38" t="s">
        <v>2984</v>
      </c>
      <c r="F823" s="38" t="s">
        <v>2984</v>
      </c>
      <c r="G823" s="38" t="s">
        <v>2981</v>
      </c>
      <c r="H823" s="38" t="s">
        <v>3735</v>
      </c>
      <c r="I823" s="40" t="s">
        <v>2984</v>
      </c>
      <c r="J823" s="40" t="s">
        <v>2984</v>
      </c>
      <c r="K823" s="38"/>
    </row>
    <row r="824" spans="1:11" ht="140.4" hidden="1" x14ac:dyDescent="0.25">
      <c r="A824" s="1">
        <v>823</v>
      </c>
      <c r="B824" s="2" t="s">
        <v>1443</v>
      </c>
      <c r="C824" s="3" t="s">
        <v>1444</v>
      </c>
      <c r="D824" s="38" t="s">
        <v>3373</v>
      </c>
      <c r="E824" s="38" t="s">
        <v>2984</v>
      </c>
      <c r="F824" s="38" t="s">
        <v>2984</v>
      </c>
      <c r="G824" s="38" t="s">
        <v>3645</v>
      </c>
      <c r="H824" s="38" t="s">
        <v>3735</v>
      </c>
      <c r="I824" s="40" t="s">
        <v>2984</v>
      </c>
      <c r="J824" s="40" t="s">
        <v>2984</v>
      </c>
      <c r="K824" s="38"/>
    </row>
    <row r="825" spans="1:11" ht="78" hidden="1" x14ac:dyDescent="0.25">
      <c r="A825" s="1">
        <v>824</v>
      </c>
      <c r="B825" s="2" t="s">
        <v>1445</v>
      </c>
      <c r="C825" s="3" t="s">
        <v>1446</v>
      </c>
      <c r="D825" s="38" t="s">
        <v>3373</v>
      </c>
      <c r="E825" s="38" t="s">
        <v>3628</v>
      </c>
      <c r="F825" s="38" t="s">
        <v>3064</v>
      </c>
      <c r="G825" s="40" t="s">
        <v>3299</v>
      </c>
      <c r="H825" s="38" t="s">
        <v>3735</v>
      </c>
      <c r="I825" s="40" t="s">
        <v>3646</v>
      </c>
      <c r="J825" s="40" t="s">
        <v>3064</v>
      </c>
      <c r="K825" s="40" t="s">
        <v>3807</v>
      </c>
    </row>
    <row r="826" spans="1:11" ht="78" hidden="1" x14ac:dyDescent="0.25">
      <c r="A826" s="1">
        <v>825</v>
      </c>
      <c r="B826" s="2" t="s">
        <v>1447</v>
      </c>
      <c r="C826" s="3" t="s">
        <v>1446</v>
      </c>
      <c r="D826" s="38" t="s">
        <v>3373</v>
      </c>
      <c r="E826" s="38" t="s">
        <v>2984</v>
      </c>
      <c r="F826" s="38" t="s">
        <v>2984</v>
      </c>
      <c r="G826" s="38" t="s">
        <v>3647</v>
      </c>
      <c r="H826" s="38" t="s">
        <v>3735</v>
      </c>
      <c r="I826" s="40" t="s">
        <v>2984</v>
      </c>
      <c r="J826" s="40" t="s">
        <v>2984</v>
      </c>
      <c r="K826" s="38"/>
    </row>
    <row r="827" spans="1:11" ht="78" hidden="1" x14ac:dyDescent="0.25">
      <c r="A827" s="1">
        <v>826</v>
      </c>
      <c r="B827" s="2" t="s">
        <v>1448</v>
      </c>
      <c r="C827" s="3" t="s">
        <v>1446</v>
      </c>
      <c r="D827" s="38" t="s">
        <v>3373</v>
      </c>
      <c r="E827" s="38" t="s">
        <v>2984</v>
      </c>
      <c r="F827" s="38" t="s">
        <v>2984</v>
      </c>
      <c r="G827" s="38" t="s">
        <v>3354</v>
      </c>
      <c r="H827" s="38" t="s">
        <v>3354</v>
      </c>
      <c r="I827" s="40" t="s">
        <v>2984</v>
      </c>
      <c r="J827" s="40" t="s">
        <v>2984</v>
      </c>
      <c r="K827" s="38"/>
    </row>
    <row r="828" spans="1:11" ht="78" hidden="1" x14ac:dyDescent="0.25">
      <c r="A828" s="1">
        <v>827</v>
      </c>
      <c r="B828" s="2" t="s">
        <v>1449</v>
      </c>
      <c r="C828" s="3" t="s">
        <v>1450</v>
      </c>
      <c r="D828" s="38" t="s">
        <v>3373</v>
      </c>
      <c r="E828" s="38" t="s">
        <v>2984</v>
      </c>
      <c r="F828" s="38" t="s">
        <v>2984</v>
      </c>
      <c r="G828" s="38" t="s">
        <v>3393</v>
      </c>
      <c r="H828" s="38" t="s">
        <v>3735</v>
      </c>
      <c r="I828" s="40" t="s">
        <v>2984</v>
      </c>
      <c r="J828" s="40" t="s">
        <v>2984</v>
      </c>
      <c r="K828" s="38"/>
    </row>
    <row r="829" spans="1:11" ht="46.8" hidden="1" x14ac:dyDescent="0.25">
      <c r="A829" s="1">
        <v>828</v>
      </c>
      <c r="B829" s="2" t="s">
        <v>1451</v>
      </c>
      <c r="C829" s="3" t="s">
        <v>1452</v>
      </c>
      <c r="D829" s="38" t="s">
        <v>3373</v>
      </c>
      <c r="E829" s="38" t="s">
        <v>2984</v>
      </c>
      <c r="F829" s="38" t="s">
        <v>2984</v>
      </c>
      <c r="G829" s="38" t="s">
        <v>3354</v>
      </c>
      <c r="H829" s="38" t="s">
        <v>3354</v>
      </c>
      <c r="I829" s="40" t="s">
        <v>2984</v>
      </c>
      <c r="J829" s="40" t="s">
        <v>2984</v>
      </c>
      <c r="K829" s="38"/>
    </row>
    <row r="830" spans="1:11" ht="78" hidden="1" x14ac:dyDescent="0.25">
      <c r="A830" s="1">
        <v>829</v>
      </c>
      <c r="B830" s="2" t="s">
        <v>1453</v>
      </c>
      <c r="C830" s="3" t="s">
        <v>550</v>
      </c>
      <c r="D830" s="38" t="s">
        <v>3373</v>
      </c>
      <c r="E830" s="38" t="s">
        <v>3007</v>
      </c>
      <c r="F830" s="38" t="s">
        <v>3064</v>
      </c>
      <c r="G830" s="40" t="s">
        <v>3439</v>
      </c>
      <c r="H830" s="38" t="s">
        <v>3735</v>
      </c>
      <c r="I830" s="40" t="s">
        <v>3019</v>
      </c>
      <c r="J830" s="40" t="s">
        <v>3252</v>
      </c>
      <c r="K830" s="40" t="s">
        <v>3807</v>
      </c>
    </row>
    <row r="831" spans="1:11" ht="62.4" hidden="1" x14ac:dyDescent="0.25">
      <c r="A831" s="1">
        <v>830</v>
      </c>
      <c r="B831" s="2" t="s">
        <v>1454</v>
      </c>
      <c r="C831" s="3" t="s">
        <v>243</v>
      </c>
      <c r="D831" s="38" t="s">
        <v>3373</v>
      </c>
      <c r="E831" s="38" t="s">
        <v>3415</v>
      </c>
      <c r="F831" s="38" t="s">
        <v>3064</v>
      </c>
      <c r="G831" s="40" t="s">
        <v>2981</v>
      </c>
      <c r="H831" s="38" t="s">
        <v>3735</v>
      </c>
      <c r="I831" s="40" t="s">
        <v>3019</v>
      </c>
      <c r="J831" s="40" t="s">
        <v>3252</v>
      </c>
      <c r="K831" s="40" t="s">
        <v>3807</v>
      </c>
    </row>
    <row r="832" spans="1:11" ht="78" hidden="1" x14ac:dyDescent="0.25">
      <c r="A832" s="1">
        <v>831</v>
      </c>
      <c r="B832" s="2" t="s">
        <v>1455</v>
      </c>
      <c r="C832" s="3" t="s">
        <v>1456</v>
      </c>
      <c r="D832" s="38" t="s">
        <v>3373</v>
      </c>
      <c r="E832" s="38" t="s">
        <v>3369</v>
      </c>
      <c r="F832" s="38" t="s">
        <v>3064</v>
      </c>
      <c r="G832" s="40" t="s">
        <v>3354</v>
      </c>
      <c r="H832" s="38" t="s">
        <v>3354</v>
      </c>
      <c r="I832" s="40" t="s">
        <v>3377</v>
      </c>
      <c r="J832" s="40" t="s">
        <v>3064</v>
      </c>
      <c r="K832" s="40" t="s">
        <v>3807</v>
      </c>
    </row>
    <row r="833" spans="1:11" ht="31.2" hidden="1" x14ac:dyDescent="0.25">
      <c r="A833" s="1">
        <v>832</v>
      </c>
      <c r="B833" s="2" t="s">
        <v>1457</v>
      </c>
      <c r="C833" s="3" t="s">
        <v>1458</v>
      </c>
      <c r="D833" s="38" t="s">
        <v>3373</v>
      </c>
      <c r="E833" s="38" t="s">
        <v>2984</v>
      </c>
      <c r="F833" s="38" t="s">
        <v>2984</v>
      </c>
      <c r="G833" s="38" t="s">
        <v>3435</v>
      </c>
      <c r="H833" s="38" t="s">
        <v>3065</v>
      </c>
      <c r="I833" s="40" t="s">
        <v>2984</v>
      </c>
      <c r="J833" s="40" t="s">
        <v>2984</v>
      </c>
      <c r="K833" s="38"/>
    </row>
    <row r="834" spans="1:11" ht="46.8" hidden="1" x14ac:dyDescent="0.25">
      <c r="A834" s="1">
        <v>833</v>
      </c>
      <c r="B834" s="2" t="s">
        <v>1459</v>
      </c>
      <c r="C834" s="3" t="s">
        <v>1460</v>
      </c>
      <c r="D834" s="38" t="s">
        <v>3373</v>
      </c>
      <c r="E834" s="38" t="s">
        <v>2984</v>
      </c>
      <c r="F834" s="38" t="s">
        <v>2984</v>
      </c>
      <c r="G834" s="38" t="s">
        <v>2981</v>
      </c>
      <c r="H834" s="38" t="s">
        <v>3735</v>
      </c>
      <c r="I834" s="40" t="s">
        <v>2984</v>
      </c>
      <c r="J834" s="40" t="s">
        <v>2984</v>
      </c>
      <c r="K834" s="38"/>
    </row>
    <row r="835" spans="1:11" ht="31.2" hidden="1" x14ac:dyDescent="0.25">
      <c r="A835" s="1">
        <v>834</v>
      </c>
      <c r="B835" s="2" t="s">
        <v>1461</v>
      </c>
      <c r="C835" s="3" t="s">
        <v>1462</v>
      </c>
      <c r="D835" s="38" t="s">
        <v>3373</v>
      </c>
      <c r="E835" s="38" t="s">
        <v>2988</v>
      </c>
      <c r="F835" s="38" t="s">
        <v>3064</v>
      </c>
      <c r="G835" s="40" t="s">
        <v>3435</v>
      </c>
      <c r="H835" s="38" t="s">
        <v>3065</v>
      </c>
      <c r="I835" s="40" t="s">
        <v>3648</v>
      </c>
      <c r="J835" s="40" t="s">
        <v>3735</v>
      </c>
      <c r="K835" s="40" t="s">
        <v>3807</v>
      </c>
    </row>
    <row r="836" spans="1:11" ht="31.2" hidden="1" x14ac:dyDescent="0.25">
      <c r="A836" s="1">
        <v>835</v>
      </c>
      <c r="B836" s="2" t="s">
        <v>1463</v>
      </c>
      <c r="C836" s="3" t="s">
        <v>558</v>
      </c>
      <c r="D836" s="38" t="s">
        <v>3373</v>
      </c>
      <c r="E836" s="38" t="s">
        <v>2980</v>
      </c>
      <c r="F836" s="38" t="s">
        <v>3064</v>
      </c>
      <c r="G836" s="40" t="s">
        <v>3046</v>
      </c>
      <c r="H836" s="38" t="s">
        <v>3735</v>
      </c>
      <c r="I836" s="40" t="s">
        <v>2984</v>
      </c>
      <c r="J836" s="40" t="s">
        <v>3354</v>
      </c>
      <c r="K836" s="40" t="s">
        <v>3851</v>
      </c>
    </row>
    <row r="837" spans="1:11" ht="46.8" hidden="1" x14ac:dyDescent="0.25">
      <c r="A837" s="1">
        <v>836</v>
      </c>
      <c r="B837" s="2" t="s">
        <v>1464</v>
      </c>
      <c r="C837" s="3" t="s">
        <v>1465</v>
      </c>
      <c r="D837" s="38" t="s">
        <v>3373</v>
      </c>
      <c r="E837" s="38" t="s">
        <v>2980</v>
      </c>
      <c r="F837" s="38" t="s">
        <v>3064</v>
      </c>
      <c r="G837" s="40" t="s">
        <v>3644</v>
      </c>
      <c r="H837" s="38" t="s">
        <v>3735</v>
      </c>
      <c r="I837" s="40" t="s">
        <v>2984</v>
      </c>
      <c r="J837" s="40" t="s">
        <v>3354</v>
      </c>
      <c r="K837" s="40" t="s">
        <v>3851</v>
      </c>
    </row>
    <row r="838" spans="1:11" ht="46.8" x14ac:dyDescent="0.25">
      <c r="A838" s="1">
        <v>837</v>
      </c>
      <c r="B838" s="2" t="s">
        <v>1466</v>
      </c>
      <c r="C838" s="3" t="s">
        <v>1465</v>
      </c>
      <c r="D838" s="38" t="s">
        <v>3373</v>
      </c>
      <c r="E838" s="38" t="s">
        <v>3007</v>
      </c>
      <c r="F838" s="38" t="s">
        <v>3065</v>
      </c>
      <c r="G838" s="40" t="s">
        <v>3046</v>
      </c>
      <c r="H838" s="38" t="s">
        <v>3735</v>
      </c>
      <c r="I838" s="40" t="s">
        <v>3309</v>
      </c>
      <c r="J838" s="40" t="s">
        <v>3735</v>
      </c>
      <c r="K838" s="40" t="s">
        <v>3807</v>
      </c>
    </row>
    <row r="839" spans="1:11" ht="31.2" hidden="1" x14ac:dyDescent="0.25">
      <c r="A839" s="1">
        <v>838</v>
      </c>
      <c r="B839" s="2" t="s">
        <v>1467</v>
      </c>
      <c r="C839" s="3" t="s">
        <v>1468</v>
      </c>
      <c r="D839" s="38" t="s">
        <v>3373</v>
      </c>
      <c r="E839" s="38" t="s">
        <v>2984</v>
      </c>
      <c r="F839" s="38" t="s">
        <v>2984</v>
      </c>
      <c r="G839" s="38" t="s">
        <v>2981</v>
      </c>
      <c r="H839" s="38" t="s">
        <v>3735</v>
      </c>
      <c r="I839" s="40" t="s">
        <v>2984</v>
      </c>
      <c r="J839" s="40" t="s">
        <v>2984</v>
      </c>
      <c r="K839" s="38"/>
    </row>
    <row r="840" spans="1:11" ht="46.8" hidden="1" x14ac:dyDescent="0.25">
      <c r="A840" s="1">
        <v>839</v>
      </c>
      <c r="B840" s="2" t="s">
        <v>1469</v>
      </c>
      <c r="C840" s="3" t="s">
        <v>1470</v>
      </c>
      <c r="D840" s="38" t="s">
        <v>3373</v>
      </c>
      <c r="E840" s="38" t="s">
        <v>3625</v>
      </c>
      <c r="F840" s="38" t="s">
        <v>3064</v>
      </c>
      <c r="G840" s="40" t="s">
        <v>3631</v>
      </c>
      <c r="H840" s="38" t="s">
        <v>3735</v>
      </c>
      <c r="I840" s="40" t="s">
        <v>2984</v>
      </c>
      <c r="J840" s="40" t="s">
        <v>3354</v>
      </c>
      <c r="K840" s="40" t="s">
        <v>3851</v>
      </c>
    </row>
    <row r="841" spans="1:11" ht="31.2" hidden="1" x14ac:dyDescent="0.25">
      <c r="A841" s="1">
        <v>840</v>
      </c>
      <c r="B841" s="2" t="s">
        <v>1471</v>
      </c>
      <c r="C841" s="3" t="s">
        <v>1472</v>
      </c>
      <c r="D841" s="38" t="s">
        <v>3373</v>
      </c>
      <c r="E841" s="38" t="s">
        <v>2984</v>
      </c>
      <c r="F841" s="38" t="s">
        <v>2984</v>
      </c>
      <c r="G841" s="38" t="s">
        <v>3026</v>
      </c>
      <c r="H841" s="38" t="s">
        <v>3735</v>
      </c>
      <c r="I841" s="40" t="s">
        <v>2984</v>
      </c>
      <c r="J841" s="40" t="s">
        <v>2984</v>
      </c>
      <c r="K841" s="38"/>
    </row>
    <row r="842" spans="1:11" ht="46.8" hidden="1" x14ac:dyDescent="0.25">
      <c r="A842" s="1">
        <v>841</v>
      </c>
      <c r="B842" s="2" t="s">
        <v>1473</v>
      </c>
      <c r="C842" s="3" t="s">
        <v>1474</v>
      </c>
      <c r="D842" s="38" t="s">
        <v>3373</v>
      </c>
      <c r="E842" s="38" t="s">
        <v>2984</v>
      </c>
      <c r="F842" s="38" t="s">
        <v>2984</v>
      </c>
      <c r="G842" s="38" t="s">
        <v>3354</v>
      </c>
      <c r="H842" s="38" t="s">
        <v>3354</v>
      </c>
      <c r="I842" s="40" t="s">
        <v>2984</v>
      </c>
      <c r="J842" s="40" t="s">
        <v>2984</v>
      </c>
      <c r="K842" s="38"/>
    </row>
    <row r="843" spans="1:11" hidden="1" x14ac:dyDescent="0.25">
      <c r="A843" s="1">
        <v>842</v>
      </c>
      <c r="B843" s="2" t="s">
        <v>1475</v>
      </c>
      <c r="C843" s="3" t="s">
        <v>1476</v>
      </c>
      <c r="D843" s="38" t="s">
        <v>3373</v>
      </c>
      <c r="E843" s="38" t="s">
        <v>2984</v>
      </c>
      <c r="F843" s="38" t="s">
        <v>2984</v>
      </c>
      <c r="G843" s="38" t="s">
        <v>3040</v>
      </c>
      <c r="H843" s="38" t="s">
        <v>3735</v>
      </c>
      <c r="I843" s="40" t="s">
        <v>2984</v>
      </c>
      <c r="J843" s="40" t="s">
        <v>2984</v>
      </c>
      <c r="K843" s="38"/>
    </row>
    <row r="844" spans="1:11" ht="62.4" hidden="1" x14ac:dyDescent="0.25">
      <c r="A844" s="1">
        <v>843</v>
      </c>
      <c r="B844" s="2" t="s">
        <v>1477</v>
      </c>
      <c r="C844" s="3" t="s">
        <v>303</v>
      </c>
      <c r="D844" s="38" t="s">
        <v>3373</v>
      </c>
      <c r="E844" s="38" t="s">
        <v>2984</v>
      </c>
      <c r="F844" s="38" t="s">
        <v>2984</v>
      </c>
      <c r="G844" s="38" t="s">
        <v>3300</v>
      </c>
      <c r="H844" s="38" t="s">
        <v>3302</v>
      </c>
      <c r="I844" s="40" t="s">
        <v>2984</v>
      </c>
      <c r="J844" s="40" t="s">
        <v>2984</v>
      </c>
      <c r="K844" s="38"/>
    </row>
    <row r="845" spans="1:11" ht="46.8" hidden="1" x14ac:dyDescent="0.25">
      <c r="A845" s="1">
        <v>844</v>
      </c>
      <c r="B845" s="2" t="s">
        <v>1478</v>
      </c>
      <c r="C845" s="3" t="s">
        <v>1479</v>
      </c>
      <c r="D845" s="38" t="s">
        <v>3373</v>
      </c>
      <c r="E845" s="38" t="s">
        <v>2984</v>
      </c>
      <c r="F845" s="38" t="s">
        <v>2984</v>
      </c>
      <c r="G845" s="38" t="s">
        <v>3296</v>
      </c>
      <c r="H845" s="38" t="s">
        <v>3735</v>
      </c>
      <c r="I845" s="40" t="s">
        <v>2984</v>
      </c>
      <c r="J845" s="40" t="s">
        <v>2984</v>
      </c>
      <c r="K845" s="38"/>
    </row>
    <row r="846" spans="1:11" ht="46.8" hidden="1" x14ac:dyDescent="0.25">
      <c r="A846" s="1">
        <v>845</v>
      </c>
      <c r="B846" s="2" t="s">
        <v>1480</v>
      </c>
      <c r="C846" s="3" t="s">
        <v>1481</v>
      </c>
      <c r="D846" s="38" t="s">
        <v>3373</v>
      </c>
      <c r="E846" s="38" t="s">
        <v>2984</v>
      </c>
      <c r="F846" s="38" t="s">
        <v>2984</v>
      </c>
      <c r="G846" s="38" t="s">
        <v>2981</v>
      </c>
      <c r="H846" s="38" t="s">
        <v>3735</v>
      </c>
      <c r="I846" s="40" t="s">
        <v>2984</v>
      </c>
      <c r="J846" s="40" t="s">
        <v>2984</v>
      </c>
      <c r="K846" s="38"/>
    </row>
    <row r="847" spans="1:11" ht="31.2" hidden="1" x14ac:dyDescent="0.25">
      <c r="A847" s="1">
        <v>846</v>
      </c>
      <c r="B847" s="2" t="s">
        <v>1482</v>
      </c>
      <c r="C847" s="3" t="s">
        <v>1483</v>
      </c>
      <c r="D847" s="38" t="s">
        <v>3373</v>
      </c>
      <c r="E847" s="38" t="s">
        <v>2984</v>
      </c>
      <c r="F847" s="38" t="s">
        <v>2984</v>
      </c>
      <c r="G847" s="38" t="s">
        <v>3354</v>
      </c>
      <c r="H847" s="38" t="s">
        <v>3354</v>
      </c>
      <c r="I847" s="40" t="s">
        <v>2984</v>
      </c>
      <c r="J847" s="40" t="s">
        <v>2984</v>
      </c>
      <c r="K847" s="38"/>
    </row>
    <row r="848" spans="1:11" ht="46.8" hidden="1" x14ac:dyDescent="0.25">
      <c r="A848" s="1">
        <v>847</v>
      </c>
      <c r="B848" s="2" t="s">
        <v>1484</v>
      </c>
      <c r="C848" s="3" t="s">
        <v>1485</v>
      </c>
      <c r="D848" s="38" t="s">
        <v>3373</v>
      </c>
      <c r="E848" s="38" t="s">
        <v>2984</v>
      </c>
      <c r="F848" s="38" t="s">
        <v>2984</v>
      </c>
      <c r="G848" s="38" t="s">
        <v>3309</v>
      </c>
      <c r="H848" s="38" t="s">
        <v>3735</v>
      </c>
      <c r="I848" s="40" t="s">
        <v>2984</v>
      </c>
      <c r="J848" s="40" t="s">
        <v>2984</v>
      </c>
      <c r="K848" s="38"/>
    </row>
    <row r="849" spans="1:11" ht="78" hidden="1" x14ac:dyDescent="0.25">
      <c r="A849" s="1">
        <v>848</v>
      </c>
      <c r="B849" s="2" t="s">
        <v>1486</v>
      </c>
      <c r="C849" s="3" t="s">
        <v>1487</v>
      </c>
      <c r="D849" s="38" t="s">
        <v>3373</v>
      </c>
      <c r="E849" s="38" t="s">
        <v>2984</v>
      </c>
      <c r="F849" s="38" t="s">
        <v>2984</v>
      </c>
      <c r="G849" s="38" t="s">
        <v>2981</v>
      </c>
      <c r="H849" s="38" t="s">
        <v>3735</v>
      </c>
      <c r="I849" s="40" t="s">
        <v>2984</v>
      </c>
      <c r="J849" s="40" t="s">
        <v>2984</v>
      </c>
      <c r="K849" s="38"/>
    </row>
    <row r="850" spans="1:11" hidden="1" x14ac:dyDescent="0.25">
      <c r="A850" s="1">
        <v>849</v>
      </c>
      <c r="B850" s="2" t="s">
        <v>1488</v>
      </c>
      <c r="C850" s="3" t="s">
        <v>1489</v>
      </c>
      <c r="D850" s="38" t="s">
        <v>3373</v>
      </c>
      <c r="E850" s="38" t="s">
        <v>2984</v>
      </c>
      <c r="F850" s="38" t="s">
        <v>2984</v>
      </c>
      <c r="G850" s="38" t="s">
        <v>3508</v>
      </c>
      <c r="H850" s="38" t="s">
        <v>3302</v>
      </c>
      <c r="I850" s="40" t="s">
        <v>2984</v>
      </c>
      <c r="J850" s="40" t="s">
        <v>2984</v>
      </c>
      <c r="K850" s="38"/>
    </row>
    <row r="851" spans="1:11" ht="31.2" hidden="1" x14ac:dyDescent="0.25">
      <c r="A851" s="1">
        <v>850</v>
      </c>
      <c r="B851" s="2" t="s">
        <v>1490</v>
      </c>
      <c r="C851" s="3" t="s">
        <v>1491</v>
      </c>
      <c r="D851" s="38" t="s">
        <v>3373</v>
      </c>
      <c r="E851" s="38" t="s">
        <v>2984</v>
      </c>
      <c r="F851" s="38" t="s">
        <v>2984</v>
      </c>
      <c r="G851" s="38" t="s">
        <v>2981</v>
      </c>
      <c r="H851" s="38" t="s">
        <v>3735</v>
      </c>
      <c r="I851" s="40" t="s">
        <v>2984</v>
      </c>
      <c r="J851" s="40" t="s">
        <v>2984</v>
      </c>
      <c r="K851" s="38"/>
    </row>
    <row r="852" spans="1:11" ht="31.2" hidden="1" x14ac:dyDescent="0.25">
      <c r="A852" s="1">
        <v>851</v>
      </c>
      <c r="B852" s="2" t="s">
        <v>1492</v>
      </c>
      <c r="C852" s="3" t="s">
        <v>1493</v>
      </c>
      <c r="D852" s="38" t="s">
        <v>3373</v>
      </c>
      <c r="E852" s="38" t="s">
        <v>2984</v>
      </c>
      <c r="F852" s="38" t="s">
        <v>2984</v>
      </c>
      <c r="G852" s="38" t="s">
        <v>3435</v>
      </c>
      <c r="H852" s="38" t="s">
        <v>3065</v>
      </c>
      <c r="I852" s="40" t="s">
        <v>2984</v>
      </c>
      <c r="J852" s="40" t="s">
        <v>2984</v>
      </c>
      <c r="K852" s="38"/>
    </row>
    <row r="853" spans="1:11" ht="46.8" hidden="1" x14ac:dyDescent="0.25">
      <c r="A853" s="1">
        <v>852</v>
      </c>
      <c r="B853" s="2" t="s">
        <v>1494</v>
      </c>
      <c r="C853" s="3" t="s">
        <v>1495</v>
      </c>
      <c r="D853" s="38" t="s">
        <v>3373</v>
      </c>
      <c r="E853" s="38" t="s">
        <v>2984</v>
      </c>
      <c r="F853" s="38" t="s">
        <v>2984</v>
      </c>
      <c r="G853" s="38" t="s">
        <v>3026</v>
      </c>
      <c r="H853" s="38" t="s">
        <v>3735</v>
      </c>
      <c r="I853" s="40" t="s">
        <v>2984</v>
      </c>
      <c r="J853" s="40" t="s">
        <v>2984</v>
      </c>
      <c r="K853" s="38"/>
    </row>
    <row r="854" spans="1:11" ht="31.2" hidden="1" x14ac:dyDescent="0.25">
      <c r="A854" s="1">
        <v>853</v>
      </c>
      <c r="B854" s="2" t="s">
        <v>1496</v>
      </c>
      <c r="C854" s="3" t="s">
        <v>1497</v>
      </c>
      <c r="D854" s="38" t="s">
        <v>3373</v>
      </c>
      <c r="E854" s="38" t="s">
        <v>2984</v>
      </c>
      <c r="F854" s="38" t="s">
        <v>2984</v>
      </c>
      <c r="G854" s="38" t="s">
        <v>3435</v>
      </c>
      <c r="H854" s="38" t="s">
        <v>3065</v>
      </c>
      <c r="I854" s="40" t="s">
        <v>2984</v>
      </c>
      <c r="J854" s="40" t="s">
        <v>2984</v>
      </c>
      <c r="K854" s="38"/>
    </row>
    <row r="855" spans="1:11" ht="62.4" hidden="1" x14ac:dyDescent="0.25">
      <c r="A855" s="1">
        <v>854</v>
      </c>
      <c r="B855" s="2" t="s">
        <v>1498</v>
      </c>
      <c r="C855" s="3" t="s">
        <v>1499</v>
      </c>
      <c r="D855" s="38" t="s">
        <v>3373</v>
      </c>
      <c r="E855" s="38" t="s">
        <v>2984</v>
      </c>
      <c r="F855" s="38" t="s">
        <v>2984</v>
      </c>
      <c r="G855" s="38" t="s">
        <v>3649</v>
      </c>
      <c r="H855" s="38" t="s">
        <v>3735</v>
      </c>
      <c r="I855" s="40" t="s">
        <v>2984</v>
      </c>
      <c r="J855" s="40" t="s">
        <v>2984</v>
      </c>
      <c r="K855" s="38"/>
    </row>
    <row r="856" spans="1:11" ht="31.2" hidden="1" x14ac:dyDescent="0.25">
      <c r="A856" s="1">
        <v>855</v>
      </c>
      <c r="B856" s="2" t="s">
        <v>1500</v>
      </c>
      <c r="C856" s="3" t="s">
        <v>1501</v>
      </c>
      <c r="D856" s="38" t="s">
        <v>3373</v>
      </c>
      <c r="E856" s="38" t="s">
        <v>2984</v>
      </c>
      <c r="F856" s="38" t="s">
        <v>2984</v>
      </c>
      <c r="G856" s="38" t="s">
        <v>2981</v>
      </c>
      <c r="H856" s="38" t="s">
        <v>3735</v>
      </c>
      <c r="I856" s="40" t="s">
        <v>2984</v>
      </c>
      <c r="J856" s="40" t="s">
        <v>2984</v>
      </c>
      <c r="K856" s="38"/>
    </row>
    <row r="857" spans="1:11" ht="31.2" hidden="1" x14ac:dyDescent="0.25">
      <c r="A857" s="1">
        <v>856</v>
      </c>
      <c r="B857" s="2" t="s">
        <v>1502</v>
      </c>
      <c r="C857" s="3" t="s">
        <v>1503</v>
      </c>
      <c r="D857" s="38" t="s">
        <v>3373</v>
      </c>
      <c r="E857" s="38" t="s">
        <v>2984</v>
      </c>
      <c r="F857" s="38" t="s">
        <v>2984</v>
      </c>
      <c r="G857" s="38" t="s">
        <v>2981</v>
      </c>
      <c r="H857" s="38" t="s">
        <v>3735</v>
      </c>
      <c r="I857" s="40" t="s">
        <v>2984</v>
      </c>
      <c r="J857" s="40" t="s">
        <v>2984</v>
      </c>
      <c r="K857" s="38"/>
    </row>
    <row r="858" spans="1:11" ht="62.4" hidden="1" x14ac:dyDescent="0.25">
      <c r="A858" s="1">
        <v>857</v>
      </c>
      <c r="B858" s="2" t="s">
        <v>1504</v>
      </c>
      <c r="C858" s="3" t="s">
        <v>1505</v>
      </c>
      <c r="D858" s="38" t="s">
        <v>3373</v>
      </c>
      <c r="E858" s="38" t="s">
        <v>2984</v>
      </c>
      <c r="F858" s="38" t="s">
        <v>2984</v>
      </c>
      <c r="G858" s="38" t="s">
        <v>2981</v>
      </c>
      <c r="H858" s="38" t="s">
        <v>3735</v>
      </c>
      <c r="I858" s="40" t="s">
        <v>2984</v>
      </c>
      <c r="J858" s="40" t="s">
        <v>2984</v>
      </c>
      <c r="K858" s="38"/>
    </row>
    <row r="859" spans="1:11" ht="31.2" hidden="1" x14ac:dyDescent="0.25">
      <c r="A859" s="1">
        <v>858</v>
      </c>
      <c r="B859" s="2" t="s">
        <v>1506</v>
      </c>
      <c r="C859" s="3" t="s">
        <v>1507</v>
      </c>
      <c r="D859" s="38" t="s">
        <v>3373</v>
      </c>
      <c r="E859" s="38" t="s">
        <v>2984</v>
      </c>
      <c r="F859" s="38" t="s">
        <v>2984</v>
      </c>
      <c r="G859" s="38" t="s">
        <v>3040</v>
      </c>
      <c r="H859" s="38" t="s">
        <v>3735</v>
      </c>
      <c r="I859" s="40" t="s">
        <v>2984</v>
      </c>
      <c r="J859" s="40" t="s">
        <v>2984</v>
      </c>
      <c r="K859" s="38"/>
    </row>
    <row r="860" spans="1:11" ht="31.2" hidden="1" x14ac:dyDescent="0.25">
      <c r="A860" s="1">
        <v>859</v>
      </c>
      <c r="B860" s="2" t="s">
        <v>1508</v>
      </c>
      <c r="C860" s="3" t="s">
        <v>1509</v>
      </c>
      <c r="D860" s="38" t="s">
        <v>3373</v>
      </c>
      <c r="E860" s="38" t="s">
        <v>2984</v>
      </c>
      <c r="F860" s="38" t="s">
        <v>2984</v>
      </c>
      <c r="G860" s="38" t="s">
        <v>3028</v>
      </c>
      <c r="H860" s="38" t="s">
        <v>3735</v>
      </c>
      <c r="I860" s="40" t="s">
        <v>2984</v>
      </c>
      <c r="J860" s="40" t="s">
        <v>2984</v>
      </c>
      <c r="K860" s="38"/>
    </row>
    <row r="861" spans="1:11" ht="31.2" hidden="1" x14ac:dyDescent="0.25">
      <c r="A861" s="1">
        <v>860</v>
      </c>
      <c r="B861" s="2" t="s">
        <v>1510</v>
      </c>
      <c r="C861" s="3" t="s">
        <v>1511</v>
      </c>
      <c r="D861" s="38" t="s">
        <v>3373</v>
      </c>
      <c r="E861" s="38" t="s">
        <v>2984</v>
      </c>
      <c r="F861" s="38" t="s">
        <v>2984</v>
      </c>
      <c r="G861" s="38" t="s">
        <v>3354</v>
      </c>
      <c r="H861" s="38" t="s">
        <v>3354</v>
      </c>
      <c r="I861" s="40" t="s">
        <v>2984</v>
      </c>
      <c r="J861" s="40" t="s">
        <v>2984</v>
      </c>
      <c r="K861" s="38"/>
    </row>
    <row r="862" spans="1:11" ht="93.6" x14ac:dyDescent="0.25">
      <c r="A862" s="1">
        <v>861</v>
      </c>
      <c r="B862" s="2" t="s">
        <v>1512</v>
      </c>
      <c r="C862" s="3" t="s">
        <v>1513</v>
      </c>
      <c r="D862" s="38" t="s">
        <v>3373</v>
      </c>
      <c r="E862" s="38" t="s">
        <v>3007</v>
      </c>
      <c r="F862" s="38" t="s">
        <v>3065</v>
      </c>
      <c r="G862" s="40" t="s">
        <v>3296</v>
      </c>
      <c r="H862" s="38" t="s">
        <v>3735</v>
      </c>
      <c r="I862" s="40" t="s">
        <v>3019</v>
      </c>
      <c r="J862" s="40" t="s">
        <v>3252</v>
      </c>
      <c r="K862" s="40" t="s">
        <v>3807</v>
      </c>
    </row>
    <row r="863" spans="1:11" ht="93.6" hidden="1" x14ac:dyDescent="0.25">
      <c r="A863" s="1">
        <v>862</v>
      </c>
      <c r="B863" s="2" t="s">
        <v>1514</v>
      </c>
      <c r="C863" s="3" t="s">
        <v>1513</v>
      </c>
      <c r="D863" s="38" t="s">
        <v>3373</v>
      </c>
      <c r="E863" s="38" t="s">
        <v>2984</v>
      </c>
      <c r="F863" s="38" t="s">
        <v>2984</v>
      </c>
      <c r="G863" s="38" t="s">
        <v>3354</v>
      </c>
      <c r="H863" s="38" t="s">
        <v>3354</v>
      </c>
      <c r="I863" s="40" t="s">
        <v>2984</v>
      </c>
      <c r="J863" s="40" t="s">
        <v>2984</v>
      </c>
      <c r="K863" s="38"/>
    </row>
    <row r="864" spans="1:11" ht="62.4" hidden="1" x14ac:dyDescent="0.25">
      <c r="A864" s="1">
        <v>863</v>
      </c>
      <c r="B864" s="2" t="s">
        <v>1515</v>
      </c>
      <c r="C864" s="3" t="s">
        <v>1516</v>
      </c>
      <c r="D864" s="38" t="s">
        <v>3373</v>
      </c>
      <c r="E864" s="38" t="s">
        <v>2984</v>
      </c>
      <c r="F864" s="38" t="s">
        <v>2984</v>
      </c>
      <c r="G864" s="38" t="s">
        <v>2981</v>
      </c>
      <c r="H864" s="38" t="s">
        <v>3735</v>
      </c>
      <c r="I864" s="40" t="s">
        <v>2984</v>
      </c>
      <c r="J864" s="40" t="s">
        <v>2984</v>
      </c>
      <c r="K864" s="38"/>
    </row>
    <row r="865" spans="1:11" ht="62.4" x14ac:dyDescent="0.25">
      <c r="A865" s="1">
        <v>864</v>
      </c>
      <c r="B865" s="2" t="s">
        <v>1517</v>
      </c>
      <c r="C865" s="3" t="s">
        <v>1518</v>
      </c>
      <c r="D865" s="38" t="s">
        <v>3373</v>
      </c>
      <c r="E865" s="38" t="s">
        <v>3415</v>
      </c>
      <c r="F865" s="38" t="s">
        <v>3065</v>
      </c>
      <c r="G865" s="40" t="s">
        <v>3046</v>
      </c>
      <c r="H865" s="38" t="s">
        <v>3735</v>
      </c>
      <c r="I865" s="40" t="s">
        <v>3019</v>
      </c>
      <c r="J865" s="40" t="s">
        <v>3252</v>
      </c>
      <c r="K865" s="40" t="s">
        <v>3807</v>
      </c>
    </row>
    <row r="866" spans="1:11" ht="93.6" hidden="1" x14ac:dyDescent="0.25">
      <c r="A866" s="1">
        <v>865</v>
      </c>
      <c r="B866" s="2" t="s">
        <v>1519</v>
      </c>
      <c r="C866" s="3" t="s">
        <v>1520</v>
      </c>
      <c r="D866" s="38" t="s">
        <v>3373</v>
      </c>
      <c r="E866" s="38" t="s">
        <v>2984</v>
      </c>
      <c r="F866" s="38" t="s">
        <v>2984</v>
      </c>
      <c r="G866" s="38" t="s">
        <v>3354</v>
      </c>
      <c r="H866" s="38" t="s">
        <v>3354</v>
      </c>
      <c r="I866" s="40" t="s">
        <v>2984</v>
      </c>
      <c r="J866" s="40" t="s">
        <v>2984</v>
      </c>
      <c r="K866" s="38"/>
    </row>
    <row r="867" spans="1:11" ht="93.6" hidden="1" x14ac:dyDescent="0.25">
      <c r="A867" s="1">
        <v>866</v>
      </c>
      <c r="B867" s="2" t="s">
        <v>1521</v>
      </c>
      <c r="C867" s="3" t="s">
        <v>1520</v>
      </c>
      <c r="D867" s="38" t="s">
        <v>3373</v>
      </c>
      <c r="E867" s="38" t="s">
        <v>2984</v>
      </c>
      <c r="F867" s="38" t="s">
        <v>2984</v>
      </c>
      <c r="G867" s="38" t="s">
        <v>2981</v>
      </c>
      <c r="H867" s="38" t="s">
        <v>3735</v>
      </c>
      <c r="I867" s="40" t="s">
        <v>2984</v>
      </c>
      <c r="J867" s="40" t="s">
        <v>2984</v>
      </c>
      <c r="K867" s="38"/>
    </row>
    <row r="868" spans="1:11" ht="31.2" hidden="1" x14ac:dyDescent="0.25">
      <c r="A868" s="1">
        <v>867</v>
      </c>
      <c r="B868" s="2" t="s">
        <v>1522</v>
      </c>
      <c r="C868" s="3" t="s">
        <v>1523</v>
      </c>
      <c r="D868" s="38" t="s">
        <v>3373</v>
      </c>
      <c r="E868" s="38" t="s">
        <v>2984</v>
      </c>
      <c r="F868" s="38" t="s">
        <v>2984</v>
      </c>
      <c r="G868" s="38" t="s">
        <v>2981</v>
      </c>
      <c r="H868" s="38" t="s">
        <v>3735</v>
      </c>
      <c r="I868" s="40" t="s">
        <v>2984</v>
      </c>
      <c r="J868" s="40" t="s">
        <v>2984</v>
      </c>
      <c r="K868" s="38"/>
    </row>
    <row r="869" spans="1:11" ht="31.2" hidden="1" x14ac:dyDescent="0.25">
      <c r="A869" s="1">
        <v>868</v>
      </c>
      <c r="B869" s="2" t="s">
        <v>1524</v>
      </c>
      <c r="C869" s="3" t="s">
        <v>1525</v>
      </c>
      <c r="D869" s="38" t="s">
        <v>3373</v>
      </c>
      <c r="E869" s="38" t="s">
        <v>2984</v>
      </c>
      <c r="F869" s="38" t="s">
        <v>2984</v>
      </c>
      <c r="G869" s="38" t="s">
        <v>3026</v>
      </c>
      <c r="H869" s="38" t="s">
        <v>3735</v>
      </c>
      <c r="I869" s="40" t="s">
        <v>2984</v>
      </c>
      <c r="J869" s="40" t="s">
        <v>2984</v>
      </c>
      <c r="K869" s="38"/>
    </row>
    <row r="870" spans="1:11" ht="46.8" hidden="1" x14ac:dyDescent="0.25">
      <c r="A870" s="1">
        <v>869</v>
      </c>
      <c r="B870" s="2" t="s">
        <v>1526</v>
      </c>
      <c r="C870" s="3" t="s">
        <v>1527</v>
      </c>
      <c r="D870" s="38" t="s">
        <v>3373</v>
      </c>
      <c r="E870" s="38" t="s">
        <v>2984</v>
      </c>
      <c r="F870" s="38" t="s">
        <v>2984</v>
      </c>
      <c r="G870" s="38" t="s">
        <v>2981</v>
      </c>
      <c r="H870" s="38" t="s">
        <v>3735</v>
      </c>
      <c r="I870" s="40" t="s">
        <v>2984</v>
      </c>
      <c r="J870" s="40" t="s">
        <v>2984</v>
      </c>
      <c r="K870" s="38"/>
    </row>
    <row r="871" spans="1:11" ht="93.6" hidden="1" x14ac:dyDescent="0.25">
      <c r="A871" s="1">
        <v>870</v>
      </c>
      <c r="B871" s="2" t="s">
        <v>1528</v>
      </c>
      <c r="C871" s="3" t="s">
        <v>1529</v>
      </c>
      <c r="D871" s="38" t="s">
        <v>3373</v>
      </c>
      <c r="E871" s="38" t="s">
        <v>2984</v>
      </c>
      <c r="F871" s="38" t="s">
        <v>2984</v>
      </c>
      <c r="G871" s="38" t="s">
        <v>2981</v>
      </c>
      <c r="H871" s="38" t="s">
        <v>3735</v>
      </c>
      <c r="I871" s="40" t="s">
        <v>2984</v>
      </c>
      <c r="J871" s="40" t="s">
        <v>2984</v>
      </c>
      <c r="K871" s="38"/>
    </row>
    <row r="872" spans="1:11" ht="62.4" hidden="1" x14ac:dyDescent="0.25">
      <c r="A872" s="1">
        <v>871</v>
      </c>
      <c r="B872" s="2" t="s">
        <v>1530</v>
      </c>
      <c r="C872" s="3" t="s">
        <v>1531</v>
      </c>
      <c r="D872" s="38" t="s">
        <v>3373</v>
      </c>
      <c r="E872" s="38" t="s">
        <v>2984</v>
      </c>
      <c r="F872" s="38" t="s">
        <v>2984</v>
      </c>
      <c r="G872" s="38" t="s">
        <v>3354</v>
      </c>
      <c r="H872" s="38" t="s">
        <v>3354</v>
      </c>
      <c r="I872" s="40" t="s">
        <v>2984</v>
      </c>
      <c r="J872" s="40" t="s">
        <v>2984</v>
      </c>
      <c r="K872" s="38"/>
    </row>
    <row r="873" spans="1:11" ht="31.2" hidden="1" x14ac:dyDescent="0.25">
      <c r="A873" s="1">
        <v>872</v>
      </c>
      <c r="B873" s="2" t="s">
        <v>1532</v>
      </c>
      <c r="C873" s="3" t="s">
        <v>1533</v>
      </c>
      <c r="D873" s="38" t="s">
        <v>3373</v>
      </c>
      <c r="E873" s="38" t="s">
        <v>2984</v>
      </c>
      <c r="F873" s="38" t="s">
        <v>2984</v>
      </c>
      <c r="G873" s="38" t="s">
        <v>2981</v>
      </c>
      <c r="H873" s="38" t="s">
        <v>3735</v>
      </c>
      <c r="I873" s="40" t="s">
        <v>2984</v>
      </c>
      <c r="J873" s="40" t="s">
        <v>2984</v>
      </c>
      <c r="K873" s="38"/>
    </row>
    <row r="874" spans="1:11" ht="78" hidden="1" x14ac:dyDescent="0.25">
      <c r="A874" s="1">
        <v>873</v>
      </c>
      <c r="B874" s="2" t="s">
        <v>1534</v>
      </c>
      <c r="C874" s="3" t="s">
        <v>1535</v>
      </c>
      <c r="D874" s="38" t="s">
        <v>3373</v>
      </c>
      <c r="E874" s="38" t="s">
        <v>2984</v>
      </c>
      <c r="F874" s="38" t="s">
        <v>2984</v>
      </c>
      <c r="G874" s="38" t="s">
        <v>3040</v>
      </c>
      <c r="H874" s="38" t="s">
        <v>3735</v>
      </c>
      <c r="I874" s="40" t="s">
        <v>2984</v>
      </c>
      <c r="J874" s="40" t="s">
        <v>2984</v>
      </c>
      <c r="K874" s="38"/>
    </row>
    <row r="875" spans="1:11" ht="46.8" hidden="1" x14ac:dyDescent="0.25">
      <c r="A875" s="1">
        <v>874</v>
      </c>
      <c r="B875" s="2" t="s">
        <v>1536</v>
      </c>
      <c r="C875" s="3" t="s">
        <v>1537</v>
      </c>
      <c r="D875" s="38" t="s">
        <v>3373</v>
      </c>
      <c r="E875" s="38" t="s">
        <v>2984</v>
      </c>
      <c r="F875" s="38" t="s">
        <v>2984</v>
      </c>
      <c r="G875" s="38" t="s">
        <v>2981</v>
      </c>
      <c r="H875" s="38" t="s">
        <v>3735</v>
      </c>
      <c r="I875" s="40" t="s">
        <v>2984</v>
      </c>
      <c r="J875" s="40" t="s">
        <v>2984</v>
      </c>
      <c r="K875" s="38"/>
    </row>
    <row r="876" spans="1:11" ht="62.4" hidden="1" x14ac:dyDescent="0.25">
      <c r="A876" s="1">
        <v>875</v>
      </c>
      <c r="B876" s="2" t="s">
        <v>1538</v>
      </c>
      <c r="C876" s="3" t="s">
        <v>1539</v>
      </c>
      <c r="D876" s="38" t="s">
        <v>3373</v>
      </c>
      <c r="E876" s="38" t="s">
        <v>3629</v>
      </c>
      <c r="F876" s="38" t="s">
        <v>3064</v>
      </c>
      <c r="G876" s="40" t="s">
        <v>2981</v>
      </c>
      <c r="H876" s="38" t="s">
        <v>3735</v>
      </c>
      <c r="I876" s="40" t="s">
        <v>3650</v>
      </c>
      <c r="J876" s="40" t="s">
        <v>3735</v>
      </c>
      <c r="K876" s="40" t="s">
        <v>3807</v>
      </c>
    </row>
    <row r="877" spans="1:11" ht="62.4" hidden="1" x14ac:dyDescent="0.25">
      <c r="A877" s="1">
        <v>876</v>
      </c>
      <c r="B877" s="2" t="s">
        <v>1540</v>
      </c>
      <c r="C877" s="3" t="s">
        <v>1541</v>
      </c>
      <c r="D877" s="38" t="s">
        <v>3373</v>
      </c>
      <c r="E877" s="38" t="s">
        <v>2984</v>
      </c>
      <c r="F877" s="38" t="s">
        <v>2984</v>
      </c>
      <c r="G877" s="38" t="s">
        <v>2981</v>
      </c>
      <c r="H877" s="38" t="s">
        <v>3735</v>
      </c>
      <c r="I877" s="40" t="s">
        <v>2984</v>
      </c>
      <c r="J877" s="40" t="s">
        <v>2984</v>
      </c>
      <c r="K877" s="38"/>
    </row>
    <row r="878" spans="1:11" ht="46.8" hidden="1" x14ac:dyDescent="0.25">
      <c r="A878" s="1">
        <v>877</v>
      </c>
      <c r="B878" s="2" t="s">
        <v>1542</v>
      </c>
      <c r="C878" s="3" t="s">
        <v>1543</v>
      </c>
      <c r="D878" s="38" t="s">
        <v>3373</v>
      </c>
      <c r="E878" s="38" t="s">
        <v>2984</v>
      </c>
      <c r="F878" s="38" t="s">
        <v>2984</v>
      </c>
      <c r="G878" s="38" t="s">
        <v>2981</v>
      </c>
      <c r="H878" s="38" t="s">
        <v>3735</v>
      </c>
      <c r="I878" s="40" t="s">
        <v>2984</v>
      </c>
      <c r="J878" s="40" t="s">
        <v>2984</v>
      </c>
      <c r="K878" s="38"/>
    </row>
    <row r="879" spans="1:11" s="18" customFormat="1" ht="93.6" x14ac:dyDescent="0.25">
      <c r="A879" s="18">
        <v>878</v>
      </c>
      <c r="B879" s="20" t="s">
        <v>1544</v>
      </c>
      <c r="C879" s="19" t="s">
        <v>1545</v>
      </c>
      <c r="D879" s="18" t="s">
        <v>3373</v>
      </c>
      <c r="E879" s="18" t="s">
        <v>3007</v>
      </c>
      <c r="F879" s="18" t="s">
        <v>3065</v>
      </c>
      <c r="G879" s="35" t="s">
        <v>3355</v>
      </c>
      <c r="H879" s="18" t="s">
        <v>3735</v>
      </c>
      <c r="I879" s="35" t="s">
        <v>3270</v>
      </c>
      <c r="J879" s="35" t="s">
        <v>3252</v>
      </c>
      <c r="K879" s="35" t="s">
        <v>3854</v>
      </c>
    </row>
    <row r="880" spans="1:11" ht="46.8" hidden="1" x14ac:dyDescent="0.25">
      <c r="A880" s="1">
        <v>879</v>
      </c>
      <c r="B880" s="2" t="s">
        <v>1546</v>
      </c>
      <c r="C880" s="3" t="s">
        <v>1547</v>
      </c>
      <c r="D880" s="38" t="s">
        <v>3373</v>
      </c>
      <c r="E880" s="38" t="s">
        <v>3472</v>
      </c>
      <c r="F880" s="38" t="s">
        <v>3736</v>
      </c>
      <c r="G880" s="40" t="s">
        <v>3309</v>
      </c>
      <c r="H880" s="38" t="s">
        <v>3735</v>
      </c>
      <c r="I880" s="40" t="s">
        <v>2984</v>
      </c>
      <c r="J880" s="40" t="s">
        <v>3354</v>
      </c>
      <c r="K880" s="40" t="s">
        <v>3851</v>
      </c>
    </row>
    <row r="881" spans="1:11" ht="62.4" hidden="1" x14ac:dyDescent="0.25">
      <c r="A881" s="1">
        <v>880</v>
      </c>
      <c r="B881" s="2" t="s">
        <v>1548</v>
      </c>
      <c r="C881" s="3" t="s">
        <v>1549</v>
      </c>
      <c r="D881" s="38" t="s">
        <v>3373</v>
      </c>
      <c r="E881" s="38" t="s">
        <v>2984</v>
      </c>
      <c r="F881" s="38" t="s">
        <v>2984</v>
      </c>
      <c r="G881" s="38" t="s">
        <v>3439</v>
      </c>
      <c r="H881" s="38" t="s">
        <v>3735</v>
      </c>
      <c r="I881" s="40" t="s">
        <v>2984</v>
      </c>
      <c r="J881" s="40" t="s">
        <v>2984</v>
      </c>
      <c r="K881" s="38"/>
    </row>
    <row r="882" spans="1:11" ht="46.8" hidden="1" x14ac:dyDescent="0.25">
      <c r="A882" s="1">
        <v>881</v>
      </c>
      <c r="B882" s="2" t="s">
        <v>1550</v>
      </c>
      <c r="C882" s="3" t="s">
        <v>1551</v>
      </c>
      <c r="D882" s="38" t="s">
        <v>3373</v>
      </c>
      <c r="E882" s="38" t="s">
        <v>2984</v>
      </c>
      <c r="F882" s="38" t="s">
        <v>2984</v>
      </c>
      <c r="G882" s="38" t="s">
        <v>2981</v>
      </c>
      <c r="H882" s="38" t="s">
        <v>3735</v>
      </c>
      <c r="I882" s="40" t="s">
        <v>2984</v>
      </c>
      <c r="J882" s="40" t="s">
        <v>2984</v>
      </c>
      <c r="K882" s="38"/>
    </row>
    <row r="883" spans="1:11" ht="31.2" hidden="1" x14ac:dyDescent="0.25">
      <c r="A883" s="1">
        <v>882</v>
      </c>
      <c r="B883" s="2" t="s">
        <v>1552</v>
      </c>
      <c r="C883" s="3" t="s">
        <v>1553</v>
      </c>
      <c r="D883" s="38" t="s">
        <v>3373</v>
      </c>
      <c r="E883" s="38" t="s">
        <v>2984</v>
      </c>
      <c r="F883" s="38" t="s">
        <v>2984</v>
      </c>
      <c r="G883" s="38" t="s">
        <v>3040</v>
      </c>
      <c r="H883" s="38" t="s">
        <v>3735</v>
      </c>
      <c r="I883" s="40" t="s">
        <v>2984</v>
      </c>
      <c r="J883" s="40" t="s">
        <v>2984</v>
      </c>
      <c r="K883" s="38"/>
    </row>
    <row r="884" spans="1:11" ht="62.4" hidden="1" x14ac:dyDescent="0.25">
      <c r="A884" s="1">
        <v>883</v>
      </c>
      <c r="B884" s="2" t="s">
        <v>1554</v>
      </c>
      <c r="C884" s="3" t="s">
        <v>1555</v>
      </c>
      <c r="D884" s="38" t="s">
        <v>3373</v>
      </c>
      <c r="E884" s="38" t="s">
        <v>2984</v>
      </c>
      <c r="F884" s="38" t="s">
        <v>2984</v>
      </c>
      <c r="G884" s="38" t="s">
        <v>3354</v>
      </c>
      <c r="H884" s="38" t="s">
        <v>3354</v>
      </c>
      <c r="I884" s="40" t="s">
        <v>2984</v>
      </c>
      <c r="J884" s="40" t="s">
        <v>2984</v>
      </c>
      <c r="K884" s="38"/>
    </row>
    <row r="885" spans="1:11" s="18" customFormat="1" ht="46.8" hidden="1" x14ac:dyDescent="0.25">
      <c r="A885" s="18">
        <v>884</v>
      </c>
      <c r="B885" s="20" t="s">
        <v>1556</v>
      </c>
      <c r="C885" s="19" t="s">
        <v>1557</v>
      </c>
      <c r="D885" s="18" t="s">
        <v>3373</v>
      </c>
      <c r="E885" s="18" t="s">
        <v>2980</v>
      </c>
      <c r="F885" s="18" t="s">
        <v>3064</v>
      </c>
      <c r="G885" s="35" t="s">
        <v>2981</v>
      </c>
      <c r="H885" s="18" t="s">
        <v>3735</v>
      </c>
      <c r="I885" s="35" t="s">
        <v>3651</v>
      </c>
      <c r="J885" s="35" t="s">
        <v>3735</v>
      </c>
      <c r="K885" s="35" t="s">
        <v>3852</v>
      </c>
    </row>
    <row r="886" spans="1:11" ht="46.8" hidden="1" x14ac:dyDescent="0.25">
      <c r="A886" s="1">
        <v>885</v>
      </c>
      <c r="B886" s="2" t="s">
        <v>1558</v>
      </c>
      <c r="C886" s="3" t="s">
        <v>1559</v>
      </c>
      <c r="D886" s="38" t="s">
        <v>3373</v>
      </c>
      <c r="E886" s="38" t="s">
        <v>2984</v>
      </c>
      <c r="F886" s="38" t="s">
        <v>2984</v>
      </c>
      <c r="G886" s="38" t="s">
        <v>2981</v>
      </c>
      <c r="H886" s="38" t="s">
        <v>3735</v>
      </c>
      <c r="I886" s="40" t="s">
        <v>2984</v>
      </c>
      <c r="J886" s="40" t="s">
        <v>2984</v>
      </c>
      <c r="K886" s="38"/>
    </row>
    <row r="887" spans="1:11" ht="31.2" hidden="1" x14ac:dyDescent="0.25">
      <c r="A887" s="1">
        <v>886</v>
      </c>
      <c r="B887" s="2" t="s">
        <v>1560</v>
      </c>
      <c r="C887" s="3" t="s">
        <v>1561</v>
      </c>
      <c r="D887" s="38" t="s">
        <v>3373</v>
      </c>
      <c r="E887" s="38" t="s">
        <v>2984</v>
      </c>
      <c r="F887" s="38" t="s">
        <v>2984</v>
      </c>
      <c r="G887" s="38" t="s">
        <v>3040</v>
      </c>
      <c r="H887" s="38" t="s">
        <v>3735</v>
      </c>
      <c r="I887" s="40" t="s">
        <v>2984</v>
      </c>
      <c r="J887" s="40" t="s">
        <v>2984</v>
      </c>
      <c r="K887" s="38"/>
    </row>
    <row r="888" spans="1:11" ht="62.4" hidden="1" x14ac:dyDescent="0.25">
      <c r="A888" s="1">
        <v>887</v>
      </c>
      <c r="B888" s="2" t="s">
        <v>1562</v>
      </c>
      <c r="C888" s="3" t="s">
        <v>1563</v>
      </c>
      <c r="D888" s="38" t="s">
        <v>3373</v>
      </c>
      <c r="E888" s="38" t="s">
        <v>2984</v>
      </c>
      <c r="F888" s="38" t="s">
        <v>2984</v>
      </c>
      <c r="G888" s="38" t="s">
        <v>2981</v>
      </c>
      <c r="H888" s="38" t="s">
        <v>3735</v>
      </c>
      <c r="I888" s="40" t="s">
        <v>2984</v>
      </c>
      <c r="J888" s="40" t="s">
        <v>2984</v>
      </c>
      <c r="K888" s="38"/>
    </row>
    <row r="889" spans="1:11" ht="46.8" hidden="1" x14ac:dyDescent="0.25">
      <c r="A889" s="1">
        <v>888</v>
      </c>
      <c r="B889" s="2" t="s">
        <v>1564</v>
      </c>
      <c r="C889" s="3" t="s">
        <v>1565</v>
      </c>
      <c r="D889" s="38" t="s">
        <v>3373</v>
      </c>
      <c r="E889" s="38" t="s">
        <v>2984</v>
      </c>
      <c r="F889" s="38" t="s">
        <v>2984</v>
      </c>
      <c r="G889" s="38" t="s">
        <v>3649</v>
      </c>
      <c r="H889" s="38" t="s">
        <v>3735</v>
      </c>
      <c r="I889" s="40" t="s">
        <v>2984</v>
      </c>
      <c r="J889" s="40" t="s">
        <v>2984</v>
      </c>
      <c r="K889" s="38"/>
    </row>
    <row r="890" spans="1:11" ht="78" hidden="1" x14ac:dyDescent="0.25">
      <c r="A890" s="1">
        <v>889</v>
      </c>
      <c r="B890" s="2" t="s">
        <v>1566</v>
      </c>
      <c r="C890" s="3" t="s">
        <v>1567</v>
      </c>
      <c r="D890" s="38" t="s">
        <v>3373</v>
      </c>
      <c r="E890" s="38" t="s">
        <v>2984</v>
      </c>
      <c r="F890" s="38" t="s">
        <v>2984</v>
      </c>
      <c r="G890" s="38" t="s">
        <v>3393</v>
      </c>
      <c r="H890" s="38" t="s">
        <v>3735</v>
      </c>
      <c r="I890" s="40" t="s">
        <v>2984</v>
      </c>
      <c r="J890" s="40" t="s">
        <v>2984</v>
      </c>
      <c r="K890" s="38"/>
    </row>
    <row r="891" spans="1:11" ht="62.4" hidden="1" x14ac:dyDescent="0.25">
      <c r="A891" s="1">
        <v>890</v>
      </c>
      <c r="B891" s="2" t="s">
        <v>1568</v>
      </c>
      <c r="C891" s="3" t="s">
        <v>1569</v>
      </c>
      <c r="D891" s="38" t="s">
        <v>3373</v>
      </c>
      <c r="E891" s="38" t="s">
        <v>2984</v>
      </c>
      <c r="F891" s="38" t="s">
        <v>2984</v>
      </c>
      <c r="G891" s="38" t="s">
        <v>3046</v>
      </c>
      <c r="H891" s="38" t="s">
        <v>3735</v>
      </c>
      <c r="I891" s="40" t="s">
        <v>2984</v>
      </c>
      <c r="J891" s="40" t="s">
        <v>2984</v>
      </c>
      <c r="K891" s="38"/>
    </row>
    <row r="892" spans="1:11" ht="46.8" hidden="1" x14ac:dyDescent="0.25">
      <c r="A892" s="1">
        <v>891</v>
      </c>
      <c r="B892" s="2" t="s">
        <v>1570</v>
      </c>
      <c r="C892" s="3" t="s">
        <v>1571</v>
      </c>
      <c r="D892" s="38" t="s">
        <v>3373</v>
      </c>
      <c r="E892" s="38" t="s">
        <v>2984</v>
      </c>
      <c r="F892" s="38" t="s">
        <v>2984</v>
      </c>
      <c r="G892" s="38" t="s">
        <v>3652</v>
      </c>
      <c r="H892" s="38" t="s">
        <v>3735</v>
      </c>
      <c r="I892" s="40" t="s">
        <v>2984</v>
      </c>
      <c r="J892" s="40" t="s">
        <v>2984</v>
      </c>
      <c r="K892" s="38"/>
    </row>
    <row r="893" spans="1:11" ht="78" hidden="1" x14ac:dyDescent="0.25">
      <c r="A893" s="1">
        <v>892</v>
      </c>
      <c r="B893" s="2" t="s">
        <v>1572</v>
      </c>
      <c r="C893" s="3" t="s">
        <v>1573</v>
      </c>
      <c r="D893" s="38" t="s">
        <v>3373</v>
      </c>
      <c r="E893" s="38" t="s">
        <v>2984</v>
      </c>
      <c r="F893" s="38" t="s">
        <v>2984</v>
      </c>
      <c r="G893" s="38" t="s">
        <v>3309</v>
      </c>
      <c r="H893" s="38" t="s">
        <v>3735</v>
      </c>
      <c r="I893" s="40" t="s">
        <v>2984</v>
      </c>
      <c r="J893" s="40" t="s">
        <v>2984</v>
      </c>
      <c r="K893" s="38"/>
    </row>
    <row r="894" spans="1:11" ht="31.2" hidden="1" x14ac:dyDescent="0.25">
      <c r="A894" s="1">
        <v>893</v>
      </c>
      <c r="B894" s="2" t="s">
        <v>1574</v>
      </c>
      <c r="C894" s="3" t="s">
        <v>1575</v>
      </c>
      <c r="D894" s="38" t="s">
        <v>3373</v>
      </c>
      <c r="E894" s="38" t="s">
        <v>2984</v>
      </c>
      <c r="F894" s="38" t="s">
        <v>2984</v>
      </c>
      <c r="G894" s="38" t="s">
        <v>3354</v>
      </c>
      <c r="H894" s="38" t="s">
        <v>3354</v>
      </c>
      <c r="I894" s="40" t="s">
        <v>2984</v>
      </c>
      <c r="J894" s="40" t="s">
        <v>2984</v>
      </c>
      <c r="K894" s="38"/>
    </row>
    <row r="895" spans="1:11" ht="62.4" hidden="1" x14ac:dyDescent="0.25">
      <c r="A895" s="1">
        <v>894</v>
      </c>
      <c r="B895" s="2" t="s">
        <v>1576</v>
      </c>
      <c r="C895" s="3" t="s">
        <v>1577</v>
      </c>
      <c r="D895" s="38" t="s">
        <v>3373</v>
      </c>
      <c r="E895" s="38" t="s">
        <v>2984</v>
      </c>
      <c r="F895" s="38" t="s">
        <v>2984</v>
      </c>
      <c r="G895" s="38" t="s">
        <v>3439</v>
      </c>
      <c r="H895" s="38" t="s">
        <v>3735</v>
      </c>
      <c r="I895" s="40" t="s">
        <v>2984</v>
      </c>
      <c r="J895" s="40" t="s">
        <v>2984</v>
      </c>
      <c r="K895" s="38"/>
    </row>
    <row r="896" spans="1:11" ht="46.8" hidden="1" x14ac:dyDescent="0.25">
      <c r="A896" s="1">
        <v>895</v>
      </c>
      <c r="B896" s="2" t="s">
        <v>1578</v>
      </c>
      <c r="C896" s="3" t="s">
        <v>1579</v>
      </c>
      <c r="D896" s="38" t="s">
        <v>3373</v>
      </c>
      <c r="E896" s="38" t="s">
        <v>2984</v>
      </c>
      <c r="F896" s="38" t="s">
        <v>2984</v>
      </c>
      <c r="G896" s="38" t="s">
        <v>3439</v>
      </c>
      <c r="H896" s="38" t="s">
        <v>3735</v>
      </c>
      <c r="I896" s="40" t="s">
        <v>2984</v>
      </c>
      <c r="J896" s="40" t="s">
        <v>2984</v>
      </c>
      <c r="K896" s="38"/>
    </row>
    <row r="897" spans="1:11" ht="46.8" hidden="1" x14ac:dyDescent="0.25">
      <c r="A897" s="1">
        <v>896</v>
      </c>
      <c r="B897" s="2" t="s">
        <v>1580</v>
      </c>
      <c r="C897" s="3" t="s">
        <v>1581</v>
      </c>
      <c r="D897" s="38" t="s">
        <v>3373</v>
      </c>
      <c r="E897" s="38" t="s">
        <v>2984</v>
      </c>
      <c r="F897" s="38" t="s">
        <v>2984</v>
      </c>
      <c r="G897" s="38" t="s">
        <v>3653</v>
      </c>
      <c r="H897" s="38" t="s">
        <v>3735</v>
      </c>
      <c r="I897" s="40" t="s">
        <v>2984</v>
      </c>
      <c r="J897" s="40" t="s">
        <v>2984</v>
      </c>
      <c r="K897" s="38"/>
    </row>
    <row r="898" spans="1:11" ht="31.2" hidden="1" x14ac:dyDescent="0.25">
      <c r="A898" s="1">
        <v>897</v>
      </c>
      <c r="B898" s="2" t="s">
        <v>1582</v>
      </c>
      <c r="C898" s="3" t="s">
        <v>1583</v>
      </c>
      <c r="D898" s="38" t="s">
        <v>3373</v>
      </c>
      <c r="E898" s="38" t="s">
        <v>2984</v>
      </c>
      <c r="F898" s="38" t="s">
        <v>2984</v>
      </c>
      <c r="G898" s="38" t="s">
        <v>3653</v>
      </c>
      <c r="H898" s="38" t="s">
        <v>3735</v>
      </c>
      <c r="I898" s="40" t="s">
        <v>2984</v>
      </c>
      <c r="J898" s="40" t="s">
        <v>2984</v>
      </c>
      <c r="K898" s="38"/>
    </row>
    <row r="899" spans="1:11" ht="78" hidden="1" x14ac:dyDescent="0.25">
      <c r="A899" s="1">
        <v>898</v>
      </c>
      <c r="B899" s="2" t="s">
        <v>1584</v>
      </c>
      <c r="C899" s="3" t="s">
        <v>1585</v>
      </c>
      <c r="D899" s="38" t="s">
        <v>3373</v>
      </c>
      <c r="E899" s="38" t="s">
        <v>2984</v>
      </c>
      <c r="F899" s="38" t="s">
        <v>2984</v>
      </c>
      <c r="G899" s="38" t="s">
        <v>3468</v>
      </c>
      <c r="H899" s="38" t="s">
        <v>3735</v>
      </c>
      <c r="I899" s="40" t="s">
        <v>2984</v>
      </c>
      <c r="J899" s="40" t="s">
        <v>2984</v>
      </c>
      <c r="K899" s="38"/>
    </row>
    <row r="900" spans="1:11" ht="78" hidden="1" x14ac:dyDescent="0.25">
      <c r="A900" s="1">
        <v>899</v>
      </c>
      <c r="B900" s="2" t="s">
        <v>1586</v>
      </c>
      <c r="C900" s="3" t="s">
        <v>1587</v>
      </c>
      <c r="D900" s="38" t="s">
        <v>3373</v>
      </c>
      <c r="E900" s="38" t="s">
        <v>2984</v>
      </c>
      <c r="F900" s="38" t="s">
        <v>2984</v>
      </c>
      <c r="G900" s="38" t="s">
        <v>3040</v>
      </c>
      <c r="H900" s="38" t="s">
        <v>3735</v>
      </c>
      <c r="I900" s="40" t="s">
        <v>2984</v>
      </c>
      <c r="J900" s="40" t="s">
        <v>2984</v>
      </c>
      <c r="K900" s="38"/>
    </row>
    <row r="901" spans="1:11" ht="46.8" hidden="1" x14ac:dyDescent="0.25">
      <c r="A901" s="1">
        <v>900</v>
      </c>
      <c r="B901" s="2" t="s">
        <v>1588</v>
      </c>
      <c r="C901" s="3" t="s">
        <v>1589</v>
      </c>
      <c r="D901" s="38" t="s">
        <v>3373</v>
      </c>
      <c r="E901" s="38" t="s">
        <v>2984</v>
      </c>
      <c r="F901" s="38" t="s">
        <v>2984</v>
      </c>
      <c r="G901" s="38" t="s">
        <v>3296</v>
      </c>
      <c r="H901" s="38" t="s">
        <v>3735</v>
      </c>
      <c r="I901" s="40" t="s">
        <v>2984</v>
      </c>
      <c r="J901" s="40" t="s">
        <v>2984</v>
      </c>
      <c r="K901" s="38"/>
    </row>
    <row r="902" spans="1:11" s="18" customFormat="1" ht="62.4" hidden="1" x14ac:dyDescent="0.25">
      <c r="A902" s="18">
        <v>901</v>
      </c>
      <c r="B902" s="20" t="s">
        <v>1590</v>
      </c>
      <c r="C902" s="19" t="s">
        <v>1591</v>
      </c>
      <c r="D902" s="18" t="s">
        <v>3373</v>
      </c>
      <c r="E902" s="18" t="s">
        <v>2980</v>
      </c>
      <c r="F902" s="18" t="s">
        <v>3064</v>
      </c>
      <c r="G902" s="35" t="s">
        <v>2981</v>
      </c>
      <c r="H902" s="18" t="s">
        <v>3735</v>
      </c>
      <c r="I902" s="35" t="s">
        <v>3635</v>
      </c>
      <c r="J902" s="35" t="s">
        <v>3735</v>
      </c>
      <c r="K902" s="35" t="s">
        <v>3853</v>
      </c>
    </row>
    <row r="903" spans="1:11" ht="62.4" hidden="1" x14ac:dyDescent="0.25">
      <c r="A903" s="1">
        <v>902</v>
      </c>
      <c r="B903" s="2" t="s">
        <v>1592</v>
      </c>
      <c r="C903" s="3" t="s">
        <v>1593</v>
      </c>
      <c r="D903" s="38" t="s">
        <v>3373</v>
      </c>
      <c r="E903" s="38" t="s">
        <v>2984</v>
      </c>
      <c r="F903" s="38" t="s">
        <v>2984</v>
      </c>
      <c r="G903" s="38" t="s">
        <v>2981</v>
      </c>
      <c r="H903" s="38" t="s">
        <v>3735</v>
      </c>
      <c r="I903" s="40" t="s">
        <v>2984</v>
      </c>
      <c r="J903" s="40" t="s">
        <v>2984</v>
      </c>
      <c r="K903" s="38"/>
    </row>
    <row r="904" spans="1:11" ht="78" hidden="1" x14ac:dyDescent="0.25">
      <c r="A904" s="1">
        <v>903</v>
      </c>
      <c r="B904" s="2" t="s">
        <v>1594</v>
      </c>
      <c r="C904" s="3" t="s">
        <v>1595</v>
      </c>
      <c r="D904" s="38" t="s">
        <v>3373</v>
      </c>
      <c r="E904" s="38" t="s">
        <v>2980</v>
      </c>
      <c r="F904" s="38" t="s">
        <v>3064</v>
      </c>
      <c r="G904" s="40" t="s">
        <v>2981</v>
      </c>
      <c r="H904" s="38" t="s">
        <v>3735</v>
      </c>
      <c r="I904" s="40" t="s">
        <v>3358</v>
      </c>
      <c r="J904" s="40" t="s">
        <v>3735</v>
      </c>
      <c r="K904" s="40" t="s">
        <v>3807</v>
      </c>
    </row>
    <row r="905" spans="1:11" ht="62.4" hidden="1" x14ac:dyDescent="0.25">
      <c r="A905" s="1">
        <v>904</v>
      </c>
      <c r="B905" s="2" t="s">
        <v>1596</v>
      </c>
      <c r="C905" s="3" t="s">
        <v>1597</v>
      </c>
      <c r="D905" s="38" t="s">
        <v>3373</v>
      </c>
      <c r="E905" s="38" t="s">
        <v>2984</v>
      </c>
      <c r="F905" s="38" t="s">
        <v>2984</v>
      </c>
      <c r="G905" s="38" t="s">
        <v>3040</v>
      </c>
      <c r="H905" s="38" t="s">
        <v>3735</v>
      </c>
      <c r="I905" s="40" t="s">
        <v>2984</v>
      </c>
      <c r="J905" s="40" t="s">
        <v>2984</v>
      </c>
      <c r="K905" s="38"/>
    </row>
    <row r="906" spans="1:11" ht="46.8" hidden="1" x14ac:dyDescent="0.25">
      <c r="A906" s="1">
        <v>905</v>
      </c>
      <c r="B906" s="2" t="s">
        <v>1598</v>
      </c>
      <c r="C906" s="3" t="s">
        <v>1599</v>
      </c>
      <c r="D906" s="38" t="s">
        <v>3373</v>
      </c>
      <c r="E906" s="38" t="s">
        <v>2984</v>
      </c>
      <c r="F906" s="38" t="s">
        <v>2984</v>
      </c>
      <c r="G906" s="38" t="s">
        <v>3354</v>
      </c>
      <c r="H906" s="38" t="s">
        <v>3354</v>
      </c>
      <c r="I906" s="40" t="s">
        <v>2984</v>
      </c>
      <c r="J906" s="40" t="s">
        <v>2984</v>
      </c>
      <c r="K906" s="38"/>
    </row>
    <row r="907" spans="1:11" ht="46.8" hidden="1" x14ac:dyDescent="0.25">
      <c r="A907" s="1">
        <v>906</v>
      </c>
      <c r="B907" s="2" t="s">
        <v>1600</v>
      </c>
      <c r="C907" s="3" t="s">
        <v>1601</v>
      </c>
      <c r="D907" s="38" t="s">
        <v>3373</v>
      </c>
      <c r="E907" s="38" t="s">
        <v>2984</v>
      </c>
      <c r="F907" s="38" t="s">
        <v>2984</v>
      </c>
      <c r="G907" s="38" t="s">
        <v>3296</v>
      </c>
      <c r="H907" s="38" t="s">
        <v>3735</v>
      </c>
      <c r="I907" s="40" t="s">
        <v>2984</v>
      </c>
      <c r="J907" s="40" t="s">
        <v>2984</v>
      </c>
      <c r="K907" s="38"/>
    </row>
    <row r="908" spans="1:11" ht="62.4" hidden="1" x14ac:dyDescent="0.25">
      <c r="A908" s="1">
        <v>907</v>
      </c>
      <c r="B908" s="2" t="s">
        <v>1602</v>
      </c>
      <c r="C908" s="3" t="s">
        <v>1603</v>
      </c>
      <c r="D908" s="38" t="s">
        <v>3373</v>
      </c>
      <c r="E908" s="38" t="s">
        <v>2984</v>
      </c>
      <c r="F908" s="38" t="s">
        <v>2984</v>
      </c>
      <c r="G908" s="38" t="s">
        <v>2981</v>
      </c>
      <c r="H908" s="38" t="s">
        <v>3735</v>
      </c>
      <c r="I908" s="40" t="s">
        <v>2984</v>
      </c>
      <c r="J908" s="40" t="s">
        <v>2984</v>
      </c>
      <c r="K908" s="38"/>
    </row>
    <row r="909" spans="1:11" ht="62.4" hidden="1" x14ac:dyDescent="0.25">
      <c r="A909" s="1">
        <v>908</v>
      </c>
      <c r="B909" s="2" t="s">
        <v>1604</v>
      </c>
      <c r="C909" s="3" t="s">
        <v>1605</v>
      </c>
      <c r="D909" s="38" t="s">
        <v>3373</v>
      </c>
      <c r="E909" s="38" t="s">
        <v>2984</v>
      </c>
      <c r="F909" s="38" t="s">
        <v>2984</v>
      </c>
      <c r="G909" s="38" t="s">
        <v>3720</v>
      </c>
      <c r="H909" s="38" t="s">
        <v>3735</v>
      </c>
      <c r="I909" s="40" t="s">
        <v>2984</v>
      </c>
      <c r="J909" s="40" t="s">
        <v>2984</v>
      </c>
      <c r="K909" s="38"/>
    </row>
    <row r="910" spans="1:11" ht="62.4" hidden="1" x14ac:dyDescent="0.25">
      <c r="A910" s="1">
        <v>909</v>
      </c>
      <c r="B910" s="2" t="s">
        <v>1606</v>
      </c>
      <c r="C910" s="3" t="s">
        <v>602</v>
      </c>
      <c r="D910" s="38" t="s">
        <v>3373</v>
      </c>
      <c r="E910" s="38" t="s">
        <v>2984</v>
      </c>
      <c r="F910" s="38" t="s">
        <v>2984</v>
      </c>
      <c r="G910" s="38" t="s">
        <v>2981</v>
      </c>
      <c r="H910" s="38" t="s">
        <v>3735</v>
      </c>
      <c r="I910" s="40" t="s">
        <v>2984</v>
      </c>
      <c r="J910" s="40" t="s">
        <v>2984</v>
      </c>
      <c r="K910" s="38"/>
    </row>
    <row r="911" spans="1:11" ht="78" hidden="1" x14ac:dyDescent="0.25">
      <c r="A911" s="1">
        <v>910</v>
      </c>
      <c r="B911" s="2" t="s">
        <v>1607</v>
      </c>
      <c r="C911" s="3" t="s">
        <v>1608</v>
      </c>
      <c r="D911" s="38" t="s">
        <v>3373</v>
      </c>
      <c r="E911" s="38" t="s">
        <v>2984</v>
      </c>
      <c r="F911" s="38" t="s">
        <v>2984</v>
      </c>
      <c r="G911" s="38" t="s">
        <v>2981</v>
      </c>
      <c r="H911" s="38" t="s">
        <v>3735</v>
      </c>
      <c r="I911" s="40" t="s">
        <v>2984</v>
      </c>
      <c r="J911" s="40" t="s">
        <v>2984</v>
      </c>
      <c r="K911" s="38"/>
    </row>
    <row r="912" spans="1:11" ht="31.2" hidden="1" x14ac:dyDescent="0.25">
      <c r="A912" s="1">
        <v>911</v>
      </c>
      <c r="B912" s="2" t="s">
        <v>1609</v>
      </c>
      <c r="C912" s="3" t="s">
        <v>1610</v>
      </c>
      <c r="D912" s="38" t="s">
        <v>3373</v>
      </c>
      <c r="E912" s="38" t="s">
        <v>2984</v>
      </c>
      <c r="F912" s="38" t="s">
        <v>2984</v>
      </c>
      <c r="G912" s="38" t="s">
        <v>2981</v>
      </c>
      <c r="H912" s="38" t="s">
        <v>3735</v>
      </c>
      <c r="I912" s="40" t="s">
        <v>2984</v>
      </c>
      <c r="J912" s="40" t="s">
        <v>2984</v>
      </c>
      <c r="K912" s="38"/>
    </row>
    <row r="913" spans="1:11" ht="62.4" x14ac:dyDescent="0.25">
      <c r="A913" s="1">
        <v>912</v>
      </c>
      <c r="B913" s="2" t="s">
        <v>1611</v>
      </c>
      <c r="C913" s="3" t="s">
        <v>1612</v>
      </c>
      <c r="D913" s="38" t="s">
        <v>3373</v>
      </c>
      <c r="E913" s="38" t="s">
        <v>3007</v>
      </c>
      <c r="F913" s="38" t="s">
        <v>3065</v>
      </c>
      <c r="G913" s="40" t="s">
        <v>2981</v>
      </c>
      <c r="H913" s="38" t="s">
        <v>3735</v>
      </c>
      <c r="I913" s="40" t="s">
        <v>3734</v>
      </c>
      <c r="J913" s="40" t="s">
        <v>3735</v>
      </c>
      <c r="K913" s="40" t="s">
        <v>3807</v>
      </c>
    </row>
    <row r="914" spans="1:11" ht="62.4" hidden="1" x14ac:dyDescent="0.25">
      <c r="A914" s="1">
        <v>913</v>
      </c>
      <c r="B914" s="2" t="s">
        <v>1613</v>
      </c>
      <c r="C914" s="3" t="s">
        <v>1614</v>
      </c>
      <c r="D914" s="38" t="s">
        <v>3373</v>
      </c>
      <c r="E914" s="38" t="s">
        <v>2984</v>
      </c>
      <c r="F914" s="38" t="s">
        <v>2984</v>
      </c>
      <c r="G914" s="38" t="s">
        <v>3036</v>
      </c>
      <c r="H914" s="38" t="s">
        <v>3735</v>
      </c>
      <c r="I914" s="40" t="s">
        <v>2984</v>
      </c>
      <c r="J914" s="40" t="s">
        <v>2984</v>
      </c>
      <c r="K914" s="38"/>
    </row>
    <row r="915" spans="1:11" ht="62.4" hidden="1" x14ac:dyDescent="0.25">
      <c r="A915" s="1">
        <v>914</v>
      </c>
      <c r="B915" s="2" t="s">
        <v>1615</v>
      </c>
      <c r="C915" s="3" t="s">
        <v>1616</v>
      </c>
      <c r="D915" s="38" t="s">
        <v>3373</v>
      </c>
      <c r="E915" s="38" t="s">
        <v>2984</v>
      </c>
      <c r="F915" s="38" t="s">
        <v>2984</v>
      </c>
      <c r="G915" s="38" t="s">
        <v>2981</v>
      </c>
      <c r="H915" s="38" t="s">
        <v>3735</v>
      </c>
      <c r="I915" s="40" t="s">
        <v>2984</v>
      </c>
      <c r="J915" s="40" t="s">
        <v>2984</v>
      </c>
      <c r="K915" s="38"/>
    </row>
    <row r="916" spans="1:11" ht="46.8" hidden="1" x14ac:dyDescent="0.25">
      <c r="A916" s="1">
        <v>915</v>
      </c>
      <c r="B916" s="2" t="s">
        <v>1617</v>
      </c>
      <c r="C916" s="3" t="s">
        <v>1618</v>
      </c>
      <c r="D916" s="38" t="s">
        <v>3373</v>
      </c>
      <c r="E916" s="38" t="s">
        <v>2980</v>
      </c>
      <c r="F916" s="38" t="s">
        <v>3064</v>
      </c>
      <c r="G916" s="40" t="s">
        <v>2981</v>
      </c>
      <c r="H916" s="38" t="s">
        <v>3735</v>
      </c>
      <c r="I916" s="40" t="s">
        <v>3358</v>
      </c>
      <c r="J916" s="40" t="s">
        <v>3735</v>
      </c>
      <c r="K916" s="40" t="s">
        <v>3807</v>
      </c>
    </row>
    <row r="917" spans="1:11" ht="62.4" hidden="1" x14ac:dyDescent="0.25">
      <c r="A917" s="1">
        <v>916</v>
      </c>
      <c r="B917" s="2" t="s">
        <v>1619</v>
      </c>
      <c r="C917" s="3" t="s">
        <v>1620</v>
      </c>
      <c r="D917" s="38" t="s">
        <v>3373</v>
      </c>
      <c r="E917" s="38" t="s">
        <v>2984</v>
      </c>
      <c r="F917" s="38" t="s">
        <v>2984</v>
      </c>
      <c r="G917" s="38" t="s">
        <v>3427</v>
      </c>
      <c r="H917" s="38" t="s">
        <v>3735</v>
      </c>
      <c r="I917" s="40" t="s">
        <v>2984</v>
      </c>
      <c r="J917" s="40" t="s">
        <v>2984</v>
      </c>
      <c r="K917" s="38"/>
    </row>
    <row r="918" spans="1:11" ht="62.4" hidden="1" x14ac:dyDescent="0.25">
      <c r="A918" s="1">
        <v>917</v>
      </c>
      <c r="B918" s="2" t="s">
        <v>1621</v>
      </c>
      <c r="C918" s="3" t="s">
        <v>1622</v>
      </c>
      <c r="D918" s="38" t="s">
        <v>3373</v>
      </c>
      <c r="E918" s="38" t="s">
        <v>2984</v>
      </c>
      <c r="F918" s="38" t="s">
        <v>2984</v>
      </c>
      <c r="G918" s="38" t="s">
        <v>3056</v>
      </c>
      <c r="H918" s="38" t="s">
        <v>3735</v>
      </c>
      <c r="I918" s="40" t="s">
        <v>2984</v>
      </c>
      <c r="J918" s="40" t="s">
        <v>2984</v>
      </c>
      <c r="K918" s="38"/>
    </row>
    <row r="919" spans="1:11" ht="46.8" hidden="1" x14ac:dyDescent="0.25">
      <c r="A919" s="1">
        <v>918</v>
      </c>
      <c r="B919" s="2" t="s">
        <v>1623</v>
      </c>
      <c r="C919" s="3" t="s">
        <v>1624</v>
      </c>
      <c r="D919" s="38" t="s">
        <v>3373</v>
      </c>
      <c r="E919" s="38" t="s">
        <v>2984</v>
      </c>
      <c r="F919" s="38" t="s">
        <v>2984</v>
      </c>
      <c r="G919" s="38" t="s">
        <v>3720</v>
      </c>
      <c r="H919" s="38" t="s">
        <v>3735</v>
      </c>
      <c r="I919" s="40" t="s">
        <v>2984</v>
      </c>
      <c r="J919" s="40" t="s">
        <v>2984</v>
      </c>
      <c r="K919" s="38"/>
    </row>
    <row r="920" spans="1:11" ht="46.8" hidden="1" x14ac:dyDescent="0.25">
      <c r="A920" s="1">
        <v>919</v>
      </c>
      <c r="B920" s="2" t="s">
        <v>1625</v>
      </c>
      <c r="C920" s="3" t="s">
        <v>1626</v>
      </c>
      <c r="D920" s="38" t="s">
        <v>3373</v>
      </c>
      <c r="E920" s="38" t="s">
        <v>2984</v>
      </c>
      <c r="F920" s="38" t="s">
        <v>2984</v>
      </c>
      <c r="G920" s="38" t="s">
        <v>3654</v>
      </c>
      <c r="H920" s="38" t="s">
        <v>3735</v>
      </c>
      <c r="I920" s="40" t="s">
        <v>2984</v>
      </c>
      <c r="J920" s="40" t="s">
        <v>2984</v>
      </c>
      <c r="K920" s="38"/>
    </row>
    <row r="921" spans="1:11" ht="62.4" hidden="1" x14ac:dyDescent="0.25">
      <c r="A921" s="1">
        <v>920</v>
      </c>
      <c r="B921" s="2" t="s">
        <v>1627</v>
      </c>
      <c r="C921" s="3" t="s">
        <v>1628</v>
      </c>
      <c r="D921" s="38" t="s">
        <v>3373</v>
      </c>
      <c r="E921" s="38" t="s">
        <v>2984</v>
      </c>
      <c r="F921" s="38" t="s">
        <v>2984</v>
      </c>
      <c r="G921" s="38" t="s">
        <v>2981</v>
      </c>
      <c r="H921" s="38" t="s">
        <v>3735</v>
      </c>
      <c r="I921" s="40" t="s">
        <v>2984</v>
      </c>
      <c r="J921" s="40" t="s">
        <v>2984</v>
      </c>
      <c r="K921" s="38"/>
    </row>
    <row r="922" spans="1:11" ht="31.2" hidden="1" x14ac:dyDescent="0.25">
      <c r="A922" s="1">
        <v>921</v>
      </c>
      <c r="B922" s="2" t="s">
        <v>1629</v>
      </c>
      <c r="C922" s="3" t="s">
        <v>1630</v>
      </c>
      <c r="D922" s="38" t="s">
        <v>3373</v>
      </c>
      <c r="E922" s="38" t="s">
        <v>2990</v>
      </c>
      <c r="F922" s="38" t="s">
        <v>3064</v>
      </c>
      <c r="G922" s="40" t="s">
        <v>2981</v>
      </c>
      <c r="H922" s="38" t="s">
        <v>3735</v>
      </c>
      <c r="I922" s="40" t="s">
        <v>3034</v>
      </c>
      <c r="J922" s="40" t="s">
        <v>3064</v>
      </c>
      <c r="K922" s="40" t="s">
        <v>3807</v>
      </c>
    </row>
    <row r="923" spans="1:11" ht="46.8" hidden="1" x14ac:dyDescent="0.25">
      <c r="A923" s="1">
        <v>922</v>
      </c>
      <c r="B923" s="2" t="s">
        <v>1631</v>
      </c>
      <c r="C923" s="3" t="s">
        <v>1214</v>
      </c>
      <c r="D923" s="38" t="s">
        <v>3373</v>
      </c>
      <c r="E923" s="38" t="s">
        <v>2984</v>
      </c>
      <c r="F923" s="38" t="s">
        <v>2984</v>
      </c>
      <c r="G923" s="38" t="s">
        <v>3655</v>
      </c>
      <c r="H923" s="38" t="s">
        <v>3735</v>
      </c>
      <c r="I923" s="40" t="s">
        <v>2984</v>
      </c>
      <c r="J923" s="40" t="s">
        <v>2984</v>
      </c>
      <c r="K923" s="38"/>
    </row>
    <row r="924" spans="1:11" ht="46.8" hidden="1" x14ac:dyDescent="0.25">
      <c r="A924" s="1">
        <v>923</v>
      </c>
      <c r="B924" s="2" t="s">
        <v>1632</v>
      </c>
      <c r="C924" s="3" t="s">
        <v>1633</v>
      </c>
      <c r="D924" s="38" t="s">
        <v>3373</v>
      </c>
      <c r="E924" s="38" t="s">
        <v>2984</v>
      </c>
      <c r="F924" s="38" t="s">
        <v>2984</v>
      </c>
      <c r="G924" s="38" t="s">
        <v>3439</v>
      </c>
      <c r="H924" s="38" t="s">
        <v>3735</v>
      </c>
      <c r="I924" s="40" t="s">
        <v>2984</v>
      </c>
      <c r="J924" s="40" t="s">
        <v>2984</v>
      </c>
      <c r="K924" s="38"/>
    </row>
    <row r="925" spans="1:11" ht="62.4" hidden="1" x14ac:dyDescent="0.25">
      <c r="A925" s="1">
        <v>924</v>
      </c>
      <c r="B925" s="2" t="s">
        <v>1634</v>
      </c>
      <c r="C925" s="3" t="s">
        <v>1635</v>
      </c>
      <c r="D925" s="38" t="s">
        <v>3373</v>
      </c>
      <c r="E925" s="38" t="s">
        <v>3625</v>
      </c>
      <c r="F925" s="38" t="s">
        <v>3064</v>
      </c>
      <c r="G925" s="40" t="s">
        <v>2981</v>
      </c>
      <c r="H925" s="38" t="s">
        <v>3735</v>
      </c>
      <c r="I925" s="40" t="s">
        <v>3149</v>
      </c>
      <c r="J925" s="40" t="s">
        <v>3064</v>
      </c>
      <c r="K925" s="40" t="s">
        <v>3807</v>
      </c>
    </row>
    <row r="926" spans="1:11" ht="46.8" hidden="1" x14ac:dyDescent="0.25">
      <c r="A926" s="1">
        <v>925</v>
      </c>
      <c r="B926" s="2" t="s">
        <v>1636</v>
      </c>
      <c r="C926" s="3" t="s">
        <v>632</v>
      </c>
      <c r="D926" s="38" t="s">
        <v>3373</v>
      </c>
      <c r="E926" s="38" t="s">
        <v>2984</v>
      </c>
      <c r="F926" s="38" t="s">
        <v>2984</v>
      </c>
      <c r="G926" s="38" t="s">
        <v>3033</v>
      </c>
      <c r="H926" s="38" t="s">
        <v>3735</v>
      </c>
      <c r="I926" s="40" t="s">
        <v>2984</v>
      </c>
      <c r="J926" s="40" t="s">
        <v>2984</v>
      </c>
      <c r="K926" s="38"/>
    </row>
    <row r="927" spans="1:11" ht="46.8" hidden="1" x14ac:dyDescent="0.25">
      <c r="A927" s="1">
        <v>926</v>
      </c>
      <c r="B927" s="2" t="s">
        <v>1637</v>
      </c>
      <c r="C927" s="3" t="s">
        <v>1638</v>
      </c>
      <c r="D927" s="38" t="s">
        <v>3373</v>
      </c>
      <c r="E927" s="38" t="s">
        <v>2984</v>
      </c>
      <c r="F927" s="38" t="s">
        <v>2984</v>
      </c>
      <c r="G927" s="38" t="s">
        <v>2981</v>
      </c>
      <c r="H927" s="38" t="s">
        <v>3735</v>
      </c>
      <c r="I927" s="40" t="s">
        <v>2984</v>
      </c>
      <c r="J927" s="40" t="s">
        <v>2984</v>
      </c>
      <c r="K927" s="38"/>
    </row>
    <row r="928" spans="1:11" ht="46.8" hidden="1" x14ac:dyDescent="0.25">
      <c r="A928" s="1">
        <v>927</v>
      </c>
      <c r="B928" s="2" t="s">
        <v>1639</v>
      </c>
      <c r="C928" s="3" t="s">
        <v>1640</v>
      </c>
      <c r="D928" s="38" t="s">
        <v>3373</v>
      </c>
      <c r="E928" s="38" t="s">
        <v>2984</v>
      </c>
      <c r="F928" s="38" t="s">
        <v>2984</v>
      </c>
      <c r="G928" s="38" t="s">
        <v>2981</v>
      </c>
      <c r="H928" s="38" t="s">
        <v>3735</v>
      </c>
      <c r="I928" s="40" t="s">
        <v>2984</v>
      </c>
      <c r="J928" s="40" t="s">
        <v>2984</v>
      </c>
      <c r="K928" s="38"/>
    </row>
    <row r="929" spans="1:11" ht="46.8" hidden="1" x14ac:dyDescent="0.25">
      <c r="A929" s="1">
        <v>928</v>
      </c>
      <c r="B929" s="2" t="s">
        <v>1641</v>
      </c>
      <c r="C929" s="3" t="s">
        <v>1642</v>
      </c>
      <c r="D929" s="38" t="s">
        <v>3373</v>
      </c>
      <c r="E929" s="38" t="s">
        <v>2980</v>
      </c>
      <c r="F929" s="38" t="s">
        <v>3064</v>
      </c>
      <c r="G929" s="40" t="s">
        <v>3046</v>
      </c>
      <c r="H929" s="38" t="s">
        <v>3735</v>
      </c>
      <c r="I929" s="40" t="s">
        <v>2984</v>
      </c>
      <c r="J929" s="40" t="s">
        <v>3354</v>
      </c>
      <c r="K929" s="40" t="s">
        <v>3851</v>
      </c>
    </row>
    <row r="930" spans="1:11" ht="78" hidden="1" x14ac:dyDescent="0.25">
      <c r="A930" s="1">
        <v>929</v>
      </c>
      <c r="B930" s="2" t="s">
        <v>1643</v>
      </c>
      <c r="C930" s="3" t="s">
        <v>1644</v>
      </c>
      <c r="D930" s="38" t="s">
        <v>3373</v>
      </c>
      <c r="E930" s="38" t="s">
        <v>2984</v>
      </c>
      <c r="F930" s="38" t="s">
        <v>2984</v>
      </c>
      <c r="G930" s="38" t="s">
        <v>3393</v>
      </c>
      <c r="H930" s="38" t="s">
        <v>3735</v>
      </c>
      <c r="I930" s="40" t="s">
        <v>2984</v>
      </c>
      <c r="J930" s="40" t="s">
        <v>2984</v>
      </c>
      <c r="K930" s="38"/>
    </row>
    <row r="931" spans="1:11" ht="31.2" hidden="1" x14ac:dyDescent="0.25">
      <c r="A931" s="1">
        <v>930</v>
      </c>
      <c r="B931" s="2" t="s">
        <v>1645</v>
      </c>
      <c r="C931" s="3" t="s">
        <v>1646</v>
      </c>
      <c r="D931" s="38" t="s">
        <v>3373</v>
      </c>
      <c r="E931" s="38" t="s">
        <v>2984</v>
      </c>
      <c r="F931" s="38" t="s">
        <v>2984</v>
      </c>
      <c r="G931" s="38" t="s">
        <v>2981</v>
      </c>
      <c r="H931" s="38" t="s">
        <v>3735</v>
      </c>
      <c r="I931" s="40" t="s">
        <v>2984</v>
      </c>
      <c r="J931" s="40" t="s">
        <v>2984</v>
      </c>
      <c r="K931" s="38"/>
    </row>
    <row r="932" spans="1:11" ht="78" hidden="1" x14ac:dyDescent="0.25">
      <c r="A932" s="1">
        <v>931</v>
      </c>
      <c r="B932" s="2" t="s">
        <v>1647</v>
      </c>
      <c r="C932" s="3" t="s">
        <v>1648</v>
      </c>
      <c r="D932" s="38" t="s">
        <v>3373</v>
      </c>
      <c r="E932" s="38" t="s">
        <v>2984</v>
      </c>
      <c r="F932" s="38" t="s">
        <v>2984</v>
      </c>
      <c r="G932" s="38" t="s">
        <v>2981</v>
      </c>
      <c r="H932" s="38" t="s">
        <v>3735</v>
      </c>
      <c r="I932" s="40" t="s">
        <v>2984</v>
      </c>
      <c r="J932" s="40" t="s">
        <v>2984</v>
      </c>
      <c r="K932" s="38"/>
    </row>
    <row r="933" spans="1:11" ht="31.2" hidden="1" x14ac:dyDescent="0.25">
      <c r="A933" s="1">
        <v>932</v>
      </c>
      <c r="B933" s="2" t="s">
        <v>1649</v>
      </c>
      <c r="C933" s="3" t="s">
        <v>1650</v>
      </c>
      <c r="D933" s="38" t="s">
        <v>3373</v>
      </c>
      <c r="E933" s="38" t="s">
        <v>2984</v>
      </c>
      <c r="F933" s="38" t="s">
        <v>2984</v>
      </c>
      <c r="G933" s="38" t="s">
        <v>3296</v>
      </c>
      <c r="H933" s="38" t="s">
        <v>3735</v>
      </c>
      <c r="I933" s="40" t="s">
        <v>2984</v>
      </c>
      <c r="J933" s="40" t="s">
        <v>2984</v>
      </c>
      <c r="K933" s="38"/>
    </row>
    <row r="934" spans="1:11" ht="46.8" hidden="1" x14ac:dyDescent="0.25">
      <c r="A934" s="1">
        <v>933</v>
      </c>
      <c r="B934" s="2" t="s">
        <v>1651</v>
      </c>
      <c r="C934" s="3" t="s">
        <v>1652</v>
      </c>
      <c r="D934" s="38" t="s">
        <v>3373</v>
      </c>
      <c r="E934" s="38" t="s">
        <v>2984</v>
      </c>
      <c r="F934" s="38" t="s">
        <v>2984</v>
      </c>
      <c r="G934" s="38" t="s">
        <v>3656</v>
      </c>
      <c r="H934" s="38" t="s">
        <v>3735</v>
      </c>
      <c r="I934" s="40" t="s">
        <v>2984</v>
      </c>
      <c r="J934" s="40" t="s">
        <v>2984</v>
      </c>
      <c r="K934" s="38"/>
    </row>
    <row r="935" spans="1:11" ht="62.4" hidden="1" x14ac:dyDescent="0.25">
      <c r="A935" s="1">
        <v>934</v>
      </c>
      <c r="B935" s="2" t="s">
        <v>1653</v>
      </c>
      <c r="C935" s="3" t="s">
        <v>1654</v>
      </c>
      <c r="D935" s="38" t="s">
        <v>3373</v>
      </c>
      <c r="E935" s="38" t="s">
        <v>2984</v>
      </c>
      <c r="F935" s="38" t="s">
        <v>2984</v>
      </c>
      <c r="G935" s="38" t="s">
        <v>3657</v>
      </c>
      <c r="H935" s="38" t="s">
        <v>3735</v>
      </c>
      <c r="I935" s="40" t="s">
        <v>2984</v>
      </c>
      <c r="J935" s="40" t="s">
        <v>2984</v>
      </c>
      <c r="K935" s="38"/>
    </row>
    <row r="936" spans="1:11" ht="46.8" hidden="1" x14ac:dyDescent="0.25">
      <c r="A936" s="1">
        <v>935</v>
      </c>
      <c r="B936" s="2" t="s">
        <v>1655</v>
      </c>
      <c r="C936" s="3" t="s">
        <v>1656</v>
      </c>
      <c r="D936" s="38" t="s">
        <v>3373</v>
      </c>
      <c r="E936" s="38" t="s">
        <v>2984</v>
      </c>
      <c r="F936" s="38" t="s">
        <v>2984</v>
      </c>
      <c r="G936" s="38" t="s">
        <v>2981</v>
      </c>
      <c r="H936" s="38" t="s">
        <v>3735</v>
      </c>
      <c r="I936" s="40" t="s">
        <v>2984</v>
      </c>
      <c r="J936" s="40" t="s">
        <v>2984</v>
      </c>
      <c r="K936" s="38"/>
    </row>
    <row r="937" spans="1:11" ht="62.4" hidden="1" x14ac:dyDescent="0.25">
      <c r="A937" s="1">
        <v>936</v>
      </c>
      <c r="B937" s="2" t="s">
        <v>1657</v>
      </c>
      <c r="C937" s="3" t="s">
        <v>1658</v>
      </c>
      <c r="D937" s="38" t="s">
        <v>3373</v>
      </c>
      <c r="E937" s="38" t="s">
        <v>2984</v>
      </c>
      <c r="F937" s="38" t="s">
        <v>2984</v>
      </c>
      <c r="G937" s="38" t="s">
        <v>3435</v>
      </c>
      <c r="H937" s="38" t="s">
        <v>3065</v>
      </c>
      <c r="I937" s="40" t="s">
        <v>2984</v>
      </c>
      <c r="J937" s="40" t="s">
        <v>2984</v>
      </c>
      <c r="K937" s="38"/>
    </row>
    <row r="938" spans="1:11" s="22" customFormat="1" ht="62.4" hidden="1" x14ac:dyDescent="0.25">
      <c r="A938" s="1">
        <v>937</v>
      </c>
      <c r="B938" s="23" t="s">
        <v>1659</v>
      </c>
      <c r="C938" s="24" t="s">
        <v>1660</v>
      </c>
      <c r="D938" s="41" t="s">
        <v>3373</v>
      </c>
      <c r="E938" s="38" t="s">
        <v>2984</v>
      </c>
      <c r="F938" s="38" t="s">
        <v>2984</v>
      </c>
      <c r="G938" s="41" t="s">
        <v>3296</v>
      </c>
      <c r="H938" s="38" t="s">
        <v>3735</v>
      </c>
      <c r="I938" s="40" t="s">
        <v>2984</v>
      </c>
      <c r="J938" s="40" t="s">
        <v>2984</v>
      </c>
      <c r="K938" s="38" t="s">
        <v>2984</v>
      </c>
    </row>
    <row r="939" spans="1:11" ht="78" hidden="1" x14ac:dyDescent="0.25">
      <c r="A939" s="1">
        <v>938</v>
      </c>
      <c r="B939" s="2" t="s">
        <v>1661</v>
      </c>
      <c r="C939" s="3" t="s">
        <v>1662</v>
      </c>
      <c r="D939" s="38" t="s">
        <v>3373</v>
      </c>
      <c r="E939" s="38" t="s">
        <v>2984</v>
      </c>
      <c r="F939" s="38" t="s">
        <v>2984</v>
      </c>
      <c r="G939" s="38" t="s">
        <v>2981</v>
      </c>
      <c r="H939" s="38" t="s">
        <v>3735</v>
      </c>
      <c r="I939" s="40" t="s">
        <v>2984</v>
      </c>
      <c r="J939" s="40" t="s">
        <v>2984</v>
      </c>
      <c r="K939" s="38" t="s">
        <v>2984</v>
      </c>
    </row>
    <row r="940" spans="1:11" ht="46.8" hidden="1" x14ac:dyDescent="0.25">
      <c r="A940" s="1">
        <v>939</v>
      </c>
      <c r="B940" s="2" t="s">
        <v>1663</v>
      </c>
      <c r="C940" s="3" t="s">
        <v>1044</v>
      </c>
      <c r="D940" s="38" t="s">
        <v>3373</v>
      </c>
      <c r="E940" s="38" t="s">
        <v>2984</v>
      </c>
      <c r="F940" s="38" t="s">
        <v>2984</v>
      </c>
      <c r="G940" s="38" t="s">
        <v>3393</v>
      </c>
      <c r="H940" s="38" t="s">
        <v>3735</v>
      </c>
      <c r="I940" s="40" t="s">
        <v>2984</v>
      </c>
      <c r="J940" s="40" t="s">
        <v>2984</v>
      </c>
      <c r="K940" s="38" t="s">
        <v>2984</v>
      </c>
    </row>
    <row r="941" spans="1:11" ht="109.2" hidden="1" x14ac:dyDescent="0.25">
      <c r="A941" s="1">
        <v>940</v>
      </c>
      <c r="B941" s="2" t="s">
        <v>1664</v>
      </c>
      <c r="C941" s="3" t="s">
        <v>902</v>
      </c>
      <c r="D941" s="38" t="s">
        <v>3373</v>
      </c>
      <c r="E941" s="38" t="s">
        <v>2984</v>
      </c>
      <c r="F941" s="38" t="s">
        <v>2984</v>
      </c>
      <c r="G941" s="38" t="s">
        <v>3439</v>
      </c>
      <c r="H941" s="38" t="s">
        <v>3735</v>
      </c>
      <c r="I941" s="40" t="s">
        <v>2984</v>
      </c>
      <c r="J941" s="40" t="s">
        <v>2984</v>
      </c>
      <c r="K941" s="38" t="s">
        <v>2984</v>
      </c>
    </row>
    <row r="942" spans="1:11" ht="46.8" hidden="1" x14ac:dyDescent="0.25">
      <c r="A942" s="1">
        <v>941</v>
      </c>
      <c r="B942" s="2" t="s">
        <v>1665</v>
      </c>
      <c r="C942" s="3" t="s">
        <v>1666</v>
      </c>
      <c r="D942" s="38" t="s">
        <v>3373</v>
      </c>
      <c r="E942" s="38" t="s">
        <v>2984</v>
      </c>
      <c r="F942" s="38" t="s">
        <v>2984</v>
      </c>
      <c r="G942" s="38" t="s">
        <v>2984</v>
      </c>
      <c r="H942" s="38" t="s">
        <v>3353</v>
      </c>
      <c r="I942" s="40" t="s">
        <v>2984</v>
      </c>
      <c r="J942" s="40" t="s">
        <v>2984</v>
      </c>
      <c r="K942" s="38" t="s">
        <v>2984</v>
      </c>
    </row>
    <row r="943" spans="1:11" ht="124.8" hidden="1" x14ac:dyDescent="0.25">
      <c r="A943" s="1">
        <v>942</v>
      </c>
      <c r="B943" s="2" t="s">
        <v>1667</v>
      </c>
      <c r="C943" s="3" t="s">
        <v>1230</v>
      </c>
      <c r="D943" s="38" t="s">
        <v>3373</v>
      </c>
      <c r="E943" s="38" t="s">
        <v>2984</v>
      </c>
      <c r="F943" s="38" t="s">
        <v>2984</v>
      </c>
      <c r="G943" s="38" t="s">
        <v>3413</v>
      </c>
      <c r="H943" s="38" t="s">
        <v>3735</v>
      </c>
      <c r="I943" s="40" t="s">
        <v>2984</v>
      </c>
      <c r="J943" s="40" t="s">
        <v>2984</v>
      </c>
      <c r="K943" s="38" t="s">
        <v>2984</v>
      </c>
    </row>
    <row r="944" spans="1:11" ht="46.8" hidden="1" x14ac:dyDescent="0.25">
      <c r="A944" s="1">
        <v>943</v>
      </c>
      <c r="B944" s="2" t="s">
        <v>1668</v>
      </c>
      <c r="C944" s="3" t="s">
        <v>1669</v>
      </c>
      <c r="D944" s="38" t="s">
        <v>3373</v>
      </c>
      <c r="E944" s="38" t="s">
        <v>2984</v>
      </c>
      <c r="F944" s="38" t="s">
        <v>2984</v>
      </c>
      <c r="G944" s="38" t="s">
        <v>2981</v>
      </c>
      <c r="H944" s="38" t="s">
        <v>3735</v>
      </c>
      <c r="I944" s="40" t="s">
        <v>2984</v>
      </c>
      <c r="J944" s="40" t="s">
        <v>2984</v>
      </c>
      <c r="K944" s="38" t="s">
        <v>2984</v>
      </c>
    </row>
    <row r="945" spans="1:11" ht="62.4" x14ac:dyDescent="0.25">
      <c r="A945" s="1">
        <v>944</v>
      </c>
      <c r="B945" s="2" t="s">
        <v>3449</v>
      </c>
      <c r="C945" s="3" t="s">
        <v>1670</v>
      </c>
      <c r="D945" s="38" t="s">
        <v>3373</v>
      </c>
      <c r="E945" s="38" t="s">
        <v>3415</v>
      </c>
      <c r="F945" s="38" t="s">
        <v>3252</v>
      </c>
      <c r="G945" s="40" t="s">
        <v>3040</v>
      </c>
      <c r="H945" s="38" t="s">
        <v>3735</v>
      </c>
      <c r="I945" s="40" t="s">
        <v>3728</v>
      </c>
      <c r="J945" s="40" t="s">
        <v>3252</v>
      </c>
      <c r="K945" s="40" t="s">
        <v>3807</v>
      </c>
    </row>
    <row r="946" spans="1:11" ht="46.8" hidden="1" x14ac:dyDescent="0.25">
      <c r="A946" s="1">
        <v>945</v>
      </c>
      <c r="B946" s="2" t="s">
        <v>1671</v>
      </c>
      <c r="C946" s="3" t="s">
        <v>1672</v>
      </c>
      <c r="D946" s="38" t="s">
        <v>3373</v>
      </c>
      <c r="E946" s="38" t="s">
        <v>2984</v>
      </c>
      <c r="F946" s="38" t="s">
        <v>2984</v>
      </c>
      <c r="G946" s="38" t="s">
        <v>3439</v>
      </c>
      <c r="H946" s="38" t="s">
        <v>3735</v>
      </c>
      <c r="I946" s="40" t="s">
        <v>2984</v>
      </c>
      <c r="J946" s="40" t="s">
        <v>2984</v>
      </c>
      <c r="K946" s="38" t="s">
        <v>2984</v>
      </c>
    </row>
    <row r="947" spans="1:11" ht="109.2" hidden="1" x14ac:dyDescent="0.25">
      <c r="A947" s="1">
        <v>946</v>
      </c>
      <c r="B947" s="2" t="s">
        <v>1673</v>
      </c>
      <c r="C947" s="3" t="s">
        <v>1674</v>
      </c>
      <c r="D947" s="38" t="s">
        <v>3373</v>
      </c>
      <c r="E947" s="38" t="s">
        <v>2984</v>
      </c>
      <c r="F947" s="38" t="s">
        <v>2984</v>
      </c>
      <c r="G947" s="38" t="s">
        <v>3383</v>
      </c>
      <c r="H947" s="38" t="s">
        <v>3735</v>
      </c>
      <c r="I947" s="40" t="s">
        <v>2984</v>
      </c>
      <c r="J947" s="40" t="s">
        <v>2984</v>
      </c>
      <c r="K947" s="38" t="s">
        <v>2984</v>
      </c>
    </row>
    <row r="948" spans="1:11" ht="62.4" hidden="1" x14ac:dyDescent="0.25">
      <c r="A948" s="1">
        <v>947</v>
      </c>
      <c r="B948" s="2" t="s">
        <v>1675</v>
      </c>
      <c r="C948" s="3" t="s">
        <v>1676</v>
      </c>
      <c r="D948" s="38" t="s">
        <v>3373</v>
      </c>
      <c r="E948" s="38" t="s">
        <v>2984</v>
      </c>
      <c r="F948" s="38" t="s">
        <v>2984</v>
      </c>
      <c r="G948" s="38" t="s">
        <v>3040</v>
      </c>
      <c r="H948" s="38" t="s">
        <v>3735</v>
      </c>
      <c r="I948" s="40" t="s">
        <v>2984</v>
      </c>
      <c r="J948" s="40" t="s">
        <v>2984</v>
      </c>
      <c r="K948" s="38" t="s">
        <v>2984</v>
      </c>
    </row>
    <row r="949" spans="1:11" ht="78" hidden="1" x14ac:dyDescent="0.25">
      <c r="A949" s="1">
        <v>948</v>
      </c>
      <c r="B949" s="2" t="s">
        <v>1677</v>
      </c>
      <c r="C949" s="3" t="s">
        <v>1678</v>
      </c>
      <c r="D949" s="38" t="s">
        <v>3373</v>
      </c>
      <c r="E949" s="38" t="s">
        <v>2984</v>
      </c>
      <c r="F949" s="38" t="s">
        <v>2984</v>
      </c>
      <c r="G949" s="38" t="s">
        <v>3040</v>
      </c>
      <c r="H949" s="38" t="s">
        <v>3735</v>
      </c>
      <c r="I949" s="40" t="s">
        <v>2984</v>
      </c>
      <c r="J949" s="40" t="s">
        <v>2984</v>
      </c>
      <c r="K949" s="38" t="s">
        <v>2984</v>
      </c>
    </row>
    <row r="950" spans="1:11" ht="31.2" hidden="1" x14ac:dyDescent="0.25">
      <c r="A950" s="1">
        <v>949</v>
      </c>
      <c r="B950" s="2" t="s">
        <v>1679</v>
      </c>
      <c r="C950" s="3" t="s">
        <v>1680</v>
      </c>
      <c r="D950" s="38" t="s">
        <v>3373</v>
      </c>
      <c r="E950" s="38" t="s">
        <v>2984</v>
      </c>
      <c r="F950" s="38" t="s">
        <v>2984</v>
      </c>
      <c r="G950" s="38" t="s">
        <v>2981</v>
      </c>
      <c r="H950" s="38" t="s">
        <v>3735</v>
      </c>
      <c r="I950" s="40" t="s">
        <v>2984</v>
      </c>
      <c r="J950" s="40" t="s">
        <v>2984</v>
      </c>
      <c r="K950" s="38" t="s">
        <v>2984</v>
      </c>
    </row>
    <row r="951" spans="1:11" ht="78" hidden="1" x14ac:dyDescent="0.25">
      <c r="A951" s="1">
        <v>950</v>
      </c>
      <c r="B951" s="2" t="s">
        <v>1681</v>
      </c>
      <c r="C951" s="3" t="s">
        <v>1682</v>
      </c>
      <c r="D951" s="38" t="s">
        <v>3373</v>
      </c>
      <c r="E951" s="38" t="s">
        <v>2984</v>
      </c>
      <c r="F951" s="38" t="s">
        <v>2984</v>
      </c>
      <c r="G951" s="38" t="s">
        <v>2984</v>
      </c>
      <c r="H951" s="38" t="s">
        <v>3353</v>
      </c>
      <c r="I951" s="40" t="s">
        <v>2984</v>
      </c>
      <c r="J951" s="40" t="s">
        <v>2984</v>
      </c>
      <c r="K951" s="38" t="s">
        <v>2984</v>
      </c>
    </row>
    <row r="952" spans="1:11" ht="62.4" hidden="1" x14ac:dyDescent="0.25">
      <c r="A952" s="1">
        <v>951</v>
      </c>
      <c r="B952" s="2" t="s">
        <v>1683</v>
      </c>
      <c r="C952" s="3" t="s">
        <v>1684</v>
      </c>
      <c r="D952" s="38" t="s">
        <v>3373</v>
      </c>
      <c r="E952" s="38" t="s">
        <v>2984</v>
      </c>
      <c r="F952" s="38" t="s">
        <v>2984</v>
      </c>
      <c r="G952" s="38" t="s">
        <v>2981</v>
      </c>
      <c r="H952" s="38" t="s">
        <v>3735</v>
      </c>
      <c r="I952" s="40" t="s">
        <v>2984</v>
      </c>
      <c r="J952" s="40" t="s">
        <v>2984</v>
      </c>
      <c r="K952" s="38" t="s">
        <v>2984</v>
      </c>
    </row>
    <row r="953" spans="1:11" ht="46.8" hidden="1" x14ac:dyDescent="0.25">
      <c r="A953" s="1">
        <v>952</v>
      </c>
      <c r="B953" s="2" t="s">
        <v>1685</v>
      </c>
      <c r="C953" s="3" t="s">
        <v>1686</v>
      </c>
      <c r="D953" s="38" t="s">
        <v>3373</v>
      </c>
      <c r="E953" s="38" t="s">
        <v>2984</v>
      </c>
      <c r="F953" s="38" t="s">
        <v>2984</v>
      </c>
      <c r="G953" s="38" t="s">
        <v>3040</v>
      </c>
      <c r="H953" s="38" t="s">
        <v>3735</v>
      </c>
      <c r="I953" s="40" t="s">
        <v>2984</v>
      </c>
      <c r="J953" s="40" t="s">
        <v>2984</v>
      </c>
      <c r="K953" s="38" t="s">
        <v>2984</v>
      </c>
    </row>
    <row r="954" spans="1:11" ht="62.4" hidden="1" x14ac:dyDescent="0.25">
      <c r="A954" s="1">
        <v>953</v>
      </c>
      <c r="B954" s="2" t="s">
        <v>1687</v>
      </c>
      <c r="C954" s="3" t="s">
        <v>1688</v>
      </c>
      <c r="D954" s="38" t="s">
        <v>3373</v>
      </c>
      <c r="E954" s="38" t="s">
        <v>2984</v>
      </c>
      <c r="F954" s="38" t="s">
        <v>2984</v>
      </c>
      <c r="G954" s="38" t="s">
        <v>2984</v>
      </c>
      <c r="H954" s="38" t="s">
        <v>3353</v>
      </c>
      <c r="I954" s="40" t="s">
        <v>2984</v>
      </c>
      <c r="J954" s="40" t="s">
        <v>2984</v>
      </c>
      <c r="K954" s="38" t="s">
        <v>2984</v>
      </c>
    </row>
    <row r="955" spans="1:11" ht="93.6" hidden="1" x14ac:dyDescent="0.25">
      <c r="A955" s="1">
        <v>954</v>
      </c>
      <c r="B955" s="2" t="s">
        <v>1689</v>
      </c>
      <c r="C955" s="3" t="s">
        <v>1690</v>
      </c>
      <c r="D955" s="38" t="s">
        <v>3373</v>
      </c>
      <c r="E955" s="38" t="s">
        <v>2984</v>
      </c>
      <c r="F955" s="38" t="s">
        <v>2984</v>
      </c>
      <c r="G955" s="38" t="s">
        <v>3393</v>
      </c>
      <c r="H955" s="38" t="s">
        <v>3735</v>
      </c>
      <c r="I955" s="40" t="s">
        <v>2984</v>
      </c>
      <c r="J955" s="40" t="s">
        <v>2984</v>
      </c>
      <c r="K955" s="38" t="s">
        <v>2984</v>
      </c>
    </row>
    <row r="956" spans="1:11" ht="46.8" hidden="1" x14ac:dyDescent="0.25">
      <c r="A956" s="1">
        <v>955</v>
      </c>
      <c r="B956" s="2" t="s">
        <v>1691</v>
      </c>
      <c r="C956" s="3" t="s">
        <v>1692</v>
      </c>
      <c r="D956" s="38" t="s">
        <v>3373</v>
      </c>
      <c r="E956" s="38" t="s">
        <v>2984</v>
      </c>
      <c r="F956" s="38" t="s">
        <v>2984</v>
      </c>
      <c r="G956" s="38" t="s">
        <v>2981</v>
      </c>
      <c r="H956" s="38" t="s">
        <v>3735</v>
      </c>
      <c r="I956" s="40" t="s">
        <v>2984</v>
      </c>
      <c r="J956" s="40" t="s">
        <v>2984</v>
      </c>
      <c r="K956" s="38" t="s">
        <v>2984</v>
      </c>
    </row>
    <row r="957" spans="1:11" ht="78" hidden="1" x14ac:dyDescent="0.25">
      <c r="A957" s="1">
        <v>956</v>
      </c>
      <c r="B957" s="2" t="s">
        <v>1693</v>
      </c>
      <c r="C957" s="3" t="s">
        <v>1694</v>
      </c>
      <c r="D957" s="38" t="s">
        <v>3373</v>
      </c>
      <c r="E957" s="38" t="s">
        <v>2984</v>
      </c>
      <c r="F957" s="38" t="s">
        <v>2984</v>
      </c>
      <c r="G957" s="38" t="s">
        <v>3450</v>
      </c>
      <c r="H957" s="38" t="s">
        <v>3735</v>
      </c>
      <c r="I957" s="40" t="s">
        <v>2984</v>
      </c>
      <c r="J957" s="40" t="s">
        <v>2984</v>
      </c>
      <c r="K957" s="38" t="s">
        <v>2984</v>
      </c>
    </row>
    <row r="958" spans="1:11" ht="93.6" hidden="1" x14ac:dyDescent="0.25">
      <c r="A958" s="1">
        <v>957</v>
      </c>
      <c r="B958" s="2" t="s">
        <v>1695</v>
      </c>
      <c r="C958" s="3" t="s">
        <v>1696</v>
      </c>
      <c r="D958" s="38" t="s">
        <v>3373</v>
      </c>
      <c r="E958" s="38" t="s">
        <v>2984</v>
      </c>
      <c r="F958" s="38" t="s">
        <v>2984</v>
      </c>
      <c r="G958" s="38" t="s">
        <v>3028</v>
      </c>
      <c r="H958" s="38" t="s">
        <v>3735</v>
      </c>
      <c r="I958" s="40" t="s">
        <v>2984</v>
      </c>
      <c r="J958" s="40" t="s">
        <v>2984</v>
      </c>
      <c r="K958" s="38" t="s">
        <v>2984</v>
      </c>
    </row>
    <row r="959" spans="1:11" ht="62.4" hidden="1" x14ac:dyDescent="0.25">
      <c r="A959" s="1">
        <v>958</v>
      </c>
      <c r="B959" s="2" t="s">
        <v>1697</v>
      </c>
      <c r="C959" s="3" t="s">
        <v>1698</v>
      </c>
      <c r="D959" s="38" t="s">
        <v>3373</v>
      </c>
      <c r="E959" s="38" t="s">
        <v>2984</v>
      </c>
      <c r="F959" s="38" t="s">
        <v>2984</v>
      </c>
      <c r="G959" s="38" t="s">
        <v>2981</v>
      </c>
      <c r="H959" s="38" t="s">
        <v>3735</v>
      </c>
      <c r="I959" s="40" t="s">
        <v>2984</v>
      </c>
      <c r="J959" s="40" t="s">
        <v>2984</v>
      </c>
      <c r="K959" s="38" t="s">
        <v>2984</v>
      </c>
    </row>
    <row r="960" spans="1:11" ht="46.8" hidden="1" x14ac:dyDescent="0.25">
      <c r="A960" s="1">
        <v>959</v>
      </c>
      <c r="B960" s="2" t="s">
        <v>1699</v>
      </c>
      <c r="C960" s="3" t="s">
        <v>1700</v>
      </c>
      <c r="D960" s="38" t="s">
        <v>3373</v>
      </c>
      <c r="E960" s="38" t="s">
        <v>2984</v>
      </c>
      <c r="F960" s="38" t="s">
        <v>2984</v>
      </c>
      <c r="G960" s="38" t="s">
        <v>3451</v>
      </c>
      <c r="H960" s="38" t="s">
        <v>3735</v>
      </c>
      <c r="I960" s="40" t="s">
        <v>2984</v>
      </c>
      <c r="J960" s="40" t="s">
        <v>2984</v>
      </c>
      <c r="K960" s="38" t="s">
        <v>2984</v>
      </c>
    </row>
    <row r="961" spans="1:11" ht="46.8" hidden="1" x14ac:dyDescent="0.25">
      <c r="A961" s="1">
        <v>960</v>
      </c>
      <c r="B961" s="2" t="s">
        <v>1701</v>
      </c>
      <c r="C961" s="3" t="s">
        <v>1702</v>
      </c>
      <c r="D961" s="38" t="s">
        <v>3373</v>
      </c>
      <c r="E961" s="38" t="s">
        <v>2984</v>
      </c>
      <c r="F961" s="38" t="s">
        <v>2984</v>
      </c>
      <c r="G961" s="38" t="s">
        <v>3026</v>
      </c>
      <c r="H961" s="38" t="s">
        <v>3735</v>
      </c>
      <c r="I961" s="40" t="s">
        <v>2984</v>
      </c>
      <c r="J961" s="40" t="s">
        <v>2984</v>
      </c>
      <c r="K961" s="38" t="s">
        <v>2984</v>
      </c>
    </row>
    <row r="962" spans="1:11" ht="78" hidden="1" x14ac:dyDescent="0.25">
      <c r="A962" s="1">
        <v>961</v>
      </c>
      <c r="B962" s="2" t="s">
        <v>1703</v>
      </c>
      <c r="C962" s="3" t="s">
        <v>1704</v>
      </c>
      <c r="D962" s="38" t="s">
        <v>3373</v>
      </c>
      <c r="E962" s="38" t="s">
        <v>2984</v>
      </c>
      <c r="F962" s="38" t="s">
        <v>2984</v>
      </c>
      <c r="G962" s="38" t="s">
        <v>3040</v>
      </c>
      <c r="H962" s="38" t="s">
        <v>3735</v>
      </c>
      <c r="I962" s="40" t="s">
        <v>2984</v>
      </c>
      <c r="J962" s="40" t="s">
        <v>2984</v>
      </c>
      <c r="K962" s="38" t="s">
        <v>2984</v>
      </c>
    </row>
    <row r="963" spans="1:11" ht="46.8" hidden="1" x14ac:dyDescent="0.25">
      <c r="A963" s="1">
        <v>962</v>
      </c>
      <c r="B963" s="2" t="s">
        <v>3452</v>
      </c>
      <c r="C963" s="3" t="s">
        <v>1705</v>
      </c>
      <c r="D963" s="38" t="s">
        <v>3373</v>
      </c>
      <c r="E963" s="38" t="s">
        <v>3453</v>
      </c>
      <c r="F963" s="38" t="s">
        <v>3703</v>
      </c>
      <c r="G963" s="40" t="s">
        <v>2981</v>
      </c>
      <c r="H963" s="38" t="s">
        <v>3735</v>
      </c>
      <c r="I963" s="40" t="s">
        <v>3754</v>
      </c>
      <c r="J963" s="40" t="s">
        <v>3064</v>
      </c>
      <c r="K963" s="40" t="s">
        <v>3807</v>
      </c>
    </row>
    <row r="964" spans="1:11" ht="93.6" hidden="1" x14ac:dyDescent="0.25">
      <c r="A964" s="1">
        <v>963</v>
      </c>
      <c r="B964" s="2" t="s">
        <v>1706</v>
      </c>
      <c r="C964" s="3" t="s">
        <v>1707</v>
      </c>
      <c r="D964" s="38" t="s">
        <v>3373</v>
      </c>
      <c r="E964" s="38" t="s">
        <v>2984</v>
      </c>
      <c r="F964" s="38" t="s">
        <v>2984</v>
      </c>
      <c r="G964" s="38" t="s">
        <v>2981</v>
      </c>
      <c r="H964" s="38" t="s">
        <v>3735</v>
      </c>
      <c r="I964" s="40" t="s">
        <v>2984</v>
      </c>
      <c r="J964" s="40" t="s">
        <v>2984</v>
      </c>
      <c r="K964" s="38" t="s">
        <v>2984</v>
      </c>
    </row>
    <row r="965" spans="1:11" ht="31.2" hidden="1" x14ac:dyDescent="0.25">
      <c r="A965" s="1">
        <v>964</v>
      </c>
      <c r="B965" s="2" t="s">
        <v>1708</v>
      </c>
      <c r="C965" s="3" t="s">
        <v>1709</v>
      </c>
      <c r="D965" s="38" t="s">
        <v>3373</v>
      </c>
      <c r="E965" s="38" t="s">
        <v>2984</v>
      </c>
      <c r="F965" s="38" t="s">
        <v>2984</v>
      </c>
      <c r="G965" s="38" t="s">
        <v>2981</v>
      </c>
      <c r="H965" s="38" t="s">
        <v>3735</v>
      </c>
      <c r="I965" s="40" t="s">
        <v>2984</v>
      </c>
      <c r="J965" s="40" t="s">
        <v>2984</v>
      </c>
      <c r="K965" s="38" t="s">
        <v>2984</v>
      </c>
    </row>
    <row r="966" spans="1:11" ht="46.8" hidden="1" x14ac:dyDescent="0.25">
      <c r="A966" s="1">
        <v>965</v>
      </c>
      <c r="B966" s="2" t="s">
        <v>1710</v>
      </c>
      <c r="C966" s="3" t="s">
        <v>1711</v>
      </c>
      <c r="D966" s="38" t="s">
        <v>3373</v>
      </c>
      <c r="E966" s="38" t="s">
        <v>2984</v>
      </c>
      <c r="F966" s="38" t="s">
        <v>2984</v>
      </c>
      <c r="G966" s="38" t="s">
        <v>2981</v>
      </c>
      <c r="H966" s="38" t="s">
        <v>3735</v>
      </c>
      <c r="I966" s="40" t="s">
        <v>2984</v>
      </c>
      <c r="J966" s="40" t="s">
        <v>2984</v>
      </c>
      <c r="K966" s="38" t="s">
        <v>2984</v>
      </c>
    </row>
    <row r="967" spans="1:11" ht="62.4" hidden="1" x14ac:dyDescent="0.25">
      <c r="A967" s="1">
        <v>966</v>
      </c>
      <c r="B967" s="2" t="s">
        <v>1712</v>
      </c>
      <c r="C967" s="3" t="s">
        <v>1713</v>
      </c>
      <c r="D967" s="38" t="s">
        <v>3373</v>
      </c>
      <c r="E967" s="38" t="s">
        <v>2984</v>
      </c>
      <c r="F967" s="38" t="s">
        <v>2984</v>
      </c>
      <c r="G967" s="38" t="s">
        <v>3454</v>
      </c>
      <c r="H967" s="38" t="s">
        <v>3735</v>
      </c>
      <c r="I967" s="40" t="s">
        <v>2984</v>
      </c>
      <c r="J967" s="40" t="s">
        <v>2984</v>
      </c>
      <c r="K967" s="38" t="s">
        <v>2984</v>
      </c>
    </row>
    <row r="968" spans="1:11" ht="93.6" hidden="1" x14ac:dyDescent="0.25">
      <c r="A968" s="1">
        <v>967</v>
      </c>
      <c r="B968" s="2" t="s">
        <v>1714</v>
      </c>
      <c r="C968" s="3" t="s">
        <v>1062</v>
      </c>
      <c r="D968" s="38" t="s">
        <v>3373</v>
      </c>
      <c r="E968" s="38" t="s">
        <v>2984</v>
      </c>
      <c r="F968" s="38" t="s">
        <v>2984</v>
      </c>
      <c r="G968" s="38" t="s">
        <v>2984</v>
      </c>
      <c r="H968" s="38" t="s">
        <v>3353</v>
      </c>
      <c r="I968" s="40" t="s">
        <v>2984</v>
      </c>
      <c r="J968" s="40" t="s">
        <v>2984</v>
      </c>
      <c r="K968" s="38" t="s">
        <v>2984</v>
      </c>
    </row>
    <row r="969" spans="1:11" ht="93.6" hidden="1" x14ac:dyDescent="0.25">
      <c r="A969" s="1">
        <v>968</v>
      </c>
      <c r="B969" s="2" t="s">
        <v>1715</v>
      </c>
      <c r="C969" s="3" t="s">
        <v>1716</v>
      </c>
      <c r="D969" s="38" t="s">
        <v>3373</v>
      </c>
      <c r="E969" s="38" t="s">
        <v>2984</v>
      </c>
      <c r="F969" s="38" t="s">
        <v>2984</v>
      </c>
      <c r="G969" s="38" t="s">
        <v>2981</v>
      </c>
      <c r="H969" s="38" t="s">
        <v>3735</v>
      </c>
      <c r="I969" s="40" t="s">
        <v>2984</v>
      </c>
      <c r="J969" s="40" t="s">
        <v>2984</v>
      </c>
      <c r="K969" s="38" t="s">
        <v>2984</v>
      </c>
    </row>
    <row r="970" spans="1:11" ht="109.2" hidden="1" x14ac:dyDescent="0.25">
      <c r="A970" s="1">
        <v>969</v>
      </c>
      <c r="B970" s="2" t="s">
        <v>1717</v>
      </c>
      <c r="C970" s="3" t="s">
        <v>1718</v>
      </c>
      <c r="D970" s="38" t="s">
        <v>3373</v>
      </c>
      <c r="E970" s="38" t="s">
        <v>2980</v>
      </c>
      <c r="F970" s="38" t="s">
        <v>3064</v>
      </c>
      <c r="G970" s="40" t="s">
        <v>2981</v>
      </c>
      <c r="H970" s="38" t="s">
        <v>3735</v>
      </c>
      <c r="I970" s="40" t="s">
        <v>3455</v>
      </c>
      <c r="J970" s="40" t="s">
        <v>3735</v>
      </c>
      <c r="K970" s="40" t="s">
        <v>3807</v>
      </c>
    </row>
    <row r="971" spans="1:11" ht="46.8" hidden="1" x14ac:dyDescent="0.25">
      <c r="A971" s="1">
        <v>970</v>
      </c>
      <c r="B971" s="2" t="s">
        <v>1719</v>
      </c>
      <c r="C971" s="3" t="s">
        <v>1720</v>
      </c>
      <c r="D971" s="38" t="s">
        <v>3373</v>
      </c>
      <c r="E971" s="38" t="s">
        <v>2980</v>
      </c>
      <c r="F971" s="38" t="s">
        <v>3064</v>
      </c>
      <c r="G971" s="40" t="s">
        <v>2981</v>
      </c>
      <c r="H971" s="38" t="s">
        <v>3735</v>
      </c>
      <c r="I971" s="40" t="s">
        <v>3455</v>
      </c>
      <c r="J971" s="40" t="s">
        <v>3735</v>
      </c>
      <c r="K971" s="40" t="s">
        <v>3807</v>
      </c>
    </row>
    <row r="972" spans="1:11" ht="78" hidden="1" x14ac:dyDescent="0.25">
      <c r="A972" s="1">
        <v>971</v>
      </c>
      <c r="B972" s="2" t="s">
        <v>1721</v>
      </c>
      <c r="C972" s="25" t="s">
        <v>3456</v>
      </c>
      <c r="D972" s="38" t="s">
        <v>3373</v>
      </c>
      <c r="E972" s="38" t="s">
        <v>2984</v>
      </c>
      <c r="F972" s="38" t="s">
        <v>2984</v>
      </c>
      <c r="G972" s="38" t="s">
        <v>2984</v>
      </c>
      <c r="H972" s="38" t="s">
        <v>3353</v>
      </c>
      <c r="I972" s="40" t="s">
        <v>2984</v>
      </c>
      <c r="J972" s="40" t="s">
        <v>2984</v>
      </c>
      <c r="K972" s="38" t="s">
        <v>2984</v>
      </c>
    </row>
    <row r="973" spans="1:11" ht="62.4" hidden="1" x14ac:dyDescent="0.25">
      <c r="A973" s="1">
        <v>972</v>
      </c>
      <c r="B973" s="2" t="s">
        <v>1722</v>
      </c>
      <c r="C973" s="3" t="s">
        <v>1723</v>
      </c>
      <c r="D973" s="38" t="s">
        <v>3373</v>
      </c>
      <c r="E973" s="38" t="s">
        <v>2984</v>
      </c>
      <c r="F973" s="38" t="s">
        <v>2984</v>
      </c>
      <c r="G973" s="38" t="s">
        <v>2984</v>
      </c>
      <c r="H973" s="38" t="s">
        <v>3353</v>
      </c>
      <c r="I973" s="40" t="s">
        <v>2984</v>
      </c>
      <c r="J973" s="40" t="s">
        <v>2984</v>
      </c>
      <c r="K973" s="38" t="s">
        <v>2984</v>
      </c>
    </row>
    <row r="974" spans="1:11" ht="109.2" hidden="1" x14ac:dyDescent="0.25">
      <c r="A974" s="1">
        <v>973</v>
      </c>
      <c r="B974" s="2" t="s">
        <v>1724</v>
      </c>
      <c r="C974" s="3" t="s">
        <v>1725</v>
      </c>
      <c r="D974" s="38" t="s">
        <v>3373</v>
      </c>
      <c r="E974" s="38" t="s">
        <v>2984</v>
      </c>
      <c r="F974" s="38" t="s">
        <v>2984</v>
      </c>
      <c r="G974" s="38" t="s">
        <v>2981</v>
      </c>
      <c r="H974" s="38" t="s">
        <v>3735</v>
      </c>
      <c r="I974" s="40" t="s">
        <v>2984</v>
      </c>
      <c r="J974" s="40" t="s">
        <v>2984</v>
      </c>
      <c r="K974" s="38" t="s">
        <v>2984</v>
      </c>
    </row>
    <row r="975" spans="1:11" ht="31.2" hidden="1" x14ac:dyDescent="0.25">
      <c r="A975" s="1">
        <v>974</v>
      </c>
      <c r="B975" s="2" t="s">
        <v>1726</v>
      </c>
      <c r="C975" s="3" t="s">
        <v>3457</v>
      </c>
      <c r="D975" s="38" t="s">
        <v>3373</v>
      </c>
      <c r="E975" s="38" t="s">
        <v>2984</v>
      </c>
      <c r="F975" s="38" t="s">
        <v>2984</v>
      </c>
      <c r="G975" s="38" t="s">
        <v>3458</v>
      </c>
      <c r="H975" s="38" t="s">
        <v>3735</v>
      </c>
      <c r="I975" s="40" t="s">
        <v>2984</v>
      </c>
      <c r="J975" s="40" t="s">
        <v>2984</v>
      </c>
      <c r="K975" s="38" t="s">
        <v>2984</v>
      </c>
    </row>
    <row r="976" spans="1:11" ht="62.4" hidden="1" x14ac:dyDescent="0.25">
      <c r="A976" s="1">
        <v>975</v>
      </c>
      <c r="B976" s="2" t="s">
        <v>1727</v>
      </c>
      <c r="C976" s="3" t="s">
        <v>1728</v>
      </c>
      <c r="D976" s="38" t="s">
        <v>3373</v>
      </c>
      <c r="E976" s="38" t="s">
        <v>2984</v>
      </c>
      <c r="F976" s="38" t="s">
        <v>2984</v>
      </c>
      <c r="G976" s="38" t="s">
        <v>3458</v>
      </c>
      <c r="H976" s="38" t="s">
        <v>3735</v>
      </c>
      <c r="I976" s="40" t="s">
        <v>2984</v>
      </c>
      <c r="J976" s="40" t="s">
        <v>2984</v>
      </c>
      <c r="K976" s="38" t="s">
        <v>2984</v>
      </c>
    </row>
    <row r="977" spans="1:11" ht="62.4" hidden="1" x14ac:dyDescent="0.25">
      <c r="A977" s="1">
        <v>976</v>
      </c>
      <c r="B977" s="2" t="s">
        <v>1729</v>
      </c>
      <c r="C977" s="3" t="s">
        <v>3459</v>
      </c>
      <c r="D977" s="38" t="s">
        <v>3373</v>
      </c>
      <c r="E977" s="38" t="s">
        <v>2984</v>
      </c>
      <c r="F977" s="38" t="s">
        <v>2984</v>
      </c>
      <c r="G977" s="38" t="s">
        <v>2</v>
      </c>
      <c r="H977" s="38" t="s">
        <v>3735</v>
      </c>
      <c r="I977" s="40" t="s">
        <v>2984</v>
      </c>
      <c r="J977" s="40" t="s">
        <v>2984</v>
      </c>
      <c r="K977" s="38" t="s">
        <v>2984</v>
      </c>
    </row>
    <row r="978" spans="1:11" ht="78" hidden="1" x14ac:dyDescent="0.25">
      <c r="A978" s="1">
        <v>977</v>
      </c>
      <c r="B978" s="2" t="s">
        <v>1730</v>
      </c>
      <c r="C978" s="25" t="s">
        <v>3460</v>
      </c>
      <c r="D978" s="38" t="s">
        <v>3373</v>
      </c>
      <c r="E978" s="38" t="s">
        <v>2984</v>
      </c>
      <c r="F978" s="38" t="s">
        <v>2984</v>
      </c>
      <c r="G978" s="38" t="s">
        <v>2984</v>
      </c>
      <c r="H978" s="38" t="s">
        <v>3353</v>
      </c>
      <c r="I978" s="40" t="s">
        <v>2984</v>
      </c>
      <c r="J978" s="40" t="s">
        <v>2984</v>
      </c>
      <c r="K978" s="38" t="s">
        <v>3082</v>
      </c>
    </row>
    <row r="979" spans="1:11" ht="62.4" hidden="1" x14ac:dyDescent="0.25">
      <c r="A979" s="1">
        <v>978</v>
      </c>
      <c r="B979" s="2" t="s">
        <v>1731</v>
      </c>
      <c r="C979" s="3" t="s">
        <v>3461</v>
      </c>
      <c r="D979" s="38" t="s">
        <v>3373</v>
      </c>
      <c r="E979" s="38" t="s">
        <v>2984</v>
      </c>
      <c r="F979" s="38" t="s">
        <v>2984</v>
      </c>
      <c r="G979" s="38" t="s">
        <v>3122</v>
      </c>
      <c r="H979" s="38" t="s">
        <v>3735</v>
      </c>
      <c r="I979" s="40" t="s">
        <v>2984</v>
      </c>
      <c r="J979" s="40" t="s">
        <v>2984</v>
      </c>
      <c r="K979" s="38" t="s">
        <v>2984</v>
      </c>
    </row>
    <row r="980" spans="1:11" ht="63" hidden="1" x14ac:dyDescent="0.25">
      <c r="A980" s="1">
        <v>979</v>
      </c>
      <c r="B980" s="2" t="s">
        <v>1732</v>
      </c>
      <c r="C980" s="3" t="s">
        <v>1733</v>
      </c>
      <c r="D980" s="38" t="s">
        <v>3373</v>
      </c>
      <c r="E980" s="38" t="s">
        <v>2984</v>
      </c>
      <c r="F980" s="38" t="s">
        <v>2984</v>
      </c>
      <c r="G980" s="38" t="s">
        <v>2</v>
      </c>
      <c r="H980" s="38" t="s">
        <v>3735</v>
      </c>
      <c r="I980" s="40" t="s">
        <v>2984</v>
      </c>
      <c r="J980" s="40" t="s">
        <v>2984</v>
      </c>
      <c r="K980" s="38" t="s">
        <v>2984</v>
      </c>
    </row>
    <row r="981" spans="1:11" ht="46.8" hidden="1" x14ac:dyDescent="0.25">
      <c r="A981" s="1">
        <v>980</v>
      </c>
      <c r="B981" s="2" t="s">
        <v>1734</v>
      </c>
      <c r="C981" s="3" t="s">
        <v>1735</v>
      </c>
      <c r="D981" s="38" t="s">
        <v>3373</v>
      </c>
      <c r="E981" s="38" t="s">
        <v>2984</v>
      </c>
      <c r="F981" s="38" t="s">
        <v>2984</v>
      </c>
      <c r="G981" s="38" t="s">
        <v>2</v>
      </c>
      <c r="H981" s="38" t="s">
        <v>3735</v>
      </c>
      <c r="I981" s="40" t="s">
        <v>2984</v>
      </c>
      <c r="J981" s="40" t="s">
        <v>2984</v>
      </c>
      <c r="K981" s="38" t="s">
        <v>2984</v>
      </c>
    </row>
    <row r="982" spans="1:11" ht="46.8" hidden="1" x14ac:dyDescent="0.25">
      <c r="A982" s="1">
        <v>981</v>
      </c>
      <c r="B982" s="2" t="s">
        <v>1736</v>
      </c>
      <c r="C982" s="3" t="s">
        <v>3462</v>
      </c>
      <c r="D982" s="38" t="s">
        <v>3373</v>
      </c>
      <c r="E982" s="38" t="s">
        <v>2984</v>
      </c>
      <c r="F982" s="38" t="s">
        <v>2984</v>
      </c>
      <c r="G982" s="38" t="s">
        <v>3463</v>
      </c>
      <c r="H982" s="38" t="s">
        <v>3735</v>
      </c>
      <c r="I982" s="40" t="s">
        <v>2984</v>
      </c>
      <c r="J982" s="40" t="s">
        <v>2984</v>
      </c>
      <c r="K982" s="38" t="s">
        <v>2984</v>
      </c>
    </row>
    <row r="983" spans="1:11" ht="62.4" hidden="1" x14ac:dyDescent="0.25">
      <c r="A983" s="1">
        <v>982</v>
      </c>
      <c r="B983" s="2" t="s">
        <v>1737</v>
      </c>
      <c r="C983" s="3" t="s">
        <v>3464</v>
      </c>
      <c r="D983" s="38" t="s">
        <v>3373</v>
      </c>
      <c r="E983" s="38" t="s">
        <v>2984</v>
      </c>
      <c r="F983" s="38" t="s">
        <v>2984</v>
      </c>
      <c r="G983" s="38" t="s">
        <v>2984</v>
      </c>
      <c r="H983" s="38" t="s">
        <v>3353</v>
      </c>
      <c r="I983" s="40" t="s">
        <v>2984</v>
      </c>
      <c r="J983" s="40" t="s">
        <v>2984</v>
      </c>
      <c r="K983" s="38" t="s">
        <v>2984</v>
      </c>
    </row>
    <row r="984" spans="1:11" ht="62.4" hidden="1" x14ac:dyDescent="0.25">
      <c r="A984" s="1">
        <v>983</v>
      </c>
      <c r="B984" s="2" t="s">
        <v>1739</v>
      </c>
      <c r="C984" s="3" t="s">
        <v>1740</v>
      </c>
      <c r="D984" s="38" t="s">
        <v>3373</v>
      </c>
      <c r="E984" s="38" t="s">
        <v>2984</v>
      </c>
      <c r="F984" s="38" t="s">
        <v>2984</v>
      </c>
      <c r="G984" s="38" t="s">
        <v>2</v>
      </c>
      <c r="H984" s="38" t="s">
        <v>3735</v>
      </c>
      <c r="I984" s="40" t="s">
        <v>2984</v>
      </c>
      <c r="J984" s="40" t="s">
        <v>2984</v>
      </c>
      <c r="K984" s="38" t="s">
        <v>2984</v>
      </c>
    </row>
    <row r="985" spans="1:11" ht="93.6" hidden="1" x14ac:dyDescent="0.25">
      <c r="A985" s="1">
        <v>984</v>
      </c>
      <c r="B985" s="2" t="s">
        <v>1741</v>
      </c>
      <c r="C985" s="3" t="s">
        <v>1742</v>
      </c>
      <c r="D985" s="38" t="s">
        <v>3373</v>
      </c>
      <c r="E985" s="38" t="s">
        <v>2984</v>
      </c>
      <c r="F985" s="38" t="s">
        <v>2984</v>
      </c>
      <c r="G985" s="38" t="s">
        <v>2</v>
      </c>
      <c r="H985" s="38" t="s">
        <v>3735</v>
      </c>
      <c r="I985" s="40" t="s">
        <v>2984</v>
      </c>
      <c r="J985" s="40" t="s">
        <v>2984</v>
      </c>
      <c r="K985" s="38" t="s">
        <v>2984</v>
      </c>
    </row>
    <row r="986" spans="1:11" ht="46.8" hidden="1" x14ac:dyDescent="0.25">
      <c r="A986" s="1">
        <v>985</v>
      </c>
      <c r="B986" s="2" t="s">
        <v>1743</v>
      </c>
      <c r="C986" s="3" t="s">
        <v>1744</v>
      </c>
      <c r="D986" s="38" t="s">
        <v>3373</v>
      </c>
      <c r="E986" s="38" t="s">
        <v>2984</v>
      </c>
      <c r="F986" s="38" t="s">
        <v>2984</v>
      </c>
      <c r="G986" s="38" t="s">
        <v>2</v>
      </c>
      <c r="H986" s="38" t="s">
        <v>3735</v>
      </c>
      <c r="I986" s="40" t="s">
        <v>2984</v>
      </c>
      <c r="J986" s="40" t="s">
        <v>2984</v>
      </c>
      <c r="K986" s="38" t="s">
        <v>2984</v>
      </c>
    </row>
    <row r="987" spans="1:11" ht="62.4" hidden="1" x14ac:dyDescent="0.25">
      <c r="A987" s="1">
        <v>986</v>
      </c>
      <c r="B987" s="2" t="s">
        <v>1745</v>
      </c>
      <c r="C987" s="3" t="s">
        <v>1746</v>
      </c>
      <c r="D987" s="38" t="s">
        <v>3373</v>
      </c>
      <c r="E987" s="38" t="s">
        <v>2984</v>
      </c>
      <c r="F987" s="38" t="s">
        <v>2984</v>
      </c>
      <c r="G987" s="38" t="s">
        <v>2981</v>
      </c>
      <c r="H987" s="38" t="s">
        <v>3735</v>
      </c>
      <c r="I987" s="40" t="s">
        <v>2984</v>
      </c>
      <c r="J987" s="40" t="s">
        <v>2984</v>
      </c>
      <c r="K987" s="38" t="s">
        <v>2984</v>
      </c>
    </row>
    <row r="988" spans="1:11" ht="78.599999999999994" hidden="1" x14ac:dyDescent="0.25">
      <c r="A988" s="1">
        <v>987</v>
      </c>
      <c r="B988" s="2" t="s">
        <v>1747</v>
      </c>
      <c r="C988" s="3" t="s">
        <v>1748</v>
      </c>
      <c r="D988" s="38" t="s">
        <v>3373</v>
      </c>
      <c r="E988" s="38" t="s">
        <v>2984</v>
      </c>
      <c r="F988" s="38" t="s">
        <v>2984</v>
      </c>
      <c r="G988" s="38" t="s">
        <v>2981</v>
      </c>
      <c r="H988" s="38" t="s">
        <v>3735</v>
      </c>
      <c r="I988" s="40" t="s">
        <v>2984</v>
      </c>
      <c r="J988" s="40" t="s">
        <v>2984</v>
      </c>
      <c r="K988" s="38" t="s">
        <v>2984</v>
      </c>
    </row>
    <row r="989" spans="1:11" ht="78" hidden="1" x14ac:dyDescent="0.25">
      <c r="A989" s="1">
        <v>988</v>
      </c>
      <c r="B989" s="2" t="s">
        <v>3465</v>
      </c>
      <c r="C989" s="3" t="s">
        <v>3466</v>
      </c>
      <c r="D989" s="38" t="s">
        <v>3373</v>
      </c>
      <c r="E989" s="38" t="s">
        <v>2984</v>
      </c>
      <c r="F989" s="38" t="s">
        <v>2984</v>
      </c>
      <c r="G989" s="38" t="s">
        <v>3036</v>
      </c>
      <c r="H989" s="38" t="s">
        <v>3735</v>
      </c>
      <c r="I989" s="40" t="s">
        <v>2984</v>
      </c>
      <c r="J989" s="40" t="s">
        <v>2984</v>
      </c>
      <c r="K989" s="38" t="s">
        <v>2984</v>
      </c>
    </row>
    <row r="990" spans="1:11" ht="46.8" hidden="1" x14ac:dyDescent="0.25">
      <c r="A990" s="1">
        <v>989</v>
      </c>
      <c r="B990" s="2" t="s">
        <v>1749</v>
      </c>
      <c r="C990" s="3" t="s">
        <v>1750</v>
      </c>
      <c r="D990" s="38" t="s">
        <v>3373</v>
      </c>
      <c r="E990" s="38" t="s">
        <v>2984</v>
      </c>
      <c r="F990" s="38" t="s">
        <v>2984</v>
      </c>
      <c r="G990" s="38" t="s">
        <v>3046</v>
      </c>
      <c r="H990" s="38" t="s">
        <v>3735</v>
      </c>
      <c r="I990" s="40" t="s">
        <v>2984</v>
      </c>
      <c r="J990" s="40" t="s">
        <v>2984</v>
      </c>
      <c r="K990" s="38" t="s">
        <v>2984</v>
      </c>
    </row>
    <row r="991" spans="1:11" ht="93.6" hidden="1" x14ac:dyDescent="0.25">
      <c r="A991" s="1">
        <v>990</v>
      </c>
      <c r="B991" s="2" t="s">
        <v>1751</v>
      </c>
      <c r="C991" s="3" t="s">
        <v>1752</v>
      </c>
      <c r="D991" s="38" t="s">
        <v>3373</v>
      </c>
      <c r="E991" s="38" t="s">
        <v>2984</v>
      </c>
      <c r="F991" s="38" t="s">
        <v>2984</v>
      </c>
      <c r="G991" s="38" t="s">
        <v>2984</v>
      </c>
      <c r="H991" s="38" t="s">
        <v>3353</v>
      </c>
      <c r="I991" s="40" t="s">
        <v>2984</v>
      </c>
      <c r="J991" s="40" t="s">
        <v>2984</v>
      </c>
      <c r="K991" s="38" t="s">
        <v>2984</v>
      </c>
    </row>
    <row r="992" spans="1:11" ht="62.4" hidden="1" x14ac:dyDescent="0.25">
      <c r="A992" s="1">
        <v>991</v>
      </c>
      <c r="B992" s="2" t="s">
        <v>1753</v>
      </c>
      <c r="C992" s="3" t="s">
        <v>912</v>
      </c>
      <c r="D992" s="38" t="s">
        <v>3373</v>
      </c>
      <c r="E992" s="38" t="s">
        <v>2984</v>
      </c>
      <c r="F992" s="38" t="s">
        <v>2984</v>
      </c>
      <c r="G992" s="38" t="s">
        <v>2981</v>
      </c>
      <c r="H992" s="38" t="s">
        <v>3735</v>
      </c>
      <c r="I992" s="40" t="s">
        <v>2984</v>
      </c>
      <c r="J992" s="40" t="s">
        <v>2984</v>
      </c>
      <c r="K992" s="38" t="s">
        <v>2984</v>
      </c>
    </row>
    <row r="993" spans="1:11" ht="62.4" hidden="1" x14ac:dyDescent="0.25">
      <c r="A993" s="1">
        <v>992</v>
      </c>
      <c r="B993" s="2" t="s">
        <v>1754</v>
      </c>
      <c r="C993" s="3" t="s">
        <v>3467</v>
      </c>
      <c r="D993" s="38" t="s">
        <v>3373</v>
      </c>
      <c r="E993" s="38" t="s">
        <v>2984</v>
      </c>
      <c r="F993" s="38" t="s">
        <v>2984</v>
      </c>
      <c r="G993" s="38" t="s">
        <v>3468</v>
      </c>
      <c r="H993" s="38" t="s">
        <v>3735</v>
      </c>
      <c r="I993" s="40" t="s">
        <v>2984</v>
      </c>
      <c r="J993" s="40" t="s">
        <v>2984</v>
      </c>
      <c r="K993" s="38" t="s">
        <v>2984</v>
      </c>
    </row>
    <row r="994" spans="1:11" ht="62.4" hidden="1" x14ac:dyDescent="0.25">
      <c r="A994" s="1">
        <v>993</v>
      </c>
      <c r="B994" s="2" t="s">
        <v>1756</v>
      </c>
      <c r="C994" s="3" t="s">
        <v>1757</v>
      </c>
      <c r="D994" s="38" t="s">
        <v>3373</v>
      </c>
      <c r="E994" s="38" t="s">
        <v>2984</v>
      </c>
      <c r="F994" s="38" t="s">
        <v>2984</v>
      </c>
      <c r="G994" s="38" t="s">
        <v>3439</v>
      </c>
      <c r="H994" s="38" t="s">
        <v>3735</v>
      </c>
      <c r="I994" s="40" t="s">
        <v>2984</v>
      </c>
      <c r="J994" s="40" t="s">
        <v>2984</v>
      </c>
      <c r="K994" s="38" t="s">
        <v>2984</v>
      </c>
    </row>
    <row r="995" spans="1:11" ht="62.4" hidden="1" x14ac:dyDescent="0.25">
      <c r="A995" s="1">
        <v>994</v>
      </c>
      <c r="B995" s="2" t="s">
        <v>1758</v>
      </c>
      <c r="C995" s="3" t="s">
        <v>1759</v>
      </c>
      <c r="D995" s="38" t="s">
        <v>3373</v>
      </c>
      <c r="E995" s="38" t="s">
        <v>2984</v>
      </c>
      <c r="F995" s="38" t="s">
        <v>2984</v>
      </c>
      <c r="G995" s="38" t="s">
        <v>3309</v>
      </c>
      <c r="H995" s="38" t="s">
        <v>3735</v>
      </c>
      <c r="I995" s="40" t="s">
        <v>2984</v>
      </c>
      <c r="J995" s="40" t="s">
        <v>2984</v>
      </c>
      <c r="K995" s="38" t="s">
        <v>2984</v>
      </c>
    </row>
    <row r="996" spans="1:11" s="18" customFormat="1" ht="78" hidden="1" x14ac:dyDescent="0.25">
      <c r="A996" s="18">
        <v>995</v>
      </c>
      <c r="B996" s="20" t="s">
        <v>1760</v>
      </c>
      <c r="C996" s="19" t="s">
        <v>915</v>
      </c>
      <c r="D996" s="18" t="s">
        <v>3373</v>
      </c>
      <c r="E996" s="18" t="s">
        <v>3759</v>
      </c>
      <c r="F996" s="18" t="s">
        <v>3703</v>
      </c>
      <c r="G996" s="35" t="s">
        <v>2981</v>
      </c>
      <c r="H996" s="18" t="s">
        <v>3735</v>
      </c>
      <c r="I996" s="35" t="s">
        <v>3760</v>
      </c>
      <c r="J996" s="35" t="s">
        <v>3302</v>
      </c>
      <c r="K996" s="35" t="s">
        <v>3807</v>
      </c>
    </row>
    <row r="997" spans="1:11" ht="62.4" hidden="1" x14ac:dyDescent="0.25">
      <c r="A997" s="1">
        <v>996</v>
      </c>
      <c r="B997" s="2" t="s">
        <v>1761</v>
      </c>
      <c r="C997" s="3" t="s">
        <v>1762</v>
      </c>
      <c r="D997" s="38" t="s">
        <v>3373</v>
      </c>
      <c r="E997" s="38" t="s">
        <v>2984</v>
      </c>
      <c r="F997" s="38" t="s">
        <v>2984</v>
      </c>
      <c r="G997" s="38" t="s">
        <v>3046</v>
      </c>
      <c r="H997" s="38" t="s">
        <v>3735</v>
      </c>
      <c r="I997" s="40" t="s">
        <v>2984</v>
      </c>
      <c r="J997" s="40" t="s">
        <v>2984</v>
      </c>
      <c r="K997" s="38" t="s">
        <v>2984</v>
      </c>
    </row>
    <row r="998" spans="1:11" ht="46.8" hidden="1" x14ac:dyDescent="0.25">
      <c r="A998" s="1">
        <v>997</v>
      </c>
      <c r="B998" s="2" t="s">
        <v>1763</v>
      </c>
      <c r="C998" s="3" t="s">
        <v>3469</v>
      </c>
      <c r="D998" s="38" t="s">
        <v>3373</v>
      </c>
      <c r="E998" s="38" t="s">
        <v>2980</v>
      </c>
      <c r="F998" s="38" t="s">
        <v>3064</v>
      </c>
      <c r="G998" s="40" t="s">
        <v>3028</v>
      </c>
      <c r="H998" s="38" t="s">
        <v>3735</v>
      </c>
      <c r="I998" s="40" t="s">
        <v>2984</v>
      </c>
      <c r="J998" s="40" t="s">
        <v>3354</v>
      </c>
      <c r="K998" s="40" t="s">
        <v>3851</v>
      </c>
    </row>
    <row r="999" spans="1:11" ht="31.2" hidden="1" x14ac:dyDescent="0.25">
      <c r="A999" s="1">
        <v>998</v>
      </c>
      <c r="B999" s="2" t="s">
        <v>1764</v>
      </c>
      <c r="C999" s="3" t="s">
        <v>1765</v>
      </c>
      <c r="D999" s="38" t="s">
        <v>3373</v>
      </c>
      <c r="E999" s="38" t="s">
        <v>3369</v>
      </c>
      <c r="F999" s="38" t="s">
        <v>3064</v>
      </c>
      <c r="G999" s="40" t="s">
        <v>2981</v>
      </c>
      <c r="H999" s="38" t="s">
        <v>3735</v>
      </c>
      <c r="I999" s="40" t="s">
        <v>506</v>
      </c>
      <c r="J999" s="40" t="s">
        <v>3064</v>
      </c>
      <c r="K999" s="40" t="s">
        <v>3807</v>
      </c>
    </row>
    <row r="1000" spans="1:11" ht="46.8" hidden="1" x14ac:dyDescent="0.25">
      <c r="A1000" s="1">
        <v>999</v>
      </c>
      <c r="B1000" s="2" t="s">
        <v>1766</v>
      </c>
      <c r="C1000" s="3" t="s">
        <v>1767</v>
      </c>
      <c r="D1000" s="38" t="s">
        <v>3373</v>
      </c>
      <c r="E1000" s="38" t="s">
        <v>2984</v>
      </c>
      <c r="F1000" s="38" t="s">
        <v>2984</v>
      </c>
      <c r="G1000" s="38" t="s">
        <v>2981</v>
      </c>
      <c r="H1000" s="38" t="s">
        <v>3735</v>
      </c>
      <c r="I1000" s="40" t="s">
        <v>2984</v>
      </c>
      <c r="J1000" s="40" t="s">
        <v>2984</v>
      </c>
      <c r="K1000" s="38" t="s">
        <v>2984</v>
      </c>
    </row>
    <row r="1001" spans="1:11" ht="93.6" hidden="1" x14ac:dyDescent="0.25">
      <c r="A1001" s="1">
        <v>1000</v>
      </c>
      <c r="B1001" s="2" t="s">
        <v>1768</v>
      </c>
      <c r="C1001" s="3" t="s">
        <v>1769</v>
      </c>
      <c r="D1001" s="38" t="s">
        <v>3373</v>
      </c>
      <c r="E1001" s="38" t="s">
        <v>2984</v>
      </c>
      <c r="F1001" s="38" t="s">
        <v>2984</v>
      </c>
      <c r="G1001" s="38" t="s">
        <v>3061</v>
      </c>
      <c r="H1001" s="38" t="s">
        <v>3735</v>
      </c>
      <c r="I1001" s="40" t="s">
        <v>2984</v>
      </c>
      <c r="J1001" s="40" t="s">
        <v>2984</v>
      </c>
      <c r="K1001" s="38" t="s">
        <v>2984</v>
      </c>
    </row>
    <row r="1002" spans="1:11" ht="46.8" hidden="1" x14ac:dyDescent="0.25">
      <c r="A1002" s="1">
        <v>1001</v>
      </c>
      <c r="B1002" s="2" t="s">
        <v>3766</v>
      </c>
      <c r="C1002" s="3" t="s">
        <v>3470</v>
      </c>
      <c r="D1002" s="38" t="s">
        <v>3471</v>
      </c>
      <c r="E1002" s="38" t="s">
        <v>3472</v>
      </c>
      <c r="F1002" s="38" t="s">
        <v>3736</v>
      </c>
      <c r="G1002" s="40" t="s">
        <v>3309</v>
      </c>
      <c r="H1002" s="38" t="s">
        <v>3735</v>
      </c>
      <c r="I1002" s="40" t="s">
        <v>3473</v>
      </c>
      <c r="J1002" s="40" t="s">
        <v>3064</v>
      </c>
      <c r="K1002" s="40" t="s">
        <v>3807</v>
      </c>
    </row>
    <row r="1003" spans="1:11" ht="31.2" hidden="1" x14ac:dyDescent="0.25">
      <c r="A1003" s="1">
        <v>1002</v>
      </c>
      <c r="B1003" s="2" t="s">
        <v>1771</v>
      </c>
      <c r="C1003" s="3" t="s">
        <v>3474</v>
      </c>
      <c r="D1003" s="38" t="s">
        <v>3471</v>
      </c>
      <c r="E1003" s="38" t="s">
        <v>3475</v>
      </c>
      <c r="F1003" s="38" t="s">
        <v>3064</v>
      </c>
      <c r="G1003" s="40" t="s">
        <v>3476</v>
      </c>
      <c r="H1003" s="38" t="s">
        <v>3064</v>
      </c>
      <c r="I1003" s="40" t="s">
        <v>2984</v>
      </c>
      <c r="J1003" s="40" t="s">
        <v>3354</v>
      </c>
      <c r="K1003" s="40" t="s">
        <v>3851</v>
      </c>
    </row>
    <row r="1004" spans="1:11" ht="46.8" hidden="1" x14ac:dyDescent="0.25">
      <c r="A1004" s="1">
        <v>1003</v>
      </c>
      <c r="B1004" s="2" t="s">
        <v>1772</v>
      </c>
      <c r="C1004" s="3" t="s">
        <v>1773</v>
      </c>
      <c r="D1004" s="38" t="s">
        <v>3471</v>
      </c>
      <c r="E1004" s="38" t="s">
        <v>2984</v>
      </c>
      <c r="F1004" s="38" t="s">
        <v>2984</v>
      </c>
      <c r="G1004" s="38" t="s">
        <v>3028</v>
      </c>
      <c r="H1004" s="38" t="s">
        <v>3735</v>
      </c>
      <c r="I1004" s="40" t="s">
        <v>2984</v>
      </c>
      <c r="J1004" s="40" t="s">
        <v>2984</v>
      </c>
      <c r="K1004" s="38" t="s">
        <v>3477</v>
      </c>
    </row>
    <row r="1005" spans="1:11" ht="46.8" hidden="1" x14ac:dyDescent="0.25">
      <c r="A1005" s="1">
        <v>1004</v>
      </c>
      <c r="B1005" s="2" t="s">
        <v>1774</v>
      </c>
      <c r="C1005" s="3" t="s">
        <v>3478</v>
      </c>
      <c r="D1005" s="38" t="s">
        <v>3471</v>
      </c>
      <c r="E1005" s="38" t="s">
        <v>2984</v>
      </c>
      <c r="F1005" s="38" t="s">
        <v>2984</v>
      </c>
      <c r="G1005" s="38" t="s">
        <v>3122</v>
      </c>
      <c r="H1005" s="38" t="s">
        <v>3735</v>
      </c>
      <c r="I1005" s="40" t="s">
        <v>2984</v>
      </c>
      <c r="J1005" s="40" t="s">
        <v>2984</v>
      </c>
      <c r="K1005" s="38" t="s">
        <v>3477</v>
      </c>
    </row>
    <row r="1006" spans="1:11" ht="46.8" hidden="1" x14ac:dyDescent="0.25">
      <c r="A1006" s="1">
        <v>1005</v>
      </c>
      <c r="B1006" s="2" t="s">
        <v>3479</v>
      </c>
      <c r="C1006" s="3" t="s">
        <v>3478</v>
      </c>
      <c r="D1006" s="38" t="s">
        <v>3471</v>
      </c>
      <c r="E1006" s="38" t="s">
        <v>2984</v>
      </c>
      <c r="F1006" s="38" t="s">
        <v>2984</v>
      </c>
      <c r="G1006" s="38" t="s">
        <v>3413</v>
      </c>
      <c r="H1006" s="38" t="s">
        <v>3735</v>
      </c>
      <c r="I1006" s="40" t="s">
        <v>2984</v>
      </c>
      <c r="J1006" s="40" t="s">
        <v>2984</v>
      </c>
      <c r="K1006" s="38" t="s">
        <v>3477</v>
      </c>
    </row>
    <row r="1007" spans="1:11" ht="62.4" hidden="1" x14ac:dyDescent="0.25">
      <c r="A1007" s="1">
        <v>1006</v>
      </c>
      <c r="B1007" s="2" t="s">
        <v>1775</v>
      </c>
      <c r="C1007" s="3" t="s">
        <v>3480</v>
      </c>
      <c r="D1007" s="38" t="s">
        <v>3471</v>
      </c>
      <c r="E1007" s="38" t="s">
        <v>2984</v>
      </c>
      <c r="F1007" s="38" t="s">
        <v>2984</v>
      </c>
      <c r="G1007" s="38" t="s">
        <v>3481</v>
      </c>
      <c r="H1007" s="38" t="s">
        <v>3735</v>
      </c>
      <c r="I1007" s="40" t="s">
        <v>2984</v>
      </c>
      <c r="J1007" s="40" t="s">
        <v>2984</v>
      </c>
      <c r="K1007" s="38" t="s">
        <v>3477</v>
      </c>
    </row>
    <row r="1008" spans="1:11" ht="62.4" hidden="1" x14ac:dyDescent="0.25">
      <c r="A1008" s="1">
        <v>1007</v>
      </c>
      <c r="B1008" s="2" t="s">
        <v>1776</v>
      </c>
      <c r="C1008" s="3" t="s">
        <v>3480</v>
      </c>
      <c r="D1008" s="38" t="s">
        <v>3471</v>
      </c>
      <c r="E1008" s="38" t="s">
        <v>2984</v>
      </c>
      <c r="F1008" s="38" t="s">
        <v>2984</v>
      </c>
      <c r="G1008" s="38" t="s">
        <v>2984</v>
      </c>
      <c r="H1008" s="38" t="s">
        <v>3353</v>
      </c>
      <c r="I1008" s="40" t="s">
        <v>2984</v>
      </c>
      <c r="J1008" s="40" t="s">
        <v>2984</v>
      </c>
      <c r="K1008" s="38" t="s">
        <v>3394</v>
      </c>
    </row>
    <row r="1009" spans="1:11" ht="62.4" hidden="1" x14ac:dyDescent="0.25">
      <c r="A1009" s="1">
        <v>1008</v>
      </c>
      <c r="B1009" s="2" t="s">
        <v>1777</v>
      </c>
      <c r="C1009" s="3" t="s">
        <v>3482</v>
      </c>
      <c r="D1009" s="38" t="s">
        <v>3471</v>
      </c>
      <c r="E1009" s="38" t="s">
        <v>2984</v>
      </c>
      <c r="F1009" s="38" t="s">
        <v>2984</v>
      </c>
      <c r="G1009" s="38" t="s">
        <v>2984</v>
      </c>
      <c r="H1009" s="38" t="s">
        <v>3353</v>
      </c>
      <c r="I1009" s="40" t="s">
        <v>2984</v>
      </c>
      <c r="J1009" s="40" t="s">
        <v>2984</v>
      </c>
      <c r="K1009" s="38" t="s">
        <v>3394</v>
      </c>
    </row>
    <row r="1010" spans="1:11" ht="78" hidden="1" x14ac:dyDescent="0.25">
      <c r="A1010" s="1">
        <v>1009</v>
      </c>
      <c r="B1010" s="2" t="s">
        <v>1778</v>
      </c>
      <c r="C1010" s="5" t="s">
        <v>1779</v>
      </c>
      <c r="D1010" s="38" t="s">
        <v>3471</v>
      </c>
      <c r="E1010" s="38" t="s">
        <v>2984</v>
      </c>
      <c r="F1010" s="38" t="s">
        <v>2984</v>
      </c>
      <c r="G1010" s="38" t="s">
        <v>3483</v>
      </c>
      <c r="H1010" s="38" t="s">
        <v>3735</v>
      </c>
      <c r="I1010" s="40" t="s">
        <v>2984</v>
      </c>
      <c r="J1010" s="40" t="s">
        <v>2984</v>
      </c>
      <c r="K1010" s="38" t="s">
        <v>3477</v>
      </c>
    </row>
    <row r="1011" spans="1:11" ht="31.2" hidden="1" x14ac:dyDescent="0.25">
      <c r="A1011" s="1">
        <v>1010</v>
      </c>
      <c r="B1011" s="2" t="s">
        <v>1780</v>
      </c>
      <c r="C1011" s="5" t="s">
        <v>3484</v>
      </c>
      <c r="D1011" s="38" t="s">
        <v>3471</v>
      </c>
      <c r="E1011" s="38" t="s">
        <v>2984</v>
      </c>
      <c r="F1011" s="38" t="s">
        <v>2984</v>
      </c>
      <c r="G1011" s="38" t="s">
        <v>2984</v>
      </c>
      <c r="H1011" s="38" t="s">
        <v>3353</v>
      </c>
      <c r="I1011" s="40" t="s">
        <v>2984</v>
      </c>
      <c r="J1011" s="40" t="s">
        <v>2984</v>
      </c>
      <c r="K1011" s="38" t="s">
        <v>3394</v>
      </c>
    </row>
    <row r="1012" spans="1:11" ht="31.2" hidden="1" x14ac:dyDescent="0.25">
      <c r="A1012" s="1">
        <v>1011</v>
      </c>
      <c r="B1012" s="2" t="s">
        <v>1781</v>
      </c>
      <c r="C1012" s="5" t="s">
        <v>1782</v>
      </c>
      <c r="D1012" s="38" t="s">
        <v>3471</v>
      </c>
      <c r="E1012" s="38" t="s">
        <v>2984</v>
      </c>
      <c r="F1012" s="38" t="s">
        <v>2984</v>
      </c>
      <c r="G1012" s="38" t="s">
        <v>2984</v>
      </c>
      <c r="H1012" s="38" t="s">
        <v>3353</v>
      </c>
      <c r="I1012" s="40" t="s">
        <v>2984</v>
      </c>
      <c r="J1012" s="40" t="s">
        <v>2984</v>
      </c>
      <c r="K1012" s="38" t="s">
        <v>3394</v>
      </c>
    </row>
    <row r="1013" spans="1:11" ht="46.8" hidden="1" x14ac:dyDescent="0.25">
      <c r="A1013" s="1">
        <v>1012</v>
      </c>
      <c r="B1013" s="2" t="s">
        <v>1783</v>
      </c>
      <c r="C1013" s="5" t="s">
        <v>3485</v>
      </c>
      <c r="D1013" s="38" t="s">
        <v>3471</v>
      </c>
      <c r="E1013" s="38" t="s">
        <v>2984</v>
      </c>
      <c r="F1013" s="38" t="s">
        <v>2984</v>
      </c>
      <c r="G1013" s="38" t="s">
        <v>2984</v>
      </c>
      <c r="H1013" s="38" t="s">
        <v>3353</v>
      </c>
      <c r="I1013" s="40" t="s">
        <v>2984</v>
      </c>
      <c r="J1013" s="40" t="s">
        <v>2984</v>
      </c>
      <c r="K1013" s="38" t="s">
        <v>3394</v>
      </c>
    </row>
    <row r="1014" spans="1:11" ht="46.8" hidden="1" x14ac:dyDescent="0.25">
      <c r="A1014" s="1">
        <v>1013</v>
      </c>
      <c r="B1014" s="2" t="s">
        <v>1784</v>
      </c>
      <c r="C1014" s="5" t="s">
        <v>1785</v>
      </c>
      <c r="D1014" s="38" t="s">
        <v>3471</v>
      </c>
      <c r="E1014" s="38" t="s">
        <v>2984</v>
      </c>
      <c r="F1014" s="38" t="s">
        <v>2984</v>
      </c>
      <c r="G1014" s="38" t="s">
        <v>2981</v>
      </c>
      <c r="H1014" s="38" t="s">
        <v>3735</v>
      </c>
      <c r="I1014" s="40" t="s">
        <v>2984</v>
      </c>
      <c r="J1014" s="40" t="s">
        <v>2984</v>
      </c>
      <c r="K1014" s="38" t="s">
        <v>3477</v>
      </c>
    </row>
    <row r="1015" spans="1:11" ht="46.8" hidden="1" x14ac:dyDescent="0.25">
      <c r="A1015" s="1">
        <v>1014</v>
      </c>
      <c r="B1015" s="2" t="s">
        <v>1786</v>
      </c>
      <c r="C1015" s="5" t="s">
        <v>1787</v>
      </c>
      <c r="D1015" s="38" t="s">
        <v>3471</v>
      </c>
      <c r="E1015" s="38" t="s">
        <v>3315</v>
      </c>
      <c r="F1015" s="38" t="s">
        <v>3064</v>
      </c>
      <c r="G1015" s="40" t="s">
        <v>2981</v>
      </c>
      <c r="H1015" s="38" t="s">
        <v>3735</v>
      </c>
      <c r="I1015" s="40" t="s">
        <v>2984</v>
      </c>
      <c r="J1015" s="40" t="s">
        <v>3354</v>
      </c>
      <c r="K1015" s="40" t="s">
        <v>3851</v>
      </c>
    </row>
    <row r="1016" spans="1:11" ht="46.8" hidden="1" x14ac:dyDescent="0.25">
      <c r="A1016" s="1">
        <v>1015</v>
      </c>
      <c r="B1016" s="2" t="s">
        <v>1788</v>
      </c>
      <c r="C1016" s="5" t="s">
        <v>3486</v>
      </c>
      <c r="D1016" s="38" t="s">
        <v>3471</v>
      </c>
      <c r="E1016" s="38" t="s">
        <v>3487</v>
      </c>
      <c r="F1016" s="38" t="s">
        <v>3064</v>
      </c>
      <c r="G1016" s="40" t="s">
        <v>2984</v>
      </c>
      <c r="H1016" s="38" t="s">
        <v>3353</v>
      </c>
      <c r="I1016" s="40" t="s">
        <v>3488</v>
      </c>
      <c r="J1016" s="40" t="s">
        <v>3735</v>
      </c>
      <c r="K1016" s="40" t="s">
        <v>3807</v>
      </c>
    </row>
    <row r="1017" spans="1:11" ht="46.8" hidden="1" x14ac:dyDescent="0.25">
      <c r="A1017" s="1">
        <v>1016</v>
      </c>
      <c r="B1017" s="2" t="s">
        <v>1789</v>
      </c>
      <c r="C1017" s="5" t="s">
        <v>1790</v>
      </c>
      <c r="D1017" s="38" t="s">
        <v>3471</v>
      </c>
      <c r="E1017" s="38" t="s">
        <v>2984</v>
      </c>
      <c r="F1017" s="38" t="s">
        <v>2984</v>
      </c>
      <c r="G1017" s="38" t="s">
        <v>2984</v>
      </c>
      <c r="H1017" s="38" t="s">
        <v>3353</v>
      </c>
      <c r="I1017" s="40" t="s">
        <v>2984</v>
      </c>
      <c r="J1017" s="40" t="s">
        <v>2984</v>
      </c>
      <c r="K1017" s="38" t="s">
        <v>3394</v>
      </c>
    </row>
    <row r="1018" spans="1:11" ht="46.8" hidden="1" x14ac:dyDescent="0.25">
      <c r="A1018" s="1">
        <v>1017</v>
      </c>
      <c r="B1018" s="2" t="s">
        <v>1791</v>
      </c>
      <c r="C1018" s="3" t="s">
        <v>3489</v>
      </c>
      <c r="D1018" s="38" t="s">
        <v>3471</v>
      </c>
      <c r="E1018" s="38" t="s">
        <v>3490</v>
      </c>
      <c r="F1018" s="38" t="s">
        <v>3736</v>
      </c>
      <c r="G1018" s="40" t="s">
        <v>2984</v>
      </c>
      <c r="H1018" s="38" t="s">
        <v>3353</v>
      </c>
      <c r="I1018" s="40" t="s">
        <v>3491</v>
      </c>
      <c r="J1018" s="40" t="s">
        <v>3735</v>
      </c>
      <c r="K1018" s="40" t="s">
        <v>3807</v>
      </c>
    </row>
    <row r="1019" spans="1:11" ht="46.8" hidden="1" x14ac:dyDescent="0.25">
      <c r="A1019" s="1">
        <v>1018</v>
      </c>
      <c r="B1019" s="2" t="s">
        <v>1792</v>
      </c>
      <c r="C1019" s="3" t="s">
        <v>1793</v>
      </c>
      <c r="D1019" s="38" t="s">
        <v>3471</v>
      </c>
      <c r="E1019" s="38" t="s">
        <v>3492</v>
      </c>
      <c r="F1019" s="38" t="s">
        <v>3736</v>
      </c>
      <c r="G1019" s="40" t="s">
        <v>3493</v>
      </c>
      <c r="H1019" s="38" t="s">
        <v>3735</v>
      </c>
      <c r="I1019" s="40" t="s">
        <v>3317</v>
      </c>
      <c r="J1019" s="40" t="s">
        <v>3064</v>
      </c>
      <c r="K1019" s="40" t="s">
        <v>3851</v>
      </c>
    </row>
    <row r="1020" spans="1:11" ht="93.6" hidden="1" x14ac:dyDescent="0.25">
      <c r="A1020" s="1">
        <v>1019</v>
      </c>
      <c r="B1020" s="2" t="s">
        <v>1794</v>
      </c>
      <c r="C1020" s="3" t="s">
        <v>1795</v>
      </c>
      <c r="D1020" s="38" t="s">
        <v>3471</v>
      </c>
      <c r="E1020" s="38" t="s">
        <v>2984</v>
      </c>
      <c r="F1020" s="38" t="s">
        <v>2984</v>
      </c>
      <c r="G1020" s="38" t="s">
        <v>3028</v>
      </c>
      <c r="H1020" s="38" t="s">
        <v>3735</v>
      </c>
      <c r="I1020" s="40" t="s">
        <v>2984</v>
      </c>
      <c r="J1020" s="40" t="s">
        <v>2984</v>
      </c>
      <c r="K1020" s="38" t="s">
        <v>3477</v>
      </c>
    </row>
    <row r="1021" spans="1:11" ht="62.4" hidden="1" x14ac:dyDescent="0.25">
      <c r="A1021" s="1">
        <v>1020</v>
      </c>
      <c r="B1021" s="2" t="s">
        <v>3495</v>
      </c>
      <c r="C1021" s="3" t="s">
        <v>1796</v>
      </c>
      <c r="D1021" s="38" t="s">
        <v>3471</v>
      </c>
      <c r="E1021" s="38" t="s">
        <v>3496</v>
      </c>
      <c r="F1021" s="38" t="s">
        <v>3736</v>
      </c>
      <c r="G1021" s="40" t="s">
        <v>3497</v>
      </c>
      <c r="H1021" s="38" t="s">
        <v>3302</v>
      </c>
      <c r="I1021" s="40" t="s">
        <v>3498</v>
      </c>
      <c r="J1021" s="40" t="s">
        <v>3067</v>
      </c>
      <c r="K1021" s="40" t="s">
        <v>3851</v>
      </c>
    </row>
    <row r="1022" spans="1:11" s="18" customFormat="1" ht="31.2" hidden="1" x14ac:dyDescent="0.25">
      <c r="A1022" s="18">
        <v>1021</v>
      </c>
      <c r="B1022" s="20" t="s">
        <v>1797</v>
      </c>
      <c r="C1022" s="19" t="s">
        <v>1798</v>
      </c>
      <c r="D1022" s="18" t="s">
        <v>3471</v>
      </c>
      <c r="E1022" s="18" t="s">
        <v>3315</v>
      </c>
      <c r="F1022" s="18" t="s">
        <v>3064</v>
      </c>
      <c r="G1022" s="35" t="s">
        <v>2981</v>
      </c>
      <c r="H1022" s="18" t="s">
        <v>3735</v>
      </c>
      <c r="I1022" s="35" t="s">
        <v>3499</v>
      </c>
      <c r="J1022" s="35" t="s">
        <v>3735</v>
      </c>
      <c r="K1022" s="35" t="s">
        <v>3853</v>
      </c>
    </row>
    <row r="1023" spans="1:11" ht="78" hidden="1" x14ac:dyDescent="0.25">
      <c r="A1023" s="1">
        <v>1022</v>
      </c>
      <c r="B1023" s="2" t="s">
        <v>1799</v>
      </c>
      <c r="C1023" s="3" t="s">
        <v>1800</v>
      </c>
      <c r="D1023" s="38" t="s">
        <v>3471</v>
      </c>
      <c r="E1023" s="38" t="s">
        <v>3002</v>
      </c>
      <c r="F1023" s="38" t="s">
        <v>3064</v>
      </c>
      <c r="G1023" s="40" t="s">
        <v>3297</v>
      </c>
      <c r="H1023" s="38" t="s">
        <v>3735</v>
      </c>
      <c r="I1023" s="40" t="s">
        <v>2984</v>
      </c>
      <c r="J1023" s="40" t="s">
        <v>3354</v>
      </c>
      <c r="K1023" s="40" t="s">
        <v>3851</v>
      </c>
    </row>
    <row r="1024" spans="1:11" ht="46.8" hidden="1" x14ac:dyDescent="0.25">
      <c r="A1024" s="1">
        <v>1023</v>
      </c>
      <c r="B1024" s="2" t="s">
        <v>1801</v>
      </c>
      <c r="C1024" s="3" t="s">
        <v>1802</v>
      </c>
      <c r="D1024" s="38" t="s">
        <v>3471</v>
      </c>
      <c r="E1024" s="38" t="s">
        <v>2984</v>
      </c>
      <c r="F1024" s="38" t="s">
        <v>2984</v>
      </c>
      <c r="G1024" s="38" t="s">
        <v>3297</v>
      </c>
      <c r="H1024" s="38" t="s">
        <v>3735</v>
      </c>
      <c r="I1024" s="40" t="s">
        <v>2984</v>
      </c>
      <c r="J1024" s="40" t="s">
        <v>2984</v>
      </c>
      <c r="K1024" s="38"/>
    </row>
    <row r="1025" spans="1:11" s="18" customFormat="1" ht="31.2" hidden="1" x14ac:dyDescent="0.25">
      <c r="A1025" s="18">
        <v>1024</v>
      </c>
      <c r="B1025" s="20" t="s">
        <v>1803</v>
      </c>
      <c r="C1025" s="19" t="s">
        <v>1804</v>
      </c>
      <c r="D1025" s="18" t="s">
        <v>3471</v>
      </c>
      <c r="E1025" s="18" t="s">
        <v>3500</v>
      </c>
      <c r="F1025" s="18" t="s">
        <v>3064</v>
      </c>
      <c r="G1025" s="35" t="s">
        <v>3736</v>
      </c>
      <c r="H1025" s="18" t="s">
        <v>3735</v>
      </c>
      <c r="I1025" s="35" t="s">
        <v>2983</v>
      </c>
      <c r="J1025" s="35" t="s">
        <v>3064</v>
      </c>
      <c r="K1025" s="40" t="s">
        <v>3807</v>
      </c>
    </row>
    <row r="1026" spans="1:11" ht="62.4" hidden="1" x14ac:dyDescent="0.25">
      <c r="A1026" s="1">
        <v>1025</v>
      </c>
      <c r="B1026" s="2" t="s">
        <v>1805</v>
      </c>
      <c r="C1026" s="3" t="s">
        <v>1806</v>
      </c>
      <c r="D1026" s="38" t="s">
        <v>3471</v>
      </c>
      <c r="E1026" s="38" t="s">
        <v>2978</v>
      </c>
      <c r="F1026" s="38" t="s">
        <v>3064</v>
      </c>
      <c r="G1026" s="40" t="s">
        <v>3368</v>
      </c>
      <c r="H1026" s="38" t="s">
        <v>3735</v>
      </c>
      <c r="I1026" s="40" t="s">
        <v>3317</v>
      </c>
      <c r="J1026" s="40" t="s">
        <v>3064</v>
      </c>
      <c r="K1026" s="40" t="s">
        <v>3807</v>
      </c>
    </row>
    <row r="1027" spans="1:11" s="18" customFormat="1" ht="124.8" x14ac:dyDescent="0.25">
      <c r="A1027" s="18">
        <v>1026</v>
      </c>
      <c r="B1027" s="20" t="s">
        <v>3501</v>
      </c>
      <c r="C1027" s="19" t="s">
        <v>3773</v>
      </c>
      <c r="D1027" s="18" t="s">
        <v>3471</v>
      </c>
      <c r="E1027" s="18" t="s">
        <v>3007</v>
      </c>
      <c r="F1027" s="18" t="s">
        <v>3252</v>
      </c>
      <c r="G1027" s="35" t="s">
        <v>2981</v>
      </c>
      <c r="H1027" s="18" t="s">
        <v>3735</v>
      </c>
      <c r="I1027" s="35" t="s">
        <v>2984</v>
      </c>
      <c r="J1027" s="35" t="s">
        <v>3354</v>
      </c>
      <c r="K1027" s="40" t="s">
        <v>3851</v>
      </c>
    </row>
    <row r="1028" spans="1:11" ht="62.4" hidden="1" x14ac:dyDescent="0.25">
      <c r="A1028" s="1">
        <v>1027</v>
      </c>
      <c r="B1028" s="2" t="s">
        <v>1807</v>
      </c>
      <c r="C1028" s="3" t="s">
        <v>3502</v>
      </c>
      <c r="D1028" s="38" t="s">
        <v>3471</v>
      </c>
      <c r="E1028" s="38" t="s">
        <v>3326</v>
      </c>
      <c r="F1028" s="38" t="s">
        <v>3064</v>
      </c>
      <c r="G1028" s="40" t="s">
        <v>3297</v>
      </c>
      <c r="H1028" s="38" t="s">
        <v>3735</v>
      </c>
      <c r="I1028" s="40" t="s">
        <v>2984</v>
      </c>
      <c r="J1028" s="40" t="s">
        <v>3354</v>
      </c>
      <c r="K1028" s="40" t="s">
        <v>3851</v>
      </c>
    </row>
    <row r="1029" spans="1:11" ht="62.4" hidden="1" x14ac:dyDescent="0.25">
      <c r="A1029" s="1">
        <v>1028</v>
      </c>
      <c r="B1029" s="2" t="s">
        <v>1808</v>
      </c>
      <c r="C1029" s="3" t="s">
        <v>3503</v>
      </c>
      <c r="D1029" s="38" t="s">
        <v>3471</v>
      </c>
      <c r="E1029" s="38" t="s">
        <v>2984</v>
      </c>
      <c r="F1029" s="38" t="s">
        <v>2984</v>
      </c>
      <c r="G1029" s="38" t="s">
        <v>3504</v>
      </c>
      <c r="H1029" s="38" t="s">
        <v>3735</v>
      </c>
      <c r="I1029" s="40" t="s">
        <v>2984</v>
      </c>
      <c r="J1029" s="40" t="s">
        <v>2984</v>
      </c>
      <c r="K1029" s="42"/>
    </row>
    <row r="1030" spans="1:11" ht="31.2" hidden="1" x14ac:dyDescent="0.25">
      <c r="A1030" s="1">
        <v>1029</v>
      </c>
      <c r="B1030" s="2" t="s">
        <v>1809</v>
      </c>
      <c r="C1030" s="3" t="s">
        <v>1810</v>
      </c>
      <c r="D1030" s="38" t="s">
        <v>3471</v>
      </c>
      <c r="E1030" s="38" t="s">
        <v>2984</v>
      </c>
      <c r="F1030" s="38" t="s">
        <v>2984</v>
      </c>
      <c r="G1030" s="38" t="s">
        <v>3061</v>
      </c>
      <c r="H1030" s="38" t="s">
        <v>3735</v>
      </c>
      <c r="I1030" s="40" t="s">
        <v>2984</v>
      </c>
      <c r="J1030" s="40" t="s">
        <v>2984</v>
      </c>
      <c r="K1030" s="38"/>
    </row>
    <row r="1031" spans="1:11" ht="31.2" hidden="1" x14ac:dyDescent="0.25">
      <c r="A1031" s="1">
        <v>1030</v>
      </c>
      <c r="B1031" s="2" t="s">
        <v>1811</v>
      </c>
      <c r="C1031" s="3" t="s">
        <v>1812</v>
      </c>
      <c r="D1031" s="38" t="s">
        <v>3471</v>
      </c>
      <c r="E1031" s="38" t="s">
        <v>2984</v>
      </c>
      <c r="F1031" s="38" t="s">
        <v>2984</v>
      </c>
      <c r="G1031" s="38" t="s">
        <v>3393</v>
      </c>
      <c r="H1031" s="38" t="s">
        <v>3735</v>
      </c>
      <c r="I1031" s="40" t="s">
        <v>2984</v>
      </c>
      <c r="J1031" s="40" t="s">
        <v>2984</v>
      </c>
      <c r="K1031" s="38"/>
    </row>
    <row r="1032" spans="1:11" ht="109.2" hidden="1" x14ac:dyDescent="0.25">
      <c r="A1032" s="1">
        <v>1031</v>
      </c>
      <c r="B1032" s="2" t="s">
        <v>1813</v>
      </c>
      <c r="C1032" s="3" t="s">
        <v>1814</v>
      </c>
      <c r="D1032" s="38" t="s">
        <v>3471</v>
      </c>
      <c r="E1032" s="38" t="s">
        <v>2984</v>
      </c>
      <c r="F1032" s="38" t="s">
        <v>2984</v>
      </c>
      <c r="G1032" s="38" t="s">
        <v>3061</v>
      </c>
      <c r="H1032" s="38" t="s">
        <v>3735</v>
      </c>
      <c r="I1032" s="40" t="s">
        <v>2984</v>
      </c>
      <c r="J1032" s="40" t="s">
        <v>2984</v>
      </c>
      <c r="K1032" s="38"/>
    </row>
    <row r="1033" spans="1:11" ht="62.4" hidden="1" x14ac:dyDescent="0.25">
      <c r="A1033" s="1">
        <v>1032</v>
      </c>
      <c r="B1033" s="2" t="s">
        <v>1815</v>
      </c>
      <c r="C1033" s="3" t="s">
        <v>1816</v>
      </c>
      <c r="D1033" s="38" t="s">
        <v>3471</v>
      </c>
      <c r="E1033" s="38" t="s">
        <v>2984</v>
      </c>
      <c r="F1033" s="38" t="s">
        <v>2984</v>
      </c>
      <c r="G1033" s="38" t="s">
        <v>3309</v>
      </c>
      <c r="H1033" s="38" t="s">
        <v>3735</v>
      </c>
      <c r="I1033" s="40" t="s">
        <v>2984</v>
      </c>
      <c r="J1033" s="40" t="s">
        <v>2984</v>
      </c>
      <c r="K1033" s="38"/>
    </row>
    <row r="1034" spans="1:11" hidden="1" x14ac:dyDescent="0.25">
      <c r="A1034" s="1">
        <v>1033</v>
      </c>
      <c r="B1034" s="2" t="s">
        <v>1817</v>
      </c>
      <c r="C1034" s="3" t="s">
        <v>1818</v>
      </c>
      <c r="D1034" s="38" t="s">
        <v>3471</v>
      </c>
      <c r="E1034" s="38" t="s">
        <v>2984</v>
      </c>
      <c r="F1034" s="38" t="s">
        <v>2984</v>
      </c>
      <c r="G1034" s="38" t="s">
        <v>3297</v>
      </c>
      <c r="H1034" s="38" t="s">
        <v>3735</v>
      </c>
      <c r="I1034" s="40" t="s">
        <v>2984</v>
      </c>
      <c r="J1034" s="40" t="s">
        <v>2984</v>
      </c>
      <c r="K1034" s="38"/>
    </row>
    <row r="1035" spans="1:11" ht="62.4" hidden="1" x14ac:dyDescent="0.25">
      <c r="A1035" s="1">
        <v>1034</v>
      </c>
      <c r="B1035" s="2" t="s">
        <v>1819</v>
      </c>
      <c r="C1035" s="3" t="s">
        <v>1820</v>
      </c>
      <c r="D1035" s="38" t="s">
        <v>3471</v>
      </c>
      <c r="E1035" s="38" t="s">
        <v>2984</v>
      </c>
      <c r="F1035" s="38" t="s">
        <v>2984</v>
      </c>
      <c r="G1035" s="38" t="s">
        <v>2984</v>
      </c>
      <c r="H1035" s="38" t="s">
        <v>3353</v>
      </c>
      <c r="I1035" s="40" t="s">
        <v>2984</v>
      </c>
      <c r="J1035" s="40" t="s">
        <v>2984</v>
      </c>
      <c r="K1035" s="38"/>
    </row>
    <row r="1036" spans="1:11" ht="46.8" hidden="1" x14ac:dyDescent="0.25">
      <c r="A1036" s="1">
        <v>1035</v>
      </c>
      <c r="B1036" s="2" t="s">
        <v>1821</v>
      </c>
      <c r="C1036" s="3" t="s">
        <v>1822</v>
      </c>
      <c r="D1036" s="38" t="s">
        <v>3471</v>
      </c>
      <c r="E1036" s="38" t="s">
        <v>2984</v>
      </c>
      <c r="F1036" s="38" t="s">
        <v>2984</v>
      </c>
      <c r="G1036" s="38" t="s">
        <v>3303</v>
      </c>
      <c r="H1036" s="38" t="s">
        <v>3735</v>
      </c>
      <c r="I1036" s="40" t="s">
        <v>2984</v>
      </c>
      <c r="J1036" s="40" t="s">
        <v>2984</v>
      </c>
      <c r="K1036" s="38"/>
    </row>
    <row r="1037" spans="1:11" ht="46.8" hidden="1" x14ac:dyDescent="0.25">
      <c r="A1037" s="1">
        <v>1036</v>
      </c>
      <c r="B1037" s="2" t="s">
        <v>1823</v>
      </c>
      <c r="C1037" s="3" t="s">
        <v>3505</v>
      </c>
      <c r="D1037" s="38" t="s">
        <v>3471</v>
      </c>
      <c r="E1037" s="38" t="s">
        <v>2984</v>
      </c>
      <c r="F1037" s="38" t="s">
        <v>2984</v>
      </c>
      <c r="G1037" s="38" t="s">
        <v>2984</v>
      </c>
      <c r="H1037" s="38" t="s">
        <v>3353</v>
      </c>
      <c r="I1037" s="40" t="s">
        <v>2984</v>
      </c>
      <c r="J1037" s="40" t="s">
        <v>2984</v>
      </c>
      <c r="K1037" s="38"/>
    </row>
    <row r="1038" spans="1:11" ht="78" hidden="1" x14ac:dyDescent="0.25">
      <c r="A1038" s="1">
        <v>1037</v>
      </c>
      <c r="B1038" s="2" t="s">
        <v>1824</v>
      </c>
      <c r="C1038" s="3" t="s">
        <v>3506</v>
      </c>
      <c r="D1038" s="38" t="s">
        <v>3471</v>
      </c>
      <c r="E1038" s="38" t="s">
        <v>2984</v>
      </c>
      <c r="F1038" s="38" t="s">
        <v>2984</v>
      </c>
      <c r="G1038" s="38" t="s">
        <v>3507</v>
      </c>
      <c r="H1038" s="38" t="s">
        <v>3735</v>
      </c>
      <c r="I1038" s="40" t="s">
        <v>2984</v>
      </c>
      <c r="J1038" s="40" t="s">
        <v>2984</v>
      </c>
      <c r="K1038" s="38"/>
    </row>
    <row r="1039" spans="1:11" ht="31.2" hidden="1" x14ac:dyDescent="0.25">
      <c r="A1039" s="1">
        <v>1038</v>
      </c>
      <c r="B1039" s="2" t="s">
        <v>1825</v>
      </c>
      <c r="C1039" s="3" t="s">
        <v>1826</v>
      </c>
      <c r="D1039" s="38" t="s">
        <v>3471</v>
      </c>
      <c r="E1039" s="38" t="s">
        <v>2984</v>
      </c>
      <c r="F1039" s="38" t="s">
        <v>2984</v>
      </c>
      <c r="G1039" s="38" t="s">
        <v>3720</v>
      </c>
      <c r="H1039" s="38" t="s">
        <v>3735</v>
      </c>
      <c r="I1039" s="40" t="s">
        <v>2984</v>
      </c>
      <c r="J1039" s="40" t="s">
        <v>2984</v>
      </c>
      <c r="K1039" s="38"/>
    </row>
    <row r="1040" spans="1:11" ht="31.2" hidden="1" x14ac:dyDescent="0.25">
      <c r="A1040" s="1">
        <v>1039</v>
      </c>
      <c r="B1040" s="2" t="s">
        <v>1827</v>
      </c>
      <c r="C1040" s="3" t="s">
        <v>1828</v>
      </c>
      <c r="D1040" s="38" t="s">
        <v>3471</v>
      </c>
      <c r="E1040" s="38" t="s">
        <v>2984</v>
      </c>
      <c r="F1040" s="38" t="s">
        <v>2984</v>
      </c>
      <c r="G1040" s="38" t="s">
        <v>3368</v>
      </c>
      <c r="H1040" s="38" t="s">
        <v>3735</v>
      </c>
      <c r="I1040" s="40" t="s">
        <v>2984</v>
      </c>
      <c r="J1040" s="40" t="s">
        <v>2984</v>
      </c>
      <c r="K1040" s="38"/>
    </row>
    <row r="1041" spans="1:11" ht="31.2" hidden="1" x14ac:dyDescent="0.25">
      <c r="A1041" s="1">
        <v>1040</v>
      </c>
      <c r="B1041" s="2" t="s">
        <v>1829</v>
      </c>
      <c r="C1041" s="3" t="s">
        <v>1830</v>
      </c>
      <c r="D1041" s="38" t="s">
        <v>3471</v>
      </c>
      <c r="E1041" s="38" t="s">
        <v>2984</v>
      </c>
      <c r="F1041" s="38" t="s">
        <v>2984</v>
      </c>
      <c r="G1041" s="38" t="s">
        <v>2984</v>
      </c>
      <c r="H1041" s="38" t="s">
        <v>3353</v>
      </c>
      <c r="I1041" s="40" t="s">
        <v>2984</v>
      </c>
      <c r="J1041" s="40" t="s">
        <v>2984</v>
      </c>
      <c r="K1041" s="38"/>
    </row>
    <row r="1042" spans="1:11" ht="31.2" hidden="1" x14ac:dyDescent="0.25">
      <c r="A1042" s="1">
        <v>1041</v>
      </c>
      <c r="B1042" s="2" t="s">
        <v>1831</v>
      </c>
      <c r="C1042" s="3" t="s">
        <v>1832</v>
      </c>
      <c r="D1042" s="38" t="s">
        <v>3471</v>
      </c>
      <c r="E1042" s="38" t="s">
        <v>2984</v>
      </c>
      <c r="F1042" s="38" t="s">
        <v>2984</v>
      </c>
      <c r="G1042" s="38" t="s">
        <v>3508</v>
      </c>
      <c r="H1042" s="38" t="s">
        <v>3302</v>
      </c>
      <c r="I1042" s="40" t="s">
        <v>2984</v>
      </c>
      <c r="J1042" s="40" t="s">
        <v>2984</v>
      </c>
      <c r="K1042" s="38"/>
    </row>
    <row r="1043" spans="1:11" ht="46.8" hidden="1" x14ac:dyDescent="0.25">
      <c r="A1043" s="1">
        <v>1042</v>
      </c>
      <c r="B1043" s="2" t="s">
        <v>1833</v>
      </c>
      <c r="C1043" s="3" t="s">
        <v>1834</v>
      </c>
      <c r="D1043" s="38" t="s">
        <v>3471</v>
      </c>
      <c r="E1043" s="38" t="s">
        <v>2984</v>
      </c>
      <c r="F1043" s="38" t="s">
        <v>2984</v>
      </c>
      <c r="G1043" s="38" t="s">
        <v>3509</v>
      </c>
      <c r="H1043" s="38" t="s">
        <v>3735</v>
      </c>
      <c r="I1043" s="40" t="s">
        <v>2984</v>
      </c>
      <c r="J1043" s="40" t="s">
        <v>2984</v>
      </c>
      <c r="K1043" s="38"/>
    </row>
    <row r="1044" spans="1:11" ht="62.4" hidden="1" x14ac:dyDescent="0.25">
      <c r="A1044" s="1">
        <v>1043</v>
      </c>
      <c r="B1044" s="2" t="s">
        <v>1835</v>
      </c>
      <c r="C1044" s="3" t="s">
        <v>1836</v>
      </c>
      <c r="D1044" s="38" t="s">
        <v>3471</v>
      </c>
      <c r="E1044" s="38" t="s">
        <v>2984</v>
      </c>
      <c r="F1044" s="38" t="s">
        <v>2984</v>
      </c>
      <c r="G1044" s="38" t="s">
        <v>3061</v>
      </c>
      <c r="H1044" s="38" t="s">
        <v>3735</v>
      </c>
      <c r="I1044" s="40" t="s">
        <v>2984</v>
      </c>
      <c r="J1044" s="40" t="s">
        <v>2984</v>
      </c>
      <c r="K1044" s="38"/>
    </row>
    <row r="1045" spans="1:11" ht="46.8" hidden="1" x14ac:dyDescent="0.25">
      <c r="A1045" s="1">
        <v>1044</v>
      </c>
      <c r="B1045" s="2" t="s">
        <v>1837</v>
      </c>
      <c r="C1045" s="3" t="s">
        <v>1838</v>
      </c>
      <c r="D1045" s="38" t="s">
        <v>3471</v>
      </c>
      <c r="E1045" s="38" t="s">
        <v>2993</v>
      </c>
      <c r="F1045" s="38" t="s">
        <v>3064</v>
      </c>
      <c r="G1045" s="40" t="s">
        <v>3468</v>
      </c>
      <c r="H1045" s="38" t="s">
        <v>3735</v>
      </c>
      <c r="I1045" s="40" t="s">
        <v>3510</v>
      </c>
      <c r="J1045" s="40" t="s">
        <v>3735</v>
      </c>
      <c r="K1045" s="40" t="s">
        <v>3807</v>
      </c>
    </row>
    <row r="1046" spans="1:11" hidden="1" x14ac:dyDescent="0.25">
      <c r="A1046" s="1">
        <v>1045</v>
      </c>
      <c r="B1046" s="2" t="s">
        <v>1839</v>
      </c>
      <c r="C1046" s="3" t="s">
        <v>1840</v>
      </c>
      <c r="D1046" s="38" t="s">
        <v>3471</v>
      </c>
      <c r="E1046" s="38" t="s">
        <v>2984</v>
      </c>
      <c r="F1046" s="38" t="s">
        <v>2984</v>
      </c>
      <c r="G1046" s="38" t="s">
        <v>3511</v>
      </c>
      <c r="H1046" s="38" t="s">
        <v>3735</v>
      </c>
      <c r="I1046" s="40" t="s">
        <v>2984</v>
      </c>
      <c r="J1046" s="40" t="s">
        <v>2984</v>
      </c>
      <c r="K1046" s="38"/>
    </row>
    <row r="1047" spans="1:11" ht="46.8" hidden="1" x14ac:dyDescent="0.25">
      <c r="A1047" s="1">
        <v>1046</v>
      </c>
      <c r="B1047" s="2" t="s">
        <v>1841</v>
      </c>
      <c r="C1047" s="3" t="s">
        <v>3512</v>
      </c>
      <c r="D1047" s="38" t="s">
        <v>3471</v>
      </c>
      <c r="E1047" s="38" t="s">
        <v>2984</v>
      </c>
      <c r="F1047" s="38" t="s">
        <v>2984</v>
      </c>
      <c r="G1047" s="38" t="s">
        <v>3513</v>
      </c>
      <c r="H1047" s="38" t="s">
        <v>3735</v>
      </c>
      <c r="I1047" s="40" t="s">
        <v>2984</v>
      </c>
      <c r="J1047" s="40" t="s">
        <v>2984</v>
      </c>
      <c r="K1047" s="38"/>
    </row>
    <row r="1048" spans="1:11" ht="31.2" hidden="1" x14ac:dyDescent="0.25">
      <c r="A1048" s="1">
        <v>1047</v>
      </c>
      <c r="B1048" s="2" t="s">
        <v>1842</v>
      </c>
      <c r="C1048" s="3" t="s">
        <v>1843</v>
      </c>
      <c r="D1048" s="38" t="s">
        <v>3471</v>
      </c>
      <c r="E1048" s="38" t="s">
        <v>3514</v>
      </c>
      <c r="F1048" s="38" t="s">
        <v>3064</v>
      </c>
      <c r="G1048" s="40" t="s">
        <v>3061</v>
      </c>
      <c r="H1048" s="38" t="s">
        <v>3735</v>
      </c>
      <c r="I1048" s="40" t="s">
        <v>2984</v>
      </c>
      <c r="J1048" s="40" t="s">
        <v>3354</v>
      </c>
      <c r="K1048" s="40" t="s">
        <v>3851</v>
      </c>
    </row>
    <row r="1049" spans="1:11" ht="46.8" hidden="1" x14ac:dyDescent="0.25">
      <c r="A1049" s="1">
        <v>1048</v>
      </c>
      <c r="B1049" s="2" t="s">
        <v>1844</v>
      </c>
      <c r="C1049" s="3" t="s">
        <v>1845</v>
      </c>
      <c r="D1049" s="38" t="s">
        <v>3471</v>
      </c>
      <c r="E1049" s="38" t="s">
        <v>2988</v>
      </c>
      <c r="F1049" s="38" t="s">
        <v>3064</v>
      </c>
      <c r="G1049" s="40" t="s">
        <v>2984</v>
      </c>
      <c r="H1049" s="38" t="s">
        <v>3353</v>
      </c>
      <c r="I1049" s="40" t="s">
        <v>3421</v>
      </c>
      <c r="J1049" s="40" t="s">
        <v>3735</v>
      </c>
      <c r="K1049" s="40" t="s">
        <v>3807</v>
      </c>
    </row>
    <row r="1050" spans="1:11" ht="93.6" hidden="1" x14ac:dyDescent="0.25">
      <c r="A1050" s="1">
        <v>1049</v>
      </c>
      <c r="B1050" s="2" t="s">
        <v>1846</v>
      </c>
      <c r="C1050" s="3" t="s">
        <v>3515</v>
      </c>
      <c r="D1050" s="38" t="s">
        <v>3471</v>
      </c>
      <c r="E1050" s="38" t="s">
        <v>2984</v>
      </c>
      <c r="F1050" s="38" t="s">
        <v>2984</v>
      </c>
      <c r="G1050" s="38" t="s">
        <v>3516</v>
      </c>
      <c r="H1050" s="38" t="s">
        <v>3735</v>
      </c>
      <c r="I1050" s="40" t="s">
        <v>2984</v>
      </c>
      <c r="J1050" s="40" t="s">
        <v>2984</v>
      </c>
      <c r="K1050" s="38"/>
    </row>
    <row r="1051" spans="1:11" ht="93.6" hidden="1" x14ac:dyDescent="0.25">
      <c r="A1051" s="1">
        <v>1050</v>
      </c>
      <c r="B1051" s="2" t="s">
        <v>1848</v>
      </c>
      <c r="C1051" s="3" t="s">
        <v>1847</v>
      </c>
      <c r="D1051" s="38" t="s">
        <v>3471</v>
      </c>
      <c r="E1051" s="38" t="s">
        <v>2984</v>
      </c>
      <c r="F1051" s="38" t="s">
        <v>2984</v>
      </c>
      <c r="G1051" s="38" t="s">
        <v>3121</v>
      </c>
      <c r="H1051" s="38" t="s">
        <v>3735</v>
      </c>
      <c r="I1051" s="40" t="s">
        <v>2984</v>
      </c>
      <c r="J1051" s="40" t="s">
        <v>2984</v>
      </c>
      <c r="K1051" s="38"/>
    </row>
    <row r="1052" spans="1:11" ht="62.4" hidden="1" x14ac:dyDescent="0.25">
      <c r="A1052" s="1">
        <v>1051</v>
      </c>
      <c r="B1052" s="2" t="s">
        <v>1849</v>
      </c>
      <c r="C1052" s="3" t="s">
        <v>1850</v>
      </c>
      <c r="D1052" s="38" t="s">
        <v>3471</v>
      </c>
      <c r="E1052" s="38" t="s">
        <v>2984</v>
      </c>
      <c r="F1052" s="38" t="s">
        <v>2984</v>
      </c>
      <c r="G1052" s="38" t="s">
        <v>2984</v>
      </c>
      <c r="H1052" s="38" t="s">
        <v>3353</v>
      </c>
      <c r="I1052" s="40" t="s">
        <v>2984</v>
      </c>
      <c r="J1052" s="40" t="s">
        <v>2984</v>
      </c>
      <c r="K1052" s="38"/>
    </row>
    <row r="1053" spans="1:11" ht="93.6" hidden="1" x14ac:dyDescent="0.25">
      <c r="A1053" s="1">
        <v>1052</v>
      </c>
      <c r="B1053" s="2" t="s">
        <v>1851</v>
      </c>
      <c r="C1053" s="3" t="s">
        <v>1852</v>
      </c>
      <c r="D1053" s="38" t="s">
        <v>3471</v>
      </c>
      <c r="E1053" s="38" t="s">
        <v>2984</v>
      </c>
      <c r="F1053" s="38" t="s">
        <v>2984</v>
      </c>
      <c r="G1053" s="38" t="s">
        <v>3375</v>
      </c>
      <c r="H1053" s="38" t="s">
        <v>3735</v>
      </c>
      <c r="I1053" s="40" t="s">
        <v>2984</v>
      </c>
      <c r="J1053" s="40" t="s">
        <v>2984</v>
      </c>
      <c r="K1053" s="38"/>
    </row>
    <row r="1054" spans="1:11" ht="46.8" x14ac:dyDescent="0.25">
      <c r="A1054" s="1">
        <v>1053</v>
      </c>
      <c r="B1054" s="2" t="s">
        <v>3517</v>
      </c>
      <c r="C1054" s="3" t="s">
        <v>1853</v>
      </c>
      <c r="D1054" s="38" t="s">
        <v>3471</v>
      </c>
      <c r="E1054" s="38" t="s">
        <v>3697</v>
      </c>
      <c r="F1054" s="38" t="s">
        <v>3252</v>
      </c>
      <c r="G1054" s="40" t="s">
        <v>2984</v>
      </c>
      <c r="H1054" s="38" t="s">
        <v>3353</v>
      </c>
      <c r="I1054" s="40" t="s">
        <v>3518</v>
      </c>
      <c r="J1054" s="40" t="s">
        <v>3753</v>
      </c>
      <c r="K1054" s="40" t="s">
        <v>3807</v>
      </c>
    </row>
    <row r="1055" spans="1:11" ht="62.4" hidden="1" x14ac:dyDescent="0.25">
      <c r="A1055" s="1">
        <v>1054</v>
      </c>
      <c r="B1055" s="2" t="s">
        <v>1854</v>
      </c>
      <c r="C1055" s="3" t="s">
        <v>1855</v>
      </c>
      <c r="D1055" s="38" t="s">
        <v>3471</v>
      </c>
      <c r="E1055" s="38" t="s">
        <v>2984</v>
      </c>
      <c r="F1055" s="38" t="s">
        <v>2984</v>
      </c>
      <c r="G1055" s="38" t="s">
        <v>2984</v>
      </c>
      <c r="H1055" s="38" t="s">
        <v>3353</v>
      </c>
      <c r="I1055" s="40" t="s">
        <v>2984</v>
      </c>
      <c r="J1055" s="40" t="s">
        <v>2984</v>
      </c>
      <c r="K1055" s="38"/>
    </row>
    <row r="1056" spans="1:11" ht="62.4" hidden="1" x14ac:dyDescent="0.25">
      <c r="A1056" s="1">
        <v>1055</v>
      </c>
      <c r="B1056" s="2" t="s">
        <v>1856</v>
      </c>
      <c r="C1056" s="3" t="s">
        <v>1857</v>
      </c>
      <c r="D1056" s="38" t="s">
        <v>3471</v>
      </c>
      <c r="E1056" s="38" t="s">
        <v>2984</v>
      </c>
      <c r="F1056" s="38" t="s">
        <v>2984</v>
      </c>
      <c r="G1056" s="38" t="s">
        <v>3309</v>
      </c>
      <c r="H1056" s="38" t="s">
        <v>3735</v>
      </c>
      <c r="I1056" s="40" t="s">
        <v>2984</v>
      </c>
      <c r="J1056" s="40" t="s">
        <v>2984</v>
      </c>
      <c r="K1056" s="38"/>
    </row>
    <row r="1057" spans="1:11" ht="62.4" hidden="1" x14ac:dyDescent="0.25">
      <c r="A1057" s="1">
        <v>1056</v>
      </c>
      <c r="B1057" s="2" t="s">
        <v>1858</v>
      </c>
      <c r="C1057" s="3" t="s">
        <v>1859</v>
      </c>
      <c r="D1057" s="38" t="s">
        <v>3471</v>
      </c>
      <c r="E1057" s="38" t="s">
        <v>2984</v>
      </c>
      <c r="F1057" s="38" t="s">
        <v>2984</v>
      </c>
      <c r="G1057" s="38" t="s">
        <v>3309</v>
      </c>
      <c r="H1057" s="38" t="s">
        <v>3735</v>
      </c>
      <c r="I1057" s="40" t="s">
        <v>2984</v>
      </c>
      <c r="J1057" s="40" t="s">
        <v>2984</v>
      </c>
      <c r="K1057" s="38"/>
    </row>
    <row r="1058" spans="1:11" ht="62.4" hidden="1" x14ac:dyDescent="0.25">
      <c r="A1058" s="1">
        <v>1057</v>
      </c>
      <c r="B1058" s="2" t="s">
        <v>1860</v>
      </c>
      <c r="C1058" s="3" t="s">
        <v>1861</v>
      </c>
      <c r="D1058" s="38" t="s">
        <v>3471</v>
      </c>
      <c r="E1058" s="38" t="s">
        <v>2984</v>
      </c>
      <c r="F1058" s="38" t="s">
        <v>2984</v>
      </c>
      <c r="G1058" s="38" t="s">
        <v>3033</v>
      </c>
      <c r="H1058" s="38" t="s">
        <v>3735</v>
      </c>
      <c r="I1058" s="40" t="s">
        <v>2984</v>
      </c>
      <c r="J1058" s="40" t="s">
        <v>2984</v>
      </c>
      <c r="K1058" s="38" t="s">
        <v>3477</v>
      </c>
    </row>
    <row r="1059" spans="1:11" ht="46.8" hidden="1" x14ac:dyDescent="0.25">
      <c r="A1059" s="1">
        <v>1058</v>
      </c>
      <c r="B1059" s="2" t="s">
        <v>1862</v>
      </c>
      <c r="C1059" s="3" t="s">
        <v>1863</v>
      </c>
      <c r="D1059" s="38" t="s">
        <v>3471</v>
      </c>
      <c r="E1059" s="38" t="s">
        <v>2978</v>
      </c>
      <c r="F1059" s="38" t="s">
        <v>3064</v>
      </c>
      <c r="G1059" s="40" t="s">
        <v>2984</v>
      </c>
      <c r="H1059" s="38" t="s">
        <v>3353</v>
      </c>
      <c r="I1059" s="40" t="s">
        <v>3519</v>
      </c>
      <c r="J1059" s="40" t="s">
        <v>3252</v>
      </c>
      <c r="K1059" s="40" t="s">
        <v>3807</v>
      </c>
    </row>
    <row r="1060" spans="1:11" ht="31.2" hidden="1" x14ac:dyDescent="0.25">
      <c r="A1060" s="1">
        <v>1059</v>
      </c>
      <c r="B1060" s="2" t="s">
        <v>1864</v>
      </c>
      <c r="C1060" s="3" t="s">
        <v>1865</v>
      </c>
      <c r="D1060" s="38" t="s">
        <v>3471</v>
      </c>
      <c r="E1060" s="38" t="s">
        <v>2984</v>
      </c>
      <c r="F1060" s="38" t="s">
        <v>2984</v>
      </c>
      <c r="G1060" s="38" t="s">
        <v>2984</v>
      </c>
      <c r="H1060" s="38" t="s">
        <v>3353</v>
      </c>
      <c r="I1060" s="40" t="s">
        <v>2984</v>
      </c>
      <c r="J1060" s="40" t="s">
        <v>2984</v>
      </c>
      <c r="K1060" s="38" t="s">
        <v>3394</v>
      </c>
    </row>
    <row r="1061" spans="1:11" ht="31.2" hidden="1" x14ac:dyDescent="0.25">
      <c r="A1061" s="1">
        <v>1060</v>
      </c>
      <c r="B1061" s="2" t="s">
        <v>1866</v>
      </c>
      <c r="C1061" s="3" t="s">
        <v>1867</v>
      </c>
      <c r="D1061" s="38" t="s">
        <v>3471</v>
      </c>
      <c r="E1061" s="38" t="s">
        <v>2996</v>
      </c>
      <c r="F1061" s="38" t="s">
        <v>3064</v>
      </c>
      <c r="G1061" s="40" t="s">
        <v>2984</v>
      </c>
      <c r="H1061" s="38" t="s">
        <v>3353</v>
      </c>
      <c r="I1061" s="40" t="s">
        <v>2984</v>
      </c>
      <c r="J1061" s="40" t="s">
        <v>3354</v>
      </c>
      <c r="K1061" s="40" t="s">
        <v>3851</v>
      </c>
    </row>
    <row r="1062" spans="1:11" ht="31.2" hidden="1" x14ac:dyDescent="0.25">
      <c r="A1062" s="1">
        <v>1061</v>
      </c>
      <c r="B1062" s="2" t="s">
        <v>1868</v>
      </c>
      <c r="C1062" s="3" t="s">
        <v>1869</v>
      </c>
      <c r="D1062" s="38" t="s">
        <v>3471</v>
      </c>
      <c r="E1062" s="38" t="s">
        <v>2984</v>
      </c>
      <c r="F1062" s="38" t="s">
        <v>2984</v>
      </c>
      <c r="G1062" s="38" t="s">
        <v>2984</v>
      </c>
      <c r="H1062" s="38" t="s">
        <v>3353</v>
      </c>
      <c r="I1062" s="40" t="s">
        <v>2984</v>
      </c>
      <c r="J1062" s="40" t="s">
        <v>2984</v>
      </c>
      <c r="K1062" s="38" t="s">
        <v>3394</v>
      </c>
    </row>
    <row r="1063" spans="1:11" ht="46.8" hidden="1" x14ac:dyDescent="0.25">
      <c r="A1063" s="1">
        <v>1062</v>
      </c>
      <c r="B1063" s="2" t="s">
        <v>1870</v>
      </c>
      <c r="C1063" s="3" t="s">
        <v>1871</v>
      </c>
      <c r="D1063" s="38" t="s">
        <v>3471</v>
      </c>
      <c r="E1063" s="38" t="s">
        <v>2984</v>
      </c>
      <c r="F1063" s="38" t="s">
        <v>2984</v>
      </c>
      <c r="G1063" s="38" t="s">
        <v>3022</v>
      </c>
      <c r="H1063" s="38" t="s">
        <v>3735</v>
      </c>
      <c r="I1063" s="40" t="s">
        <v>2984</v>
      </c>
      <c r="J1063" s="40" t="s">
        <v>2984</v>
      </c>
      <c r="K1063" s="38" t="s">
        <v>3477</v>
      </c>
    </row>
    <row r="1064" spans="1:11" ht="62.4" hidden="1" x14ac:dyDescent="0.25">
      <c r="A1064" s="1">
        <v>1063</v>
      </c>
      <c r="B1064" s="2" t="s">
        <v>1872</v>
      </c>
      <c r="C1064" s="3" t="s">
        <v>1873</v>
      </c>
      <c r="D1064" s="38" t="s">
        <v>3471</v>
      </c>
      <c r="E1064" s="38" t="s">
        <v>2984</v>
      </c>
      <c r="F1064" s="38" t="s">
        <v>2984</v>
      </c>
      <c r="G1064" s="38" t="s">
        <v>2984</v>
      </c>
      <c r="H1064" s="38" t="s">
        <v>3353</v>
      </c>
      <c r="I1064" s="40" t="s">
        <v>2984</v>
      </c>
      <c r="J1064" s="40" t="s">
        <v>2984</v>
      </c>
      <c r="K1064" s="38" t="s">
        <v>3394</v>
      </c>
    </row>
    <row r="1065" spans="1:11" ht="62.4" hidden="1" x14ac:dyDescent="0.25">
      <c r="A1065" s="1">
        <v>1064</v>
      </c>
      <c r="B1065" s="2" t="s">
        <v>3520</v>
      </c>
      <c r="C1065" s="3" t="s">
        <v>1874</v>
      </c>
      <c r="D1065" s="38" t="s">
        <v>3471</v>
      </c>
      <c r="E1065" s="38" t="s">
        <v>2984</v>
      </c>
      <c r="F1065" s="38" t="s">
        <v>2984</v>
      </c>
      <c r="G1065" s="38" t="s">
        <v>3516</v>
      </c>
      <c r="H1065" s="38" t="s">
        <v>3735</v>
      </c>
      <c r="I1065" s="40" t="s">
        <v>2984</v>
      </c>
      <c r="J1065" s="40" t="s">
        <v>2984</v>
      </c>
      <c r="K1065" s="38" t="s">
        <v>3477</v>
      </c>
    </row>
    <row r="1066" spans="1:11" ht="62.4" hidden="1" x14ac:dyDescent="0.25">
      <c r="A1066" s="1">
        <v>1065</v>
      </c>
      <c r="B1066" s="2" t="s">
        <v>3689</v>
      </c>
      <c r="C1066" s="3" t="s">
        <v>3521</v>
      </c>
      <c r="D1066" s="38" t="s">
        <v>3471</v>
      </c>
      <c r="E1066" s="38" t="s">
        <v>2984</v>
      </c>
      <c r="F1066" s="38" t="s">
        <v>2984</v>
      </c>
      <c r="G1066" s="38" t="s">
        <v>2984</v>
      </c>
      <c r="H1066" s="38" t="s">
        <v>3353</v>
      </c>
      <c r="I1066" s="40" t="s">
        <v>2984</v>
      </c>
      <c r="J1066" s="40" t="s">
        <v>2984</v>
      </c>
      <c r="K1066" s="38" t="s">
        <v>3394</v>
      </c>
    </row>
    <row r="1067" spans="1:11" ht="78" hidden="1" x14ac:dyDescent="0.25">
      <c r="A1067" s="1">
        <v>1066</v>
      </c>
      <c r="B1067" s="2" t="s">
        <v>1875</v>
      </c>
      <c r="C1067" s="3" t="s">
        <v>1876</v>
      </c>
      <c r="D1067" s="38" t="s">
        <v>3471</v>
      </c>
      <c r="E1067" s="38" t="s">
        <v>2984</v>
      </c>
      <c r="F1067" s="38" t="s">
        <v>2984</v>
      </c>
      <c r="G1067" s="38" t="s">
        <v>3309</v>
      </c>
      <c r="H1067" s="38" t="s">
        <v>3735</v>
      </c>
      <c r="I1067" s="40" t="s">
        <v>2984</v>
      </c>
      <c r="J1067" s="40" t="s">
        <v>2984</v>
      </c>
      <c r="K1067" s="38" t="s">
        <v>3477</v>
      </c>
    </row>
    <row r="1068" spans="1:11" s="18" customFormat="1" ht="78" x14ac:dyDescent="0.25">
      <c r="A1068" s="18">
        <v>1067</v>
      </c>
      <c r="B1068" s="20" t="s">
        <v>3522</v>
      </c>
      <c r="C1068" s="19" t="s">
        <v>3523</v>
      </c>
      <c r="D1068" s="18" t="s">
        <v>3471</v>
      </c>
      <c r="E1068" s="18" t="s">
        <v>3007</v>
      </c>
      <c r="F1068" s="18" t="s">
        <v>3252</v>
      </c>
      <c r="G1068" s="35" t="s">
        <v>2984</v>
      </c>
      <c r="H1068" s="18" t="s">
        <v>3354</v>
      </c>
      <c r="I1068" s="35" t="s">
        <v>3771</v>
      </c>
      <c r="J1068" s="35" t="s">
        <v>3735</v>
      </c>
      <c r="K1068" s="35" t="s">
        <v>3853</v>
      </c>
    </row>
    <row r="1069" spans="1:11" ht="109.2" hidden="1" x14ac:dyDescent="0.25">
      <c r="A1069" s="1">
        <v>1068</v>
      </c>
      <c r="B1069" s="2" t="s">
        <v>1877</v>
      </c>
      <c r="C1069" s="3" t="s">
        <v>1878</v>
      </c>
      <c r="D1069" s="38" t="s">
        <v>3471</v>
      </c>
      <c r="E1069" s="38" t="s">
        <v>2984</v>
      </c>
      <c r="F1069" s="38" t="s">
        <v>2984</v>
      </c>
      <c r="G1069" s="38" t="s">
        <v>3524</v>
      </c>
      <c r="H1069" s="38" t="s">
        <v>3735</v>
      </c>
      <c r="I1069" s="40" t="s">
        <v>2984</v>
      </c>
      <c r="J1069" s="40" t="s">
        <v>2984</v>
      </c>
      <c r="K1069" s="38" t="s">
        <v>3477</v>
      </c>
    </row>
    <row r="1070" spans="1:11" ht="46.8" hidden="1" x14ac:dyDescent="0.25">
      <c r="A1070" s="1">
        <v>1069</v>
      </c>
      <c r="B1070" s="2" t="s">
        <v>1879</v>
      </c>
      <c r="C1070" s="3" t="s">
        <v>1880</v>
      </c>
      <c r="D1070" s="38" t="s">
        <v>3471</v>
      </c>
      <c r="E1070" s="38" t="s">
        <v>2984</v>
      </c>
      <c r="F1070" s="38" t="s">
        <v>2984</v>
      </c>
      <c r="G1070" s="38" t="s">
        <v>2984</v>
      </c>
      <c r="H1070" s="38" t="s">
        <v>3353</v>
      </c>
      <c r="I1070" s="40" t="s">
        <v>2984</v>
      </c>
      <c r="J1070" s="40" t="s">
        <v>2984</v>
      </c>
      <c r="K1070" s="38" t="s">
        <v>3394</v>
      </c>
    </row>
    <row r="1071" spans="1:11" ht="31.2" hidden="1" x14ac:dyDescent="0.25">
      <c r="A1071" s="1">
        <v>1070</v>
      </c>
      <c r="B1071" s="2" t="s">
        <v>1881</v>
      </c>
      <c r="C1071" s="3" t="s">
        <v>1882</v>
      </c>
      <c r="D1071" s="38" t="s">
        <v>3471</v>
      </c>
      <c r="E1071" s="38" t="s">
        <v>2984</v>
      </c>
      <c r="F1071" s="38" t="s">
        <v>2984</v>
      </c>
      <c r="G1071" s="38" t="s">
        <v>2984</v>
      </c>
      <c r="H1071" s="38" t="s">
        <v>3353</v>
      </c>
      <c r="I1071" s="40" t="s">
        <v>2984</v>
      </c>
      <c r="J1071" s="40" t="s">
        <v>2984</v>
      </c>
      <c r="K1071" s="38" t="s">
        <v>3394</v>
      </c>
    </row>
    <row r="1072" spans="1:11" s="18" customFormat="1" ht="46.8" x14ac:dyDescent="0.25">
      <c r="A1072" s="18">
        <v>1071</v>
      </c>
      <c r="B1072" s="20" t="s">
        <v>1883</v>
      </c>
      <c r="C1072" s="19" t="s">
        <v>3525</v>
      </c>
      <c r="D1072" s="18" t="s">
        <v>3471</v>
      </c>
      <c r="E1072" s="18" t="s">
        <v>3007</v>
      </c>
      <c r="F1072" s="18" t="s">
        <v>3252</v>
      </c>
      <c r="G1072" s="35" t="s">
        <v>2984</v>
      </c>
      <c r="H1072" s="18" t="s">
        <v>3353</v>
      </c>
      <c r="I1072" s="35" t="s">
        <v>3772</v>
      </c>
      <c r="J1072" s="35" t="s">
        <v>3735</v>
      </c>
      <c r="K1072" s="35" t="s">
        <v>3853</v>
      </c>
    </row>
    <row r="1073" spans="1:11" ht="31.2" hidden="1" x14ac:dyDescent="0.25">
      <c r="A1073" s="1">
        <v>1072</v>
      </c>
      <c r="B1073" s="2" t="s">
        <v>1884</v>
      </c>
      <c r="C1073" s="3" t="s">
        <v>1885</v>
      </c>
      <c r="D1073" s="38" t="s">
        <v>3471</v>
      </c>
      <c r="E1073" s="38" t="s">
        <v>2984</v>
      </c>
      <c r="F1073" s="38" t="s">
        <v>2984</v>
      </c>
      <c r="G1073" s="38" t="s">
        <v>3526</v>
      </c>
      <c r="H1073" s="38" t="s">
        <v>3735</v>
      </c>
      <c r="I1073" s="40" t="s">
        <v>2984</v>
      </c>
      <c r="J1073" s="40" t="s">
        <v>2984</v>
      </c>
      <c r="K1073" s="38" t="s">
        <v>3161</v>
      </c>
    </row>
    <row r="1074" spans="1:11" ht="62.4" hidden="1" x14ac:dyDescent="0.25">
      <c r="A1074" s="1">
        <v>1073</v>
      </c>
      <c r="B1074" s="2" t="s">
        <v>1886</v>
      </c>
      <c r="C1074" s="3" t="s">
        <v>1887</v>
      </c>
      <c r="D1074" s="38" t="s">
        <v>3471</v>
      </c>
      <c r="E1074" s="38" t="s">
        <v>2989</v>
      </c>
      <c r="F1074" s="38" t="s">
        <v>3064</v>
      </c>
      <c r="G1074" s="40" t="s">
        <v>3354</v>
      </c>
      <c r="H1074" s="38" t="s">
        <v>3354</v>
      </c>
      <c r="I1074" s="40" t="s">
        <v>3527</v>
      </c>
      <c r="J1074" s="40" t="s">
        <v>3735</v>
      </c>
      <c r="K1074" s="40" t="s">
        <v>3807</v>
      </c>
    </row>
    <row r="1075" spans="1:11" ht="46.8" hidden="1" x14ac:dyDescent="0.25">
      <c r="A1075" s="1">
        <v>1074</v>
      </c>
      <c r="B1075" s="2" t="s">
        <v>1888</v>
      </c>
      <c r="C1075" s="3" t="s">
        <v>3528</v>
      </c>
      <c r="D1075" s="38" t="s">
        <v>3471</v>
      </c>
      <c r="E1075" s="38" t="s">
        <v>2984</v>
      </c>
      <c r="F1075" s="38" t="s">
        <v>2984</v>
      </c>
      <c r="G1075" s="38" t="s">
        <v>3724</v>
      </c>
      <c r="H1075" s="38" t="s">
        <v>3735</v>
      </c>
      <c r="I1075" s="40" t="s">
        <v>2984</v>
      </c>
      <c r="J1075" s="40" t="s">
        <v>2984</v>
      </c>
      <c r="K1075" s="38" t="s">
        <v>3477</v>
      </c>
    </row>
    <row r="1076" spans="1:11" ht="78" hidden="1" x14ac:dyDescent="0.25">
      <c r="A1076" s="1">
        <v>1075</v>
      </c>
      <c r="B1076" s="2" t="s">
        <v>1889</v>
      </c>
      <c r="C1076" s="3" t="s">
        <v>1890</v>
      </c>
      <c r="D1076" s="38" t="s">
        <v>3471</v>
      </c>
      <c r="E1076" s="38" t="s">
        <v>2984</v>
      </c>
      <c r="F1076" s="38" t="s">
        <v>2984</v>
      </c>
      <c r="G1076" s="38" t="s">
        <v>2984</v>
      </c>
      <c r="H1076" s="38" t="s">
        <v>3353</v>
      </c>
      <c r="I1076" s="40" t="s">
        <v>2984</v>
      </c>
      <c r="J1076" s="40" t="s">
        <v>2984</v>
      </c>
      <c r="K1076" s="38" t="s">
        <v>3394</v>
      </c>
    </row>
    <row r="1077" spans="1:11" ht="62.4" hidden="1" x14ac:dyDescent="0.25">
      <c r="A1077" s="1">
        <v>1076</v>
      </c>
      <c r="B1077" s="2" t="s">
        <v>1891</v>
      </c>
      <c r="C1077" s="3" t="s">
        <v>1892</v>
      </c>
      <c r="D1077" s="38" t="s">
        <v>3471</v>
      </c>
      <c r="E1077" s="38" t="s">
        <v>2984</v>
      </c>
      <c r="F1077" s="38" t="s">
        <v>2984</v>
      </c>
      <c r="G1077" s="38" t="s">
        <v>3198</v>
      </c>
      <c r="H1077" s="38" t="s">
        <v>3735</v>
      </c>
      <c r="I1077" s="40" t="s">
        <v>2984</v>
      </c>
      <c r="J1077" s="40" t="s">
        <v>2984</v>
      </c>
      <c r="K1077" s="38" t="s">
        <v>3477</v>
      </c>
    </row>
    <row r="1078" spans="1:11" ht="62.4" hidden="1" x14ac:dyDescent="0.25">
      <c r="A1078" s="1">
        <v>1077</v>
      </c>
      <c r="B1078" s="2" t="s">
        <v>3690</v>
      </c>
      <c r="C1078" s="3" t="s">
        <v>1893</v>
      </c>
      <c r="D1078" s="38" t="s">
        <v>3471</v>
      </c>
      <c r="E1078" s="38" t="s">
        <v>3691</v>
      </c>
      <c r="F1078" s="38" t="s">
        <v>3736</v>
      </c>
      <c r="G1078" s="40" t="s">
        <v>3368</v>
      </c>
      <c r="H1078" s="38" t="s">
        <v>3735</v>
      </c>
      <c r="I1078" s="40" t="s">
        <v>2984</v>
      </c>
      <c r="J1078" s="40" t="s">
        <v>3354</v>
      </c>
      <c r="K1078" s="40" t="s">
        <v>3851</v>
      </c>
    </row>
    <row r="1079" spans="1:11" ht="31.2" hidden="1" x14ac:dyDescent="0.25">
      <c r="A1079" s="1">
        <v>1078</v>
      </c>
      <c r="B1079" s="2" t="s">
        <v>1894</v>
      </c>
      <c r="C1079" s="3" t="s">
        <v>3529</v>
      </c>
      <c r="D1079" s="38" t="s">
        <v>3471</v>
      </c>
      <c r="E1079" s="38" t="s">
        <v>2984</v>
      </c>
      <c r="F1079" s="38" t="s">
        <v>2984</v>
      </c>
      <c r="G1079" s="38" t="s">
        <v>2984</v>
      </c>
      <c r="H1079" s="38" t="s">
        <v>3353</v>
      </c>
      <c r="I1079" s="40" t="s">
        <v>2984</v>
      </c>
      <c r="J1079" s="40" t="s">
        <v>2984</v>
      </c>
      <c r="K1079" s="38" t="s">
        <v>3394</v>
      </c>
    </row>
    <row r="1080" spans="1:11" ht="46.8" hidden="1" x14ac:dyDescent="0.25">
      <c r="A1080" s="1">
        <v>1079</v>
      </c>
      <c r="B1080" s="2" t="s">
        <v>1895</v>
      </c>
      <c r="C1080" s="3" t="s">
        <v>1770</v>
      </c>
      <c r="D1080" s="38" t="s">
        <v>3530</v>
      </c>
      <c r="E1080" s="38" t="s">
        <v>2984</v>
      </c>
      <c r="F1080" s="38" t="s">
        <v>2984</v>
      </c>
      <c r="G1080" s="38" t="s">
        <v>3409</v>
      </c>
      <c r="H1080" s="38" t="s">
        <v>3735</v>
      </c>
      <c r="I1080" s="40" t="s">
        <v>2984</v>
      </c>
      <c r="J1080" s="40" t="s">
        <v>2984</v>
      </c>
      <c r="K1080" s="38" t="s">
        <v>3202</v>
      </c>
    </row>
    <row r="1081" spans="1:11" ht="78" hidden="1" x14ac:dyDescent="0.25">
      <c r="A1081" s="1">
        <v>1080</v>
      </c>
      <c r="B1081" s="2" t="s">
        <v>3781</v>
      </c>
      <c r="C1081" s="3" t="s">
        <v>1896</v>
      </c>
      <c r="D1081" s="38" t="s">
        <v>3530</v>
      </c>
      <c r="E1081" s="38" t="s">
        <v>2980</v>
      </c>
      <c r="F1081" s="38" t="s">
        <v>3064</v>
      </c>
      <c r="G1081" s="40" t="s">
        <v>3383</v>
      </c>
      <c r="H1081" s="38" t="s">
        <v>3735</v>
      </c>
      <c r="I1081" s="40" t="s">
        <v>2983</v>
      </c>
      <c r="J1081" s="40" t="s">
        <v>3064</v>
      </c>
      <c r="K1081" s="40" t="s">
        <v>3807</v>
      </c>
    </row>
    <row r="1082" spans="1:11" ht="124.8" hidden="1" x14ac:dyDescent="0.25">
      <c r="A1082" s="1">
        <v>1081</v>
      </c>
      <c r="B1082" s="2" t="s">
        <v>1897</v>
      </c>
      <c r="C1082" s="3" t="s">
        <v>1898</v>
      </c>
      <c r="D1082" s="38" t="s">
        <v>3530</v>
      </c>
      <c r="E1082" s="38" t="s">
        <v>2984</v>
      </c>
      <c r="F1082" s="38" t="s">
        <v>2984</v>
      </c>
      <c r="G1082" s="38" t="s">
        <v>3028</v>
      </c>
      <c r="H1082" s="38" t="s">
        <v>3735</v>
      </c>
      <c r="I1082" s="40" t="s">
        <v>2984</v>
      </c>
      <c r="J1082" s="40" t="s">
        <v>2984</v>
      </c>
      <c r="K1082" s="38" t="s">
        <v>3079</v>
      </c>
    </row>
    <row r="1083" spans="1:11" ht="78" hidden="1" x14ac:dyDescent="0.25">
      <c r="A1083" s="1">
        <v>1082</v>
      </c>
      <c r="B1083" s="2" t="s">
        <v>3782</v>
      </c>
      <c r="C1083" s="3" t="s">
        <v>6</v>
      </c>
      <c r="D1083" s="38" t="s">
        <v>3530</v>
      </c>
      <c r="E1083" s="38" t="s">
        <v>2980</v>
      </c>
      <c r="F1083" s="38" t="s">
        <v>3064</v>
      </c>
      <c r="G1083" s="40" t="s">
        <v>3028</v>
      </c>
      <c r="H1083" s="38" t="s">
        <v>3735</v>
      </c>
      <c r="I1083" s="40" t="s">
        <v>2983</v>
      </c>
      <c r="J1083" s="40" t="s">
        <v>3064</v>
      </c>
      <c r="K1083" s="35" t="s">
        <v>3807</v>
      </c>
    </row>
    <row r="1084" spans="1:11" ht="109.2" hidden="1" x14ac:dyDescent="0.25">
      <c r="A1084" s="1">
        <v>1083</v>
      </c>
      <c r="B1084" s="2" t="s">
        <v>1899</v>
      </c>
      <c r="C1084" s="3" t="s">
        <v>1900</v>
      </c>
      <c r="D1084" s="38" t="s">
        <v>3530</v>
      </c>
      <c r="E1084" s="38" t="s">
        <v>2984</v>
      </c>
      <c r="F1084" s="38" t="s">
        <v>2984</v>
      </c>
      <c r="G1084" s="38" t="s">
        <v>3531</v>
      </c>
      <c r="H1084" s="38" t="s">
        <v>3735</v>
      </c>
      <c r="I1084" s="40" t="s">
        <v>2984</v>
      </c>
      <c r="J1084" s="40" t="s">
        <v>2984</v>
      </c>
      <c r="K1084" s="38" t="s">
        <v>3079</v>
      </c>
    </row>
    <row r="1085" spans="1:11" ht="46.8" hidden="1" x14ac:dyDescent="0.25">
      <c r="A1085" s="1">
        <v>1084</v>
      </c>
      <c r="B1085" s="2" t="s">
        <v>1901</v>
      </c>
      <c r="C1085" s="3" t="s">
        <v>3784</v>
      </c>
      <c r="D1085" s="38" t="s">
        <v>3530</v>
      </c>
      <c r="E1085" s="38" t="s">
        <v>2980</v>
      </c>
      <c r="F1085" s="38" t="s">
        <v>3064</v>
      </c>
      <c r="G1085" s="40" t="s">
        <v>3409</v>
      </c>
      <c r="H1085" s="38" t="s">
        <v>3735</v>
      </c>
      <c r="I1085" s="40" t="s">
        <v>3532</v>
      </c>
      <c r="J1085" s="40" t="s">
        <v>3735</v>
      </c>
      <c r="K1085" s="40" t="s">
        <v>3807</v>
      </c>
    </row>
    <row r="1086" spans="1:11" ht="46.8" hidden="1" x14ac:dyDescent="0.25">
      <c r="A1086" s="1">
        <v>1085</v>
      </c>
      <c r="B1086" s="2" t="s">
        <v>1902</v>
      </c>
      <c r="C1086" s="3" t="s">
        <v>1903</v>
      </c>
      <c r="D1086" s="38" t="s">
        <v>3530</v>
      </c>
      <c r="E1086" s="38" t="s">
        <v>2980</v>
      </c>
      <c r="F1086" s="38" t="s">
        <v>3064</v>
      </c>
      <c r="G1086" s="40" t="s">
        <v>3531</v>
      </c>
      <c r="H1086" s="38" t="s">
        <v>3735</v>
      </c>
      <c r="I1086" s="40" t="s">
        <v>2984</v>
      </c>
      <c r="J1086" s="40" t="s">
        <v>3354</v>
      </c>
      <c r="K1086" s="40" t="s">
        <v>3851</v>
      </c>
    </row>
    <row r="1087" spans="1:11" ht="46.8" hidden="1" x14ac:dyDescent="0.25">
      <c r="A1087" s="1">
        <v>1086</v>
      </c>
      <c r="B1087" s="8" t="s">
        <v>1904</v>
      </c>
      <c r="C1087" s="3" t="s">
        <v>1905</v>
      </c>
      <c r="D1087" s="38" t="s">
        <v>3530</v>
      </c>
      <c r="E1087" s="38" t="s">
        <v>2984</v>
      </c>
      <c r="F1087" s="38" t="s">
        <v>2984</v>
      </c>
      <c r="G1087" s="38" t="s">
        <v>2984</v>
      </c>
      <c r="H1087" s="38" t="s">
        <v>3353</v>
      </c>
      <c r="I1087" s="40" t="s">
        <v>2984</v>
      </c>
      <c r="J1087" s="40" t="s">
        <v>2984</v>
      </c>
      <c r="K1087" s="38" t="s">
        <v>3394</v>
      </c>
    </row>
    <row r="1088" spans="1:11" ht="109.2" hidden="1" x14ac:dyDescent="0.25">
      <c r="A1088" s="1">
        <v>1087</v>
      </c>
      <c r="B1088" s="2" t="s">
        <v>1906</v>
      </c>
      <c r="C1088" s="3" t="s">
        <v>3783</v>
      </c>
      <c r="D1088" s="38" t="s">
        <v>3530</v>
      </c>
      <c r="E1088" s="38" t="s">
        <v>2980</v>
      </c>
      <c r="F1088" s="38" t="s">
        <v>3064</v>
      </c>
      <c r="G1088" s="40" t="s">
        <v>3028</v>
      </c>
      <c r="H1088" s="38" t="s">
        <v>3735</v>
      </c>
      <c r="I1088" s="40" t="s">
        <v>3039</v>
      </c>
      <c r="J1088" s="40" t="s">
        <v>3064</v>
      </c>
      <c r="K1088" s="35" t="s">
        <v>3807</v>
      </c>
    </row>
    <row r="1089" spans="1:11" ht="109.2" hidden="1" x14ac:dyDescent="0.25">
      <c r="A1089" s="1">
        <v>1088</v>
      </c>
      <c r="B1089" s="2" t="s">
        <v>1908</v>
      </c>
      <c r="C1089" s="3" t="s">
        <v>1907</v>
      </c>
      <c r="D1089" s="38" t="s">
        <v>3530</v>
      </c>
      <c r="E1089" s="38" t="s">
        <v>2984</v>
      </c>
      <c r="F1089" s="38" t="s">
        <v>2984</v>
      </c>
      <c r="G1089" s="38" t="s">
        <v>3046</v>
      </c>
      <c r="H1089" s="38" t="s">
        <v>3735</v>
      </c>
      <c r="I1089" s="40" t="s">
        <v>2984</v>
      </c>
      <c r="J1089" s="40" t="s">
        <v>2984</v>
      </c>
      <c r="K1089" s="38" t="s">
        <v>3079</v>
      </c>
    </row>
    <row r="1090" spans="1:11" ht="78" hidden="1" x14ac:dyDescent="0.25">
      <c r="A1090" s="1">
        <v>1089</v>
      </c>
      <c r="B1090" s="2" t="s">
        <v>1909</v>
      </c>
      <c r="C1090" s="3" t="s">
        <v>1910</v>
      </c>
      <c r="D1090" s="38" t="s">
        <v>3530</v>
      </c>
      <c r="E1090" s="38" t="s">
        <v>2984</v>
      </c>
      <c r="F1090" s="38" t="s">
        <v>2984</v>
      </c>
      <c r="G1090" s="38" t="s">
        <v>3028</v>
      </c>
      <c r="H1090" s="38" t="s">
        <v>3735</v>
      </c>
      <c r="I1090" s="40" t="s">
        <v>2984</v>
      </c>
      <c r="J1090" s="40" t="s">
        <v>2984</v>
      </c>
      <c r="K1090" s="38" t="s">
        <v>3079</v>
      </c>
    </row>
    <row r="1091" spans="1:11" ht="62.4" hidden="1" x14ac:dyDescent="0.25">
      <c r="A1091" s="1">
        <v>1090</v>
      </c>
      <c r="B1091" s="2" t="s">
        <v>1911</v>
      </c>
      <c r="C1091" s="3" t="s">
        <v>3533</v>
      </c>
      <c r="D1091" s="38" t="s">
        <v>3530</v>
      </c>
      <c r="E1091" s="38" t="s">
        <v>2980</v>
      </c>
      <c r="F1091" s="38" t="s">
        <v>3064</v>
      </c>
      <c r="G1091" s="40" t="s">
        <v>3028</v>
      </c>
      <c r="H1091" s="38" t="s">
        <v>3735</v>
      </c>
      <c r="I1091" s="40" t="s">
        <v>3534</v>
      </c>
      <c r="J1091" s="40" t="s">
        <v>3064</v>
      </c>
      <c r="K1091" s="35" t="s">
        <v>3807</v>
      </c>
    </row>
    <row r="1092" spans="1:11" ht="46.8" hidden="1" x14ac:dyDescent="0.25">
      <c r="A1092" s="1">
        <v>1091</v>
      </c>
      <c r="B1092" s="2" t="s">
        <v>1912</v>
      </c>
      <c r="C1092" s="3" t="s">
        <v>1913</v>
      </c>
      <c r="D1092" s="38" t="s">
        <v>3530</v>
      </c>
      <c r="E1092" s="38" t="s">
        <v>2984</v>
      </c>
      <c r="F1092" s="38" t="s">
        <v>2984</v>
      </c>
      <c r="G1092" s="38" t="s">
        <v>3409</v>
      </c>
      <c r="H1092" s="38" t="s">
        <v>3735</v>
      </c>
      <c r="I1092" s="40" t="s">
        <v>2984</v>
      </c>
      <c r="J1092" s="40" t="s">
        <v>2984</v>
      </c>
      <c r="K1092" s="38" t="s">
        <v>3079</v>
      </c>
    </row>
    <row r="1093" spans="1:11" ht="78" hidden="1" x14ac:dyDescent="0.25">
      <c r="A1093" s="1">
        <v>1092</v>
      </c>
      <c r="B1093" s="2" t="s">
        <v>1914</v>
      </c>
      <c r="C1093" s="3" t="s">
        <v>1915</v>
      </c>
      <c r="D1093" s="38" t="s">
        <v>3530</v>
      </c>
      <c r="E1093" s="38" t="s">
        <v>2984</v>
      </c>
      <c r="F1093" s="38" t="s">
        <v>2984</v>
      </c>
      <c r="G1093" s="38" t="s">
        <v>3454</v>
      </c>
      <c r="H1093" s="38" t="s">
        <v>3735</v>
      </c>
      <c r="I1093" s="40" t="s">
        <v>2984</v>
      </c>
      <c r="J1093" s="40" t="s">
        <v>2984</v>
      </c>
      <c r="K1093" s="38" t="s">
        <v>3477</v>
      </c>
    </row>
    <row r="1094" spans="1:11" ht="78" hidden="1" x14ac:dyDescent="0.25">
      <c r="A1094" s="1">
        <v>1093</v>
      </c>
      <c r="B1094" s="2" t="s">
        <v>1916</v>
      </c>
      <c r="C1094" s="3" t="s">
        <v>1915</v>
      </c>
      <c r="D1094" s="38" t="s">
        <v>3530</v>
      </c>
      <c r="E1094" s="38" t="s">
        <v>2984</v>
      </c>
      <c r="F1094" s="38" t="s">
        <v>2984</v>
      </c>
      <c r="G1094" s="38" t="s">
        <v>3454</v>
      </c>
      <c r="H1094" s="38" t="s">
        <v>3735</v>
      </c>
      <c r="I1094" s="40" t="s">
        <v>2984</v>
      </c>
      <c r="J1094" s="40" t="s">
        <v>2984</v>
      </c>
      <c r="K1094" s="38" t="s">
        <v>3477</v>
      </c>
    </row>
    <row r="1095" spans="1:11" ht="78" hidden="1" x14ac:dyDescent="0.25">
      <c r="A1095" s="1">
        <v>1094</v>
      </c>
      <c r="B1095" s="2" t="s">
        <v>1917</v>
      </c>
      <c r="C1095" s="3" t="s">
        <v>3535</v>
      </c>
      <c r="D1095" s="38" t="s">
        <v>3530</v>
      </c>
      <c r="E1095" s="38" t="s">
        <v>2984</v>
      </c>
      <c r="F1095" s="38" t="s">
        <v>2984</v>
      </c>
      <c r="G1095" s="38" t="s">
        <v>3536</v>
      </c>
      <c r="H1095" s="38" t="s">
        <v>3735</v>
      </c>
      <c r="I1095" s="40" t="s">
        <v>2984</v>
      </c>
      <c r="J1095" s="40" t="s">
        <v>2984</v>
      </c>
      <c r="K1095" s="38" t="s">
        <v>3477</v>
      </c>
    </row>
    <row r="1096" spans="1:11" ht="46.8" hidden="1" x14ac:dyDescent="0.25">
      <c r="A1096" s="1">
        <v>1095</v>
      </c>
      <c r="B1096" s="2" t="s">
        <v>1918</v>
      </c>
      <c r="C1096" s="3" t="s">
        <v>3537</v>
      </c>
      <c r="D1096" s="38" t="s">
        <v>3530</v>
      </c>
      <c r="E1096" s="38" t="s">
        <v>2984</v>
      </c>
      <c r="F1096" s="38" t="s">
        <v>2984</v>
      </c>
      <c r="G1096" s="38" t="s">
        <v>2</v>
      </c>
      <c r="H1096" s="38" t="s">
        <v>3735</v>
      </c>
      <c r="I1096" s="40" t="s">
        <v>2984</v>
      </c>
      <c r="J1096" s="40" t="s">
        <v>2984</v>
      </c>
      <c r="K1096" s="38" t="s">
        <v>3079</v>
      </c>
    </row>
    <row r="1097" spans="1:11" ht="62.4" hidden="1" x14ac:dyDescent="0.25">
      <c r="A1097" s="1">
        <v>1096</v>
      </c>
      <c r="B1097" s="2" t="s">
        <v>1919</v>
      </c>
      <c r="C1097" s="3" t="s">
        <v>1920</v>
      </c>
      <c r="D1097" s="38" t="s">
        <v>3530</v>
      </c>
      <c r="E1097" s="38" t="s">
        <v>2984</v>
      </c>
      <c r="F1097" s="38" t="s">
        <v>2984</v>
      </c>
      <c r="G1097" s="38" t="s">
        <v>3536</v>
      </c>
      <c r="H1097" s="38" t="s">
        <v>3735</v>
      </c>
      <c r="I1097" s="40" t="s">
        <v>2984</v>
      </c>
      <c r="J1097" s="40" t="s">
        <v>2984</v>
      </c>
      <c r="K1097" s="38" t="s">
        <v>3477</v>
      </c>
    </row>
    <row r="1098" spans="1:11" ht="62.4" hidden="1" x14ac:dyDescent="0.25">
      <c r="A1098" s="1">
        <v>1097</v>
      </c>
      <c r="B1098" s="2" t="s">
        <v>1921</v>
      </c>
      <c r="C1098" s="3" t="s">
        <v>3785</v>
      </c>
      <c r="D1098" s="38" t="s">
        <v>3530</v>
      </c>
      <c r="E1098" s="38" t="s">
        <v>2980</v>
      </c>
      <c r="F1098" s="38" t="s">
        <v>3064</v>
      </c>
      <c r="G1098" s="40" t="s">
        <v>3028</v>
      </c>
      <c r="H1098" s="38" t="s">
        <v>3735</v>
      </c>
      <c r="I1098" s="40" t="s">
        <v>3039</v>
      </c>
      <c r="J1098" s="40" t="s">
        <v>3064</v>
      </c>
      <c r="K1098" s="35" t="s">
        <v>3807</v>
      </c>
    </row>
    <row r="1099" spans="1:11" ht="62.4" hidden="1" x14ac:dyDescent="0.25">
      <c r="A1099" s="1">
        <v>1098</v>
      </c>
      <c r="B1099" s="2" t="s">
        <v>1923</v>
      </c>
      <c r="C1099" s="3" t="s">
        <v>1922</v>
      </c>
      <c r="D1099" s="38" t="s">
        <v>3530</v>
      </c>
      <c r="E1099" s="38" t="s">
        <v>2984</v>
      </c>
      <c r="F1099" s="38" t="s">
        <v>2984</v>
      </c>
      <c r="G1099" s="38" t="s">
        <v>3538</v>
      </c>
      <c r="H1099" s="38" t="s">
        <v>3735</v>
      </c>
      <c r="I1099" s="40" t="s">
        <v>2984</v>
      </c>
      <c r="J1099" s="40" t="s">
        <v>2984</v>
      </c>
      <c r="K1099" s="38" t="s">
        <v>3477</v>
      </c>
    </row>
    <row r="1100" spans="1:11" ht="62.4" hidden="1" x14ac:dyDescent="0.25">
      <c r="A1100" s="1">
        <v>1099</v>
      </c>
      <c r="B1100" s="2" t="s">
        <v>1924</v>
      </c>
      <c r="C1100" s="3" t="s">
        <v>1925</v>
      </c>
      <c r="D1100" s="38" t="s">
        <v>3530</v>
      </c>
      <c r="E1100" s="38" t="s">
        <v>2984</v>
      </c>
      <c r="F1100" s="38" t="s">
        <v>2984</v>
      </c>
      <c r="G1100" s="38" t="s">
        <v>3721</v>
      </c>
      <c r="H1100" s="38" t="s">
        <v>3735</v>
      </c>
      <c r="I1100" s="40" t="s">
        <v>2984</v>
      </c>
      <c r="J1100" s="40" t="s">
        <v>2984</v>
      </c>
      <c r="K1100" s="42" t="s">
        <v>3756</v>
      </c>
    </row>
    <row r="1101" spans="1:11" ht="124.8" hidden="1" x14ac:dyDescent="0.25">
      <c r="A1101" s="1">
        <v>1100</v>
      </c>
      <c r="B1101" s="2" t="s">
        <v>1926</v>
      </c>
      <c r="C1101" s="3" t="s">
        <v>3539</v>
      </c>
      <c r="D1101" s="38" t="s">
        <v>3530</v>
      </c>
      <c r="E1101" s="38" t="s">
        <v>2980</v>
      </c>
      <c r="F1101" s="38" t="s">
        <v>3064</v>
      </c>
      <c r="G1101" s="40" t="s">
        <v>10</v>
      </c>
      <c r="H1101" s="38" t="s">
        <v>3735</v>
      </c>
      <c r="I1101" s="40" t="s">
        <v>3170</v>
      </c>
      <c r="J1101" s="40" t="s">
        <v>3064</v>
      </c>
      <c r="K1101" s="35" t="s">
        <v>3807</v>
      </c>
    </row>
    <row r="1102" spans="1:11" ht="78" hidden="1" x14ac:dyDescent="0.25">
      <c r="A1102" s="1">
        <v>1101</v>
      </c>
      <c r="B1102" s="2" t="s">
        <v>1927</v>
      </c>
      <c r="C1102" s="3" t="s">
        <v>3540</v>
      </c>
      <c r="D1102" s="38" t="s">
        <v>3530</v>
      </c>
      <c r="E1102" s="38" t="s">
        <v>2980</v>
      </c>
      <c r="F1102" s="38" t="s">
        <v>3064</v>
      </c>
      <c r="G1102" s="40" t="s">
        <v>3541</v>
      </c>
      <c r="H1102" s="38" t="s">
        <v>3735</v>
      </c>
      <c r="I1102" s="40" t="s">
        <v>3170</v>
      </c>
      <c r="J1102" s="40" t="s">
        <v>3064</v>
      </c>
      <c r="K1102" s="35" t="s">
        <v>3807</v>
      </c>
    </row>
    <row r="1103" spans="1:11" ht="78" hidden="1" x14ac:dyDescent="0.25">
      <c r="A1103" s="1">
        <v>1102</v>
      </c>
      <c r="B1103" s="2" t="s">
        <v>1928</v>
      </c>
      <c r="C1103" s="3" t="s">
        <v>3540</v>
      </c>
      <c r="D1103" s="38" t="s">
        <v>3530</v>
      </c>
      <c r="E1103" s="38" t="s">
        <v>2980</v>
      </c>
      <c r="F1103" s="38" t="s">
        <v>3064</v>
      </c>
      <c r="G1103" s="40" t="s">
        <v>3542</v>
      </c>
      <c r="H1103" s="38" t="s">
        <v>3735</v>
      </c>
      <c r="I1103" s="40" t="s">
        <v>2984</v>
      </c>
      <c r="J1103" s="40" t="s">
        <v>3354</v>
      </c>
      <c r="K1103" s="40" t="s">
        <v>3851</v>
      </c>
    </row>
    <row r="1104" spans="1:11" ht="31.2" hidden="1" x14ac:dyDescent="0.25">
      <c r="A1104" s="1">
        <v>1103</v>
      </c>
      <c r="B1104" s="2" t="s">
        <v>1929</v>
      </c>
      <c r="C1104" s="3" t="s">
        <v>3543</v>
      </c>
      <c r="D1104" s="38" t="s">
        <v>3530</v>
      </c>
      <c r="E1104" s="38" t="s">
        <v>2980</v>
      </c>
      <c r="F1104" s="38" t="s">
        <v>3064</v>
      </c>
      <c r="G1104" s="40" t="s">
        <v>3544</v>
      </c>
      <c r="H1104" s="38" t="s">
        <v>3735</v>
      </c>
      <c r="I1104" s="40" t="s">
        <v>2984</v>
      </c>
      <c r="J1104" s="40" t="s">
        <v>3354</v>
      </c>
      <c r="K1104" s="40" t="s">
        <v>3851</v>
      </c>
    </row>
    <row r="1105" spans="1:11" ht="31.2" hidden="1" x14ac:dyDescent="0.25">
      <c r="A1105" s="1">
        <v>1104</v>
      </c>
      <c r="B1105" s="2" t="s">
        <v>1930</v>
      </c>
      <c r="C1105" s="3" t="s">
        <v>1931</v>
      </c>
      <c r="D1105" s="38" t="s">
        <v>3530</v>
      </c>
      <c r="E1105" s="38" t="s">
        <v>2984</v>
      </c>
      <c r="F1105" s="38" t="s">
        <v>2984</v>
      </c>
      <c r="G1105" s="38" t="s">
        <v>3545</v>
      </c>
      <c r="H1105" s="38" t="s">
        <v>3735</v>
      </c>
      <c r="I1105" s="40" t="s">
        <v>2984</v>
      </c>
      <c r="J1105" s="40" t="s">
        <v>2984</v>
      </c>
      <c r="K1105" s="38" t="s">
        <v>2984</v>
      </c>
    </row>
    <row r="1106" spans="1:11" ht="46.8" hidden="1" x14ac:dyDescent="0.25">
      <c r="A1106" s="1">
        <v>1105</v>
      </c>
      <c r="B1106" s="2" t="s">
        <v>1932</v>
      </c>
      <c r="C1106" s="3" t="s">
        <v>3546</v>
      </c>
      <c r="D1106" s="38" t="s">
        <v>3530</v>
      </c>
      <c r="E1106" s="38" t="s">
        <v>2984</v>
      </c>
      <c r="F1106" s="38" t="s">
        <v>2984</v>
      </c>
      <c r="G1106" s="38" t="s">
        <v>3547</v>
      </c>
      <c r="H1106" s="38" t="s">
        <v>3735</v>
      </c>
      <c r="I1106" s="40" t="s">
        <v>2984</v>
      </c>
      <c r="J1106" s="40" t="s">
        <v>2984</v>
      </c>
      <c r="K1106" s="38" t="s">
        <v>2984</v>
      </c>
    </row>
    <row r="1107" spans="1:11" ht="62.4" hidden="1" x14ac:dyDescent="0.25">
      <c r="A1107" s="1">
        <v>1106</v>
      </c>
      <c r="B1107" s="2" t="s">
        <v>1933</v>
      </c>
      <c r="C1107" s="3" t="s">
        <v>3548</v>
      </c>
      <c r="D1107" s="38" t="s">
        <v>3530</v>
      </c>
      <c r="E1107" s="38" t="s">
        <v>2980</v>
      </c>
      <c r="F1107" s="38" t="s">
        <v>3064</v>
      </c>
      <c r="G1107" s="40" t="s">
        <v>2984</v>
      </c>
      <c r="H1107" s="38" t="s">
        <v>3353</v>
      </c>
      <c r="I1107" s="40" t="s">
        <v>506</v>
      </c>
      <c r="J1107" s="40" t="s">
        <v>3064</v>
      </c>
      <c r="K1107" s="35" t="s">
        <v>3807</v>
      </c>
    </row>
    <row r="1108" spans="1:11" ht="62.4" hidden="1" x14ac:dyDescent="0.25">
      <c r="A1108" s="1">
        <v>1107</v>
      </c>
      <c r="B1108" s="2" t="s">
        <v>1934</v>
      </c>
      <c r="C1108" s="3" t="s">
        <v>1935</v>
      </c>
      <c r="D1108" s="38" t="s">
        <v>3530</v>
      </c>
      <c r="E1108" s="38" t="s">
        <v>2980</v>
      </c>
      <c r="F1108" s="38" t="s">
        <v>3064</v>
      </c>
      <c r="G1108" s="40" t="s">
        <v>3028</v>
      </c>
      <c r="H1108" s="38" t="s">
        <v>3735</v>
      </c>
      <c r="I1108" s="40" t="s">
        <v>3039</v>
      </c>
      <c r="J1108" s="40" t="s">
        <v>3064</v>
      </c>
      <c r="K1108" s="35" t="s">
        <v>3807</v>
      </c>
    </row>
    <row r="1109" spans="1:11" ht="62.4" hidden="1" x14ac:dyDescent="0.25">
      <c r="A1109" s="1">
        <v>1108</v>
      </c>
      <c r="B1109" s="2" t="s">
        <v>1936</v>
      </c>
      <c r="C1109" s="3" t="s">
        <v>1935</v>
      </c>
      <c r="D1109" s="38" t="s">
        <v>3530</v>
      </c>
      <c r="E1109" s="38" t="s">
        <v>2984</v>
      </c>
      <c r="F1109" s="38" t="s">
        <v>2984</v>
      </c>
      <c r="G1109" s="38" t="s">
        <v>3536</v>
      </c>
      <c r="H1109" s="38" t="s">
        <v>3735</v>
      </c>
      <c r="I1109" s="40" t="s">
        <v>2984</v>
      </c>
      <c r="J1109" s="40" t="s">
        <v>2984</v>
      </c>
      <c r="K1109" s="38" t="s">
        <v>2984</v>
      </c>
    </row>
    <row r="1110" spans="1:11" ht="62.4" hidden="1" x14ac:dyDescent="0.25">
      <c r="A1110" s="1">
        <v>1109</v>
      </c>
      <c r="B1110" s="2" t="s">
        <v>1937</v>
      </c>
      <c r="C1110" s="3" t="s">
        <v>3549</v>
      </c>
      <c r="D1110" s="38" t="s">
        <v>3530</v>
      </c>
      <c r="E1110" s="38" t="s">
        <v>2984</v>
      </c>
      <c r="F1110" s="38" t="s">
        <v>2984</v>
      </c>
      <c r="G1110" s="38" t="s">
        <v>3242</v>
      </c>
      <c r="H1110" s="38" t="s">
        <v>3735</v>
      </c>
      <c r="I1110" s="40" t="s">
        <v>2984</v>
      </c>
      <c r="J1110" s="40" t="s">
        <v>2984</v>
      </c>
      <c r="K1110" s="38" t="s">
        <v>2984</v>
      </c>
    </row>
    <row r="1111" spans="1:11" hidden="1" x14ac:dyDescent="0.25">
      <c r="A1111" s="1">
        <v>1110</v>
      </c>
      <c r="B1111" s="2" t="s">
        <v>1938</v>
      </c>
      <c r="C1111" s="3" t="s">
        <v>1939</v>
      </c>
      <c r="D1111" s="38" t="s">
        <v>3530</v>
      </c>
      <c r="E1111" s="38" t="s">
        <v>2980</v>
      </c>
      <c r="F1111" s="38" t="s">
        <v>3064</v>
      </c>
      <c r="G1111" s="40" t="s">
        <v>2984</v>
      </c>
      <c r="H1111" s="38" t="s">
        <v>3353</v>
      </c>
      <c r="I1111" s="40" t="s">
        <v>2984</v>
      </c>
      <c r="J1111" s="40" t="s">
        <v>3354</v>
      </c>
      <c r="K1111" s="40" t="s">
        <v>3851</v>
      </c>
    </row>
    <row r="1112" spans="1:11" ht="31.2" hidden="1" x14ac:dyDescent="0.25">
      <c r="A1112" s="1">
        <v>1111</v>
      </c>
      <c r="B1112" s="2" t="s">
        <v>3550</v>
      </c>
      <c r="C1112" s="3" t="s">
        <v>1940</v>
      </c>
      <c r="D1112" s="38" t="s">
        <v>3530</v>
      </c>
      <c r="E1112" s="38" t="s">
        <v>2984</v>
      </c>
      <c r="F1112" s="38" t="s">
        <v>2984</v>
      </c>
      <c r="G1112" s="38" t="s">
        <v>2984</v>
      </c>
      <c r="H1112" s="38" t="s">
        <v>3353</v>
      </c>
      <c r="I1112" s="40" t="s">
        <v>2984</v>
      </c>
      <c r="J1112" s="40" t="s">
        <v>2984</v>
      </c>
      <c r="K1112" s="38"/>
    </row>
    <row r="1113" spans="1:11" ht="46.8" hidden="1" x14ac:dyDescent="0.25">
      <c r="A1113" s="1">
        <v>1112</v>
      </c>
      <c r="B1113" s="2" t="s">
        <v>1941</v>
      </c>
      <c r="C1113" s="3" t="s">
        <v>3551</v>
      </c>
      <c r="D1113" s="38" t="s">
        <v>3530</v>
      </c>
      <c r="E1113" s="38" t="s">
        <v>2980</v>
      </c>
      <c r="F1113" s="38" t="s">
        <v>3064</v>
      </c>
      <c r="G1113" s="40" t="s">
        <v>3542</v>
      </c>
      <c r="H1113" s="38" t="s">
        <v>3735</v>
      </c>
      <c r="I1113" s="40" t="s">
        <v>3552</v>
      </c>
      <c r="J1113" s="40" t="s">
        <v>3735</v>
      </c>
      <c r="K1113" s="40" t="s">
        <v>3807</v>
      </c>
    </row>
    <row r="1114" spans="1:11" ht="46.8" hidden="1" x14ac:dyDescent="0.25">
      <c r="A1114" s="1">
        <v>1113</v>
      </c>
      <c r="B1114" s="2" t="s">
        <v>1942</v>
      </c>
      <c r="C1114" s="3" t="s">
        <v>1943</v>
      </c>
      <c r="D1114" s="38" t="s">
        <v>3530</v>
      </c>
      <c r="E1114" s="38" t="s">
        <v>2980</v>
      </c>
      <c r="F1114" s="38" t="s">
        <v>3064</v>
      </c>
      <c r="G1114" s="40" t="s">
        <v>2984</v>
      </c>
      <c r="H1114" s="38" t="s">
        <v>3353</v>
      </c>
      <c r="I1114" s="40" t="s">
        <v>2984</v>
      </c>
      <c r="J1114" s="40" t="s">
        <v>3354</v>
      </c>
      <c r="K1114" s="40" t="s">
        <v>3851</v>
      </c>
    </row>
    <row r="1115" spans="1:11" ht="46.8" hidden="1" x14ac:dyDescent="0.25">
      <c r="A1115" s="1">
        <v>1114</v>
      </c>
      <c r="B1115" s="2" t="s">
        <v>1944</v>
      </c>
      <c r="C1115" s="3" t="s">
        <v>1945</v>
      </c>
      <c r="D1115" s="38" t="s">
        <v>3530</v>
      </c>
      <c r="E1115" s="38" t="s">
        <v>2984</v>
      </c>
      <c r="F1115" s="38" t="s">
        <v>2984</v>
      </c>
      <c r="G1115" s="38" t="s">
        <v>3454</v>
      </c>
      <c r="H1115" s="38" t="s">
        <v>3735</v>
      </c>
      <c r="I1115" s="40" t="s">
        <v>2984</v>
      </c>
      <c r="J1115" s="40" t="s">
        <v>2984</v>
      </c>
      <c r="K1115" s="38" t="s">
        <v>2984</v>
      </c>
    </row>
    <row r="1116" spans="1:11" ht="46.8" hidden="1" x14ac:dyDescent="0.25">
      <c r="A1116" s="1">
        <v>1115</v>
      </c>
      <c r="B1116" s="2" t="s">
        <v>1946</v>
      </c>
      <c r="C1116" s="3" t="s">
        <v>1945</v>
      </c>
      <c r="D1116" s="38" t="s">
        <v>3530</v>
      </c>
      <c r="E1116" s="38" t="s">
        <v>2980</v>
      </c>
      <c r="F1116" s="38" t="s">
        <v>3064</v>
      </c>
      <c r="G1116" s="40" t="s">
        <v>3028</v>
      </c>
      <c r="H1116" s="38" t="s">
        <v>3735</v>
      </c>
      <c r="I1116" s="40" t="s">
        <v>2984</v>
      </c>
      <c r="J1116" s="40" t="s">
        <v>3354</v>
      </c>
      <c r="K1116" s="40" t="s">
        <v>3851</v>
      </c>
    </row>
    <row r="1117" spans="1:11" ht="46.8" hidden="1" x14ac:dyDescent="0.25">
      <c r="A1117" s="1">
        <v>1116</v>
      </c>
      <c r="B1117" s="2" t="s">
        <v>1947</v>
      </c>
      <c r="C1117" s="3" t="s">
        <v>1948</v>
      </c>
      <c r="D1117" s="38" t="s">
        <v>3530</v>
      </c>
      <c r="E1117" s="38" t="s">
        <v>2984</v>
      </c>
      <c r="F1117" s="38" t="s">
        <v>2984</v>
      </c>
      <c r="G1117" s="38" t="s">
        <v>3531</v>
      </c>
      <c r="H1117" s="38" t="s">
        <v>3735</v>
      </c>
      <c r="I1117" s="40" t="s">
        <v>2984</v>
      </c>
      <c r="J1117" s="40" t="s">
        <v>2984</v>
      </c>
      <c r="K1117" s="38" t="s">
        <v>2984</v>
      </c>
    </row>
    <row r="1118" spans="1:11" ht="62.4" hidden="1" x14ac:dyDescent="0.25">
      <c r="A1118" s="1">
        <v>1117</v>
      </c>
      <c r="B1118" s="2" t="s">
        <v>1949</v>
      </c>
      <c r="C1118" s="3" t="s">
        <v>1314</v>
      </c>
      <c r="D1118" s="38" t="s">
        <v>3530</v>
      </c>
      <c r="E1118" s="38" t="s">
        <v>2984</v>
      </c>
      <c r="F1118" s="38" t="s">
        <v>2984</v>
      </c>
      <c r="G1118" s="38" t="s">
        <v>3383</v>
      </c>
      <c r="H1118" s="38" t="s">
        <v>3735</v>
      </c>
      <c r="I1118" s="40" t="s">
        <v>2984</v>
      </c>
      <c r="J1118" s="40" t="s">
        <v>2984</v>
      </c>
      <c r="K1118" s="38" t="s">
        <v>2984</v>
      </c>
    </row>
    <row r="1119" spans="1:11" ht="78" hidden="1" x14ac:dyDescent="0.25">
      <c r="A1119" s="1">
        <v>1118</v>
      </c>
      <c r="B1119" s="2" t="s">
        <v>1950</v>
      </c>
      <c r="C1119" s="3" t="s">
        <v>1951</v>
      </c>
      <c r="D1119" s="38" t="s">
        <v>3530</v>
      </c>
      <c r="E1119" s="38" t="s">
        <v>2980</v>
      </c>
      <c r="F1119" s="38" t="s">
        <v>3064</v>
      </c>
      <c r="G1119" s="40" t="s">
        <v>3553</v>
      </c>
      <c r="H1119" s="38" t="s">
        <v>3735</v>
      </c>
      <c r="I1119" s="40" t="s">
        <v>2984</v>
      </c>
      <c r="J1119" s="40" t="s">
        <v>3354</v>
      </c>
      <c r="K1119" s="40" t="s">
        <v>3851</v>
      </c>
    </row>
    <row r="1120" spans="1:11" ht="62.4" hidden="1" x14ac:dyDescent="0.25">
      <c r="A1120" s="1">
        <v>1119</v>
      </c>
      <c r="B1120" s="2" t="s">
        <v>1952</v>
      </c>
      <c r="C1120" s="3" t="s">
        <v>1953</v>
      </c>
      <c r="D1120" s="38" t="s">
        <v>3530</v>
      </c>
      <c r="E1120" s="38" t="s">
        <v>2984</v>
      </c>
      <c r="F1120" s="38" t="s">
        <v>2984</v>
      </c>
      <c r="G1120" s="38" t="s">
        <v>3028</v>
      </c>
      <c r="H1120" s="38" t="s">
        <v>3735</v>
      </c>
      <c r="I1120" s="40" t="s">
        <v>2984</v>
      </c>
      <c r="J1120" s="40" t="s">
        <v>2984</v>
      </c>
      <c r="K1120" s="38" t="s">
        <v>2984</v>
      </c>
    </row>
    <row r="1121" spans="1:11" ht="124.8" hidden="1" x14ac:dyDescent="0.25">
      <c r="A1121" s="1">
        <v>1120</v>
      </c>
      <c r="B1121" s="2" t="s">
        <v>1954</v>
      </c>
      <c r="C1121" s="5" t="s">
        <v>1955</v>
      </c>
      <c r="D1121" s="38" t="s">
        <v>3530</v>
      </c>
      <c r="E1121" s="38" t="s">
        <v>2984</v>
      </c>
      <c r="F1121" s="38" t="s">
        <v>2984</v>
      </c>
      <c r="G1121" s="38" t="s">
        <v>3028</v>
      </c>
      <c r="H1121" s="38" t="s">
        <v>3735</v>
      </c>
      <c r="I1121" s="40" t="s">
        <v>2984</v>
      </c>
      <c r="J1121" s="40" t="s">
        <v>2984</v>
      </c>
      <c r="K1121" s="38" t="s">
        <v>2984</v>
      </c>
    </row>
    <row r="1122" spans="1:11" ht="78" hidden="1" x14ac:dyDescent="0.25">
      <c r="A1122" s="1">
        <v>1121</v>
      </c>
      <c r="B1122" s="2" t="s">
        <v>1956</v>
      </c>
      <c r="C1122" s="5" t="s">
        <v>1957</v>
      </c>
      <c r="D1122" s="38" t="s">
        <v>3530</v>
      </c>
      <c r="E1122" s="38" t="s">
        <v>2984</v>
      </c>
      <c r="F1122" s="38" t="s">
        <v>2984</v>
      </c>
      <c r="G1122" s="38" t="s">
        <v>3028</v>
      </c>
      <c r="H1122" s="38" t="s">
        <v>3735</v>
      </c>
      <c r="I1122" s="40" t="s">
        <v>2984</v>
      </c>
      <c r="J1122" s="40" t="s">
        <v>2984</v>
      </c>
      <c r="K1122" s="38" t="s">
        <v>2984</v>
      </c>
    </row>
    <row r="1123" spans="1:11" ht="93.6" hidden="1" x14ac:dyDescent="0.25">
      <c r="A1123" s="1">
        <v>1122</v>
      </c>
      <c r="B1123" s="2" t="s">
        <v>1958</v>
      </c>
      <c r="C1123" s="5" t="s">
        <v>1959</v>
      </c>
      <c r="D1123" s="38" t="s">
        <v>3530</v>
      </c>
      <c r="E1123" s="38" t="s">
        <v>2984</v>
      </c>
      <c r="F1123" s="38" t="s">
        <v>2984</v>
      </c>
      <c r="G1123" s="38" t="s">
        <v>3126</v>
      </c>
      <c r="H1123" s="38" t="s">
        <v>3735</v>
      </c>
      <c r="I1123" s="40" t="s">
        <v>2984</v>
      </c>
      <c r="J1123" s="40" t="s">
        <v>2984</v>
      </c>
      <c r="K1123" s="38" t="s">
        <v>2984</v>
      </c>
    </row>
    <row r="1124" spans="1:11" ht="46.8" hidden="1" x14ac:dyDescent="0.25">
      <c r="A1124" s="1">
        <v>1123</v>
      </c>
      <c r="B1124" s="2" t="s">
        <v>1960</v>
      </c>
      <c r="C1124" s="5" t="s">
        <v>1961</v>
      </c>
      <c r="D1124" s="38" t="s">
        <v>3530</v>
      </c>
      <c r="E1124" s="38" t="s">
        <v>2984</v>
      </c>
      <c r="F1124" s="38" t="s">
        <v>2984</v>
      </c>
      <c r="G1124" s="38" t="s">
        <v>3531</v>
      </c>
      <c r="H1124" s="38" t="s">
        <v>3735</v>
      </c>
      <c r="I1124" s="40" t="s">
        <v>2984</v>
      </c>
      <c r="J1124" s="40" t="s">
        <v>2984</v>
      </c>
      <c r="K1124" s="38" t="s">
        <v>2984</v>
      </c>
    </row>
    <row r="1125" spans="1:11" ht="46.8" hidden="1" x14ac:dyDescent="0.25">
      <c r="A1125" s="1">
        <v>1124</v>
      </c>
      <c r="B1125" s="2" t="s">
        <v>1962</v>
      </c>
      <c r="C1125" s="5" t="s">
        <v>1963</v>
      </c>
      <c r="D1125" s="38" t="s">
        <v>3530</v>
      </c>
      <c r="E1125" s="38" t="s">
        <v>2984</v>
      </c>
      <c r="F1125" s="38" t="s">
        <v>2984</v>
      </c>
      <c r="G1125" s="38" t="s">
        <v>3028</v>
      </c>
      <c r="H1125" s="38" t="s">
        <v>3735</v>
      </c>
      <c r="I1125" s="40" t="s">
        <v>2984</v>
      </c>
      <c r="J1125" s="40" t="s">
        <v>2984</v>
      </c>
      <c r="K1125" s="38" t="s">
        <v>2984</v>
      </c>
    </row>
    <row r="1126" spans="1:11" ht="31.2" hidden="1" x14ac:dyDescent="0.25">
      <c r="A1126" s="1">
        <v>1125</v>
      </c>
      <c r="B1126" s="2" t="s">
        <v>1964</v>
      </c>
      <c r="C1126" s="5" t="s">
        <v>1965</v>
      </c>
      <c r="D1126" s="38" t="s">
        <v>3530</v>
      </c>
      <c r="E1126" s="38" t="s">
        <v>2980</v>
      </c>
      <c r="F1126" s="38" t="s">
        <v>3064</v>
      </c>
      <c r="G1126" s="40" t="s">
        <v>3531</v>
      </c>
      <c r="H1126" s="38" t="s">
        <v>3735</v>
      </c>
      <c r="I1126" s="40" t="s">
        <v>3039</v>
      </c>
      <c r="J1126" s="40" t="s">
        <v>3064</v>
      </c>
      <c r="K1126" s="35" t="s">
        <v>3807</v>
      </c>
    </row>
    <row r="1127" spans="1:11" ht="46.8" hidden="1" x14ac:dyDescent="0.25">
      <c r="A1127" s="1">
        <v>1126</v>
      </c>
      <c r="B1127" s="2" t="s">
        <v>1966</v>
      </c>
      <c r="C1127" s="5" t="s">
        <v>1967</v>
      </c>
      <c r="D1127" s="38" t="s">
        <v>3530</v>
      </c>
      <c r="E1127" s="38" t="s">
        <v>2984</v>
      </c>
      <c r="F1127" s="38" t="s">
        <v>2984</v>
      </c>
      <c r="G1127" s="38" t="s">
        <v>3028</v>
      </c>
      <c r="H1127" s="38" t="s">
        <v>3735</v>
      </c>
      <c r="I1127" s="40" t="s">
        <v>2984</v>
      </c>
      <c r="J1127" s="40" t="s">
        <v>2984</v>
      </c>
      <c r="K1127" s="38" t="s">
        <v>2984</v>
      </c>
    </row>
    <row r="1128" spans="1:11" ht="78" hidden="1" x14ac:dyDescent="0.25">
      <c r="A1128" s="1">
        <v>1127</v>
      </c>
      <c r="B1128" s="2" t="s">
        <v>1968</v>
      </c>
      <c r="C1128" s="5" t="s">
        <v>1969</v>
      </c>
      <c r="D1128" s="38" t="s">
        <v>3530</v>
      </c>
      <c r="E1128" s="38" t="s">
        <v>2984</v>
      </c>
      <c r="F1128" s="38" t="s">
        <v>2984</v>
      </c>
      <c r="G1128" s="38" t="s">
        <v>3409</v>
      </c>
      <c r="H1128" s="38" t="s">
        <v>3735</v>
      </c>
      <c r="I1128" s="40" t="s">
        <v>2984</v>
      </c>
      <c r="J1128" s="40" t="s">
        <v>2984</v>
      </c>
      <c r="K1128" s="38" t="s">
        <v>2984</v>
      </c>
    </row>
    <row r="1129" spans="1:11" ht="78" hidden="1" x14ac:dyDescent="0.25">
      <c r="A1129" s="1">
        <v>1128</v>
      </c>
      <c r="B1129" s="2" t="s">
        <v>1970</v>
      </c>
      <c r="C1129" s="5" t="s">
        <v>1971</v>
      </c>
      <c r="D1129" s="38" t="s">
        <v>3530</v>
      </c>
      <c r="E1129" s="38" t="s">
        <v>2984</v>
      </c>
      <c r="F1129" s="38" t="s">
        <v>2984</v>
      </c>
      <c r="G1129" s="38" t="s">
        <v>3454</v>
      </c>
      <c r="H1129" s="38" t="s">
        <v>3735</v>
      </c>
      <c r="I1129" s="40" t="s">
        <v>2984</v>
      </c>
      <c r="J1129" s="40" t="s">
        <v>2984</v>
      </c>
      <c r="K1129" s="38" t="s">
        <v>2984</v>
      </c>
    </row>
    <row r="1130" spans="1:11" ht="78" hidden="1" x14ac:dyDescent="0.25">
      <c r="A1130" s="1">
        <v>1129</v>
      </c>
      <c r="B1130" s="2" t="s">
        <v>1972</v>
      </c>
      <c r="C1130" s="5" t="s">
        <v>68</v>
      </c>
      <c r="D1130" s="38" t="s">
        <v>3530</v>
      </c>
      <c r="E1130" s="38" t="s">
        <v>2984</v>
      </c>
      <c r="F1130" s="38" t="s">
        <v>2984</v>
      </c>
      <c r="G1130" s="38" t="s">
        <v>3028</v>
      </c>
      <c r="H1130" s="38" t="s">
        <v>3735</v>
      </c>
      <c r="I1130" s="40" t="s">
        <v>2984</v>
      </c>
      <c r="J1130" s="40" t="s">
        <v>2984</v>
      </c>
      <c r="K1130" s="38" t="s">
        <v>2984</v>
      </c>
    </row>
    <row r="1131" spans="1:11" ht="78" hidden="1" x14ac:dyDescent="0.25">
      <c r="A1131" s="1">
        <v>1130</v>
      </c>
      <c r="B1131" s="2" t="s">
        <v>1973</v>
      </c>
      <c r="C1131" s="5" t="s">
        <v>1974</v>
      </c>
      <c r="D1131" s="38" t="s">
        <v>3530</v>
      </c>
      <c r="E1131" s="38" t="s">
        <v>2984</v>
      </c>
      <c r="F1131" s="38" t="s">
        <v>2984</v>
      </c>
      <c r="G1131" s="38" t="s">
        <v>3028</v>
      </c>
      <c r="H1131" s="38" t="s">
        <v>3735</v>
      </c>
      <c r="I1131" s="40" t="s">
        <v>2984</v>
      </c>
      <c r="J1131" s="40" t="s">
        <v>2984</v>
      </c>
      <c r="K1131" s="38" t="s">
        <v>2984</v>
      </c>
    </row>
    <row r="1132" spans="1:11" ht="78" hidden="1" x14ac:dyDescent="0.25">
      <c r="A1132" s="1">
        <v>1131</v>
      </c>
      <c r="B1132" s="2" t="s">
        <v>1975</v>
      </c>
      <c r="C1132" s="5" t="s">
        <v>1976</v>
      </c>
      <c r="D1132" s="38" t="s">
        <v>3530</v>
      </c>
      <c r="E1132" s="38" t="s">
        <v>2984</v>
      </c>
      <c r="F1132" s="38" t="s">
        <v>2984</v>
      </c>
      <c r="G1132" s="38" t="s">
        <v>3046</v>
      </c>
      <c r="H1132" s="38" t="s">
        <v>3735</v>
      </c>
      <c r="I1132" s="40" t="s">
        <v>2984</v>
      </c>
      <c r="J1132" s="40" t="s">
        <v>2984</v>
      </c>
      <c r="K1132" s="38" t="s">
        <v>2984</v>
      </c>
    </row>
    <row r="1133" spans="1:11" ht="46.8" hidden="1" x14ac:dyDescent="0.25">
      <c r="A1133" s="1">
        <v>1132</v>
      </c>
      <c r="B1133" s="2" t="s">
        <v>1977</v>
      </c>
      <c r="C1133" s="5" t="s">
        <v>1978</v>
      </c>
      <c r="D1133" s="38" t="s">
        <v>3530</v>
      </c>
      <c r="E1133" s="38" t="s">
        <v>2984</v>
      </c>
      <c r="F1133" s="38" t="s">
        <v>2984</v>
      </c>
      <c r="G1133" s="38" t="s">
        <v>3046</v>
      </c>
      <c r="H1133" s="38" t="s">
        <v>3735</v>
      </c>
      <c r="I1133" s="40" t="s">
        <v>2984</v>
      </c>
      <c r="J1133" s="40" t="s">
        <v>2984</v>
      </c>
      <c r="K1133" s="38" t="s">
        <v>2984</v>
      </c>
    </row>
    <row r="1134" spans="1:11" ht="46.8" hidden="1" x14ac:dyDescent="0.25">
      <c r="A1134" s="1">
        <v>1133</v>
      </c>
      <c r="B1134" s="2" t="s">
        <v>1979</v>
      </c>
      <c r="C1134" s="3" t="s">
        <v>1980</v>
      </c>
      <c r="D1134" s="38" t="s">
        <v>3530</v>
      </c>
      <c r="E1134" s="38" t="s">
        <v>2980</v>
      </c>
      <c r="F1134" s="38" t="s">
        <v>3064</v>
      </c>
      <c r="G1134" s="40" t="s">
        <v>3028</v>
      </c>
      <c r="H1134" s="38" t="s">
        <v>3735</v>
      </c>
      <c r="I1134" s="40" t="s">
        <v>3358</v>
      </c>
      <c r="J1134" s="40" t="s">
        <v>3735</v>
      </c>
      <c r="K1134" s="40" t="s">
        <v>3807</v>
      </c>
    </row>
    <row r="1135" spans="1:11" ht="46.8" hidden="1" x14ac:dyDescent="0.25">
      <c r="A1135" s="1">
        <v>1134</v>
      </c>
      <c r="B1135" s="2" t="s">
        <v>1981</v>
      </c>
      <c r="C1135" s="3" t="s">
        <v>1982</v>
      </c>
      <c r="D1135" s="38" t="s">
        <v>3530</v>
      </c>
      <c r="E1135" s="38" t="s">
        <v>2984</v>
      </c>
      <c r="F1135" s="38" t="s">
        <v>2984</v>
      </c>
      <c r="G1135" s="38" t="s">
        <v>3531</v>
      </c>
      <c r="H1135" s="38" t="s">
        <v>3735</v>
      </c>
      <c r="I1135" s="40" t="s">
        <v>2984</v>
      </c>
      <c r="J1135" s="40" t="s">
        <v>2984</v>
      </c>
      <c r="K1135" s="38" t="s">
        <v>2984</v>
      </c>
    </row>
    <row r="1136" spans="1:11" ht="46.8" hidden="1" x14ac:dyDescent="0.25">
      <c r="A1136" s="1">
        <v>1135</v>
      </c>
      <c r="B1136" s="2" t="s">
        <v>1983</v>
      </c>
      <c r="C1136" s="3" t="s">
        <v>1984</v>
      </c>
      <c r="D1136" s="38" t="s">
        <v>3530</v>
      </c>
      <c r="E1136" s="38" t="s">
        <v>2984</v>
      </c>
      <c r="F1136" s="38" t="s">
        <v>2984</v>
      </c>
      <c r="G1136" s="38" t="s">
        <v>3554</v>
      </c>
      <c r="H1136" s="38" t="s">
        <v>3067</v>
      </c>
      <c r="I1136" s="40" t="s">
        <v>2984</v>
      </c>
      <c r="J1136" s="40" t="s">
        <v>2984</v>
      </c>
      <c r="K1136" s="38" t="s">
        <v>2984</v>
      </c>
    </row>
    <row r="1137" spans="1:11" ht="46.8" hidden="1" x14ac:dyDescent="0.25">
      <c r="A1137" s="1">
        <v>1136</v>
      </c>
      <c r="B1137" s="2" t="s">
        <v>1985</v>
      </c>
      <c r="C1137" s="3" t="s">
        <v>1984</v>
      </c>
      <c r="D1137" s="38" t="s">
        <v>3530</v>
      </c>
      <c r="E1137" s="38" t="s">
        <v>2984</v>
      </c>
      <c r="F1137" s="38" t="s">
        <v>2984</v>
      </c>
      <c r="G1137" s="38" t="s">
        <v>3454</v>
      </c>
      <c r="H1137" s="38" t="s">
        <v>3735</v>
      </c>
      <c r="I1137" s="40" t="s">
        <v>2984</v>
      </c>
      <c r="J1137" s="40" t="s">
        <v>2984</v>
      </c>
      <c r="K1137" s="38" t="s">
        <v>2984</v>
      </c>
    </row>
    <row r="1138" spans="1:11" ht="124.8" hidden="1" x14ac:dyDescent="0.25">
      <c r="A1138" s="1">
        <v>1137</v>
      </c>
      <c r="B1138" s="2" t="s">
        <v>1986</v>
      </c>
      <c r="C1138" s="3" t="s">
        <v>1987</v>
      </c>
      <c r="D1138" s="38" t="s">
        <v>3530</v>
      </c>
      <c r="E1138" s="38" t="s">
        <v>2984</v>
      </c>
      <c r="F1138" s="38" t="s">
        <v>2984</v>
      </c>
      <c r="G1138" s="38" t="s">
        <v>3046</v>
      </c>
      <c r="H1138" s="38" t="s">
        <v>3735</v>
      </c>
      <c r="I1138" s="40" t="s">
        <v>2984</v>
      </c>
      <c r="J1138" s="40" t="s">
        <v>2984</v>
      </c>
      <c r="K1138" s="38" t="s">
        <v>2984</v>
      </c>
    </row>
    <row r="1139" spans="1:11" ht="93.6" hidden="1" x14ac:dyDescent="0.25">
      <c r="A1139" s="1">
        <v>1138</v>
      </c>
      <c r="B1139" s="2" t="s">
        <v>1988</v>
      </c>
      <c r="C1139" s="3" t="s">
        <v>1989</v>
      </c>
      <c r="D1139" s="38" t="s">
        <v>3530</v>
      </c>
      <c r="E1139" s="38" t="s">
        <v>2984</v>
      </c>
      <c r="F1139" s="38" t="s">
        <v>2984</v>
      </c>
      <c r="G1139" s="38" t="s">
        <v>3454</v>
      </c>
      <c r="H1139" s="38" t="s">
        <v>3735</v>
      </c>
      <c r="I1139" s="40" t="s">
        <v>2984</v>
      </c>
      <c r="J1139" s="40" t="s">
        <v>2984</v>
      </c>
      <c r="K1139" s="38" t="s">
        <v>2984</v>
      </c>
    </row>
    <row r="1140" spans="1:11" ht="62.4" hidden="1" x14ac:dyDescent="0.25">
      <c r="A1140" s="1">
        <v>1139</v>
      </c>
      <c r="B1140" s="2" t="s">
        <v>1990</v>
      </c>
      <c r="C1140" s="3" t="s">
        <v>1991</v>
      </c>
      <c r="D1140" s="38" t="s">
        <v>3530</v>
      </c>
      <c r="E1140" s="38" t="s">
        <v>2984</v>
      </c>
      <c r="F1140" s="38" t="s">
        <v>2984</v>
      </c>
      <c r="G1140" s="38" t="s">
        <v>3046</v>
      </c>
      <c r="H1140" s="38" t="s">
        <v>3735</v>
      </c>
      <c r="I1140" s="40" t="s">
        <v>2984</v>
      </c>
      <c r="J1140" s="40" t="s">
        <v>2984</v>
      </c>
      <c r="K1140" s="38" t="s">
        <v>2984</v>
      </c>
    </row>
    <row r="1141" spans="1:11" ht="46.8" hidden="1" x14ac:dyDescent="0.25">
      <c r="A1141" s="1">
        <v>1140</v>
      </c>
      <c r="B1141" s="2" t="s">
        <v>1992</v>
      </c>
      <c r="C1141" s="3" t="s">
        <v>1993</v>
      </c>
      <c r="D1141" s="38" t="s">
        <v>3530</v>
      </c>
      <c r="E1141" s="38" t="s">
        <v>2984</v>
      </c>
      <c r="F1141" s="38" t="s">
        <v>2984</v>
      </c>
      <c r="G1141" s="38" t="s">
        <v>3383</v>
      </c>
      <c r="H1141" s="38" t="s">
        <v>3735</v>
      </c>
      <c r="I1141" s="40" t="s">
        <v>2984</v>
      </c>
      <c r="J1141" s="40" t="s">
        <v>2984</v>
      </c>
      <c r="K1141" s="38" t="s">
        <v>2984</v>
      </c>
    </row>
    <row r="1142" spans="1:11" ht="46.8" hidden="1" x14ac:dyDescent="0.25">
      <c r="A1142" s="1">
        <v>1141</v>
      </c>
      <c r="B1142" s="2" t="s">
        <v>1994</v>
      </c>
      <c r="C1142" s="3" t="s">
        <v>1995</v>
      </c>
      <c r="D1142" s="38" t="s">
        <v>3530</v>
      </c>
      <c r="E1142" s="38" t="s">
        <v>2984</v>
      </c>
      <c r="F1142" s="38" t="s">
        <v>2984</v>
      </c>
      <c r="G1142" s="38" t="s">
        <v>3383</v>
      </c>
      <c r="H1142" s="38" t="s">
        <v>3735</v>
      </c>
      <c r="I1142" s="40" t="s">
        <v>2984</v>
      </c>
      <c r="J1142" s="40" t="s">
        <v>2984</v>
      </c>
      <c r="K1142" s="38" t="s">
        <v>2984</v>
      </c>
    </row>
    <row r="1143" spans="1:11" ht="62.4" hidden="1" x14ac:dyDescent="0.25">
      <c r="A1143" s="1">
        <v>1142</v>
      </c>
      <c r="B1143" s="2" t="s">
        <v>1996</v>
      </c>
      <c r="C1143" s="3" t="s">
        <v>1997</v>
      </c>
      <c r="D1143" s="38" t="s">
        <v>3530</v>
      </c>
      <c r="E1143" s="38" t="s">
        <v>2984</v>
      </c>
      <c r="F1143" s="38" t="s">
        <v>2984</v>
      </c>
      <c r="G1143" s="38" t="s">
        <v>3046</v>
      </c>
      <c r="H1143" s="38" t="s">
        <v>3735</v>
      </c>
      <c r="I1143" s="40" t="s">
        <v>2984</v>
      </c>
      <c r="J1143" s="40" t="s">
        <v>2984</v>
      </c>
      <c r="K1143" s="38" t="s">
        <v>2984</v>
      </c>
    </row>
    <row r="1144" spans="1:11" ht="171.6" hidden="1" x14ac:dyDescent="0.25">
      <c r="A1144" s="1">
        <v>1143</v>
      </c>
      <c r="B1144" s="2" t="s">
        <v>1998</v>
      </c>
      <c r="C1144" s="3" t="s">
        <v>1999</v>
      </c>
      <c r="D1144" s="38" t="s">
        <v>3530</v>
      </c>
      <c r="E1144" s="38" t="s">
        <v>2984</v>
      </c>
      <c r="F1144" s="38" t="s">
        <v>2984</v>
      </c>
      <c r="G1144" s="38" t="s">
        <v>3383</v>
      </c>
      <c r="H1144" s="38" t="s">
        <v>3735</v>
      </c>
      <c r="I1144" s="40" t="s">
        <v>2984</v>
      </c>
      <c r="J1144" s="40" t="s">
        <v>2984</v>
      </c>
      <c r="K1144" s="38" t="s">
        <v>2984</v>
      </c>
    </row>
    <row r="1145" spans="1:11" ht="93.6" hidden="1" x14ac:dyDescent="0.25">
      <c r="A1145" s="1">
        <v>1144</v>
      </c>
      <c r="B1145" s="2" t="s">
        <v>2000</v>
      </c>
      <c r="C1145" s="3" t="s">
        <v>2001</v>
      </c>
      <c r="D1145" s="38" t="s">
        <v>3530</v>
      </c>
      <c r="E1145" s="38" t="s">
        <v>2984</v>
      </c>
      <c r="F1145" s="38" t="s">
        <v>2984</v>
      </c>
      <c r="G1145" s="38" t="s">
        <v>3028</v>
      </c>
      <c r="H1145" s="38" t="s">
        <v>3735</v>
      </c>
      <c r="I1145" s="40" t="s">
        <v>2984</v>
      </c>
      <c r="J1145" s="40" t="s">
        <v>2984</v>
      </c>
      <c r="K1145" s="38" t="s">
        <v>2984</v>
      </c>
    </row>
    <row r="1146" spans="1:11" hidden="1" x14ac:dyDescent="0.25">
      <c r="A1146" s="1">
        <v>1145</v>
      </c>
      <c r="B1146" s="2" t="s">
        <v>2002</v>
      </c>
      <c r="C1146" s="3" t="s">
        <v>2003</v>
      </c>
      <c r="D1146" s="38" t="s">
        <v>3530</v>
      </c>
      <c r="E1146" s="38" t="s">
        <v>2984</v>
      </c>
      <c r="F1146" s="38" t="s">
        <v>2984</v>
      </c>
      <c r="G1146" s="38" t="s">
        <v>3046</v>
      </c>
      <c r="H1146" s="38" t="s">
        <v>3735</v>
      </c>
      <c r="I1146" s="40" t="s">
        <v>2984</v>
      </c>
      <c r="J1146" s="40" t="s">
        <v>2984</v>
      </c>
      <c r="K1146" s="38" t="s">
        <v>2984</v>
      </c>
    </row>
    <row r="1147" spans="1:11" ht="78" hidden="1" x14ac:dyDescent="0.25">
      <c r="A1147" s="1">
        <v>1146</v>
      </c>
      <c r="B1147" s="2" t="s">
        <v>2004</v>
      </c>
      <c r="C1147" s="3" t="s">
        <v>2005</v>
      </c>
      <c r="D1147" s="38" t="s">
        <v>3530</v>
      </c>
      <c r="E1147" s="38" t="s">
        <v>2984</v>
      </c>
      <c r="F1147" s="38" t="s">
        <v>2984</v>
      </c>
      <c r="G1147" s="38" t="s">
        <v>3028</v>
      </c>
      <c r="H1147" s="38" t="s">
        <v>3735</v>
      </c>
      <c r="I1147" s="40" t="s">
        <v>2984</v>
      </c>
      <c r="J1147" s="40" t="s">
        <v>2984</v>
      </c>
      <c r="K1147" s="38" t="s">
        <v>2984</v>
      </c>
    </row>
    <row r="1148" spans="1:11" ht="46.8" hidden="1" x14ac:dyDescent="0.25">
      <c r="A1148" s="1">
        <v>1147</v>
      </c>
      <c r="B1148" s="2" t="s">
        <v>2006</v>
      </c>
      <c r="C1148" s="3" t="s">
        <v>2007</v>
      </c>
      <c r="D1148" s="38" t="s">
        <v>3530</v>
      </c>
      <c r="E1148" s="38" t="s">
        <v>2980</v>
      </c>
      <c r="F1148" s="38" t="s">
        <v>3064</v>
      </c>
      <c r="G1148" s="40" t="s">
        <v>3028</v>
      </c>
      <c r="H1148" s="38" t="s">
        <v>3735</v>
      </c>
      <c r="I1148" s="40" t="s">
        <v>2984</v>
      </c>
      <c r="J1148" s="40" t="s">
        <v>3354</v>
      </c>
      <c r="K1148" s="40" t="s">
        <v>3851</v>
      </c>
    </row>
    <row r="1149" spans="1:11" ht="31.2" hidden="1" x14ac:dyDescent="0.25">
      <c r="A1149" s="1">
        <v>1148</v>
      </c>
      <c r="B1149" s="2" t="s">
        <v>2008</v>
      </c>
      <c r="C1149" s="3" t="s">
        <v>2009</v>
      </c>
      <c r="D1149" s="38" t="s">
        <v>3530</v>
      </c>
      <c r="E1149" s="38" t="s">
        <v>2984</v>
      </c>
      <c r="F1149" s="38" t="s">
        <v>2984</v>
      </c>
      <c r="G1149" s="38" t="s">
        <v>3028</v>
      </c>
      <c r="H1149" s="38" t="s">
        <v>3735</v>
      </c>
      <c r="I1149" s="40" t="s">
        <v>2984</v>
      </c>
      <c r="J1149" s="40" t="s">
        <v>2984</v>
      </c>
      <c r="K1149" s="38" t="s">
        <v>2984</v>
      </c>
    </row>
    <row r="1150" spans="1:11" ht="93.6" hidden="1" x14ac:dyDescent="0.25">
      <c r="A1150" s="1">
        <v>1149</v>
      </c>
      <c r="B1150" s="2" t="s">
        <v>2010</v>
      </c>
      <c r="C1150" s="3" t="s">
        <v>2011</v>
      </c>
      <c r="D1150" s="38" t="s">
        <v>3530</v>
      </c>
      <c r="E1150" s="38" t="s">
        <v>2984</v>
      </c>
      <c r="F1150" s="38" t="s">
        <v>2984</v>
      </c>
      <c r="G1150" s="38" t="s">
        <v>3531</v>
      </c>
      <c r="H1150" s="38" t="s">
        <v>3735</v>
      </c>
      <c r="I1150" s="40" t="s">
        <v>2984</v>
      </c>
      <c r="J1150" s="40" t="s">
        <v>2984</v>
      </c>
      <c r="K1150" s="38" t="s">
        <v>2984</v>
      </c>
    </row>
    <row r="1151" spans="1:11" ht="31.2" hidden="1" x14ac:dyDescent="0.25">
      <c r="A1151" s="1">
        <v>1150</v>
      </c>
      <c r="B1151" s="2" t="s">
        <v>2012</v>
      </c>
      <c r="C1151" s="3" t="s">
        <v>2013</v>
      </c>
      <c r="D1151" s="38" t="s">
        <v>3530</v>
      </c>
      <c r="E1151" s="38" t="s">
        <v>2980</v>
      </c>
      <c r="F1151" s="38" t="s">
        <v>3064</v>
      </c>
      <c r="G1151" s="40" t="s">
        <v>3028</v>
      </c>
      <c r="H1151" s="38" t="s">
        <v>3735</v>
      </c>
      <c r="I1151" s="40" t="s">
        <v>2984</v>
      </c>
      <c r="J1151" s="40" t="s">
        <v>3354</v>
      </c>
      <c r="K1151" s="40" t="s">
        <v>3851</v>
      </c>
    </row>
    <row r="1152" spans="1:11" ht="62.4" hidden="1" x14ac:dyDescent="0.25">
      <c r="A1152" s="1">
        <v>1151</v>
      </c>
      <c r="B1152" s="2" t="s">
        <v>2014</v>
      </c>
      <c r="C1152" s="3" t="s">
        <v>2015</v>
      </c>
      <c r="D1152" s="38" t="s">
        <v>3530</v>
      </c>
      <c r="E1152" s="38" t="s">
        <v>2984</v>
      </c>
      <c r="F1152" s="38" t="s">
        <v>2984</v>
      </c>
      <c r="G1152" s="38" t="s">
        <v>3028</v>
      </c>
      <c r="H1152" s="38" t="s">
        <v>3735</v>
      </c>
      <c r="I1152" s="40" t="s">
        <v>2984</v>
      </c>
      <c r="J1152" s="40" t="s">
        <v>2984</v>
      </c>
      <c r="K1152" s="38" t="s">
        <v>2984</v>
      </c>
    </row>
    <row r="1153" spans="1:11" ht="62.4" hidden="1" x14ac:dyDescent="0.25">
      <c r="A1153" s="1">
        <v>1152</v>
      </c>
      <c r="B1153" s="2" t="s">
        <v>2016</v>
      </c>
      <c r="C1153" s="3" t="s">
        <v>3555</v>
      </c>
      <c r="D1153" s="38" t="s">
        <v>3530</v>
      </c>
      <c r="E1153" s="38" t="s">
        <v>2984</v>
      </c>
      <c r="F1153" s="38" t="s">
        <v>2984</v>
      </c>
      <c r="G1153" s="38" t="s">
        <v>3046</v>
      </c>
      <c r="H1153" s="38" t="s">
        <v>3735</v>
      </c>
      <c r="I1153" s="40" t="s">
        <v>2984</v>
      </c>
      <c r="J1153" s="40" t="s">
        <v>2984</v>
      </c>
      <c r="K1153" s="38" t="s">
        <v>2984</v>
      </c>
    </row>
    <row r="1154" spans="1:11" ht="46.8" hidden="1" x14ac:dyDescent="0.25">
      <c r="A1154" s="1">
        <v>1153</v>
      </c>
      <c r="B1154" s="2" t="s">
        <v>2017</v>
      </c>
      <c r="C1154" s="3" t="s">
        <v>2018</v>
      </c>
      <c r="D1154" s="38" t="s">
        <v>3530</v>
      </c>
      <c r="E1154" s="38" t="s">
        <v>2984</v>
      </c>
      <c r="F1154" s="38" t="s">
        <v>2984</v>
      </c>
      <c r="G1154" s="38" t="s">
        <v>3028</v>
      </c>
      <c r="H1154" s="38" t="s">
        <v>3735</v>
      </c>
      <c r="I1154" s="40" t="s">
        <v>2984</v>
      </c>
      <c r="J1154" s="40" t="s">
        <v>2984</v>
      </c>
      <c r="K1154" s="38" t="s">
        <v>2984</v>
      </c>
    </row>
    <row r="1155" spans="1:11" ht="62.4" hidden="1" x14ac:dyDescent="0.25">
      <c r="A1155" s="1">
        <v>1154</v>
      </c>
      <c r="B1155" s="2" t="s">
        <v>2019</v>
      </c>
      <c r="C1155" s="3" t="s">
        <v>2020</v>
      </c>
      <c r="D1155" s="38" t="s">
        <v>3530</v>
      </c>
      <c r="E1155" s="38" t="s">
        <v>2980</v>
      </c>
      <c r="F1155" s="38" t="s">
        <v>3064</v>
      </c>
      <c r="G1155" s="40" t="s">
        <v>3536</v>
      </c>
      <c r="H1155" s="38" t="s">
        <v>3735</v>
      </c>
      <c r="I1155" s="40" t="s">
        <v>2984</v>
      </c>
      <c r="J1155" s="40" t="s">
        <v>3354</v>
      </c>
      <c r="K1155" s="40" t="s">
        <v>3851</v>
      </c>
    </row>
    <row r="1156" spans="1:11" ht="109.2" hidden="1" x14ac:dyDescent="0.25">
      <c r="A1156" s="1">
        <v>1155</v>
      </c>
      <c r="B1156" s="2" t="s">
        <v>2021</v>
      </c>
      <c r="C1156" s="3" t="s">
        <v>3556</v>
      </c>
      <c r="D1156" s="38" t="s">
        <v>3530</v>
      </c>
      <c r="E1156" s="38" t="s">
        <v>2984</v>
      </c>
      <c r="F1156" s="38" t="s">
        <v>2984</v>
      </c>
      <c r="G1156" s="38" t="s">
        <v>3028</v>
      </c>
      <c r="H1156" s="38" t="s">
        <v>3735</v>
      </c>
      <c r="I1156" s="40" t="s">
        <v>2984</v>
      </c>
      <c r="J1156" s="40" t="s">
        <v>2984</v>
      </c>
      <c r="K1156" s="38" t="s">
        <v>2984</v>
      </c>
    </row>
    <row r="1157" spans="1:11" ht="109.2" hidden="1" x14ac:dyDescent="0.25">
      <c r="A1157" s="1">
        <v>1156</v>
      </c>
      <c r="B1157" s="2" t="s">
        <v>2022</v>
      </c>
      <c r="C1157" s="3" t="s">
        <v>3556</v>
      </c>
      <c r="D1157" s="38" t="s">
        <v>3530</v>
      </c>
      <c r="E1157" s="38" t="s">
        <v>2984</v>
      </c>
      <c r="F1157" s="38" t="s">
        <v>2984</v>
      </c>
      <c r="G1157" s="38" t="s">
        <v>3454</v>
      </c>
      <c r="H1157" s="38" t="s">
        <v>3735</v>
      </c>
      <c r="I1157" s="40" t="s">
        <v>2984</v>
      </c>
      <c r="J1157" s="40" t="s">
        <v>2984</v>
      </c>
      <c r="K1157" s="38" t="s">
        <v>2984</v>
      </c>
    </row>
    <row r="1158" spans="1:11" ht="78" hidden="1" x14ac:dyDescent="0.25">
      <c r="A1158" s="1">
        <v>1157</v>
      </c>
      <c r="B1158" s="2" t="s">
        <v>2023</v>
      </c>
      <c r="C1158" s="3" t="s">
        <v>3557</v>
      </c>
      <c r="D1158" s="38" t="s">
        <v>3530</v>
      </c>
      <c r="E1158" s="38" t="s">
        <v>2984</v>
      </c>
      <c r="F1158" s="38" t="s">
        <v>2984</v>
      </c>
      <c r="G1158" s="38" t="s">
        <v>2984</v>
      </c>
      <c r="H1158" s="38" t="s">
        <v>3353</v>
      </c>
      <c r="I1158" s="40" t="s">
        <v>2984</v>
      </c>
      <c r="J1158" s="40" t="s">
        <v>2984</v>
      </c>
      <c r="K1158" s="38" t="s">
        <v>2984</v>
      </c>
    </row>
    <row r="1159" spans="1:11" ht="46.8" hidden="1" x14ac:dyDescent="0.25">
      <c r="A1159" s="1">
        <v>1158</v>
      </c>
      <c r="B1159" s="2" t="s">
        <v>2024</v>
      </c>
      <c r="C1159" s="3" t="s">
        <v>2025</v>
      </c>
      <c r="D1159" s="38" t="s">
        <v>3530</v>
      </c>
      <c r="E1159" s="38" t="s">
        <v>2984</v>
      </c>
      <c r="F1159" s="38" t="s">
        <v>2984</v>
      </c>
      <c r="G1159" s="38" t="s">
        <v>3046</v>
      </c>
      <c r="H1159" s="38" t="s">
        <v>3735</v>
      </c>
      <c r="I1159" s="40" t="s">
        <v>2984</v>
      </c>
      <c r="J1159" s="40" t="s">
        <v>2984</v>
      </c>
      <c r="K1159" s="38" t="s">
        <v>2984</v>
      </c>
    </row>
    <row r="1160" spans="1:11" ht="78" hidden="1" x14ac:dyDescent="0.25">
      <c r="A1160" s="1">
        <v>1159</v>
      </c>
      <c r="B1160" s="2" t="s">
        <v>2026</v>
      </c>
      <c r="C1160" s="3" t="s">
        <v>2027</v>
      </c>
      <c r="D1160" s="38" t="s">
        <v>3530</v>
      </c>
      <c r="E1160" s="38" t="s">
        <v>2984</v>
      </c>
      <c r="F1160" s="38" t="s">
        <v>2984</v>
      </c>
      <c r="G1160" s="38" t="s">
        <v>3558</v>
      </c>
      <c r="H1160" s="38" t="s">
        <v>3735</v>
      </c>
      <c r="I1160" s="40" t="s">
        <v>2984</v>
      </c>
      <c r="J1160" s="40" t="s">
        <v>2984</v>
      </c>
      <c r="K1160" s="38" t="s">
        <v>2984</v>
      </c>
    </row>
    <row r="1161" spans="1:11" ht="31.2" hidden="1" x14ac:dyDescent="0.25">
      <c r="A1161" s="1">
        <v>1160</v>
      </c>
      <c r="B1161" s="2" t="s">
        <v>2028</v>
      </c>
      <c r="C1161" s="3" t="s">
        <v>2029</v>
      </c>
      <c r="D1161" s="38" t="s">
        <v>3530</v>
      </c>
      <c r="E1161" s="38" t="s">
        <v>2984</v>
      </c>
      <c r="F1161" s="38" t="s">
        <v>2984</v>
      </c>
      <c r="G1161" s="38" t="s">
        <v>3559</v>
      </c>
      <c r="H1161" s="38" t="s">
        <v>3735</v>
      </c>
      <c r="I1161" s="40" t="s">
        <v>2984</v>
      </c>
      <c r="J1161" s="40" t="s">
        <v>2984</v>
      </c>
      <c r="K1161" s="38" t="s">
        <v>2984</v>
      </c>
    </row>
    <row r="1162" spans="1:11" ht="31.2" hidden="1" x14ac:dyDescent="0.25">
      <c r="A1162" s="1">
        <v>1161</v>
      </c>
      <c r="B1162" s="2" t="s">
        <v>2030</v>
      </c>
      <c r="C1162" s="3" t="s">
        <v>2031</v>
      </c>
      <c r="D1162" s="38" t="s">
        <v>3530</v>
      </c>
      <c r="E1162" s="38" t="s">
        <v>2984</v>
      </c>
      <c r="F1162" s="38" t="s">
        <v>2984</v>
      </c>
      <c r="G1162" s="38" t="s">
        <v>3058</v>
      </c>
      <c r="H1162" s="38" t="s">
        <v>3302</v>
      </c>
      <c r="I1162" s="40" t="s">
        <v>2984</v>
      </c>
      <c r="J1162" s="40" t="s">
        <v>2984</v>
      </c>
      <c r="K1162" s="38" t="s">
        <v>2984</v>
      </c>
    </row>
    <row r="1163" spans="1:11" ht="46.8" hidden="1" x14ac:dyDescent="0.25">
      <c r="A1163" s="1">
        <v>1162</v>
      </c>
      <c r="B1163" s="2" t="s">
        <v>2032</v>
      </c>
      <c r="C1163" s="3" t="s">
        <v>2033</v>
      </c>
      <c r="D1163" s="38" t="s">
        <v>3530</v>
      </c>
      <c r="E1163" s="38" t="s">
        <v>2984</v>
      </c>
      <c r="F1163" s="38" t="s">
        <v>2984</v>
      </c>
      <c r="G1163" s="38" t="s">
        <v>3046</v>
      </c>
      <c r="H1163" s="38" t="s">
        <v>3735</v>
      </c>
      <c r="I1163" s="40" t="s">
        <v>2984</v>
      </c>
      <c r="J1163" s="40" t="s">
        <v>2984</v>
      </c>
      <c r="K1163" s="38" t="s">
        <v>2984</v>
      </c>
    </row>
    <row r="1164" spans="1:11" ht="46.8" hidden="1" x14ac:dyDescent="0.25">
      <c r="A1164" s="1">
        <v>1163</v>
      </c>
      <c r="B1164" s="2" t="s">
        <v>2034</v>
      </c>
      <c r="C1164" s="3" t="s">
        <v>2035</v>
      </c>
      <c r="D1164" s="38" t="s">
        <v>3530</v>
      </c>
      <c r="E1164" s="38" t="s">
        <v>2984</v>
      </c>
      <c r="F1164" s="38" t="s">
        <v>2984</v>
      </c>
      <c r="G1164" s="38" t="s">
        <v>3409</v>
      </c>
      <c r="H1164" s="38" t="s">
        <v>3735</v>
      </c>
      <c r="I1164" s="40" t="s">
        <v>2984</v>
      </c>
      <c r="J1164" s="40" t="s">
        <v>2984</v>
      </c>
      <c r="K1164" s="38" t="s">
        <v>2984</v>
      </c>
    </row>
    <row r="1165" spans="1:11" ht="31.2" hidden="1" x14ac:dyDescent="0.25">
      <c r="A1165" s="1">
        <v>1164</v>
      </c>
      <c r="B1165" s="2" t="s">
        <v>2036</v>
      </c>
      <c r="C1165" s="3" t="s">
        <v>2037</v>
      </c>
      <c r="D1165" s="38" t="s">
        <v>3530</v>
      </c>
      <c r="E1165" s="38" t="s">
        <v>2980</v>
      </c>
      <c r="F1165" s="38" t="s">
        <v>3064</v>
      </c>
      <c r="G1165" s="40" t="s">
        <v>3454</v>
      </c>
      <c r="H1165" s="38" t="s">
        <v>3735</v>
      </c>
      <c r="I1165" s="40" t="s">
        <v>2984</v>
      </c>
      <c r="J1165" s="40" t="s">
        <v>3354</v>
      </c>
      <c r="K1165" s="40" t="s">
        <v>3851</v>
      </c>
    </row>
    <row r="1166" spans="1:11" ht="78" hidden="1" x14ac:dyDescent="0.25">
      <c r="A1166" s="1">
        <v>1165</v>
      </c>
      <c r="B1166" s="2" t="s">
        <v>2038</v>
      </c>
      <c r="C1166" s="3" t="s">
        <v>2039</v>
      </c>
      <c r="D1166" s="38" t="s">
        <v>3530</v>
      </c>
      <c r="E1166" s="38" t="s">
        <v>2984</v>
      </c>
      <c r="F1166" s="38" t="s">
        <v>2984</v>
      </c>
      <c r="G1166" s="38" t="s">
        <v>3028</v>
      </c>
      <c r="H1166" s="38" t="s">
        <v>3735</v>
      </c>
      <c r="I1166" s="40" t="s">
        <v>2984</v>
      </c>
      <c r="J1166" s="40" t="s">
        <v>2984</v>
      </c>
      <c r="K1166" s="38" t="s">
        <v>2984</v>
      </c>
    </row>
    <row r="1167" spans="1:11" ht="46.8" hidden="1" x14ac:dyDescent="0.25">
      <c r="A1167" s="1">
        <v>1166</v>
      </c>
      <c r="B1167" s="2" t="s">
        <v>2040</v>
      </c>
      <c r="C1167" s="3" t="s">
        <v>2041</v>
      </c>
      <c r="D1167" s="38" t="s">
        <v>3530</v>
      </c>
      <c r="E1167" s="38" t="s">
        <v>2984</v>
      </c>
      <c r="F1167" s="38" t="s">
        <v>2984</v>
      </c>
      <c r="G1167" s="38" t="s">
        <v>3028</v>
      </c>
      <c r="H1167" s="38" t="s">
        <v>3735</v>
      </c>
      <c r="I1167" s="40" t="s">
        <v>2984</v>
      </c>
      <c r="J1167" s="40" t="s">
        <v>2984</v>
      </c>
      <c r="K1167" s="38" t="s">
        <v>2984</v>
      </c>
    </row>
    <row r="1168" spans="1:11" ht="46.8" hidden="1" x14ac:dyDescent="0.25">
      <c r="A1168" s="1">
        <v>1167</v>
      </c>
      <c r="B1168" s="2" t="s">
        <v>2042</v>
      </c>
      <c r="C1168" s="3" t="s">
        <v>2043</v>
      </c>
      <c r="D1168" s="38" t="s">
        <v>3530</v>
      </c>
      <c r="E1168" s="38" t="s">
        <v>2980</v>
      </c>
      <c r="F1168" s="38" t="s">
        <v>3064</v>
      </c>
      <c r="G1168" s="40" t="s">
        <v>3409</v>
      </c>
      <c r="H1168" s="38" t="s">
        <v>3735</v>
      </c>
      <c r="I1168" s="40" t="s">
        <v>3494</v>
      </c>
      <c r="J1168" s="40" t="s">
        <v>3735</v>
      </c>
      <c r="K1168" s="40" t="s">
        <v>3807</v>
      </c>
    </row>
    <row r="1169" spans="1:11" s="18" customFormat="1" ht="46.8" hidden="1" x14ac:dyDescent="0.25">
      <c r="A1169" s="18">
        <v>1168</v>
      </c>
      <c r="B1169" s="20" t="s">
        <v>2044</v>
      </c>
      <c r="C1169" s="19" t="s">
        <v>2045</v>
      </c>
      <c r="D1169" s="18" t="s">
        <v>3530</v>
      </c>
      <c r="E1169" s="18" t="s">
        <v>2980</v>
      </c>
      <c r="F1169" s="18" t="s">
        <v>3064</v>
      </c>
      <c r="G1169" s="35" t="s">
        <v>3544</v>
      </c>
      <c r="H1169" s="18" t="s">
        <v>3735</v>
      </c>
      <c r="I1169" s="35" t="s">
        <v>3421</v>
      </c>
      <c r="J1169" s="35" t="s">
        <v>3735</v>
      </c>
      <c r="K1169" s="35" t="s">
        <v>3853</v>
      </c>
    </row>
    <row r="1170" spans="1:11" ht="46.8" hidden="1" x14ac:dyDescent="0.25">
      <c r="A1170" s="1">
        <v>1169</v>
      </c>
      <c r="B1170" s="2" t="s">
        <v>2046</v>
      </c>
      <c r="C1170" s="3" t="s">
        <v>2047</v>
      </c>
      <c r="D1170" s="38" t="s">
        <v>3530</v>
      </c>
      <c r="E1170" s="38" t="s">
        <v>2984</v>
      </c>
      <c r="F1170" s="38" t="s">
        <v>2984</v>
      </c>
      <c r="G1170" s="38" t="s">
        <v>3409</v>
      </c>
      <c r="H1170" s="38" t="s">
        <v>3735</v>
      </c>
      <c r="I1170" s="40" t="s">
        <v>2984</v>
      </c>
      <c r="J1170" s="40" t="s">
        <v>2984</v>
      </c>
      <c r="K1170" s="38" t="s">
        <v>2984</v>
      </c>
    </row>
    <row r="1171" spans="1:11" ht="78" hidden="1" x14ac:dyDescent="0.25">
      <c r="A1171" s="1">
        <v>1170</v>
      </c>
      <c r="B1171" s="2" t="s">
        <v>2048</v>
      </c>
      <c r="C1171" s="3" t="s">
        <v>2049</v>
      </c>
      <c r="D1171" s="38" t="s">
        <v>3530</v>
      </c>
      <c r="E1171" s="38" t="s">
        <v>2984</v>
      </c>
      <c r="F1171" s="38" t="s">
        <v>2984</v>
      </c>
      <c r="G1171" s="38" t="s">
        <v>3309</v>
      </c>
      <c r="H1171" s="38" t="s">
        <v>3735</v>
      </c>
      <c r="I1171" s="40" t="s">
        <v>2984</v>
      </c>
      <c r="J1171" s="40" t="s">
        <v>2984</v>
      </c>
      <c r="K1171" s="38" t="s">
        <v>2984</v>
      </c>
    </row>
    <row r="1172" spans="1:11" ht="31.2" hidden="1" x14ac:dyDescent="0.25">
      <c r="A1172" s="1">
        <v>1171</v>
      </c>
      <c r="B1172" s="2" t="s">
        <v>2050</v>
      </c>
      <c r="C1172" s="3" t="s">
        <v>2051</v>
      </c>
      <c r="D1172" s="38" t="s">
        <v>3530</v>
      </c>
      <c r="E1172" s="38" t="s">
        <v>2984</v>
      </c>
      <c r="F1172" s="38" t="s">
        <v>2984</v>
      </c>
      <c r="G1172" s="38" t="s">
        <v>3560</v>
      </c>
      <c r="H1172" s="38" t="s">
        <v>3735</v>
      </c>
      <c r="I1172" s="40" t="s">
        <v>2984</v>
      </c>
      <c r="J1172" s="40" t="s">
        <v>2984</v>
      </c>
      <c r="K1172" s="38" t="s">
        <v>2984</v>
      </c>
    </row>
    <row r="1173" spans="1:11" ht="46.8" hidden="1" x14ac:dyDescent="0.25">
      <c r="A1173" s="1">
        <v>1172</v>
      </c>
      <c r="B1173" s="2" t="s">
        <v>2052</v>
      </c>
      <c r="C1173" s="3" t="s">
        <v>2053</v>
      </c>
      <c r="D1173" s="38" t="s">
        <v>3530</v>
      </c>
      <c r="E1173" s="38" t="s">
        <v>2984</v>
      </c>
      <c r="F1173" s="38" t="s">
        <v>2984</v>
      </c>
      <c r="G1173" s="38" t="s">
        <v>3409</v>
      </c>
      <c r="H1173" s="38" t="s">
        <v>3735</v>
      </c>
      <c r="I1173" s="40" t="s">
        <v>2984</v>
      </c>
      <c r="J1173" s="40" t="s">
        <v>2984</v>
      </c>
      <c r="K1173" s="38" t="s">
        <v>2984</v>
      </c>
    </row>
    <row r="1174" spans="1:11" ht="62.4" hidden="1" x14ac:dyDescent="0.25">
      <c r="A1174" s="1">
        <v>1173</v>
      </c>
      <c r="B1174" s="2" t="s">
        <v>2054</v>
      </c>
      <c r="C1174" s="3" t="s">
        <v>2055</v>
      </c>
      <c r="D1174" s="38" t="s">
        <v>3530</v>
      </c>
      <c r="E1174" s="38" t="s">
        <v>2984</v>
      </c>
      <c r="F1174" s="38" t="s">
        <v>2984</v>
      </c>
      <c r="G1174" s="38" t="s">
        <v>2984</v>
      </c>
      <c r="H1174" s="38" t="s">
        <v>3353</v>
      </c>
      <c r="I1174" s="40" t="s">
        <v>2984</v>
      </c>
      <c r="J1174" s="40" t="s">
        <v>2984</v>
      </c>
      <c r="K1174" s="38" t="s">
        <v>2984</v>
      </c>
    </row>
    <row r="1175" spans="1:11" ht="31.2" hidden="1" x14ac:dyDescent="0.25">
      <c r="A1175" s="1">
        <v>1174</v>
      </c>
      <c r="B1175" s="2" t="s">
        <v>2056</v>
      </c>
      <c r="C1175" s="3" t="s">
        <v>2057</v>
      </c>
      <c r="D1175" s="38" t="s">
        <v>3530</v>
      </c>
      <c r="E1175" s="38" t="s">
        <v>2984</v>
      </c>
      <c r="F1175" s="38" t="s">
        <v>2984</v>
      </c>
      <c r="G1175" s="38" t="s">
        <v>3561</v>
      </c>
      <c r="H1175" s="38" t="s">
        <v>3735</v>
      </c>
      <c r="I1175" s="40" t="s">
        <v>2984</v>
      </c>
      <c r="J1175" s="40" t="s">
        <v>2984</v>
      </c>
      <c r="K1175" s="38" t="s">
        <v>2984</v>
      </c>
    </row>
    <row r="1176" spans="1:11" ht="31.2" hidden="1" x14ac:dyDescent="0.25">
      <c r="A1176" s="1">
        <v>1175</v>
      </c>
      <c r="B1176" s="2" t="s">
        <v>2058</v>
      </c>
      <c r="C1176" s="3" t="s">
        <v>2059</v>
      </c>
      <c r="D1176" s="38" t="s">
        <v>3530</v>
      </c>
      <c r="E1176" s="38" t="s">
        <v>2980</v>
      </c>
      <c r="F1176" s="38" t="s">
        <v>3064</v>
      </c>
      <c r="G1176" s="40" t="s">
        <v>3028</v>
      </c>
      <c r="H1176" s="38" t="s">
        <v>3735</v>
      </c>
      <c r="I1176" s="40" t="s">
        <v>3494</v>
      </c>
      <c r="J1176" s="40" t="s">
        <v>3735</v>
      </c>
      <c r="K1176" s="40" t="s">
        <v>3807</v>
      </c>
    </row>
    <row r="1177" spans="1:11" ht="46.8" hidden="1" x14ac:dyDescent="0.25">
      <c r="A1177" s="1">
        <v>1176</v>
      </c>
      <c r="B1177" s="2" t="s">
        <v>2060</v>
      </c>
      <c r="C1177" s="3" t="s">
        <v>2061</v>
      </c>
      <c r="D1177" s="38" t="s">
        <v>3530</v>
      </c>
      <c r="E1177" s="38" t="s">
        <v>2984</v>
      </c>
      <c r="F1177" s="38" t="s">
        <v>2984</v>
      </c>
      <c r="G1177" s="38" t="s">
        <v>2981</v>
      </c>
      <c r="H1177" s="38" t="s">
        <v>3735</v>
      </c>
      <c r="I1177" s="40" t="s">
        <v>2984</v>
      </c>
      <c r="J1177" s="40" t="s">
        <v>2984</v>
      </c>
      <c r="K1177" s="38" t="s">
        <v>2984</v>
      </c>
    </row>
    <row r="1178" spans="1:11" ht="62.4" hidden="1" x14ac:dyDescent="0.25">
      <c r="A1178" s="1">
        <v>1177</v>
      </c>
      <c r="B1178" s="2" t="s">
        <v>2062</v>
      </c>
      <c r="C1178" s="3" t="s">
        <v>2063</v>
      </c>
      <c r="D1178" s="38" t="s">
        <v>3530</v>
      </c>
      <c r="E1178" s="38" t="s">
        <v>2984</v>
      </c>
      <c r="F1178" s="38" t="s">
        <v>2984</v>
      </c>
      <c r="G1178" s="38" t="s">
        <v>3028</v>
      </c>
      <c r="H1178" s="38" t="s">
        <v>3735</v>
      </c>
      <c r="I1178" s="40" t="s">
        <v>2984</v>
      </c>
      <c r="J1178" s="40" t="s">
        <v>2984</v>
      </c>
      <c r="K1178" s="38" t="s">
        <v>2984</v>
      </c>
    </row>
    <row r="1179" spans="1:11" ht="109.2" hidden="1" x14ac:dyDescent="0.25">
      <c r="A1179" s="1">
        <v>1178</v>
      </c>
      <c r="B1179" s="2" t="s">
        <v>2064</v>
      </c>
      <c r="C1179" s="3" t="s">
        <v>2065</v>
      </c>
      <c r="D1179" s="38" t="s">
        <v>3530</v>
      </c>
      <c r="E1179" s="38" t="s">
        <v>2984</v>
      </c>
      <c r="F1179" s="38" t="s">
        <v>2984</v>
      </c>
      <c r="G1179" s="38" t="s">
        <v>3028</v>
      </c>
      <c r="H1179" s="38" t="s">
        <v>3735</v>
      </c>
      <c r="I1179" s="40" t="s">
        <v>2984</v>
      </c>
      <c r="J1179" s="40" t="s">
        <v>2984</v>
      </c>
      <c r="K1179" s="38" t="s">
        <v>2984</v>
      </c>
    </row>
    <row r="1180" spans="1:11" ht="46.8" hidden="1" x14ac:dyDescent="0.25">
      <c r="A1180" s="1">
        <v>1179</v>
      </c>
      <c r="B1180" s="2" t="s">
        <v>2066</v>
      </c>
      <c r="C1180" s="3" t="s">
        <v>2067</v>
      </c>
      <c r="D1180" s="38" t="s">
        <v>3530</v>
      </c>
      <c r="E1180" s="38" t="s">
        <v>2984</v>
      </c>
      <c r="F1180" s="38" t="s">
        <v>2984</v>
      </c>
      <c r="G1180" s="38" t="s">
        <v>3028</v>
      </c>
      <c r="H1180" s="38" t="s">
        <v>3735</v>
      </c>
      <c r="I1180" s="40" t="s">
        <v>2984</v>
      </c>
      <c r="J1180" s="40" t="s">
        <v>2984</v>
      </c>
      <c r="K1180" s="38" t="s">
        <v>2984</v>
      </c>
    </row>
    <row r="1181" spans="1:11" ht="62.4" hidden="1" x14ac:dyDescent="0.25">
      <c r="A1181" s="1">
        <v>1180</v>
      </c>
      <c r="B1181" s="2" t="s">
        <v>2068</v>
      </c>
      <c r="C1181" s="3" t="s">
        <v>261</v>
      </c>
      <c r="D1181" s="38" t="s">
        <v>3530</v>
      </c>
      <c r="E1181" s="38" t="s">
        <v>2984</v>
      </c>
      <c r="F1181" s="38" t="s">
        <v>2984</v>
      </c>
      <c r="G1181" s="38" t="s">
        <v>3046</v>
      </c>
      <c r="H1181" s="38" t="s">
        <v>3735</v>
      </c>
      <c r="I1181" s="40" t="s">
        <v>2984</v>
      </c>
      <c r="J1181" s="40" t="s">
        <v>2984</v>
      </c>
      <c r="K1181" s="38" t="s">
        <v>2984</v>
      </c>
    </row>
    <row r="1182" spans="1:11" ht="62.4" hidden="1" x14ac:dyDescent="0.25">
      <c r="A1182" s="1">
        <v>1181</v>
      </c>
      <c r="B1182" s="2" t="s">
        <v>2069</v>
      </c>
      <c r="C1182" s="3" t="s">
        <v>2070</v>
      </c>
      <c r="D1182" s="38" t="s">
        <v>3530</v>
      </c>
      <c r="E1182" s="38" t="s">
        <v>2984</v>
      </c>
      <c r="F1182" s="38" t="s">
        <v>2984</v>
      </c>
      <c r="G1182" s="38" t="s">
        <v>3213</v>
      </c>
      <c r="H1182" s="38" t="s">
        <v>3067</v>
      </c>
      <c r="I1182" s="40" t="s">
        <v>2984</v>
      </c>
      <c r="J1182" s="40" t="s">
        <v>2984</v>
      </c>
      <c r="K1182" s="38" t="s">
        <v>2984</v>
      </c>
    </row>
    <row r="1183" spans="1:11" ht="46.8" hidden="1" x14ac:dyDescent="0.25">
      <c r="A1183" s="1">
        <v>1182</v>
      </c>
      <c r="B1183" s="2" t="s">
        <v>2071</v>
      </c>
      <c r="C1183" s="3" t="s">
        <v>2072</v>
      </c>
      <c r="D1183" s="38" t="s">
        <v>3530</v>
      </c>
      <c r="E1183" s="38" t="s">
        <v>2980</v>
      </c>
      <c r="F1183" s="38" t="s">
        <v>3064</v>
      </c>
      <c r="G1183" s="40" t="s">
        <v>3046</v>
      </c>
      <c r="H1183" s="38" t="s">
        <v>3735</v>
      </c>
      <c r="I1183" s="40" t="s">
        <v>2984</v>
      </c>
      <c r="J1183" s="40" t="s">
        <v>3354</v>
      </c>
      <c r="K1183" s="40" t="s">
        <v>3851</v>
      </c>
    </row>
    <row r="1184" spans="1:11" ht="46.8" hidden="1" x14ac:dyDescent="0.25">
      <c r="A1184" s="1">
        <v>1183</v>
      </c>
      <c r="B1184" s="2" t="s">
        <v>2073</v>
      </c>
      <c r="C1184" s="3" t="s">
        <v>2074</v>
      </c>
      <c r="D1184" s="38" t="s">
        <v>3530</v>
      </c>
      <c r="E1184" s="38" t="s">
        <v>2984</v>
      </c>
      <c r="F1184" s="38" t="s">
        <v>2984</v>
      </c>
      <c r="G1184" s="38" t="s">
        <v>3028</v>
      </c>
      <c r="H1184" s="38" t="s">
        <v>3735</v>
      </c>
      <c r="I1184" s="40" t="s">
        <v>2984</v>
      </c>
      <c r="J1184" s="40" t="s">
        <v>2984</v>
      </c>
      <c r="K1184" s="38" t="s">
        <v>2984</v>
      </c>
    </row>
    <row r="1185" spans="1:11" ht="46.8" hidden="1" x14ac:dyDescent="0.25">
      <c r="A1185" s="1">
        <v>1184</v>
      </c>
      <c r="B1185" s="2" t="s">
        <v>2075</v>
      </c>
      <c r="C1185" s="3" t="s">
        <v>2076</v>
      </c>
      <c r="D1185" s="38" t="s">
        <v>3530</v>
      </c>
      <c r="E1185" s="38" t="s">
        <v>2984</v>
      </c>
      <c r="F1185" s="38" t="s">
        <v>2984</v>
      </c>
      <c r="G1185" s="38" t="s">
        <v>3383</v>
      </c>
      <c r="H1185" s="38" t="s">
        <v>3735</v>
      </c>
      <c r="I1185" s="40" t="s">
        <v>2984</v>
      </c>
      <c r="J1185" s="40" t="s">
        <v>2984</v>
      </c>
      <c r="K1185" s="38" t="s">
        <v>2984</v>
      </c>
    </row>
    <row r="1186" spans="1:11" ht="109.2" hidden="1" x14ac:dyDescent="0.25">
      <c r="A1186" s="1">
        <v>1185</v>
      </c>
      <c r="B1186" s="2" t="s">
        <v>2077</v>
      </c>
      <c r="C1186" s="3" t="s">
        <v>2078</v>
      </c>
      <c r="D1186" s="38" t="s">
        <v>3530</v>
      </c>
      <c r="E1186" s="38" t="s">
        <v>2980</v>
      </c>
      <c r="F1186" s="38" t="s">
        <v>3064</v>
      </c>
      <c r="G1186" s="40" t="s">
        <v>3028</v>
      </c>
      <c r="H1186" s="38" t="s">
        <v>3735</v>
      </c>
      <c r="I1186" s="40" t="s">
        <v>2983</v>
      </c>
      <c r="J1186" s="40" t="s">
        <v>3064</v>
      </c>
      <c r="K1186" s="35" t="s">
        <v>3807</v>
      </c>
    </row>
    <row r="1187" spans="1:11" ht="109.2" hidden="1" x14ac:dyDescent="0.25">
      <c r="A1187" s="1">
        <v>1186</v>
      </c>
      <c r="B1187" s="2" t="s">
        <v>2079</v>
      </c>
      <c r="C1187" s="3" t="s">
        <v>2080</v>
      </c>
      <c r="D1187" s="38" t="s">
        <v>3530</v>
      </c>
      <c r="E1187" s="38" t="s">
        <v>2984</v>
      </c>
      <c r="F1187" s="38" t="s">
        <v>2984</v>
      </c>
      <c r="G1187" s="38" t="s">
        <v>3028</v>
      </c>
      <c r="H1187" s="38" t="s">
        <v>3735</v>
      </c>
      <c r="I1187" s="40" t="s">
        <v>2984</v>
      </c>
      <c r="J1187" s="40" t="s">
        <v>2984</v>
      </c>
      <c r="K1187" s="38" t="s">
        <v>2984</v>
      </c>
    </row>
    <row r="1188" spans="1:11" ht="46.8" hidden="1" x14ac:dyDescent="0.25">
      <c r="A1188" s="1">
        <v>1187</v>
      </c>
      <c r="B1188" s="2" t="s">
        <v>2081</v>
      </c>
      <c r="C1188" s="3" t="s">
        <v>2082</v>
      </c>
      <c r="D1188" s="38" t="s">
        <v>3530</v>
      </c>
      <c r="E1188" s="38" t="s">
        <v>2980</v>
      </c>
      <c r="F1188" s="38" t="s">
        <v>3064</v>
      </c>
      <c r="G1188" s="40" t="s">
        <v>2984</v>
      </c>
      <c r="H1188" s="38" t="s">
        <v>3353</v>
      </c>
      <c r="I1188" s="40" t="s">
        <v>2984</v>
      </c>
      <c r="J1188" s="40" t="s">
        <v>3354</v>
      </c>
      <c r="K1188" s="40" t="s">
        <v>3851</v>
      </c>
    </row>
    <row r="1189" spans="1:11" ht="46.8" hidden="1" x14ac:dyDescent="0.25">
      <c r="A1189" s="1">
        <v>1188</v>
      </c>
      <c r="B1189" s="2" t="s">
        <v>2083</v>
      </c>
      <c r="C1189" s="3" t="s">
        <v>2084</v>
      </c>
      <c r="D1189" s="38" t="s">
        <v>3530</v>
      </c>
      <c r="E1189" s="38" t="s">
        <v>2980</v>
      </c>
      <c r="F1189" s="38" t="s">
        <v>3064</v>
      </c>
      <c r="G1189" s="40" t="s">
        <v>3562</v>
      </c>
      <c r="H1189" s="38" t="s">
        <v>3735</v>
      </c>
      <c r="I1189" s="40" t="s">
        <v>2984</v>
      </c>
      <c r="J1189" s="40" t="s">
        <v>3354</v>
      </c>
      <c r="K1189" s="40" t="s">
        <v>3851</v>
      </c>
    </row>
    <row r="1190" spans="1:11" ht="62.4" hidden="1" x14ac:dyDescent="0.25">
      <c r="A1190" s="1">
        <v>1189</v>
      </c>
      <c r="B1190" s="2" t="s">
        <v>2085</v>
      </c>
      <c r="C1190" s="3" t="s">
        <v>883</v>
      </c>
      <c r="D1190" s="38" t="s">
        <v>3530</v>
      </c>
      <c r="E1190" s="38" t="s">
        <v>2984</v>
      </c>
      <c r="F1190" s="38" t="s">
        <v>2984</v>
      </c>
      <c r="G1190" s="38" t="s">
        <v>3383</v>
      </c>
      <c r="H1190" s="38" t="s">
        <v>3735</v>
      </c>
      <c r="I1190" s="40" t="s">
        <v>2984</v>
      </c>
      <c r="J1190" s="40" t="s">
        <v>2984</v>
      </c>
      <c r="K1190" s="38" t="s">
        <v>2984</v>
      </c>
    </row>
    <row r="1191" spans="1:11" ht="62.4" hidden="1" x14ac:dyDescent="0.25">
      <c r="A1191" s="1">
        <v>1190</v>
      </c>
      <c r="B1191" s="2" t="s">
        <v>2086</v>
      </c>
      <c r="C1191" s="3" t="s">
        <v>2087</v>
      </c>
      <c r="D1191" s="38" t="s">
        <v>3530</v>
      </c>
      <c r="E1191" s="38" t="s">
        <v>2984</v>
      </c>
      <c r="F1191" s="38" t="s">
        <v>2984</v>
      </c>
      <c r="G1191" s="38" t="s">
        <v>3028</v>
      </c>
      <c r="H1191" s="38" t="s">
        <v>3735</v>
      </c>
      <c r="I1191" s="40" t="s">
        <v>2984</v>
      </c>
      <c r="J1191" s="40" t="s">
        <v>2984</v>
      </c>
      <c r="K1191" s="38" t="s">
        <v>2984</v>
      </c>
    </row>
    <row r="1192" spans="1:11" ht="46.8" hidden="1" x14ac:dyDescent="0.25">
      <c r="A1192" s="1">
        <v>1191</v>
      </c>
      <c r="B1192" s="2" t="s">
        <v>2088</v>
      </c>
      <c r="C1192" s="3" t="s">
        <v>2089</v>
      </c>
      <c r="D1192" s="38" t="s">
        <v>3530</v>
      </c>
      <c r="E1192" s="38" t="s">
        <v>2984</v>
      </c>
      <c r="F1192" s="38" t="s">
        <v>2984</v>
      </c>
      <c r="G1192" s="38" t="s">
        <v>3028</v>
      </c>
      <c r="H1192" s="38" t="s">
        <v>3735</v>
      </c>
      <c r="I1192" s="40" t="s">
        <v>2984</v>
      </c>
      <c r="J1192" s="40" t="s">
        <v>2984</v>
      </c>
      <c r="K1192" s="38" t="s">
        <v>2984</v>
      </c>
    </row>
    <row r="1193" spans="1:11" ht="62.4" hidden="1" x14ac:dyDescent="0.25">
      <c r="A1193" s="1">
        <v>1192</v>
      </c>
      <c r="B1193" s="2" t="s">
        <v>2090</v>
      </c>
      <c r="C1193" s="3" t="s">
        <v>2091</v>
      </c>
      <c r="D1193" s="38" t="s">
        <v>3530</v>
      </c>
      <c r="E1193" s="38" t="s">
        <v>2984</v>
      </c>
      <c r="F1193" s="38" t="s">
        <v>2984</v>
      </c>
      <c r="G1193" s="38" t="s">
        <v>3409</v>
      </c>
      <c r="H1193" s="38" t="s">
        <v>3735</v>
      </c>
      <c r="I1193" s="40" t="s">
        <v>2984</v>
      </c>
      <c r="J1193" s="40" t="s">
        <v>2984</v>
      </c>
      <c r="K1193" s="38" t="s">
        <v>2984</v>
      </c>
    </row>
    <row r="1194" spans="1:11" ht="46.8" hidden="1" x14ac:dyDescent="0.25">
      <c r="A1194" s="1">
        <v>1193</v>
      </c>
      <c r="B1194" s="2" t="s">
        <v>2092</v>
      </c>
      <c r="C1194" s="3" t="s">
        <v>2093</v>
      </c>
      <c r="D1194" s="38" t="s">
        <v>3530</v>
      </c>
      <c r="E1194" s="38" t="s">
        <v>2984</v>
      </c>
      <c r="F1194" s="38" t="s">
        <v>2984</v>
      </c>
      <c r="G1194" s="38" t="s">
        <v>3028</v>
      </c>
      <c r="H1194" s="38" t="s">
        <v>3735</v>
      </c>
      <c r="I1194" s="40" t="s">
        <v>2984</v>
      </c>
      <c r="J1194" s="40" t="s">
        <v>2984</v>
      </c>
      <c r="K1194" s="38" t="s">
        <v>2984</v>
      </c>
    </row>
    <row r="1195" spans="1:11" ht="46.8" hidden="1" x14ac:dyDescent="0.25">
      <c r="A1195" s="1">
        <v>1194</v>
      </c>
      <c r="B1195" s="2" t="s">
        <v>2094</v>
      </c>
      <c r="C1195" s="3" t="s">
        <v>2095</v>
      </c>
      <c r="D1195" s="38" t="s">
        <v>3530</v>
      </c>
      <c r="E1195" s="38" t="s">
        <v>2984</v>
      </c>
      <c r="F1195" s="38" t="s">
        <v>2984</v>
      </c>
      <c r="G1195" s="38" t="s">
        <v>3028</v>
      </c>
      <c r="H1195" s="38" t="s">
        <v>3735</v>
      </c>
      <c r="I1195" s="40" t="s">
        <v>2984</v>
      </c>
      <c r="J1195" s="40" t="s">
        <v>2984</v>
      </c>
      <c r="K1195" s="38" t="s">
        <v>2984</v>
      </c>
    </row>
    <row r="1196" spans="1:11" ht="62.4" hidden="1" x14ac:dyDescent="0.25">
      <c r="A1196" s="1">
        <v>1195</v>
      </c>
      <c r="B1196" s="2" t="s">
        <v>2096</v>
      </c>
      <c r="C1196" s="3" t="s">
        <v>2097</v>
      </c>
      <c r="D1196" s="38" t="s">
        <v>3530</v>
      </c>
      <c r="E1196" s="38" t="s">
        <v>2984</v>
      </c>
      <c r="F1196" s="38" t="s">
        <v>2984</v>
      </c>
      <c r="G1196" s="38" t="s">
        <v>3028</v>
      </c>
      <c r="H1196" s="38" t="s">
        <v>3735</v>
      </c>
      <c r="I1196" s="40" t="s">
        <v>2984</v>
      </c>
      <c r="J1196" s="40" t="s">
        <v>2984</v>
      </c>
      <c r="K1196" s="38" t="s">
        <v>2984</v>
      </c>
    </row>
    <row r="1197" spans="1:11" ht="31.2" hidden="1" x14ac:dyDescent="0.25">
      <c r="A1197" s="1">
        <v>1196</v>
      </c>
      <c r="B1197" s="2" t="s">
        <v>2098</v>
      </c>
      <c r="C1197" s="3" t="s">
        <v>2099</v>
      </c>
      <c r="D1197" s="38" t="s">
        <v>3530</v>
      </c>
      <c r="E1197" s="38" t="s">
        <v>2984</v>
      </c>
      <c r="F1197" s="38" t="s">
        <v>2984</v>
      </c>
      <c r="G1197" s="38" t="s">
        <v>3028</v>
      </c>
      <c r="H1197" s="38" t="s">
        <v>3735</v>
      </c>
      <c r="I1197" s="40" t="s">
        <v>2984</v>
      </c>
      <c r="J1197" s="40" t="s">
        <v>2984</v>
      </c>
      <c r="K1197" s="38" t="s">
        <v>2984</v>
      </c>
    </row>
    <row r="1198" spans="1:11" ht="62.4" hidden="1" x14ac:dyDescent="0.25">
      <c r="A1198" s="1">
        <v>1197</v>
      </c>
      <c r="B1198" s="2" t="s">
        <v>2100</v>
      </c>
      <c r="C1198" s="3" t="s">
        <v>305</v>
      </c>
      <c r="D1198" s="38" t="s">
        <v>3530</v>
      </c>
      <c r="E1198" s="38" t="s">
        <v>2984</v>
      </c>
      <c r="F1198" s="38" t="s">
        <v>2984</v>
      </c>
      <c r="G1198" s="38" t="s">
        <v>3028</v>
      </c>
      <c r="H1198" s="38" t="s">
        <v>3735</v>
      </c>
      <c r="I1198" s="40" t="s">
        <v>2984</v>
      </c>
      <c r="J1198" s="40" t="s">
        <v>2984</v>
      </c>
      <c r="K1198" s="38" t="s">
        <v>2984</v>
      </c>
    </row>
    <row r="1199" spans="1:11" ht="62.4" hidden="1" x14ac:dyDescent="0.25">
      <c r="A1199" s="1">
        <v>1198</v>
      </c>
      <c r="B1199" s="2" t="s">
        <v>2101</v>
      </c>
      <c r="C1199" s="3" t="s">
        <v>2102</v>
      </c>
      <c r="D1199" s="38" t="s">
        <v>3530</v>
      </c>
      <c r="E1199" s="38" t="s">
        <v>2984</v>
      </c>
      <c r="F1199" s="38" t="s">
        <v>2984</v>
      </c>
      <c r="G1199" s="38" t="s">
        <v>3409</v>
      </c>
      <c r="H1199" s="38" t="s">
        <v>3735</v>
      </c>
      <c r="I1199" s="40" t="s">
        <v>2984</v>
      </c>
      <c r="J1199" s="40" t="s">
        <v>2984</v>
      </c>
      <c r="K1199" s="38" t="s">
        <v>2984</v>
      </c>
    </row>
    <row r="1200" spans="1:11" ht="31.2" hidden="1" x14ac:dyDescent="0.25">
      <c r="A1200" s="1">
        <v>1199</v>
      </c>
      <c r="B1200" s="2" t="s">
        <v>2103</v>
      </c>
      <c r="C1200" s="3" t="s">
        <v>2104</v>
      </c>
      <c r="D1200" s="38" t="s">
        <v>3530</v>
      </c>
      <c r="E1200" s="38" t="s">
        <v>2984</v>
      </c>
      <c r="F1200" s="38" t="s">
        <v>2984</v>
      </c>
      <c r="G1200" s="38" t="s">
        <v>3409</v>
      </c>
      <c r="H1200" s="38" t="s">
        <v>3735</v>
      </c>
      <c r="I1200" s="40" t="s">
        <v>2984</v>
      </c>
      <c r="J1200" s="40" t="s">
        <v>2984</v>
      </c>
      <c r="K1200" s="38" t="s">
        <v>2984</v>
      </c>
    </row>
    <row r="1201" spans="1:11" ht="62.4" hidden="1" x14ac:dyDescent="0.25">
      <c r="A1201" s="1">
        <v>1200</v>
      </c>
      <c r="B1201" s="2" t="s">
        <v>2105</v>
      </c>
      <c r="C1201" s="3" t="s">
        <v>2106</v>
      </c>
      <c r="D1201" s="38" t="s">
        <v>3530</v>
      </c>
      <c r="E1201" s="38" t="s">
        <v>2984</v>
      </c>
      <c r="F1201" s="38" t="s">
        <v>2984</v>
      </c>
      <c r="G1201" s="38" t="s">
        <v>3046</v>
      </c>
      <c r="H1201" s="38" t="s">
        <v>3735</v>
      </c>
      <c r="I1201" s="40" t="s">
        <v>2984</v>
      </c>
      <c r="J1201" s="40" t="s">
        <v>2984</v>
      </c>
      <c r="K1201" s="38" t="s">
        <v>2984</v>
      </c>
    </row>
    <row r="1202" spans="1:11" ht="62.4" hidden="1" x14ac:dyDescent="0.25">
      <c r="A1202" s="1">
        <v>1201</v>
      </c>
      <c r="B1202" s="2" t="s">
        <v>2107</v>
      </c>
      <c r="C1202" s="3" t="s">
        <v>323</v>
      </c>
      <c r="D1202" s="38" t="s">
        <v>3530</v>
      </c>
      <c r="E1202" s="38" t="s">
        <v>2980</v>
      </c>
      <c r="F1202" s="38" t="s">
        <v>3064</v>
      </c>
      <c r="G1202" s="40" t="s">
        <v>3563</v>
      </c>
      <c r="H1202" s="38" t="s">
        <v>3735</v>
      </c>
      <c r="I1202" s="40" t="s">
        <v>2984</v>
      </c>
      <c r="J1202" s="40" t="s">
        <v>3354</v>
      </c>
      <c r="K1202" s="40" t="s">
        <v>3851</v>
      </c>
    </row>
    <row r="1203" spans="1:11" ht="31.2" hidden="1" x14ac:dyDescent="0.25">
      <c r="A1203" s="1">
        <v>1202</v>
      </c>
      <c r="B1203" s="2" t="s">
        <v>2108</v>
      </c>
      <c r="C1203" s="3" t="s">
        <v>2109</v>
      </c>
      <c r="D1203" s="38" t="s">
        <v>3530</v>
      </c>
      <c r="E1203" s="38" t="s">
        <v>2984</v>
      </c>
      <c r="F1203" s="38" t="s">
        <v>2984</v>
      </c>
      <c r="G1203" s="38" t="s">
        <v>3028</v>
      </c>
      <c r="H1203" s="38" t="s">
        <v>3735</v>
      </c>
      <c r="I1203" s="40" t="s">
        <v>2984</v>
      </c>
      <c r="J1203" s="40" t="s">
        <v>2984</v>
      </c>
      <c r="K1203" s="38" t="s">
        <v>2984</v>
      </c>
    </row>
    <row r="1204" spans="1:11" ht="31.2" hidden="1" x14ac:dyDescent="0.25">
      <c r="A1204" s="1">
        <v>1203</v>
      </c>
      <c r="B1204" s="2" t="s">
        <v>2110</v>
      </c>
      <c r="C1204" s="3" t="s">
        <v>2111</v>
      </c>
      <c r="D1204" s="38" t="s">
        <v>3530</v>
      </c>
      <c r="E1204" s="38" t="s">
        <v>2984</v>
      </c>
      <c r="F1204" s="38" t="s">
        <v>2984</v>
      </c>
      <c r="G1204" s="38" t="s">
        <v>3028</v>
      </c>
      <c r="H1204" s="38" t="s">
        <v>3735</v>
      </c>
      <c r="I1204" s="40" t="s">
        <v>2984</v>
      </c>
      <c r="J1204" s="40" t="s">
        <v>2984</v>
      </c>
      <c r="K1204" s="38" t="s">
        <v>2984</v>
      </c>
    </row>
    <row r="1205" spans="1:11" ht="62.4" hidden="1" x14ac:dyDescent="0.25">
      <c r="A1205" s="1">
        <v>1204</v>
      </c>
      <c r="B1205" s="2" t="s">
        <v>2112</v>
      </c>
      <c r="C1205" s="3" t="s">
        <v>2113</v>
      </c>
      <c r="D1205" s="38" t="s">
        <v>3530</v>
      </c>
      <c r="E1205" s="38" t="s">
        <v>2984</v>
      </c>
      <c r="F1205" s="38" t="s">
        <v>2984</v>
      </c>
      <c r="G1205" s="38" t="s">
        <v>2984</v>
      </c>
      <c r="H1205" s="38" t="s">
        <v>3353</v>
      </c>
      <c r="I1205" s="40" t="s">
        <v>2984</v>
      </c>
      <c r="J1205" s="40" t="s">
        <v>2984</v>
      </c>
      <c r="K1205" s="38" t="s">
        <v>2984</v>
      </c>
    </row>
    <row r="1206" spans="1:11" ht="109.2" hidden="1" x14ac:dyDescent="0.25">
      <c r="A1206" s="1">
        <v>1205</v>
      </c>
      <c r="B1206" s="2" t="s">
        <v>2114</v>
      </c>
      <c r="C1206" s="3" t="s">
        <v>1135</v>
      </c>
      <c r="D1206" s="38" t="s">
        <v>3530</v>
      </c>
      <c r="E1206" s="38" t="s">
        <v>2984</v>
      </c>
      <c r="F1206" s="38" t="s">
        <v>2984</v>
      </c>
      <c r="G1206" s="38" t="s">
        <v>3454</v>
      </c>
      <c r="H1206" s="38" t="s">
        <v>3735</v>
      </c>
      <c r="I1206" s="40" t="s">
        <v>2984</v>
      </c>
      <c r="J1206" s="40" t="s">
        <v>2984</v>
      </c>
      <c r="K1206" s="38" t="s">
        <v>2984</v>
      </c>
    </row>
    <row r="1207" spans="1:11" ht="109.2" hidden="1" x14ac:dyDescent="0.25">
      <c r="A1207" s="1">
        <v>1206</v>
      </c>
      <c r="B1207" s="2" t="s">
        <v>2115</v>
      </c>
      <c r="C1207" s="3" t="s">
        <v>1135</v>
      </c>
      <c r="D1207" s="38" t="s">
        <v>3530</v>
      </c>
      <c r="E1207" s="38" t="s">
        <v>2984</v>
      </c>
      <c r="F1207" s="38" t="s">
        <v>2984</v>
      </c>
      <c r="G1207" s="38" t="s">
        <v>3028</v>
      </c>
      <c r="H1207" s="38" t="s">
        <v>3735</v>
      </c>
      <c r="I1207" s="40" t="s">
        <v>2984</v>
      </c>
      <c r="J1207" s="40" t="s">
        <v>2984</v>
      </c>
      <c r="K1207" s="38" t="s">
        <v>2984</v>
      </c>
    </row>
    <row r="1208" spans="1:11" ht="62.4" hidden="1" x14ac:dyDescent="0.25">
      <c r="A1208" s="1">
        <v>1207</v>
      </c>
      <c r="B1208" s="2" t="s">
        <v>2116</v>
      </c>
      <c r="C1208" s="3" t="s">
        <v>2117</v>
      </c>
      <c r="D1208" s="38" t="s">
        <v>3530</v>
      </c>
      <c r="E1208" s="38" t="s">
        <v>3417</v>
      </c>
      <c r="F1208" s="38" t="s">
        <v>3064</v>
      </c>
      <c r="G1208" s="40" t="s">
        <v>2984</v>
      </c>
      <c r="H1208" s="38" t="s">
        <v>3353</v>
      </c>
      <c r="I1208" s="40" t="s">
        <v>3564</v>
      </c>
      <c r="J1208" s="40" t="s">
        <v>3067</v>
      </c>
      <c r="K1208" s="40" t="s">
        <v>3807</v>
      </c>
    </row>
    <row r="1209" spans="1:11" ht="31.2" hidden="1" x14ac:dyDescent="0.25">
      <c r="A1209" s="1">
        <v>1208</v>
      </c>
      <c r="B1209" s="2" t="s">
        <v>2118</v>
      </c>
      <c r="C1209" s="3" t="s">
        <v>2119</v>
      </c>
      <c r="D1209" s="38" t="s">
        <v>3530</v>
      </c>
      <c r="E1209" s="38" t="s">
        <v>2984</v>
      </c>
      <c r="F1209" s="38" t="s">
        <v>2984</v>
      </c>
      <c r="G1209" s="38" t="s">
        <v>3454</v>
      </c>
      <c r="H1209" s="38" t="s">
        <v>3735</v>
      </c>
      <c r="I1209" s="40" t="s">
        <v>2984</v>
      </c>
      <c r="J1209" s="40" t="s">
        <v>2984</v>
      </c>
      <c r="K1209" s="38" t="s">
        <v>2984</v>
      </c>
    </row>
    <row r="1210" spans="1:11" ht="31.2" hidden="1" x14ac:dyDescent="0.25">
      <c r="A1210" s="1">
        <v>1209</v>
      </c>
      <c r="B1210" s="2" t="s">
        <v>2120</v>
      </c>
      <c r="C1210" s="3" t="s">
        <v>2119</v>
      </c>
      <c r="D1210" s="38" t="s">
        <v>3530</v>
      </c>
      <c r="E1210" s="38" t="s">
        <v>2984</v>
      </c>
      <c r="F1210" s="38" t="s">
        <v>2984</v>
      </c>
      <c r="G1210" s="38" t="s">
        <v>3454</v>
      </c>
      <c r="H1210" s="38" t="s">
        <v>3735</v>
      </c>
      <c r="I1210" s="40" t="s">
        <v>2984</v>
      </c>
      <c r="J1210" s="40" t="s">
        <v>2984</v>
      </c>
      <c r="K1210" s="38" t="s">
        <v>2984</v>
      </c>
    </row>
    <row r="1211" spans="1:11" ht="78" hidden="1" x14ac:dyDescent="0.25">
      <c r="A1211" s="1">
        <v>1210</v>
      </c>
      <c r="B1211" s="2" t="s">
        <v>2121</v>
      </c>
      <c r="C1211" s="3" t="s">
        <v>2122</v>
      </c>
      <c r="D1211" s="38" t="s">
        <v>3530</v>
      </c>
      <c r="E1211" s="38" t="s">
        <v>2984</v>
      </c>
      <c r="F1211" s="38" t="s">
        <v>2984</v>
      </c>
      <c r="G1211" s="38" t="s">
        <v>3383</v>
      </c>
      <c r="H1211" s="38" t="s">
        <v>3735</v>
      </c>
      <c r="I1211" s="40" t="s">
        <v>2984</v>
      </c>
      <c r="J1211" s="40" t="s">
        <v>2984</v>
      </c>
      <c r="K1211" s="38" t="s">
        <v>2984</v>
      </c>
    </row>
    <row r="1212" spans="1:11" ht="31.2" hidden="1" x14ac:dyDescent="0.25">
      <c r="A1212" s="1">
        <v>1211</v>
      </c>
      <c r="B1212" s="2" t="s">
        <v>2123</v>
      </c>
      <c r="C1212" s="3" t="s">
        <v>1810</v>
      </c>
      <c r="D1212" s="38" t="s">
        <v>3530</v>
      </c>
      <c r="E1212" s="38" t="s">
        <v>2984</v>
      </c>
      <c r="F1212" s="38" t="s">
        <v>2984</v>
      </c>
      <c r="G1212" s="38" t="s">
        <v>3028</v>
      </c>
      <c r="H1212" s="38" t="s">
        <v>3735</v>
      </c>
      <c r="I1212" s="40" t="s">
        <v>2984</v>
      </c>
      <c r="J1212" s="40" t="s">
        <v>2984</v>
      </c>
      <c r="K1212" s="38" t="s">
        <v>2984</v>
      </c>
    </row>
    <row r="1213" spans="1:11" ht="46.8" hidden="1" x14ac:dyDescent="0.25">
      <c r="A1213" s="1">
        <v>1212</v>
      </c>
      <c r="B1213" s="2" t="s">
        <v>2124</v>
      </c>
      <c r="C1213" s="3" t="s">
        <v>331</v>
      </c>
      <c r="D1213" s="38" t="s">
        <v>3530</v>
      </c>
      <c r="E1213" s="38" t="s">
        <v>2984</v>
      </c>
      <c r="F1213" s="38" t="s">
        <v>2984</v>
      </c>
      <c r="G1213" s="38" t="s">
        <v>3383</v>
      </c>
      <c r="H1213" s="38" t="s">
        <v>3735</v>
      </c>
      <c r="I1213" s="40" t="s">
        <v>2984</v>
      </c>
      <c r="J1213" s="40" t="s">
        <v>2984</v>
      </c>
      <c r="K1213" s="38" t="s">
        <v>2984</v>
      </c>
    </row>
    <row r="1214" spans="1:11" ht="46.8" hidden="1" x14ac:dyDescent="0.25">
      <c r="A1214" s="1">
        <v>1213</v>
      </c>
      <c r="B1214" s="2" t="s">
        <v>2125</v>
      </c>
      <c r="C1214" s="3" t="s">
        <v>2126</v>
      </c>
      <c r="D1214" s="38" t="s">
        <v>3530</v>
      </c>
      <c r="E1214" s="38" t="s">
        <v>2984</v>
      </c>
      <c r="F1214" s="38" t="s">
        <v>2984</v>
      </c>
      <c r="G1214" s="38" t="s">
        <v>3565</v>
      </c>
      <c r="H1214" s="38" t="s">
        <v>3735</v>
      </c>
      <c r="I1214" s="40" t="s">
        <v>2984</v>
      </c>
      <c r="J1214" s="40" t="s">
        <v>2984</v>
      </c>
      <c r="K1214" s="38" t="s">
        <v>2984</v>
      </c>
    </row>
    <row r="1215" spans="1:11" ht="46.8" hidden="1" x14ac:dyDescent="0.25">
      <c r="A1215" s="1">
        <v>1214</v>
      </c>
      <c r="B1215" s="2" t="s">
        <v>2127</v>
      </c>
      <c r="C1215" s="3" t="s">
        <v>333</v>
      </c>
      <c r="D1215" s="38" t="s">
        <v>3530</v>
      </c>
      <c r="E1215" s="38" t="s">
        <v>2984</v>
      </c>
      <c r="F1215" s="38" t="s">
        <v>2984</v>
      </c>
      <c r="G1215" s="38" t="s">
        <v>3046</v>
      </c>
      <c r="H1215" s="38" t="s">
        <v>3735</v>
      </c>
      <c r="I1215" s="40" t="s">
        <v>2984</v>
      </c>
      <c r="J1215" s="40" t="s">
        <v>2984</v>
      </c>
      <c r="K1215" s="38" t="s">
        <v>2984</v>
      </c>
    </row>
    <row r="1216" spans="1:11" ht="78" hidden="1" x14ac:dyDescent="0.25">
      <c r="A1216" s="1">
        <v>1215</v>
      </c>
      <c r="B1216" s="2" t="s">
        <v>2128</v>
      </c>
      <c r="C1216" s="3" t="s">
        <v>335</v>
      </c>
      <c r="D1216" s="38" t="s">
        <v>3530</v>
      </c>
      <c r="E1216" s="38" t="s">
        <v>2984</v>
      </c>
      <c r="F1216" s="38" t="s">
        <v>2984</v>
      </c>
      <c r="G1216" s="38" t="s">
        <v>3028</v>
      </c>
      <c r="H1216" s="38" t="s">
        <v>3735</v>
      </c>
      <c r="I1216" s="40" t="s">
        <v>2984</v>
      </c>
      <c r="J1216" s="40" t="s">
        <v>2984</v>
      </c>
      <c r="K1216" s="38" t="s">
        <v>2984</v>
      </c>
    </row>
    <row r="1217" spans="1:11" ht="46.8" hidden="1" x14ac:dyDescent="0.25">
      <c r="A1217" s="1">
        <v>1216</v>
      </c>
      <c r="B1217" s="2" t="s">
        <v>2129</v>
      </c>
      <c r="C1217" s="3" t="s">
        <v>2130</v>
      </c>
      <c r="D1217" s="38" t="s">
        <v>3530</v>
      </c>
      <c r="E1217" s="38" t="s">
        <v>2984</v>
      </c>
      <c r="F1217" s="38" t="s">
        <v>2984</v>
      </c>
      <c r="G1217" s="38" t="s">
        <v>3383</v>
      </c>
      <c r="H1217" s="38" t="s">
        <v>3735</v>
      </c>
      <c r="I1217" s="40" t="s">
        <v>2984</v>
      </c>
      <c r="J1217" s="40" t="s">
        <v>2984</v>
      </c>
      <c r="K1217" s="38" t="s">
        <v>2984</v>
      </c>
    </row>
    <row r="1218" spans="1:11" ht="31.2" hidden="1" x14ac:dyDescent="0.25">
      <c r="A1218" s="1">
        <v>1217</v>
      </c>
      <c r="B1218" s="2" t="s">
        <v>2131</v>
      </c>
      <c r="C1218" s="3" t="s">
        <v>2132</v>
      </c>
      <c r="D1218" s="38" t="s">
        <v>3530</v>
      </c>
      <c r="E1218" s="38" t="s">
        <v>2984</v>
      </c>
      <c r="F1218" s="38" t="s">
        <v>2984</v>
      </c>
      <c r="G1218" s="38" t="s">
        <v>3566</v>
      </c>
      <c r="H1218" s="38" t="s">
        <v>3067</v>
      </c>
      <c r="I1218" s="40" t="s">
        <v>2984</v>
      </c>
      <c r="J1218" s="40" t="s">
        <v>2984</v>
      </c>
      <c r="K1218" s="38" t="s">
        <v>2984</v>
      </c>
    </row>
    <row r="1219" spans="1:11" ht="93.6" hidden="1" x14ac:dyDescent="0.25">
      <c r="A1219" s="1">
        <v>1218</v>
      </c>
      <c r="B1219" s="2" t="s">
        <v>2133</v>
      </c>
      <c r="C1219" s="3" t="s">
        <v>2134</v>
      </c>
      <c r="D1219" s="38" t="s">
        <v>3530</v>
      </c>
      <c r="E1219" s="38" t="s">
        <v>2984</v>
      </c>
      <c r="F1219" s="38" t="s">
        <v>2984</v>
      </c>
      <c r="G1219" s="38" t="s">
        <v>3409</v>
      </c>
      <c r="H1219" s="38" t="s">
        <v>3735</v>
      </c>
      <c r="I1219" s="40" t="s">
        <v>2984</v>
      </c>
      <c r="J1219" s="40" t="s">
        <v>2984</v>
      </c>
      <c r="K1219" s="38" t="s">
        <v>2984</v>
      </c>
    </row>
    <row r="1220" spans="1:11" ht="62.4" hidden="1" x14ac:dyDescent="0.25">
      <c r="A1220" s="1">
        <v>1219</v>
      </c>
      <c r="B1220" s="2" t="s">
        <v>2135</v>
      </c>
      <c r="C1220" s="3" t="s">
        <v>2136</v>
      </c>
      <c r="D1220" s="38" t="s">
        <v>3530</v>
      </c>
      <c r="E1220" s="38" t="s">
        <v>2984</v>
      </c>
      <c r="F1220" s="38" t="s">
        <v>2984</v>
      </c>
      <c r="G1220" s="38" t="s">
        <v>3046</v>
      </c>
      <c r="H1220" s="38" t="s">
        <v>3735</v>
      </c>
      <c r="I1220" s="40" t="s">
        <v>2984</v>
      </c>
      <c r="J1220" s="40" t="s">
        <v>2984</v>
      </c>
      <c r="K1220" s="38" t="s">
        <v>2984</v>
      </c>
    </row>
    <row r="1221" spans="1:11" ht="62.4" hidden="1" x14ac:dyDescent="0.25">
      <c r="A1221" s="1">
        <v>1220</v>
      </c>
      <c r="B1221" s="2" t="s">
        <v>2137</v>
      </c>
      <c r="C1221" s="3" t="s">
        <v>2136</v>
      </c>
      <c r="D1221" s="38" t="s">
        <v>3530</v>
      </c>
      <c r="E1221" s="38" t="s">
        <v>2984</v>
      </c>
      <c r="F1221" s="38" t="s">
        <v>2984</v>
      </c>
      <c r="G1221" s="38" t="s">
        <v>3028</v>
      </c>
      <c r="H1221" s="38" t="s">
        <v>3735</v>
      </c>
      <c r="I1221" s="40" t="s">
        <v>2984</v>
      </c>
      <c r="J1221" s="40" t="s">
        <v>2984</v>
      </c>
      <c r="K1221" s="38" t="s">
        <v>2984</v>
      </c>
    </row>
    <row r="1222" spans="1:11" ht="46.8" hidden="1" x14ac:dyDescent="0.25">
      <c r="A1222" s="1">
        <v>1221</v>
      </c>
      <c r="B1222" s="2" t="s">
        <v>2138</v>
      </c>
      <c r="C1222" s="3" t="s">
        <v>2139</v>
      </c>
      <c r="D1222" s="38" t="s">
        <v>3530</v>
      </c>
      <c r="E1222" s="38" t="s">
        <v>2984</v>
      </c>
      <c r="F1222" s="38" t="s">
        <v>2984</v>
      </c>
      <c r="G1222" s="38" t="s">
        <v>3046</v>
      </c>
      <c r="H1222" s="38" t="s">
        <v>3735</v>
      </c>
      <c r="I1222" s="40" t="s">
        <v>2984</v>
      </c>
      <c r="J1222" s="40" t="s">
        <v>2984</v>
      </c>
      <c r="K1222" s="38" t="s">
        <v>2984</v>
      </c>
    </row>
    <row r="1223" spans="1:11" ht="46.8" hidden="1" x14ac:dyDescent="0.25">
      <c r="A1223" s="1">
        <v>1222</v>
      </c>
      <c r="B1223" s="2" t="s">
        <v>2140</v>
      </c>
      <c r="C1223" s="3" t="s">
        <v>2141</v>
      </c>
      <c r="D1223" s="38" t="s">
        <v>3530</v>
      </c>
      <c r="E1223" s="38" t="s">
        <v>2984</v>
      </c>
      <c r="F1223" s="38" t="s">
        <v>2984</v>
      </c>
      <c r="G1223" s="38" t="s">
        <v>3028</v>
      </c>
      <c r="H1223" s="38" t="s">
        <v>3735</v>
      </c>
      <c r="I1223" s="40" t="s">
        <v>2984</v>
      </c>
      <c r="J1223" s="40" t="s">
        <v>2984</v>
      </c>
      <c r="K1223" s="38" t="s">
        <v>2984</v>
      </c>
    </row>
    <row r="1224" spans="1:11" ht="31.2" hidden="1" x14ac:dyDescent="0.25">
      <c r="A1224" s="1">
        <v>1223</v>
      </c>
      <c r="B1224" s="2" t="s">
        <v>2142</v>
      </c>
      <c r="C1224" s="3" t="s">
        <v>2143</v>
      </c>
      <c r="D1224" s="38" t="s">
        <v>3530</v>
      </c>
      <c r="E1224" s="38" t="s">
        <v>2984</v>
      </c>
      <c r="F1224" s="38" t="s">
        <v>2984</v>
      </c>
      <c r="G1224" s="38" t="s">
        <v>3028</v>
      </c>
      <c r="H1224" s="38" t="s">
        <v>3735</v>
      </c>
      <c r="I1224" s="40" t="s">
        <v>2984</v>
      </c>
      <c r="J1224" s="40" t="s">
        <v>2984</v>
      </c>
      <c r="K1224" s="38" t="s">
        <v>2984</v>
      </c>
    </row>
    <row r="1225" spans="1:11" ht="93.6" hidden="1" x14ac:dyDescent="0.25">
      <c r="A1225" s="1">
        <v>1224</v>
      </c>
      <c r="B1225" s="2" t="s">
        <v>2144</v>
      </c>
      <c r="C1225" s="3" t="s">
        <v>358</v>
      </c>
      <c r="D1225" s="38" t="s">
        <v>3530</v>
      </c>
      <c r="E1225" s="38" t="s">
        <v>2984</v>
      </c>
      <c r="F1225" s="38" t="s">
        <v>2984</v>
      </c>
      <c r="G1225" s="38" t="s">
        <v>3383</v>
      </c>
      <c r="H1225" s="38" t="s">
        <v>3735</v>
      </c>
      <c r="I1225" s="40" t="s">
        <v>2984</v>
      </c>
      <c r="J1225" s="40" t="s">
        <v>2984</v>
      </c>
      <c r="K1225" s="38" t="s">
        <v>2984</v>
      </c>
    </row>
    <row r="1226" spans="1:11" ht="78" hidden="1" x14ac:dyDescent="0.25">
      <c r="A1226" s="1">
        <v>1225</v>
      </c>
      <c r="B1226" s="2" t="s">
        <v>2145</v>
      </c>
      <c r="C1226" s="3" t="s">
        <v>2146</v>
      </c>
      <c r="D1226" s="38" t="s">
        <v>3530</v>
      </c>
      <c r="E1226" s="38" t="s">
        <v>2984</v>
      </c>
      <c r="F1226" s="38" t="s">
        <v>2984</v>
      </c>
      <c r="G1226" s="38" t="s">
        <v>3028</v>
      </c>
      <c r="H1226" s="38" t="s">
        <v>3735</v>
      </c>
      <c r="I1226" s="40" t="s">
        <v>2984</v>
      </c>
      <c r="J1226" s="40" t="s">
        <v>2984</v>
      </c>
      <c r="K1226" s="38" t="s">
        <v>2984</v>
      </c>
    </row>
    <row r="1227" spans="1:11" ht="93.6" hidden="1" x14ac:dyDescent="0.25">
      <c r="A1227" s="1">
        <v>1226</v>
      </c>
      <c r="B1227" s="2" t="s">
        <v>2147</v>
      </c>
      <c r="C1227" s="3" t="s">
        <v>1520</v>
      </c>
      <c r="D1227" s="38" t="s">
        <v>3530</v>
      </c>
      <c r="E1227" s="38" t="s">
        <v>2984</v>
      </c>
      <c r="F1227" s="38" t="s">
        <v>2984</v>
      </c>
      <c r="G1227" s="38" t="s">
        <v>3567</v>
      </c>
      <c r="H1227" s="38" t="s">
        <v>3735</v>
      </c>
      <c r="I1227" s="40" t="s">
        <v>2984</v>
      </c>
      <c r="J1227" s="40" t="s">
        <v>2984</v>
      </c>
      <c r="K1227" s="38" t="s">
        <v>2984</v>
      </c>
    </row>
    <row r="1228" spans="1:11" ht="93.6" hidden="1" x14ac:dyDescent="0.25">
      <c r="A1228" s="1">
        <v>1227</v>
      </c>
      <c r="B1228" s="2" t="s">
        <v>2148</v>
      </c>
      <c r="C1228" s="3" t="s">
        <v>2149</v>
      </c>
      <c r="D1228" s="38" t="s">
        <v>3530</v>
      </c>
      <c r="E1228" s="38" t="s">
        <v>2984</v>
      </c>
      <c r="F1228" s="38" t="s">
        <v>2984</v>
      </c>
      <c r="G1228" s="38" t="s">
        <v>3028</v>
      </c>
      <c r="H1228" s="38" t="s">
        <v>3735</v>
      </c>
      <c r="I1228" s="40" t="s">
        <v>2984</v>
      </c>
      <c r="J1228" s="40" t="s">
        <v>2984</v>
      </c>
      <c r="K1228" s="38" t="s">
        <v>2984</v>
      </c>
    </row>
    <row r="1229" spans="1:11" ht="31.2" hidden="1" x14ac:dyDescent="0.25">
      <c r="A1229" s="1">
        <v>1228</v>
      </c>
      <c r="B1229" s="2" t="s">
        <v>2150</v>
      </c>
      <c r="C1229" s="3" t="s">
        <v>2151</v>
      </c>
      <c r="D1229" s="38" t="s">
        <v>3530</v>
      </c>
      <c r="E1229" s="38" t="s">
        <v>2984</v>
      </c>
      <c r="F1229" s="38" t="s">
        <v>2984</v>
      </c>
      <c r="G1229" s="38" t="s">
        <v>3531</v>
      </c>
      <c r="H1229" s="38" t="s">
        <v>3735</v>
      </c>
      <c r="I1229" s="40" t="s">
        <v>2984</v>
      </c>
      <c r="J1229" s="40" t="s">
        <v>2984</v>
      </c>
      <c r="K1229" s="38" t="s">
        <v>2984</v>
      </c>
    </row>
    <row r="1230" spans="1:11" ht="31.2" hidden="1" x14ac:dyDescent="0.25">
      <c r="A1230" s="1">
        <v>1229</v>
      </c>
      <c r="B1230" s="2" t="s">
        <v>2152</v>
      </c>
      <c r="C1230" s="3" t="s">
        <v>2153</v>
      </c>
      <c r="D1230" s="38" t="s">
        <v>3530</v>
      </c>
      <c r="E1230" s="38" t="s">
        <v>2984</v>
      </c>
      <c r="F1230" s="38" t="s">
        <v>2984</v>
      </c>
      <c r="G1230" s="38" t="s">
        <v>3568</v>
      </c>
      <c r="H1230" s="38" t="s">
        <v>3735</v>
      </c>
      <c r="I1230" s="40" t="s">
        <v>2984</v>
      </c>
      <c r="J1230" s="40" t="s">
        <v>2984</v>
      </c>
      <c r="K1230" s="38" t="s">
        <v>2984</v>
      </c>
    </row>
    <row r="1231" spans="1:11" ht="31.2" hidden="1" x14ac:dyDescent="0.25">
      <c r="A1231" s="1">
        <v>1230</v>
      </c>
      <c r="B1231" s="2" t="s">
        <v>2154</v>
      </c>
      <c r="C1231" s="3" t="s">
        <v>2155</v>
      </c>
      <c r="D1231" s="38" t="s">
        <v>3530</v>
      </c>
      <c r="E1231" s="38" t="s">
        <v>2984</v>
      </c>
      <c r="F1231" s="38" t="s">
        <v>2984</v>
      </c>
      <c r="G1231" s="38" t="s">
        <v>3431</v>
      </c>
      <c r="H1231" s="38" t="s">
        <v>3067</v>
      </c>
      <c r="I1231" s="40" t="s">
        <v>2984</v>
      </c>
      <c r="J1231" s="40" t="s">
        <v>2984</v>
      </c>
      <c r="K1231" s="38" t="s">
        <v>2984</v>
      </c>
    </row>
    <row r="1232" spans="1:11" ht="31.2" hidden="1" x14ac:dyDescent="0.25">
      <c r="A1232" s="1">
        <v>1231</v>
      </c>
      <c r="B1232" s="2" t="s">
        <v>2156</v>
      </c>
      <c r="C1232" s="3" t="s">
        <v>2157</v>
      </c>
      <c r="D1232" s="38" t="s">
        <v>3530</v>
      </c>
      <c r="E1232" s="38" t="s">
        <v>2984</v>
      </c>
      <c r="F1232" s="38" t="s">
        <v>2984</v>
      </c>
      <c r="G1232" s="38" t="s">
        <v>3028</v>
      </c>
      <c r="H1232" s="38" t="s">
        <v>3735</v>
      </c>
      <c r="I1232" s="40" t="s">
        <v>2984</v>
      </c>
      <c r="J1232" s="40" t="s">
        <v>2984</v>
      </c>
      <c r="K1232" s="38" t="s">
        <v>2984</v>
      </c>
    </row>
    <row r="1233" spans="1:11" ht="46.8" hidden="1" x14ac:dyDescent="0.25">
      <c r="A1233" s="1">
        <v>1232</v>
      </c>
      <c r="B1233" s="2" t="s">
        <v>2158</v>
      </c>
      <c r="C1233" s="3" t="s">
        <v>2159</v>
      </c>
      <c r="D1233" s="38" t="s">
        <v>3530</v>
      </c>
      <c r="E1233" s="38" t="s">
        <v>3315</v>
      </c>
      <c r="F1233" s="38" t="s">
        <v>3064</v>
      </c>
      <c r="G1233" s="40" t="s">
        <v>3028</v>
      </c>
      <c r="H1233" s="38" t="s">
        <v>3735</v>
      </c>
      <c r="I1233" s="40" t="s">
        <v>3414</v>
      </c>
      <c r="J1233" s="40" t="s">
        <v>3064</v>
      </c>
      <c r="K1233" s="35" t="s">
        <v>3807</v>
      </c>
    </row>
    <row r="1234" spans="1:11" ht="46.8" hidden="1" x14ac:dyDescent="0.25">
      <c r="A1234" s="1">
        <v>1233</v>
      </c>
      <c r="B1234" s="2" t="s">
        <v>2160</v>
      </c>
      <c r="C1234" s="3" t="s">
        <v>2161</v>
      </c>
      <c r="D1234" s="38" t="s">
        <v>3530</v>
      </c>
      <c r="E1234" s="38" t="s">
        <v>2984</v>
      </c>
      <c r="F1234" s="38" t="s">
        <v>2984</v>
      </c>
      <c r="G1234" s="38" t="s">
        <v>3028</v>
      </c>
      <c r="H1234" s="38" t="s">
        <v>3735</v>
      </c>
      <c r="I1234" s="40" t="s">
        <v>2984</v>
      </c>
      <c r="J1234" s="40" t="s">
        <v>2984</v>
      </c>
      <c r="K1234" s="38" t="s">
        <v>2984</v>
      </c>
    </row>
    <row r="1235" spans="1:11" ht="62.4" hidden="1" x14ac:dyDescent="0.25">
      <c r="A1235" s="1">
        <v>1234</v>
      </c>
      <c r="B1235" s="2" t="s">
        <v>2162</v>
      </c>
      <c r="C1235" s="3" t="s">
        <v>2163</v>
      </c>
      <c r="D1235" s="38" t="s">
        <v>3530</v>
      </c>
      <c r="E1235" s="38" t="s">
        <v>2984</v>
      </c>
      <c r="F1235" s="38" t="s">
        <v>2984</v>
      </c>
      <c r="G1235" s="38" t="s">
        <v>3544</v>
      </c>
      <c r="H1235" s="38" t="s">
        <v>3735</v>
      </c>
      <c r="I1235" s="40" t="s">
        <v>2984</v>
      </c>
      <c r="J1235" s="40" t="s">
        <v>2984</v>
      </c>
      <c r="K1235" s="38" t="s">
        <v>2984</v>
      </c>
    </row>
    <row r="1236" spans="1:11" ht="46.8" hidden="1" x14ac:dyDescent="0.25">
      <c r="A1236" s="1">
        <v>1235</v>
      </c>
      <c r="B1236" s="2" t="s">
        <v>2164</v>
      </c>
      <c r="C1236" s="3" t="s">
        <v>2165</v>
      </c>
      <c r="D1236" s="38" t="s">
        <v>3530</v>
      </c>
      <c r="E1236" s="38" t="s">
        <v>2980</v>
      </c>
      <c r="F1236" s="38" t="s">
        <v>3064</v>
      </c>
      <c r="G1236" s="40" t="s">
        <v>3028</v>
      </c>
      <c r="H1236" s="38" t="s">
        <v>3735</v>
      </c>
      <c r="I1236" s="40" t="s">
        <v>2983</v>
      </c>
      <c r="J1236" s="40" t="s">
        <v>3064</v>
      </c>
      <c r="K1236" s="35" t="s">
        <v>3807</v>
      </c>
    </row>
    <row r="1237" spans="1:11" ht="62.4" hidden="1" x14ac:dyDescent="0.25">
      <c r="A1237" s="1">
        <v>1236</v>
      </c>
      <c r="B1237" s="2" t="s">
        <v>2166</v>
      </c>
      <c r="C1237" s="3" t="s">
        <v>1531</v>
      </c>
      <c r="D1237" s="38" t="s">
        <v>3530</v>
      </c>
      <c r="E1237" s="38" t="s">
        <v>2984</v>
      </c>
      <c r="F1237" s="38" t="s">
        <v>2984</v>
      </c>
      <c r="G1237" s="38" t="s">
        <v>2984</v>
      </c>
      <c r="H1237" s="38" t="s">
        <v>3353</v>
      </c>
      <c r="I1237" s="40" t="s">
        <v>2984</v>
      </c>
      <c r="J1237" s="40" t="s">
        <v>2984</v>
      </c>
      <c r="K1237" s="38" t="s">
        <v>2984</v>
      </c>
    </row>
    <row r="1238" spans="1:11" ht="62.4" hidden="1" x14ac:dyDescent="0.25">
      <c r="A1238" s="1">
        <v>1237</v>
      </c>
      <c r="B1238" s="2" t="s">
        <v>2167</v>
      </c>
      <c r="C1238" s="3" t="s">
        <v>1153</v>
      </c>
      <c r="D1238" s="38" t="s">
        <v>3530</v>
      </c>
      <c r="E1238" s="38" t="s">
        <v>2984</v>
      </c>
      <c r="F1238" s="38" t="s">
        <v>2984</v>
      </c>
      <c r="G1238" s="38" t="s">
        <v>2984</v>
      </c>
      <c r="H1238" s="38" t="s">
        <v>3353</v>
      </c>
      <c r="I1238" s="40" t="s">
        <v>2984</v>
      </c>
      <c r="J1238" s="40" t="s">
        <v>2984</v>
      </c>
      <c r="K1238" s="38" t="s">
        <v>2984</v>
      </c>
    </row>
    <row r="1239" spans="1:11" ht="46.8" hidden="1" x14ac:dyDescent="0.25">
      <c r="A1239" s="1">
        <v>1238</v>
      </c>
      <c r="B1239" s="2" t="s">
        <v>2168</v>
      </c>
      <c r="C1239" s="3" t="s">
        <v>2169</v>
      </c>
      <c r="D1239" s="38" t="s">
        <v>3530</v>
      </c>
      <c r="E1239" s="38" t="s">
        <v>2980</v>
      </c>
      <c r="F1239" s="38" t="s">
        <v>3064</v>
      </c>
      <c r="G1239" s="40" t="s">
        <v>3531</v>
      </c>
      <c r="H1239" s="38" t="s">
        <v>3735</v>
      </c>
      <c r="I1239" s="40" t="s">
        <v>3015</v>
      </c>
      <c r="J1239" s="40" t="s">
        <v>3064</v>
      </c>
      <c r="K1239" s="35" t="s">
        <v>3807</v>
      </c>
    </row>
    <row r="1240" spans="1:11" ht="109.2" hidden="1" x14ac:dyDescent="0.25">
      <c r="A1240" s="1">
        <v>1239</v>
      </c>
      <c r="B1240" s="2" t="s">
        <v>2170</v>
      </c>
      <c r="C1240" s="3" t="s">
        <v>2171</v>
      </c>
      <c r="D1240" s="38" t="s">
        <v>3530</v>
      </c>
      <c r="E1240" s="38" t="s">
        <v>2984</v>
      </c>
      <c r="F1240" s="38" t="s">
        <v>2984</v>
      </c>
      <c r="G1240" s="38" t="s">
        <v>3028</v>
      </c>
      <c r="H1240" s="38" t="s">
        <v>3735</v>
      </c>
      <c r="I1240" s="40" t="s">
        <v>2984</v>
      </c>
      <c r="J1240" s="40" t="s">
        <v>2984</v>
      </c>
      <c r="K1240" s="38" t="s">
        <v>2984</v>
      </c>
    </row>
    <row r="1241" spans="1:11" ht="46.8" hidden="1" x14ac:dyDescent="0.25">
      <c r="A1241" s="1">
        <v>1240</v>
      </c>
      <c r="B1241" s="2" t="s">
        <v>2172</v>
      </c>
      <c r="C1241" s="3" t="s">
        <v>2173</v>
      </c>
      <c r="D1241" s="38" t="s">
        <v>3530</v>
      </c>
      <c r="E1241" s="38" t="s">
        <v>3405</v>
      </c>
      <c r="F1241" s="38" t="s">
        <v>3064</v>
      </c>
      <c r="G1241" s="40" t="s">
        <v>3028</v>
      </c>
      <c r="H1241" s="38" t="s">
        <v>3735</v>
      </c>
      <c r="I1241" s="40" t="s">
        <v>2984</v>
      </c>
      <c r="J1241" s="40" t="s">
        <v>3354</v>
      </c>
      <c r="K1241" s="40" t="s">
        <v>3851</v>
      </c>
    </row>
    <row r="1242" spans="1:11" ht="31.2" hidden="1" x14ac:dyDescent="0.25">
      <c r="A1242" s="1">
        <v>1241</v>
      </c>
      <c r="B1242" s="2" t="s">
        <v>2174</v>
      </c>
      <c r="C1242" s="3" t="s">
        <v>2175</v>
      </c>
      <c r="D1242" s="38" t="s">
        <v>3530</v>
      </c>
      <c r="E1242" s="38" t="s">
        <v>2984</v>
      </c>
      <c r="F1242" s="38" t="s">
        <v>2984</v>
      </c>
      <c r="G1242" s="38" t="s">
        <v>3046</v>
      </c>
      <c r="H1242" s="38" t="s">
        <v>3735</v>
      </c>
      <c r="I1242" s="40" t="s">
        <v>2984</v>
      </c>
      <c r="J1242" s="40" t="s">
        <v>2984</v>
      </c>
      <c r="K1242" s="38" t="s">
        <v>2984</v>
      </c>
    </row>
    <row r="1243" spans="1:11" ht="62.4" hidden="1" x14ac:dyDescent="0.25">
      <c r="A1243" s="1">
        <v>1242</v>
      </c>
      <c r="B1243" s="2" t="s">
        <v>2176</v>
      </c>
      <c r="C1243" s="3" t="s">
        <v>2177</v>
      </c>
      <c r="D1243" s="38" t="s">
        <v>3530</v>
      </c>
      <c r="E1243" s="38" t="s">
        <v>2984</v>
      </c>
      <c r="F1243" s="38" t="s">
        <v>2984</v>
      </c>
      <c r="G1243" s="38" t="s">
        <v>3046</v>
      </c>
      <c r="H1243" s="38" t="s">
        <v>3735</v>
      </c>
      <c r="I1243" s="40" t="s">
        <v>2984</v>
      </c>
      <c r="J1243" s="40" t="s">
        <v>2984</v>
      </c>
      <c r="K1243" s="38" t="s">
        <v>2984</v>
      </c>
    </row>
    <row r="1244" spans="1:11" ht="31.2" hidden="1" x14ac:dyDescent="0.25">
      <c r="A1244" s="1">
        <v>1243</v>
      </c>
      <c r="B1244" s="2" t="s">
        <v>2178</v>
      </c>
      <c r="C1244" s="3" t="s">
        <v>2179</v>
      </c>
      <c r="D1244" s="38" t="s">
        <v>3530</v>
      </c>
      <c r="E1244" s="38" t="s">
        <v>2984</v>
      </c>
      <c r="F1244" s="38" t="s">
        <v>2984</v>
      </c>
      <c r="G1244" s="38" t="s">
        <v>3028</v>
      </c>
      <c r="H1244" s="38" t="s">
        <v>3735</v>
      </c>
      <c r="I1244" s="40" t="s">
        <v>2984</v>
      </c>
      <c r="J1244" s="40" t="s">
        <v>2984</v>
      </c>
      <c r="K1244" s="38" t="s">
        <v>2984</v>
      </c>
    </row>
    <row r="1245" spans="1:11" ht="46.8" hidden="1" x14ac:dyDescent="0.25">
      <c r="A1245" s="1">
        <v>1244</v>
      </c>
      <c r="B1245" s="2" t="s">
        <v>2180</v>
      </c>
      <c r="C1245" s="3" t="s">
        <v>2181</v>
      </c>
      <c r="D1245" s="38" t="s">
        <v>3530</v>
      </c>
      <c r="E1245" s="38" t="s">
        <v>2984</v>
      </c>
      <c r="F1245" s="38" t="s">
        <v>2984</v>
      </c>
      <c r="G1245" s="38" t="s">
        <v>3028</v>
      </c>
      <c r="H1245" s="38" t="s">
        <v>3735</v>
      </c>
      <c r="I1245" s="40" t="s">
        <v>2984</v>
      </c>
      <c r="J1245" s="40" t="s">
        <v>2984</v>
      </c>
      <c r="K1245" s="38" t="s">
        <v>2984</v>
      </c>
    </row>
    <row r="1246" spans="1:11" ht="62.4" hidden="1" x14ac:dyDescent="0.25">
      <c r="A1246" s="1">
        <v>1245</v>
      </c>
      <c r="B1246" s="2" t="s">
        <v>2182</v>
      </c>
      <c r="C1246" s="3" t="s">
        <v>2183</v>
      </c>
      <c r="D1246" s="38" t="s">
        <v>3530</v>
      </c>
      <c r="E1246" s="38" t="s">
        <v>2984</v>
      </c>
      <c r="F1246" s="38" t="s">
        <v>2984</v>
      </c>
      <c r="G1246" s="38" t="s">
        <v>3383</v>
      </c>
      <c r="H1246" s="38" t="s">
        <v>3735</v>
      </c>
      <c r="I1246" s="40" t="s">
        <v>2984</v>
      </c>
      <c r="J1246" s="40" t="s">
        <v>2984</v>
      </c>
      <c r="K1246" s="38" t="s">
        <v>2984</v>
      </c>
    </row>
    <row r="1247" spans="1:11" ht="31.2" hidden="1" x14ac:dyDescent="0.25">
      <c r="A1247" s="1">
        <v>1246</v>
      </c>
      <c r="B1247" s="2" t="s">
        <v>2184</v>
      </c>
      <c r="C1247" s="3" t="s">
        <v>433</v>
      </c>
      <c r="D1247" s="38" t="s">
        <v>3530</v>
      </c>
      <c r="E1247" s="38" t="s">
        <v>2980</v>
      </c>
      <c r="F1247" s="38" t="s">
        <v>3064</v>
      </c>
      <c r="G1247" s="40" t="s">
        <v>3409</v>
      </c>
      <c r="H1247" s="38" t="s">
        <v>3735</v>
      </c>
      <c r="I1247" s="40" t="s">
        <v>2984</v>
      </c>
      <c r="J1247" s="40" t="s">
        <v>3354</v>
      </c>
      <c r="K1247" s="40" t="s">
        <v>3851</v>
      </c>
    </row>
    <row r="1248" spans="1:11" ht="124.8" hidden="1" x14ac:dyDescent="0.25">
      <c r="A1248" s="1">
        <v>1247</v>
      </c>
      <c r="B1248" s="2" t="s">
        <v>2185</v>
      </c>
      <c r="C1248" s="3" t="s">
        <v>2186</v>
      </c>
      <c r="D1248" s="38" t="s">
        <v>3530</v>
      </c>
      <c r="E1248" s="38" t="s">
        <v>2984</v>
      </c>
      <c r="F1248" s="38" t="s">
        <v>2984</v>
      </c>
      <c r="G1248" s="38" t="s">
        <v>3046</v>
      </c>
      <c r="H1248" s="38" t="s">
        <v>3735</v>
      </c>
      <c r="I1248" s="40" t="s">
        <v>2984</v>
      </c>
      <c r="J1248" s="40" t="s">
        <v>2984</v>
      </c>
      <c r="K1248" s="38" t="s">
        <v>2984</v>
      </c>
    </row>
    <row r="1249" spans="1:11" ht="124.8" hidden="1" x14ac:dyDescent="0.25">
      <c r="A1249" s="1">
        <v>1248</v>
      </c>
      <c r="B1249" s="2" t="s">
        <v>2187</v>
      </c>
      <c r="C1249" s="3" t="s">
        <v>2186</v>
      </c>
      <c r="D1249" s="38" t="s">
        <v>3530</v>
      </c>
      <c r="E1249" s="38" t="s">
        <v>2984</v>
      </c>
      <c r="F1249" s="38" t="s">
        <v>2984</v>
      </c>
      <c r="G1249" s="38" t="s">
        <v>2984</v>
      </c>
      <c r="H1249" s="38" t="s">
        <v>3353</v>
      </c>
      <c r="I1249" s="40" t="s">
        <v>2984</v>
      </c>
      <c r="J1249" s="40" t="s">
        <v>2984</v>
      </c>
      <c r="K1249" s="38" t="s">
        <v>2984</v>
      </c>
    </row>
    <row r="1250" spans="1:11" ht="62.4" hidden="1" x14ac:dyDescent="0.25">
      <c r="A1250" s="1">
        <v>1249</v>
      </c>
      <c r="B1250" s="2" t="s">
        <v>2188</v>
      </c>
      <c r="C1250" s="3" t="s">
        <v>2189</v>
      </c>
      <c r="D1250" s="38" t="s">
        <v>3530</v>
      </c>
      <c r="E1250" s="38" t="s">
        <v>2984</v>
      </c>
      <c r="F1250" s="38" t="s">
        <v>2984</v>
      </c>
      <c r="G1250" s="38" t="s">
        <v>3028</v>
      </c>
      <c r="H1250" s="38" t="s">
        <v>3735</v>
      </c>
      <c r="I1250" s="40" t="s">
        <v>2984</v>
      </c>
      <c r="J1250" s="40" t="s">
        <v>2984</v>
      </c>
      <c r="K1250" s="38" t="s">
        <v>2984</v>
      </c>
    </row>
    <row r="1251" spans="1:11" ht="31.2" hidden="1" x14ac:dyDescent="0.25">
      <c r="A1251" s="1">
        <v>1250</v>
      </c>
      <c r="B1251" s="2" t="s">
        <v>2190</v>
      </c>
      <c r="C1251" s="3" t="s">
        <v>2191</v>
      </c>
      <c r="D1251" s="38" t="s">
        <v>3530</v>
      </c>
      <c r="E1251" s="38" t="s">
        <v>2984</v>
      </c>
      <c r="F1251" s="38" t="s">
        <v>2984</v>
      </c>
      <c r="G1251" s="38" t="s">
        <v>3454</v>
      </c>
      <c r="H1251" s="38" t="s">
        <v>3735</v>
      </c>
      <c r="I1251" s="40" t="s">
        <v>2984</v>
      </c>
      <c r="J1251" s="40" t="s">
        <v>2984</v>
      </c>
      <c r="K1251" s="38" t="s">
        <v>2984</v>
      </c>
    </row>
    <row r="1252" spans="1:11" ht="93.6" hidden="1" x14ac:dyDescent="0.25">
      <c r="A1252" s="1">
        <v>1251</v>
      </c>
      <c r="B1252" s="2" t="s">
        <v>2192</v>
      </c>
      <c r="C1252" s="3" t="s">
        <v>2193</v>
      </c>
      <c r="D1252" s="38" t="s">
        <v>3530</v>
      </c>
      <c r="E1252" s="38" t="s">
        <v>2984</v>
      </c>
      <c r="F1252" s="38" t="s">
        <v>2984</v>
      </c>
      <c r="G1252" s="38" t="s">
        <v>3409</v>
      </c>
      <c r="H1252" s="38" t="s">
        <v>3735</v>
      </c>
      <c r="I1252" s="40" t="s">
        <v>2984</v>
      </c>
      <c r="J1252" s="40" t="s">
        <v>2984</v>
      </c>
      <c r="K1252" s="38" t="s">
        <v>3756</v>
      </c>
    </row>
    <row r="1253" spans="1:11" ht="31.2" hidden="1" x14ac:dyDescent="0.25">
      <c r="A1253" s="1">
        <v>1252</v>
      </c>
      <c r="B1253" s="2" t="s">
        <v>2194</v>
      </c>
      <c r="C1253" s="3" t="s">
        <v>2195</v>
      </c>
      <c r="D1253" s="38" t="s">
        <v>3530</v>
      </c>
      <c r="E1253" s="38" t="s">
        <v>2984</v>
      </c>
      <c r="F1253" s="38" t="s">
        <v>2984</v>
      </c>
      <c r="G1253" s="38" t="s">
        <v>3028</v>
      </c>
      <c r="H1253" s="38" t="s">
        <v>3735</v>
      </c>
      <c r="I1253" s="40" t="s">
        <v>2984</v>
      </c>
      <c r="J1253" s="40" t="s">
        <v>2984</v>
      </c>
      <c r="K1253" s="38" t="s">
        <v>2984</v>
      </c>
    </row>
    <row r="1254" spans="1:11" ht="46.8" hidden="1" x14ac:dyDescent="0.25">
      <c r="A1254" s="1">
        <v>1253</v>
      </c>
      <c r="B1254" s="2" t="s">
        <v>2196</v>
      </c>
      <c r="C1254" s="3" t="s">
        <v>2197</v>
      </c>
      <c r="D1254" s="38" t="s">
        <v>3530</v>
      </c>
      <c r="E1254" s="38" t="s">
        <v>2984</v>
      </c>
      <c r="F1254" s="38" t="s">
        <v>2984</v>
      </c>
      <c r="G1254" s="38" t="s">
        <v>3046</v>
      </c>
      <c r="H1254" s="38" t="s">
        <v>3735</v>
      </c>
      <c r="I1254" s="40" t="s">
        <v>2984</v>
      </c>
      <c r="J1254" s="40" t="s">
        <v>2984</v>
      </c>
      <c r="K1254" s="38" t="s">
        <v>2984</v>
      </c>
    </row>
    <row r="1255" spans="1:11" ht="78" hidden="1" x14ac:dyDescent="0.25">
      <c r="A1255" s="1">
        <v>1254</v>
      </c>
      <c r="B1255" s="2" t="s">
        <v>2198</v>
      </c>
      <c r="C1255" s="3" t="s">
        <v>2199</v>
      </c>
      <c r="D1255" s="38" t="s">
        <v>3530</v>
      </c>
      <c r="E1255" s="38" t="s">
        <v>2984</v>
      </c>
      <c r="F1255" s="38" t="s">
        <v>2984</v>
      </c>
      <c r="G1255" s="38" t="s">
        <v>3046</v>
      </c>
      <c r="H1255" s="38" t="s">
        <v>3735</v>
      </c>
      <c r="I1255" s="40" t="s">
        <v>2984</v>
      </c>
      <c r="J1255" s="40" t="s">
        <v>2984</v>
      </c>
      <c r="K1255" s="38" t="s">
        <v>2984</v>
      </c>
    </row>
    <row r="1256" spans="1:11" ht="62.4" hidden="1" x14ac:dyDescent="0.25">
      <c r="A1256" s="1">
        <v>1255</v>
      </c>
      <c r="B1256" s="2" t="s">
        <v>2200</v>
      </c>
      <c r="C1256" s="3" t="s">
        <v>2201</v>
      </c>
      <c r="D1256" s="38" t="s">
        <v>3530</v>
      </c>
      <c r="E1256" s="38" t="s">
        <v>2984</v>
      </c>
      <c r="F1256" s="38" t="s">
        <v>2984</v>
      </c>
      <c r="G1256" s="38" t="s">
        <v>3046</v>
      </c>
      <c r="H1256" s="38" t="s">
        <v>3735</v>
      </c>
      <c r="I1256" s="40" t="s">
        <v>2984</v>
      </c>
      <c r="J1256" s="40" t="s">
        <v>2984</v>
      </c>
      <c r="K1256" s="38" t="s">
        <v>2984</v>
      </c>
    </row>
    <row r="1257" spans="1:11" ht="31.2" hidden="1" x14ac:dyDescent="0.25">
      <c r="A1257" s="1">
        <v>1256</v>
      </c>
      <c r="B1257" s="2" t="s">
        <v>2202</v>
      </c>
      <c r="C1257" s="3" t="s">
        <v>2203</v>
      </c>
      <c r="D1257" s="38" t="s">
        <v>3530</v>
      </c>
      <c r="E1257" s="38" t="s">
        <v>2984</v>
      </c>
      <c r="F1257" s="38" t="s">
        <v>2984</v>
      </c>
      <c r="G1257" s="38" t="s">
        <v>3409</v>
      </c>
      <c r="H1257" s="38" t="s">
        <v>3735</v>
      </c>
      <c r="I1257" s="40" t="s">
        <v>2984</v>
      </c>
      <c r="J1257" s="40" t="s">
        <v>2984</v>
      </c>
      <c r="K1257" s="38" t="s">
        <v>2984</v>
      </c>
    </row>
    <row r="1258" spans="1:11" ht="31.2" hidden="1" x14ac:dyDescent="0.25">
      <c r="A1258" s="1">
        <v>1257</v>
      </c>
      <c r="B1258" s="2" t="s">
        <v>2204</v>
      </c>
      <c r="C1258" s="3" t="s">
        <v>2205</v>
      </c>
      <c r="D1258" s="38" t="s">
        <v>3530</v>
      </c>
      <c r="E1258" s="38" t="s">
        <v>2984</v>
      </c>
      <c r="F1258" s="38" t="s">
        <v>2984</v>
      </c>
      <c r="G1258" s="38" t="s">
        <v>3028</v>
      </c>
      <c r="H1258" s="38" t="s">
        <v>3735</v>
      </c>
      <c r="I1258" s="40" t="s">
        <v>2984</v>
      </c>
      <c r="J1258" s="40" t="s">
        <v>2984</v>
      </c>
      <c r="K1258" s="38" t="s">
        <v>2984</v>
      </c>
    </row>
    <row r="1259" spans="1:11" ht="46.8" hidden="1" x14ac:dyDescent="0.25">
      <c r="A1259" s="1">
        <v>1258</v>
      </c>
      <c r="B1259" s="2" t="s">
        <v>2206</v>
      </c>
      <c r="C1259" s="3" t="s">
        <v>2207</v>
      </c>
      <c r="D1259" s="38" t="s">
        <v>3530</v>
      </c>
      <c r="E1259" s="38" t="s">
        <v>2984</v>
      </c>
      <c r="F1259" s="38" t="s">
        <v>2984</v>
      </c>
      <c r="G1259" s="38" t="s">
        <v>3440</v>
      </c>
      <c r="H1259" s="38" t="s">
        <v>3735</v>
      </c>
      <c r="I1259" s="40" t="s">
        <v>2984</v>
      </c>
      <c r="J1259" s="40" t="s">
        <v>2984</v>
      </c>
      <c r="K1259" s="38" t="s">
        <v>2984</v>
      </c>
    </row>
    <row r="1260" spans="1:11" ht="78" hidden="1" x14ac:dyDescent="0.25">
      <c r="A1260" s="1">
        <v>1259</v>
      </c>
      <c r="B1260" s="2" t="s">
        <v>2208</v>
      </c>
      <c r="C1260" s="3" t="s">
        <v>2209</v>
      </c>
      <c r="D1260" s="38" t="s">
        <v>3530</v>
      </c>
      <c r="E1260" s="38" t="s">
        <v>2980</v>
      </c>
      <c r="F1260" s="38" t="s">
        <v>3064</v>
      </c>
      <c r="G1260" s="40" t="s">
        <v>3046</v>
      </c>
      <c r="H1260" s="38" t="s">
        <v>3735</v>
      </c>
      <c r="I1260" s="40" t="s">
        <v>2984</v>
      </c>
      <c r="J1260" s="40" t="s">
        <v>3354</v>
      </c>
      <c r="K1260" s="40" t="s">
        <v>3851</v>
      </c>
    </row>
    <row r="1261" spans="1:11" ht="62.4" hidden="1" x14ac:dyDescent="0.25">
      <c r="A1261" s="1">
        <v>1260</v>
      </c>
      <c r="B1261" s="2" t="s">
        <v>2210</v>
      </c>
      <c r="C1261" s="3" t="s">
        <v>2211</v>
      </c>
      <c r="D1261" s="38" t="s">
        <v>3530</v>
      </c>
      <c r="E1261" s="38" t="s">
        <v>2980</v>
      </c>
      <c r="F1261" s="38" t="s">
        <v>3064</v>
      </c>
      <c r="G1261" s="40" t="s">
        <v>3569</v>
      </c>
      <c r="H1261" s="38" t="s">
        <v>3735</v>
      </c>
      <c r="I1261" s="40" t="s">
        <v>2984</v>
      </c>
      <c r="J1261" s="40" t="s">
        <v>3354</v>
      </c>
      <c r="K1261" s="40" t="s">
        <v>3851</v>
      </c>
    </row>
    <row r="1262" spans="1:11" ht="78" hidden="1" x14ac:dyDescent="0.25">
      <c r="A1262" s="1">
        <v>1261</v>
      </c>
      <c r="B1262" s="2" t="s">
        <v>2212</v>
      </c>
      <c r="C1262" s="3" t="s">
        <v>2213</v>
      </c>
      <c r="D1262" s="38" t="s">
        <v>3530</v>
      </c>
      <c r="E1262" s="38" t="s">
        <v>2984</v>
      </c>
      <c r="F1262" s="38" t="s">
        <v>2984</v>
      </c>
      <c r="G1262" s="38" t="s">
        <v>3028</v>
      </c>
      <c r="H1262" s="38" t="s">
        <v>3735</v>
      </c>
      <c r="I1262" s="40" t="s">
        <v>2984</v>
      </c>
      <c r="J1262" s="40" t="s">
        <v>2984</v>
      </c>
      <c r="K1262" s="38" t="s">
        <v>2984</v>
      </c>
    </row>
    <row r="1263" spans="1:11" ht="46.8" hidden="1" x14ac:dyDescent="0.25">
      <c r="A1263" s="1">
        <v>1262</v>
      </c>
      <c r="B1263" s="2" t="s">
        <v>2214</v>
      </c>
      <c r="C1263" s="3" t="s">
        <v>2215</v>
      </c>
      <c r="D1263" s="38" t="s">
        <v>3530</v>
      </c>
      <c r="E1263" s="38" t="s">
        <v>2984</v>
      </c>
      <c r="F1263" s="38" t="s">
        <v>2984</v>
      </c>
      <c r="G1263" s="38" t="s">
        <v>3061</v>
      </c>
      <c r="H1263" s="38" t="s">
        <v>3735</v>
      </c>
      <c r="I1263" s="40" t="s">
        <v>2984</v>
      </c>
      <c r="J1263" s="40" t="s">
        <v>2984</v>
      </c>
      <c r="K1263" s="38" t="s">
        <v>2984</v>
      </c>
    </row>
    <row r="1264" spans="1:11" ht="31.2" hidden="1" x14ac:dyDescent="0.25">
      <c r="A1264" s="1">
        <v>1263</v>
      </c>
      <c r="B1264" s="2" t="s">
        <v>2216</v>
      </c>
      <c r="C1264" s="3" t="s">
        <v>2217</v>
      </c>
      <c r="D1264" s="38" t="s">
        <v>3530</v>
      </c>
      <c r="E1264" s="38" t="s">
        <v>2984</v>
      </c>
      <c r="F1264" s="38" t="s">
        <v>2984</v>
      </c>
      <c r="G1264" s="38" t="s">
        <v>2984</v>
      </c>
      <c r="H1264" s="38" t="s">
        <v>3353</v>
      </c>
      <c r="I1264" s="40" t="s">
        <v>2984</v>
      </c>
      <c r="J1264" s="40" t="s">
        <v>2984</v>
      </c>
      <c r="K1264" s="38" t="s">
        <v>2984</v>
      </c>
    </row>
    <row r="1265" spans="1:11" ht="31.2" hidden="1" x14ac:dyDescent="0.25">
      <c r="A1265" s="1">
        <v>1264</v>
      </c>
      <c r="B1265" s="2" t="s">
        <v>2218</v>
      </c>
      <c r="C1265" s="3" t="s">
        <v>2219</v>
      </c>
      <c r="D1265" s="38" t="s">
        <v>3530</v>
      </c>
      <c r="E1265" s="38" t="s">
        <v>2984</v>
      </c>
      <c r="F1265" s="38" t="s">
        <v>2984</v>
      </c>
      <c r="G1265" s="38" t="s">
        <v>2984</v>
      </c>
      <c r="H1265" s="38" t="s">
        <v>3353</v>
      </c>
      <c r="I1265" s="40" t="s">
        <v>2984</v>
      </c>
      <c r="J1265" s="40" t="s">
        <v>2984</v>
      </c>
      <c r="K1265" s="38" t="s">
        <v>2984</v>
      </c>
    </row>
    <row r="1266" spans="1:11" ht="31.2" hidden="1" x14ac:dyDescent="0.25">
      <c r="A1266" s="1">
        <v>1265</v>
      </c>
      <c r="B1266" s="2" t="s">
        <v>2220</v>
      </c>
      <c r="C1266" s="3" t="s">
        <v>2221</v>
      </c>
      <c r="D1266" s="38" t="s">
        <v>3530</v>
      </c>
      <c r="E1266" s="38" t="s">
        <v>2984</v>
      </c>
      <c r="F1266" s="38" t="s">
        <v>2984</v>
      </c>
      <c r="G1266" s="38" t="s">
        <v>3431</v>
      </c>
      <c r="H1266" s="38" t="s">
        <v>3067</v>
      </c>
      <c r="I1266" s="40" t="s">
        <v>2984</v>
      </c>
      <c r="J1266" s="40" t="s">
        <v>2984</v>
      </c>
      <c r="K1266" s="38" t="s">
        <v>2984</v>
      </c>
    </row>
    <row r="1267" spans="1:11" ht="78" hidden="1" x14ac:dyDescent="0.25">
      <c r="A1267" s="1">
        <v>1266</v>
      </c>
      <c r="B1267" s="2" t="s">
        <v>2222</v>
      </c>
      <c r="C1267" s="3" t="s">
        <v>2223</v>
      </c>
      <c r="D1267" s="38" t="s">
        <v>3530</v>
      </c>
      <c r="E1267" s="38" t="s">
        <v>2984</v>
      </c>
      <c r="F1267" s="38" t="s">
        <v>2984</v>
      </c>
      <c r="G1267" s="38" t="s">
        <v>3046</v>
      </c>
      <c r="H1267" s="38" t="s">
        <v>3735</v>
      </c>
      <c r="I1267" s="40" t="s">
        <v>2984</v>
      </c>
      <c r="J1267" s="40" t="s">
        <v>2984</v>
      </c>
      <c r="K1267" s="38" t="s">
        <v>2984</v>
      </c>
    </row>
    <row r="1268" spans="1:11" ht="46.8" hidden="1" x14ac:dyDescent="0.25">
      <c r="A1268" s="1">
        <v>1267</v>
      </c>
      <c r="B1268" s="2" t="s">
        <v>2224</v>
      </c>
      <c r="C1268" s="3" t="s">
        <v>1579</v>
      </c>
      <c r="D1268" s="38" t="s">
        <v>3530</v>
      </c>
      <c r="E1268" s="38" t="s">
        <v>2984</v>
      </c>
      <c r="F1268" s="38" t="s">
        <v>2984</v>
      </c>
      <c r="G1268" s="38" t="s">
        <v>3046</v>
      </c>
      <c r="H1268" s="38" t="s">
        <v>3735</v>
      </c>
      <c r="I1268" s="40" t="s">
        <v>2984</v>
      </c>
      <c r="J1268" s="40" t="s">
        <v>2984</v>
      </c>
      <c r="K1268" s="38" t="s">
        <v>2984</v>
      </c>
    </row>
    <row r="1269" spans="1:11" ht="31.2" hidden="1" x14ac:dyDescent="0.25">
      <c r="A1269" s="1">
        <v>1268</v>
      </c>
      <c r="B1269" s="2" t="s">
        <v>2225</v>
      </c>
      <c r="C1269" s="3" t="s">
        <v>2226</v>
      </c>
      <c r="D1269" s="38" t="s">
        <v>3530</v>
      </c>
      <c r="E1269" s="38" t="s">
        <v>2984</v>
      </c>
      <c r="F1269" s="38" t="s">
        <v>2984</v>
      </c>
      <c r="G1269" s="38" t="s">
        <v>2984</v>
      </c>
      <c r="H1269" s="38" t="s">
        <v>3353</v>
      </c>
      <c r="I1269" s="40" t="s">
        <v>2984</v>
      </c>
      <c r="J1269" s="40" t="s">
        <v>2984</v>
      </c>
      <c r="K1269" s="38" t="s">
        <v>2984</v>
      </c>
    </row>
    <row r="1270" spans="1:11" ht="78" hidden="1" x14ac:dyDescent="0.25">
      <c r="A1270" s="1">
        <v>1269</v>
      </c>
      <c r="B1270" s="2" t="s">
        <v>2227</v>
      </c>
      <c r="C1270" s="3" t="s">
        <v>3570</v>
      </c>
      <c r="D1270" s="38" t="s">
        <v>3530</v>
      </c>
      <c r="E1270" s="38" t="s">
        <v>2984</v>
      </c>
      <c r="F1270" s="38" t="s">
        <v>2984</v>
      </c>
      <c r="G1270" s="38" t="s">
        <v>3571</v>
      </c>
      <c r="H1270" s="38" t="s">
        <v>3735</v>
      </c>
      <c r="I1270" s="40" t="s">
        <v>2984</v>
      </c>
      <c r="J1270" s="40" t="s">
        <v>2984</v>
      </c>
      <c r="K1270" s="38" t="s">
        <v>2984</v>
      </c>
    </row>
    <row r="1271" spans="1:11" ht="46.8" hidden="1" x14ac:dyDescent="0.25">
      <c r="A1271" s="1">
        <v>1270</v>
      </c>
      <c r="B1271" s="2" t="s">
        <v>2228</v>
      </c>
      <c r="C1271" s="3" t="s">
        <v>2229</v>
      </c>
      <c r="D1271" s="38" t="s">
        <v>3530</v>
      </c>
      <c r="E1271" s="38" t="s">
        <v>2984</v>
      </c>
      <c r="F1271" s="38" t="s">
        <v>2984</v>
      </c>
      <c r="G1271" s="38" t="s">
        <v>3046</v>
      </c>
      <c r="H1271" s="38" t="s">
        <v>3735</v>
      </c>
      <c r="I1271" s="40" t="s">
        <v>2984</v>
      </c>
      <c r="J1271" s="40" t="s">
        <v>2984</v>
      </c>
      <c r="K1271" s="38" t="s">
        <v>2984</v>
      </c>
    </row>
    <row r="1272" spans="1:11" ht="62.4" hidden="1" x14ac:dyDescent="0.25">
      <c r="A1272" s="1">
        <v>1271</v>
      </c>
      <c r="B1272" s="2" t="s">
        <v>2230</v>
      </c>
      <c r="C1272" s="3" t="s">
        <v>3572</v>
      </c>
      <c r="D1272" s="38" t="s">
        <v>3530</v>
      </c>
      <c r="E1272" s="38" t="s">
        <v>2980</v>
      </c>
      <c r="F1272" s="38" t="s">
        <v>3064</v>
      </c>
      <c r="G1272" s="40" t="s">
        <v>2984</v>
      </c>
      <c r="H1272" s="38" t="s">
        <v>3353</v>
      </c>
      <c r="I1272" s="40" t="s">
        <v>2984</v>
      </c>
      <c r="J1272" s="40" t="s">
        <v>3354</v>
      </c>
      <c r="K1272" s="40" t="s">
        <v>3851</v>
      </c>
    </row>
    <row r="1273" spans="1:11" ht="31.2" hidden="1" x14ac:dyDescent="0.25">
      <c r="A1273" s="1">
        <v>1272</v>
      </c>
      <c r="B1273" s="2" t="s">
        <v>2232</v>
      </c>
      <c r="C1273" s="3" t="s">
        <v>2233</v>
      </c>
      <c r="D1273" s="38" t="s">
        <v>3530</v>
      </c>
      <c r="E1273" s="38" t="s">
        <v>2980</v>
      </c>
      <c r="F1273" s="38" t="s">
        <v>3064</v>
      </c>
      <c r="G1273" s="40" t="s">
        <v>3536</v>
      </c>
      <c r="H1273" s="38" t="s">
        <v>3735</v>
      </c>
      <c r="I1273" s="40" t="s">
        <v>2984</v>
      </c>
      <c r="J1273" s="40" t="s">
        <v>3354</v>
      </c>
      <c r="K1273" s="40" t="s">
        <v>3851</v>
      </c>
    </row>
    <row r="1274" spans="1:11" ht="46.8" hidden="1" x14ac:dyDescent="0.25">
      <c r="A1274" s="1">
        <v>1273</v>
      </c>
      <c r="B1274" s="2" t="s">
        <v>2234</v>
      </c>
      <c r="C1274" s="3" t="s">
        <v>2235</v>
      </c>
      <c r="D1274" s="38" t="s">
        <v>3530</v>
      </c>
      <c r="E1274" s="38" t="s">
        <v>2980</v>
      </c>
      <c r="F1274" s="38" t="s">
        <v>3064</v>
      </c>
      <c r="G1274" s="40" t="s">
        <v>3028</v>
      </c>
      <c r="H1274" s="38" t="s">
        <v>3735</v>
      </c>
      <c r="I1274" s="40" t="s">
        <v>2984</v>
      </c>
      <c r="J1274" s="40" t="s">
        <v>3354</v>
      </c>
      <c r="K1274" s="40" t="s">
        <v>3851</v>
      </c>
    </row>
    <row r="1275" spans="1:11" ht="78" hidden="1" x14ac:dyDescent="0.25">
      <c r="A1275" s="1">
        <v>1274</v>
      </c>
      <c r="B1275" s="2" t="s">
        <v>2236</v>
      </c>
      <c r="C1275" s="3" t="s">
        <v>2237</v>
      </c>
      <c r="D1275" s="38" t="s">
        <v>3530</v>
      </c>
      <c r="E1275" s="38" t="s">
        <v>2980</v>
      </c>
      <c r="F1275" s="38" t="s">
        <v>3064</v>
      </c>
      <c r="G1275" s="40" t="s">
        <v>3028</v>
      </c>
      <c r="H1275" s="38" t="s">
        <v>3735</v>
      </c>
      <c r="I1275" s="40" t="s">
        <v>2984</v>
      </c>
      <c r="J1275" s="40" t="s">
        <v>3354</v>
      </c>
      <c r="K1275" s="40" t="s">
        <v>3851</v>
      </c>
    </row>
    <row r="1276" spans="1:11" ht="46.8" hidden="1" x14ac:dyDescent="0.25">
      <c r="A1276" s="1">
        <v>1275</v>
      </c>
      <c r="B1276" s="2" t="s">
        <v>2238</v>
      </c>
      <c r="C1276" s="3" t="s">
        <v>2239</v>
      </c>
      <c r="D1276" s="38" t="s">
        <v>3530</v>
      </c>
      <c r="E1276" s="38" t="s">
        <v>2984</v>
      </c>
      <c r="F1276" s="38" t="s">
        <v>2984</v>
      </c>
      <c r="G1276" s="38" t="s">
        <v>3356</v>
      </c>
      <c r="H1276" s="38" t="s">
        <v>3735</v>
      </c>
      <c r="I1276" s="40" t="s">
        <v>2984</v>
      </c>
      <c r="J1276" s="40" t="s">
        <v>2984</v>
      </c>
      <c r="K1276" s="38" t="s">
        <v>2984</v>
      </c>
    </row>
    <row r="1277" spans="1:11" ht="31.2" hidden="1" x14ac:dyDescent="0.25">
      <c r="A1277" s="1">
        <v>1276</v>
      </c>
      <c r="B1277" s="2" t="s">
        <v>2240</v>
      </c>
      <c r="C1277" s="3" t="s">
        <v>2241</v>
      </c>
      <c r="D1277" s="38" t="s">
        <v>3530</v>
      </c>
      <c r="E1277" s="38" t="s">
        <v>2984</v>
      </c>
      <c r="F1277" s="38" t="s">
        <v>2984</v>
      </c>
      <c r="G1277" s="38" t="s">
        <v>3028</v>
      </c>
      <c r="H1277" s="38" t="s">
        <v>3735</v>
      </c>
      <c r="I1277" s="40" t="s">
        <v>2984</v>
      </c>
      <c r="J1277" s="40" t="s">
        <v>2984</v>
      </c>
      <c r="K1277" s="38" t="s">
        <v>2984</v>
      </c>
    </row>
    <row r="1278" spans="1:11" ht="78" hidden="1" x14ac:dyDescent="0.25">
      <c r="A1278" s="1">
        <v>1277</v>
      </c>
      <c r="B1278" s="2" t="s">
        <v>2242</v>
      </c>
      <c r="C1278" s="3" t="s">
        <v>1587</v>
      </c>
      <c r="D1278" s="38" t="s">
        <v>3530</v>
      </c>
      <c r="E1278" s="38" t="s">
        <v>2984</v>
      </c>
      <c r="F1278" s="38" t="s">
        <v>2984</v>
      </c>
      <c r="G1278" s="38" t="s">
        <v>3571</v>
      </c>
      <c r="H1278" s="38" t="s">
        <v>3735</v>
      </c>
      <c r="I1278" s="40" t="s">
        <v>2984</v>
      </c>
      <c r="J1278" s="40" t="s">
        <v>2984</v>
      </c>
      <c r="K1278" s="38" t="s">
        <v>2984</v>
      </c>
    </row>
    <row r="1279" spans="1:11" ht="62.4" hidden="1" x14ac:dyDescent="0.25">
      <c r="A1279" s="1">
        <v>1278</v>
      </c>
      <c r="B1279" s="2" t="s">
        <v>2243</v>
      </c>
      <c r="C1279" s="3" t="s">
        <v>2244</v>
      </c>
      <c r="D1279" s="38" t="s">
        <v>3530</v>
      </c>
      <c r="E1279" s="38" t="s">
        <v>2984</v>
      </c>
      <c r="F1279" s="38" t="s">
        <v>2984</v>
      </c>
      <c r="G1279" s="38" t="s">
        <v>3061</v>
      </c>
      <c r="H1279" s="38" t="s">
        <v>3735</v>
      </c>
      <c r="I1279" s="40" t="s">
        <v>2984</v>
      </c>
      <c r="J1279" s="40" t="s">
        <v>2984</v>
      </c>
      <c r="K1279" s="38" t="s">
        <v>2984</v>
      </c>
    </row>
    <row r="1280" spans="1:11" ht="62.4" hidden="1" x14ac:dyDescent="0.25">
      <c r="A1280" s="1">
        <v>1279</v>
      </c>
      <c r="B1280" s="2" t="s">
        <v>2245</v>
      </c>
      <c r="C1280" s="3" t="s">
        <v>2246</v>
      </c>
      <c r="D1280" s="38" t="s">
        <v>3530</v>
      </c>
      <c r="E1280" s="38" t="s">
        <v>2984</v>
      </c>
      <c r="F1280" s="38" t="s">
        <v>2984</v>
      </c>
      <c r="G1280" s="38" t="s">
        <v>3028</v>
      </c>
      <c r="H1280" s="38" t="s">
        <v>3735</v>
      </c>
      <c r="I1280" s="40" t="s">
        <v>2984</v>
      </c>
      <c r="J1280" s="40" t="s">
        <v>2984</v>
      </c>
      <c r="K1280" s="38" t="s">
        <v>2984</v>
      </c>
    </row>
    <row r="1281" spans="1:11" ht="46.8" hidden="1" x14ac:dyDescent="0.25">
      <c r="A1281" s="1">
        <v>1280</v>
      </c>
      <c r="B1281" s="2" t="s">
        <v>2247</v>
      </c>
      <c r="C1281" s="3" t="s">
        <v>2248</v>
      </c>
      <c r="D1281" s="38" t="s">
        <v>3530</v>
      </c>
      <c r="E1281" s="38" t="s">
        <v>2980</v>
      </c>
      <c r="F1281" s="38" t="s">
        <v>3064</v>
      </c>
      <c r="G1281" s="40" t="s">
        <v>3409</v>
      </c>
      <c r="H1281" s="38" t="s">
        <v>3735</v>
      </c>
      <c r="I1281" s="40" t="s">
        <v>3494</v>
      </c>
      <c r="J1281" s="40" t="s">
        <v>3735</v>
      </c>
      <c r="K1281" s="40" t="s">
        <v>3807</v>
      </c>
    </row>
    <row r="1282" spans="1:11" ht="62.4" hidden="1" x14ac:dyDescent="0.25">
      <c r="A1282" s="1">
        <v>1281</v>
      </c>
      <c r="B1282" s="2" t="s">
        <v>2249</v>
      </c>
      <c r="C1282" s="3" t="s">
        <v>2250</v>
      </c>
      <c r="D1282" s="38" t="s">
        <v>3530</v>
      </c>
      <c r="E1282" s="38" t="s">
        <v>2980</v>
      </c>
      <c r="F1282" s="38" t="s">
        <v>3064</v>
      </c>
      <c r="G1282" s="40" t="s">
        <v>3409</v>
      </c>
      <c r="H1282" s="38" t="s">
        <v>3735</v>
      </c>
      <c r="I1282" s="40" t="s">
        <v>2984</v>
      </c>
      <c r="J1282" s="40" t="s">
        <v>3354</v>
      </c>
      <c r="K1282" s="40" t="s">
        <v>3851</v>
      </c>
    </row>
    <row r="1283" spans="1:11" ht="31.2" hidden="1" x14ac:dyDescent="0.25">
      <c r="A1283" s="1">
        <v>1282</v>
      </c>
      <c r="B1283" s="2" t="s">
        <v>2251</v>
      </c>
      <c r="C1283" s="3" t="s">
        <v>2252</v>
      </c>
      <c r="D1283" s="38" t="s">
        <v>3530</v>
      </c>
      <c r="E1283" s="38" t="s">
        <v>2980</v>
      </c>
      <c r="F1283" s="38" t="s">
        <v>3064</v>
      </c>
      <c r="G1283" s="40" t="s">
        <v>3046</v>
      </c>
      <c r="H1283" s="38" t="s">
        <v>3735</v>
      </c>
      <c r="I1283" s="40" t="s">
        <v>2983</v>
      </c>
      <c r="J1283" s="40" t="s">
        <v>3064</v>
      </c>
      <c r="K1283" s="35" t="s">
        <v>3807</v>
      </c>
    </row>
    <row r="1284" spans="1:11" ht="46.8" hidden="1" x14ac:dyDescent="0.25">
      <c r="A1284" s="1">
        <v>1283</v>
      </c>
      <c r="B1284" s="2" t="s">
        <v>2253</v>
      </c>
      <c r="C1284" s="3" t="s">
        <v>2254</v>
      </c>
      <c r="D1284" s="38" t="s">
        <v>3530</v>
      </c>
      <c r="E1284" s="38" t="s">
        <v>2980</v>
      </c>
      <c r="F1284" s="38" t="s">
        <v>3064</v>
      </c>
      <c r="G1284" s="40" t="s">
        <v>3061</v>
      </c>
      <c r="H1284" s="38" t="s">
        <v>3735</v>
      </c>
      <c r="I1284" s="40" t="s">
        <v>2983</v>
      </c>
      <c r="J1284" s="40" t="s">
        <v>3064</v>
      </c>
      <c r="K1284" s="35" t="s">
        <v>3807</v>
      </c>
    </row>
    <row r="1285" spans="1:11" ht="78" hidden="1" x14ac:dyDescent="0.25">
      <c r="A1285" s="1">
        <v>1284</v>
      </c>
      <c r="B1285" s="2" t="s">
        <v>2255</v>
      </c>
      <c r="C1285" s="3" t="s">
        <v>2256</v>
      </c>
      <c r="D1285" s="38" t="s">
        <v>3530</v>
      </c>
      <c r="E1285" s="38" t="s">
        <v>2984</v>
      </c>
      <c r="F1285" s="38" t="s">
        <v>2984</v>
      </c>
      <c r="G1285" s="38" t="s">
        <v>3028</v>
      </c>
      <c r="H1285" s="38" t="s">
        <v>3735</v>
      </c>
      <c r="I1285" s="40" t="s">
        <v>2984</v>
      </c>
      <c r="J1285" s="40" t="s">
        <v>2984</v>
      </c>
      <c r="K1285" s="38" t="s">
        <v>2984</v>
      </c>
    </row>
    <row r="1286" spans="1:11" ht="62.4" hidden="1" x14ac:dyDescent="0.25">
      <c r="A1286" s="1">
        <v>1285</v>
      </c>
      <c r="B1286" s="2" t="s">
        <v>2257</v>
      </c>
      <c r="C1286" s="3" t="s">
        <v>2258</v>
      </c>
      <c r="D1286" s="38" t="s">
        <v>3530</v>
      </c>
      <c r="E1286" s="38" t="s">
        <v>2984</v>
      </c>
      <c r="F1286" s="38" t="s">
        <v>2984</v>
      </c>
      <c r="G1286" s="38" t="s">
        <v>3043</v>
      </c>
      <c r="H1286" s="38" t="s">
        <v>3735</v>
      </c>
      <c r="I1286" s="40" t="s">
        <v>2984</v>
      </c>
      <c r="J1286" s="40" t="s">
        <v>2984</v>
      </c>
      <c r="K1286" s="38" t="s">
        <v>2984</v>
      </c>
    </row>
    <row r="1287" spans="1:11" ht="78" hidden="1" x14ac:dyDescent="0.25">
      <c r="A1287" s="1">
        <v>1286</v>
      </c>
      <c r="B1287" s="2" t="s">
        <v>2259</v>
      </c>
      <c r="C1287" s="3" t="s">
        <v>2260</v>
      </c>
      <c r="D1287" s="38" t="s">
        <v>3530</v>
      </c>
      <c r="E1287" s="38" t="s">
        <v>2984</v>
      </c>
      <c r="F1287" s="38" t="s">
        <v>2984</v>
      </c>
      <c r="G1287" s="38" t="s">
        <v>3061</v>
      </c>
      <c r="H1287" s="38" t="s">
        <v>3735</v>
      </c>
      <c r="I1287" s="40" t="s">
        <v>2984</v>
      </c>
      <c r="J1287" s="40" t="s">
        <v>2984</v>
      </c>
      <c r="K1287" s="38" t="s">
        <v>2984</v>
      </c>
    </row>
    <row r="1288" spans="1:11" ht="46.8" hidden="1" x14ac:dyDescent="0.25">
      <c r="A1288" s="1">
        <v>1287</v>
      </c>
      <c r="B1288" s="2" t="s">
        <v>2261</v>
      </c>
      <c r="C1288" s="3" t="s">
        <v>590</v>
      </c>
      <c r="D1288" s="38" t="s">
        <v>3530</v>
      </c>
      <c r="E1288" s="38" t="s">
        <v>2984</v>
      </c>
      <c r="F1288" s="38" t="s">
        <v>2984</v>
      </c>
      <c r="G1288" s="38" t="s">
        <v>3061</v>
      </c>
      <c r="H1288" s="38" t="s">
        <v>3735</v>
      </c>
      <c r="I1288" s="40" t="s">
        <v>2984</v>
      </c>
      <c r="J1288" s="40" t="s">
        <v>2984</v>
      </c>
      <c r="K1288" s="38" t="s">
        <v>2984</v>
      </c>
    </row>
    <row r="1289" spans="1:11" ht="93.6" hidden="1" x14ac:dyDescent="0.25">
      <c r="A1289" s="1">
        <v>1288</v>
      </c>
      <c r="B1289" s="2" t="s">
        <v>2262</v>
      </c>
      <c r="C1289" s="3" t="s">
        <v>2263</v>
      </c>
      <c r="D1289" s="38" t="s">
        <v>3530</v>
      </c>
      <c r="E1289" s="38" t="s">
        <v>2980</v>
      </c>
      <c r="F1289" s="38" t="s">
        <v>3064</v>
      </c>
      <c r="G1289" s="40" t="s">
        <v>3028</v>
      </c>
      <c r="H1289" s="38" t="s">
        <v>3735</v>
      </c>
      <c r="I1289" s="40" t="s">
        <v>3039</v>
      </c>
      <c r="J1289" s="40" t="s">
        <v>3064</v>
      </c>
      <c r="K1289" s="35" t="s">
        <v>3807</v>
      </c>
    </row>
    <row r="1290" spans="1:11" ht="62.4" hidden="1" x14ac:dyDescent="0.25">
      <c r="A1290" s="1">
        <v>1289</v>
      </c>
      <c r="B1290" s="2" t="s">
        <v>2264</v>
      </c>
      <c r="C1290" s="3" t="s">
        <v>3573</v>
      </c>
      <c r="D1290" s="38" t="s">
        <v>3530</v>
      </c>
      <c r="E1290" s="38" t="s">
        <v>2984</v>
      </c>
      <c r="F1290" s="38" t="s">
        <v>2984</v>
      </c>
      <c r="G1290" s="38" t="s">
        <v>3409</v>
      </c>
      <c r="H1290" s="38" t="s">
        <v>3735</v>
      </c>
      <c r="I1290" s="40" t="s">
        <v>2984</v>
      </c>
      <c r="J1290" s="40" t="s">
        <v>2984</v>
      </c>
      <c r="K1290" s="38" t="s">
        <v>2984</v>
      </c>
    </row>
    <row r="1291" spans="1:11" ht="62.4" hidden="1" x14ac:dyDescent="0.25">
      <c r="A1291" s="1">
        <v>1290</v>
      </c>
      <c r="B1291" s="2" t="s">
        <v>2265</v>
      </c>
      <c r="C1291" s="3" t="s">
        <v>602</v>
      </c>
      <c r="D1291" s="38" t="s">
        <v>3530</v>
      </c>
      <c r="E1291" s="38" t="s">
        <v>2984</v>
      </c>
      <c r="F1291" s="38" t="s">
        <v>2984</v>
      </c>
      <c r="G1291" s="38" t="s">
        <v>2981</v>
      </c>
      <c r="H1291" s="38" t="s">
        <v>3735</v>
      </c>
      <c r="I1291" s="40" t="s">
        <v>2984</v>
      </c>
      <c r="J1291" s="40" t="s">
        <v>2984</v>
      </c>
      <c r="K1291" s="38" t="s">
        <v>2984</v>
      </c>
    </row>
    <row r="1292" spans="1:11" ht="62.4" hidden="1" x14ac:dyDescent="0.25">
      <c r="A1292" s="1">
        <v>1291</v>
      </c>
      <c r="B1292" s="2" t="s">
        <v>2266</v>
      </c>
      <c r="C1292" s="3" t="s">
        <v>2267</v>
      </c>
      <c r="D1292" s="38" t="s">
        <v>3530</v>
      </c>
      <c r="E1292" s="38" t="s">
        <v>2984</v>
      </c>
      <c r="F1292" s="38" t="s">
        <v>2984</v>
      </c>
      <c r="G1292" s="38" t="s">
        <v>3061</v>
      </c>
      <c r="H1292" s="38" t="s">
        <v>3735</v>
      </c>
      <c r="I1292" s="40" t="s">
        <v>2984</v>
      </c>
      <c r="J1292" s="40" t="s">
        <v>2984</v>
      </c>
      <c r="K1292" s="38" t="s">
        <v>2984</v>
      </c>
    </row>
    <row r="1293" spans="1:11" ht="46.8" hidden="1" x14ac:dyDescent="0.25">
      <c r="A1293" s="1">
        <v>1292</v>
      </c>
      <c r="B1293" s="2" t="s">
        <v>2268</v>
      </c>
      <c r="C1293" s="3" t="s">
        <v>2269</v>
      </c>
      <c r="D1293" s="38" t="s">
        <v>3530</v>
      </c>
      <c r="E1293" s="38" t="s">
        <v>2984</v>
      </c>
      <c r="F1293" s="38" t="s">
        <v>2984</v>
      </c>
      <c r="G1293" s="38" t="s">
        <v>3409</v>
      </c>
      <c r="H1293" s="38" t="s">
        <v>3735</v>
      </c>
      <c r="I1293" s="40" t="s">
        <v>2984</v>
      </c>
      <c r="J1293" s="40" t="s">
        <v>2984</v>
      </c>
      <c r="K1293" s="38" t="s">
        <v>2984</v>
      </c>
    </row>
    <row r="1294" spans="1:11" ht="46.8" hidden="1" x14ac:dyDescent="0.25">
      <c r="A1294" s="1">
        <v>1293</v>
      </c>
      <c r="B1294" s="2" t="s">
        <v>2270</v>
      </c>
      <c r="C1294" s="3" t="s">
        <v>2269</v>
      </c>
      <c r="D1294" s="38" t="s">
        <v>3530</v>
      </c>
      <c r="E1294" s="38" t="s">
        <v>2984</v>
      </c>
      <c r="F1294" s="38" t="s">
        <v>2984</v>
      </c>
      <c r="G1294" s="38" t="s">
        <v>3046</v>
      </c>
      <c r="H1294" s="38" t="s">
        <v>3735</v>
      </c>
      <c r="I1294" s="40" t="s">
        <v>2984</v>
      </c>
      <c r="J1294" s="40" t="s">
        <v>2984</v>
      </c>
      <c r="K1294" s="38" t="s">
        <v>2984</v>
      </c>
    </row>
    <row r="1295" spans="1:11" ht="62.4" hidden="1" x14ac:dyDescent="0.25">
      <c r="A1295" s="1">
        <v>1294</v>
      </c>
      <c r="B1295" s="2" t="s">
        <v>2271</v>
      </c>
      <c r="C1295" s="3" t="s">
        <v>2272</v>
      </c>
      <c r="D1295" s="38" t="s">
        <v>3530</v>
      </c>
      <c r="E1295" s="38" t="s">
        <v>2984</v>
      </c>
      <c r="F1295" s="38" t="s">
        <v>2984</v>
      </c>
      <c r="G1295" s="38" t="s">
        <v>3046</v>
      </c>
      <c r="H1295" s="38" t="s">
        <v>3735</v>
      </c>
      <c r="I1295" s="40" t="s">
        <v>2984</v>
      </c>
      <c r="J1295" s="40" t="s">
        <v>2984</v>
      </c>
      <c r="K1295" s="38" t="s">
        <v>2984</v>
      </c>
    </row>
    <row r="1296" spans="1:11" ht="46.8" hidden="1" x14ac:dyDescent="0.25">
      <c r="A1296" s="1">
        <v>1295</v>
      </c>
      <c r="B1296" s="2" t="s">
        <v>2273</v>
      </c>
      <c r="C1296" s="3" t="s">
        <v>2274</v>
      </c>
      <c r="D1296" s="38" t="s">
        <v>3530</v>
      </c>
      <c r="E1296" s="38" t="s">
        <v>2984</v>
      </c>
      <c r="F1296" s="38" t="s">
        <v>2984</v>
      </c>
      <c r="G1296" s="38" t="s">
        <v>3028</v>
      </c>
      <c r="H1296" s="38" t="s">
        <v>3735</v>
      </c>
      <c r="I1296" s="40" t="s">
        <v>2984</v>
      </c>
      <c r="J1296" s="40" t="s">
        <v>2984</v>
      </c>
      <c r="K1296" s="38" t="s">
        <v>2984</v>
      </c>
    </row>
    <row r="1297" spans="1:11" ht="31.2" hidden="1" x14ac:dyDescent="0.25">
      <c r="A1297" s="1">
        <v>1296</v>
      </c>
      <c r="B1297" s="2" t="s">
        <v>2275</v>
      </c>
      <c r="C1297" s="3" t="s">
        <v>2276</v>
      </c>
      <c r="D1297" s="38" t="s">
        <v>3530</v>
      </c>
      <c r="E1297" s="38" t="s">
        <v>2984</v>
      </c>
      <c r="F1297" s="38" t="s">
        <v>2984</v>
      </c>
      <c r="G1297" s="38" t="s">
        <v>3028</v>
      </c>
      <c r="H1297" s="38" t="s">
        <v>3735</v>
      </c>
      <c r="I1297" s="40" t="s">
        <v>2984</v>
      </c>
      <c r="J1297" s="40" t="s">
        <v>2984</v>
      </c>
      <c r="K1297" s="38" t="s">
        <v>2984</v>
      </c>
    </row>
    <row r="1298" spans="1:11" ht="46.8" hidden="1" x14ac:dyDescent="0.25">
      <c r="A1298" s="1">
        <v>1297</v>
      </c>
      <c r="B1298" s="2" t="s">
        <v>2277</v>
      </c>
      <c r="C1298" s="3" t="s">
        <v>2278</v>
      </c>
      <c r="D1298" s="38" t="s">
        <v>3530</v>
      </c>
      <c r="E1298" s="38" t="s">
        <v>2984</v>
      </c>
      <c r="F1298" s="38" t="s">
        <v>2984</v>
      </c>
      <c r="G1298" s="38" t="s">
        <v>3061</v>
      </c>
      <c r="H1298" s="38" t="s">
        <v>3735</v>
      </c>
      <c r="I1298" s="40" t="s">
        <v>2984</v>
      </c>
      <c r="J1298" s="40" t="s">
        <v>2984</v>
      </c>
      <c r="K1298" s="38" t="s">
        <v>2984</v>
      </c>
    </row>
    <row r="1299" spans="1:11" ht="46.8" hidden="1" x14ac:dyDescent="0.25">
      <c r="A1299" s="1">
        <v>1298</v>
      </c>
      <c r="B1299" s="2" t="s">
        <v>2279</v>
      </c>
      <c r="C1299" s="3" t="s">
        <v>2280</v>
      </c>
      <c r="D1299" s="38" t="s">
        <v>3530</v>
      </c>
      <c r="E1299" s="38" t="s">
        <v>2984</v>
      </c>
      <c r="F1299" s="38" t="s">
        <v>2984</v>
      </c>
      <c r="G1299" s="38" t="s">
        <v>3046</v>
      </c>
      <c r="H1299" s="38" t="s">
        <v>3735</v>
      </c>
      <c r="I1299" s="40" t="s">
        <v>2984</v>
      </c>
      <c r="J1299" s="40" t="s">
        <v>2984</v>
      </c>
      <c r="K1299" s="38" t="s">
        <v>2984</v>
      </c>
    </row>
    <row r="1300" spans="1:11" ht="31.2" hidden="1" x14ac:dyDescent="0.25">
      <c r="A1300" s="1">
        <v>1299</v>
      </c>
      <c r="B1300" s="2" t="s">
        <v>2281</v>
      </c>
      <c r="C1300" s="3" t="s">
        <v>2282</v>
      </c>
      <c r="D1300" s="38" t="s">
        <v>3530</v>
      </c>
      <c r="E1300" s="38" t="s">
        <v>2984</v>
      </c>
      <c r="F1300" s="38" t="s">
        <v>2984</v>
      </c>
      <c r="G1300" s="38" t="s">
        <v>3368</v>
      </c>
      <c r="H1300" s="38" t="s">
        <v>3735</v>
      </c>
      <c r="I1300" s="40" t="s">
        <v>2984</v>
      </c>
      <c r="J1300" s="40" t="s">
        <v>2984</v>
      </c>
      <c r="K1300" s="38" t="s">
        <v>2984</v>
      </c>
    </row>
    <row r="1301" spans="1:11" ht="62.4" hidden="1" x14ac:dyDescent="0.25">
      <c r="A1301" s="1">
        <v>1300</v>
      </c>
      <c r="B1301" s="2" t="s">
        <v>2283</v>
      </c>
      <c r="C1301" s="3" t="s">
        <v>2284</v>
      </c>
      <c r="D1301" s="38" t="s">
        <v>3530</v>
      </c>
      <c r="E1301" s="38" t="s">
        <v>2984</v>
      </c>
      <c r="F1301" s="38" t="s">
        <v>2984</v>
      </c>
      <c r="G1301" s="38" t="s">
        <v>3531</v>
      </c>
      <c r="H1301" s="38" t="s">
        <v>3735</v>
      </c>
      <c r="I1301" s="40" t="s">
        <v>2984</v>
      </c>
      <c r="J1301" s="40" t="s">
        <v>2984</v>
      </c>
      <c r="K1301" s="38" t="s">
        <v>2984</v>
      </c>
    </row>
    <row r="1302" spans="1:11" ht="62.4" hidden="1" x14ac:dyDescent="0.25">
      <c r="A1302" s="1">
        <v>1301</v>
      </c>
      <c r="B1302" s="2" t="s">
        <v>2285</v>
      </c>
      <c r="C1302" s="3" t="s">
        <v>2286</v>
      </c>
      <c r="D1302" s="38" t="s">
        <v>3530</v>
      </c>
      <c r="E1302" s="38" t="s">
        <v>2984</v>
      </c>
      <c r="F1302" s="38" t="s">
        <v>2984</v>
      </c>
      <c r="G1302" s="38" t="s">
        <v>3061</v>
      </c>
      <c r="H1302" s="38" t="s">
        <v>3735</v>
      </c>
      <c r="I1302" s="40" t="s">
        <v>2984</v>
      </c>
      <c r="J1302" s="40" t="s">
        <v>2984</v>
      </c>
      <c r="K1302" s="38" t="s">
        <v>3756</v>
      </c>
    </row>
    <row r="1303" spans="1:11" ht="93.6" hidden="1" x14ac:dyDescent="0.25">
      <c r="A1303" s="1">
        <v>1302</v>
      </c>
      <c r="B1303" s="2" t="s">
        <v>2287</v>
      </c>
      <c r="C1303" s="3" t="s">
        <v>2288</v>
      </c>
      <c r="D1303" s="38" t="s">
        <v>3530</v>
      </c>
      <c r="E1303" s="38" t="s">
        <v>2984</v>
      </c>
      <c r="F1303" s="38" t="s">
        <v>2984</v>
      </c>
      <c r="G1303" s="38" t="s">
        <v>3028</v>
      </c>
      <c r="H1303" s="38" t="s">
        <v>3735</v>
      </c>
      <c r="I1303" s="40" t="s">
        <v>2984</v>
      </c>
      <c r="J1303" s="40" t="s">
        <v>2984</v>
      </c>
      <c r="K1303" s="38" t="s">
        <v>2984</v>
      </c>
    </row>
    <row r="1304" spans="1:11" ht="31.2" hidden="1" x14ac:dyDescent="0.25">
      <c r="A1304" s="1">
        <v>1303</v>
      </c>
      <c r="B1304" s="2" t="s">
        <v>2289</v>
      </c>
      <c r="C1304" s="3" t="s">
        <v>2290</v>
      </c>
      <c r="D1304" s="38" t="s">
        <v>3530</v>
      </c>
      <c r="E1304" s="38" t="s">
        <v>2980</v>
      </c>
      <c r="F1304" s="38" t="s">
        <v>3064</v>
      </c>
      <c r="G1304" s="40" t="s">
        <v>3028</v>
      </c>
      <c r="H1304" s="38" t="s">
        <v>3735</v>
      </c>
      <c r="I1304" s="40" t="s">
        <v>2984</v>
      </c>
      <c r="J1304" s="40" t="s">
        <v>3354</v>
      </c>
      <c r="K1304" s="40" t="s">
        <v>3851</v>
      </c>
    </row>
    <row r="1305" spans="1:11" ht="31.2" hidden="1" x14ac:dyDescent="0.25">
      <c r="A1305" s="1">
        <v>1304</v>
      </c>
      <c r="B1305" s="2" t="s">
        <v>2291</v>
      </c>
      <c r="C1305" s="3" t="s">
        <v>2292</v>
      </c>
      <c r="D1305" s="38" t="s">
        <v>3530</v>
      </c>
      <c r="E1305" s="38" t="s">
        <v>2980</v>
      </c>
      <c r="F1305" s="38" t="s">
        <v>3064</v>
      </c>
      <c r="G1305" s="40" t="s">
        <v>3028</v>
      </c>
      <c r="H1305" s="38" t="s">
        <v>3735</v>
      </c>
      <c r="I1305" s="40" t="s">
        <v>3494</v>
      </c>
      <c r="J1305" s="40" t="s">
        <v>3735</v>
      </c>
      <c r="K1305" s="40" t="s">
        <v>3807</v>
      </c>
    </row>
    <row r="1306" spans="1:11" ht="46.8" hidden="1" x14ac:dyDescent="0.25">
      <c r="A1306" s="1">
        <v>1305</v>
      </c>
      <c r="B1306" s="2" t="s">
        <v>2293</v>
      </c>
      <c r="C1306" s="3" t="s">
        <v>2294</v>
      </c>
      <c r="D1306" s="38" t="s">
        <v>3530</v>
      </c>
      <c r="E1306" s="38" t="s">
        <v>2980</v>
      </c>
      <c r="F1306" s="38" t="s">
        <v>3064</v>
      </c>
      <c r="G1306" s="40" t="s">
        <v>3061</v>
      </c>
      <c r="H1306" s="38" t="s">
        <v>3735</v>
      </c>
      <c r="I1306" s="40" t="s">
        <v>2984</v>
      </c>
      <c r="J1306" s="40" t="s">
        <v>3354</v>
      </c>
      <c r="K1306" s="40" t="s">
        <v>3851</v>
      </c>
    </row>
    <row r="1307" spans="1:11" ht="62.4" hidden="1" x14ac:dyDescent="0.25">
      <c r="A1307" s="1">
        <v>1306</v>
      </c>
      <c r="B1307" s="2" t="s">
        <v>2295</v>
      </c>
      <c r="C1307" s="3" t="s">
        <v>2296</v>
      </c>
      <c r="D1307" s="38" t="s">
        <v>3530</v>
      </c>
      <c r="E1307" s="38" t="s">
        <v>2980</v>
      </c>
      <c r="F1307" s="38" t="s">
        <v>3064</v>
      </c>
      <c r="G1307" s="40" t="s">
        <v>3046</v>
      </c>
      <c r="H1307" s="38" t="s">
        <v>3735</v>
      </c>
      <c r="I1307" s="40" t="s">
        <v>2984</v>
      </c>
      <c r="J1307" s="40" t="s">
        <v>3354</v>
      </c>
      <c r="K1307" s="40" t="s">
        <v>3851</v>
      </c>
    </row>
    <row r="1308" spans="1:11" ht="78" hidden="1" x14ac:dyDescent="0.25">
      <c r="A1308" s="1">
        <v>1307</v>
      </c>
      <c r="B1308" s="2" t="s">
        <v>2297</v>
      </c>
      <c r="C1308" s="3" t="s">
        <v>2298</v>
      </c>
      <c r="D1308" s="38" t="s">
        <v>3530</v>
      </c>
      <c r="E1308" s="38" t="s">
        <v>2980</v>
      </c>
      <c r="F1308" s="38" t="s">
        <v>3064</v>
      </c>
      <c r="G1308" s="40" t="s">
        <v>3028</v>
      </c>
      <c r="H1308" s="38" t="s">
        <v>3735</v>
      </c>
      <c r="I1308" s="40" t="s">
        <v>2984</v>
      </c>
      <c r="J1308" s="40" t="s">
        <v>3354</v>
      </c>
      <c r="K1308" s="40" t="s">
        <v>3851</v>
      </c>
    </row>
    <row r="1309" spans="1:11" ht="78" hidden="1" x14ac:dyDescent="0.25">
      <c r="A1309" s="1">
        <v>1308</v>
      </c>
      <c r="B1309" s="2" t="s">
        <v>2299</v>
      </c>
      <c r="C1309" s="3" t="s">
        <v>2298</v>
      </c>
      <c r="D1309" s="38" t="s">
        <v>3530</v>
      </c>
      <c r="E1309" s="38" t="s">
        <v>2980</v>
      </c>
      <c r="F1309" s="38" t="s">
        <v>3064</v>
      </c>
      <c r="G1309" s="40" t="s">
        <v>3383</v>
      </c>
      <c r="H1309" s="38" t="s">
        <v>3735</v>
      </c>
      <c r="I1309" s="40" t="s">
        <v>2984</v>
      </c>
      <c r="J1309" s="40" t="s">
        <v>3354</v>
      </c>
      <c r="K1309" s="40" t="s">
        <v>3851</v>
      </c>
    </row>
    <row r="1310" spans="1:11" ht="46.8" hidden="1" x14ac:dyDescent="0.25">
      <c r="A1310" s="1">
        <v>1309</v>
      </c>
      <c r="B1310" s="2" t="s">
        <v>2300</v>
      </c>
      <c r="C1310" s="3" t="s">
        <v>2301</v>
      </c>
      <c r="D1310" s="38" t="s">
        <v>3530</v>
      </c>
      <c r="E1310" s="38" t="s">
        <v>2984</v>
      </c>
      <c r="F1310" s="38" t="s">
        <v>2984</v>
      </c>
      <c r="G1310" s="38" t="s">
        <v>3454</v>
      </c>
      <c r="H1310" s="38" t="s">
        <v>3735</v>
      </c>
      <c r="I1310" s="40" t="s">
        <v>2984</v>
      </c>
      <c r="J1310" s="40" t="s">
        <v>2984</v>
      </c>
      <c r="K1310" s="38" t="s">
        <v>2984</v>
      </c>
    </row>
    <row r="1311" spans="1:11" ht="31.2" hidden="1" x14ac:dyDescent="0.25">
      <c r="A1311" s="1">
        <v>1310</v>
      </c>
      <c r="B1311" s="2" t="s">
        <v>2302</v>
      </c>
      <c r="C1311" s="3" t="s">
        <v>2303</v>
      </c>
      <c r="D1311" s="38" t="s">
        <v>3530</v>
      </c>
      <c r="E1311" s="38" t="s">
        <v>2984</v>
      </c>
      <c r="F1311" s="38" t="s">
        <v>2984</v>
      </c>
      <c r="G1311" s="38" t="s">
        <v>3028</v>
      </c>
      <c r="H1311" s="38" t="s">
        <v>3735</v>
      </c>
      <c r="I1311" s="40" t="s">
        <v>2984</v>
      </c>
      <c r="J1311" s="40" t="s">
        <v>2984</v>
      </c>
      <c r="K1311" s="38" t="s">
        <v>2984</v>
      </c>
    </row>
    <row r="1312" spans="1:11" ht="124.8" hidden="1" x14ac:dyDescent="0.25">
      <c r="A1312" s="1">
        <v>1311</v>
      </c>
      <c r="B1312" s="2" t="s">
        <v>2304</v>
      </c>
      <c r="C1312" s="3" t="s">
        <v>2305</v>
      </c>
      <c r="D1312" s="38" t="s">
        <v>3530</v>
      </c>
      <c r="E1312" s="38" t="s">
        <v>2984</v>
      </c>
      <c r="F1312" s="38" t="s">
        <v>2984</v>
      </c>
      <c r="G1312" s="38" t="s">
        <v>3409</v>
      </c>
      <c r="H1312" s="38" t="s">
        <v>3735</v>
      </c>
      <c r="I1312" s="40" t="s">
        <v>2984</v>
      </c>
      <c r="J1312" s="40" t="s">
        <v>2984</v>
      </c>
      <c r="K1312" s="38" t="s">
        <v>2984</v>
      </c>
    </row>
    <row r="1313" spans="1:11" ht="31.2" hidden="1" x14ac:dyDescent="0.25">
      <c r="A1313" s="1">
        <v>1312</v>
      </c>
      <c r="B1313" s="2" t="s">
        <v>2306</v>
      </c>
      <c r="C1313" s="3" t="s">
        <v>2307</v>
      </c>
      <c r="D1313" s="38" t="s">
        <v>3530</v>
      </c>
      <c r="E1313" s="38" t="s">
        <v>2984</v>
      </c>
      <c r="F1313" s="38" t="s">
        <v>2984</v>
      </c>
      <c r="G1313" s="38" t="s">
        <v>3046</v>
      </c>
      <c r="H1313" s="38" t="s">
        <v>3735</v>
      </c>
      <c r="I1313" s="40" t="s">
        <v>2984</v>
      </c>
      <c r="J1313" s="40" t="s">
        <v>2984</v>
      </c>
      <c r="K1313" s="38" t="s">
        <v>2984</v>
      </c>
    </row>
    <row r="1314" spans="1:11" ht="46.8" hidden="1" x14ac:dyDescent="0.25">
      <c r="A1314" s="1">
        <v>1313</v>
      </c>
      <c r="B1314" s="2" t="s">
        <v>2308</v>
      </c>
      <c r="C1314" s="3" t="s">
        <v>2309</v>
      </c>
      <c r="D1314" s="38" t="s">
        <v>3530</v>
      </c>
      <c r="E1314" s="38" t="s">
        <v>2984</v>
      </c>
      <c r="F1314" s="38" t="s">
        <v>2984</v>
      </c>
      <c r="G1314" s="38" t="s">
        <v>3422</v>
      </c>
      <c r="H1314" s="38" t="s">
        <v>3064</v>
      </c>
      <c r="I1314" s="40" t="s">
        <v>2984</v>
      </c>
      <c r="J1314" s="40" t="s">
        <v>2984</v>
      </c>
      <c r="K1314" s="38" t="s">
        <v>2984</v>
      </c>
    </row>
    <row r="1315" spans="1:11" ht="93.6" hidden="1" x14ac:dyDescent="0.25">
      <c r="A1315" s="1">
        <v>1314</v>
      </c>
      <c r="B1315" s="2" t="s">
        <v>2310</v>
      </c>
      <c r="C1315" s="3" t="s">
        <v>2311</v>
      </c>
      <c r="D1315" s="38" t="s">
        <v>3530</v>
      </c>
      <c r="E1315" s="38" t="s">
        <v>2984</v>
      </c>
      <c r="F1315" s="38" t="s">
        <v>2984</v>
      </c>
      <c r="G1315" s="38" t="s">
        <v>3028</v>
      </c>
      <c r="H1315" s="38" t="s">
        <v>3735</v>
      </c>
      <c r="I1315" s="40" t="s">
        <v>2984</v>
      </c>
      <c r="J1315" s="40" t="s">
        <v>2984</v>
      </c>
      <c r="K1315" s="38" t="s">
        <v>2984</v>
      </c>
    </row>
    <row r="1316" spans="1:11" ht="62.4" hidden="1" x14ac:dyDescent="0.25">
      <c r="A1316" s="1">
        <v>1315</v>
      </c>
      <c r="B1316" s="2" t="s">
        <v>2312</v>
      </c>
      <c r="C1316" s="3" t="s">
        <v>3574</v>
      </c>
      <c r="D1316" s="38" t="s">
        <v>3530</v>
      </c>
      <c r="E1316" s="38" t="s">
        <v>2980</v>
      </c>
      <c r="F1316" s="38" t="s">
        <v>3064</v>
      </c>
      <c r="G1316" s="40" t="s">
        <v>2984</v>
      </c>
      <c r="H1316" s="38" t="s">
        <v>3353</v>
      </c>
      <c r="I1316" s="40" t="s">
        <v>2984</v>
      </c>
      <c r="J1316" s="40" t="s">
        <v>3354</v>
      </c>
      <c r="K1316" s="40" t="s">
        <v>3851</v>
      </c>
    </row>
    <row r="1317" spans="1:11" ht="62.4" hidden="1" x14ac:dyDescent="0.25">
      <c r="A1317" s="1">
        <v>1316</v>
      </c>
      <c r="B1317" s="2" t="s">
        <v>2313</v>
      </c>
      <c r="C1317" s="3" t="s">
        <v>2314</v>
      </c>
      <c r="D1317" s="38" t="s">
        <v>3530</v>
      </c>
      <c r="E1317" s="38" t="s">
        <v>2984</v>
      </c>
      <c r="F1317" s="38" t="s">
        <v>2984</v>
      </c>
      <c r="G1317" s="38" t="s">
        <v>3544</v>
      </c>
      <c r="H1317" s="38" t="s">
        <v>3735</v>
      </c>
      <c r="I1317" s="40" t="s">
        <v>2984</v>
      </c>
      <c r="J1317" s="40" t="s">
        <v>2984</v>
      </c>
      <c r="K1317" s="38" t="s">
        <v>2984</v>
      </c>
    </row>
    <row r="1318" spans="1:11" ht="31.2" hidden="1" x14ac:dyDescent="0.25">
      <c r="A1318" s="1">
        <v>1317</v>
      </c>
      <c r="B1318" s="2" t="s">
        <v>2315</v>
      </c>
      <c r="C1318" s="3" t="s">
        <v>2316</v>
      </c>
      <c r="D1318" s="38" t="s">
        <v>3530</v>
      </c>
      <c r="E1318" s="38" t="s">
        <v>2984</v>
      </c>
      <c r="F1318" s="38" t="s">
        <v>2984</v>
      </c>
      <c r="G1318" s="38" t="s">
        <v>3028</v>
      </c>
      <c r="H1318" s="38" t="s">
        <v>3735</v>
      </c>
      <c r="I1318" s="40" t="s">
        <v>2984</v>
      </c>
      <c r="J1318" s="40" t="s">
        <v>2984</v>
      </c>
      <c r="K1318" s="38" t="s">
        <v>2984</v>
      </c>
    </row>
    <row r="1319" spans="1:11" ht="93.6" hidden="1" x14ac:dyDescent="0.25">
      <c r="A1319" s="1">
        <v>1318</v>
      </c>
      <c r="B1319" s="2" t="s">
        <v>2317</v>
      </c>
      <c r="C1319" s="3" t="s">
        <v>2318</v>
      </c>
      <c r="D1319" s="38" t="s">
        <v>3530</v>
      </c>
      <c r="E1319" s="38" t="s">
        <v>2984</v>
      </c>
      <c r="F1319" s="38" t="s">
        <v>2984</v>
      </c>
      <c r="G1319" s="38" t="s">
        <v>3028</v>
      </c>
      <c r="H1319" s="38" t="s">
        <v>3735</v>
      </c>
      <c r="I1319" s="40" t="s">
        <v>2984</v>
      </c>
      <c r="J1319" s="40" t="s">
        <v>2984</v>
      </c>
      <c r="K1319" s="38" t="s">
        <v>2984</v>
      </c>
    </row>
    <row r="1320" spans="1:11" ht="109.2" hidden="1" x14ac:dyDescent="0.25">
      <c r="A1320" s="1">
        <v>1319</v>
      </c>
      <c r="B1320" s="2" t="s">
        <v>2319</v>
      </c>
      <c r="C1320" s="3" t="s">
        <v>2320</v>
      </c>
      <c r="D1320" s="38" t="s">
        <v>3530</v>
      </c>
      <c r="E1320" s="38" t="s">
        <v>2984</v>
      </c>
      <c r="F1320" s="38" t="s">
        <v>2984</v>
      </c>
      <c r="G1320" s="38" t="s">
        <v>3028</v>
      </c>
      <c r="H1320" s="38" t="s">
        <v>3735</v>
      </c>
      <c r="I1320" s="40" t="s">
        <v>2984</v>
      </c>
      <c r="J1320" s="40" t="s">
        <v>2984</v>
      </c>
      <c r="K1320" s="38" t="s">
        <v>2984</v>
      </c>
    </row>
    <row r="1321" spans="1:11" ht="93.6" hidden="1" x14ac:dyDescent="0.25">
      <c r="A1321" s="1">
        <v>1320</v>
      </c>
      <c r="B1321" s="2" t="s">
        <v>2321</v>
      </c>
      <c r="C1321" s="3" t="s">
        <v>2322</v>
      </c>
      <c r="D1321" s="38" t="s">
        <v>3530</v>
      </c>
      <c r="E1321" s="38" t="s">
        <v>2984</v>
      </c>
      <c r="F1321" s="38" t="s">
        <v>2984</v>
      </c>
      <c r="G1321" s="38" t="s">
        <v>3028</v>
      </c>
      <c r="H1321" s="38" t="s">
        <v>3735</v>
      </c>
      <c r="I1321" s="40" t="s">
        <v>2984</v>
      </c>
      <c r="J1321" s="40" t="s">
        <v>2984</v>
      </c>
      <c r="K1321" s="38" t="s">
        <v>2984</v>
      </c>
    </row>
    <row r="1322" spans="1:11" ht="93.6" hidden="1" x14ac:dyDescent="0.25">
      <c r="A1322" s="1">
        <v>1321</v>
      </c>
      <c r="B1322" s="2" t="s">
        <v>2323</v>
      </c>
      <c r="C1322" s="3" t="s">
        <v>2324</v>
      </c>
      <c r="D1322" s="38" t="s">
        <v>3530</v>
      </c>
      <c r="E1322" s="38" t="s">
        <v>2984</v>
      </c>
      <c r="F1322" s="38" t="s">
        <v>2984</v>
      </c>
      <c r="G1322" s="38" t="s">
        <v>3454</v>
      </c>
      <c r="H1322" s="38" t="s">
        <v>3735</v>
      </c>
      <c r="I1322" s="40" t="s">
        <v>2984</v>
      </c>
      <c r="J1322" s="40" t="s">
        <v>2984</v>
      </c>
      <c r="K1322" s="38" t="s">
        <v>2984</v>
      </c>
    </row>
    <row r="1323" spans="1:11" ht="62.4" hidden="1" x14ac:dyDescent="0.25">
      <c r="A1323" s="1">
        <v>1322</v>
      </c>
      <c r="B1323" s="2" t="s">
        <v>2325</v>
      </c>
      <c r="C1323" s="3" t="s">
        <v>2326</v>
      </c>
      <c r="D1323" s="38" t="s">
        <v>3530</v>
      </c>
      <c r="E1323" s="38" t="s">
        <v>2984</v>
      </c>
      <c r="F1323" s="38" t="s">
        <v>2984</v>
      </c>
      <c r="G1323" s="38" t="s">
        <v>3383</v>
      </c>
      <c r="H1323" s="38" t="s">
        <v>3735</v>
      </c>
      <c r="I1323" s="40" t="s">
        <v>2984</v>
      </c>
      <c r="J1323" s="40" t="s">
        <v>2984</v>
      </c>
      <c r="K1323" s="38" t="s">
        <v>2984</v>
      </c>
    </row>
    <row r="1324" spans="1:11" ht="78" hidden="1" x14ac:dyDescent="0.25">
      <c r="A1324" s="1">
        <v>1323</v>
      </c>
      <c r="B1324" s="2" t="s">
        <v>2327</v>
      </c>
      <c r="C1324" s="3" t="s">
        <v>2328</v>
      </c>
      <c r="D1324" s="38" t="s">
        <v>3530</v>
      </c>
      <c r="E1324" s="38" t="s">
        <v>2984</v>
      </c>
      <c r="F1324" s="38" t="s">
        <v>2984</v>
      </c>
      <c r="G1324" s="38" t="s">
        <v>3028</v>
      </c>
      <c r="H1324" s="38" t="s">
        <v>3735</v>
      </c>
      <c r="I1324" s="40" t="s">
        <v>2984</v>
      </c>
      <c r="J1324" s="40" t="s">
        <v>2984</v>
      </c>
      <c r="K1324" s="38" t="s">
        <v>2984</v>
      </c>
    </row>
    <row r="1325" spans="1:11" ht="46.8" hidden="1" x14ac:dyDescent="0.25">
      <c r="A1325" s="1">
        <v>1324</v>
      </c>
      <c r="B1325" s="2" t="s">
        <v>2329</v>
      </c>
      <c r="C1325" s="3" t="s">
        <v>2330</v>
      </c>
      <c r="D1325" s="38" t="s">
        <v>3530</v>
      </c>
      <c r="E1325" s="38" t="s">
        <v>2984</v>
      </c>
      <c r="F1325" s="38" t="s">
        <v>2984</v>
      </c>
      <c r="G1325" s="38" t="s">
        <v>3028</v>
      </c>
      <c r="H1325" s="38" t="s">
        <v>3735</v>
      </c>
      <c r="I1325" s="40" t="s">
        <v>2984</v>
      </c>
      <c r="J1325" s="40" t="s">
        <v>2984</v>
      </c>
      <c r="K1325" s="38" t="s">
        <v>2984</v>
      </c>
    </row>
    <row r="1326" spans="1:11" ht="62.4" hidden="1" x14ac:dyDescent="0.25">
      <c r="A1326" s="1">
        <v>1325</v>
      </c>
      <c r="B1326" s="2" t="s">
        <v>2331</v>
      </c>
      <c r="C1326" s="3" t="s">
        <v>2332</v>
      </c>
      <c r="D1326" s="38" t="s">
        <v>3530</v>
      </c>
      <c r="E1326" s="38" t="s">
        <v>2984</v>
      </c>
      <c r="F1326" s="38" t="s">
        <v>2984</v>
      </c>
      <c r="G1326" s="38" t="s">
        <v>3028</v>
      </c>
      <c r="H1326" s="38" t="s">
        <v>3735</v>
      </c>
      <c r="I1326" s="40" t="s">
        <v>2984</v>
      </c>
      <c r="J1326" s="40" t="s">
        <v>2984</v>
      </c>
      <c r="K1326" s="38" t="s">
        <v>2984</v>
      </c>
    </row>
    <row r="1327" spans="1:11" ht="109.2" hidden="1" x14ac:dyDescent="0.25">
      <c r="A1327" s="1">
        <v>1326</v>
      </c>
      <c r="B1327" s="2" t="s">
        <v>2333</v>
      </c>
      <c r="C1327" s="3" t="s">
        <v>2334</v>
      </c>
      <c r="D1327" s="38" t="s">
        <v>3530</v>
      </c>
      <c r="E1327" s="38" t="s">
        <v>2984</v>
      </c>
      <c r="F1327" s="38" t="s">
        <v>2984</v>
      </c>
      <c r="G1327" s="38" t="s">
        <v>3028</v>
      </c>
      <c r="H1327" s="38" t="s">
        <v>3735</v>
      </c>
      <c r="I1327" s="40" t="s">
        <v>2984</v>
      </c>
      <c r="J1327" s="40" t="s">
        <v>2984</v>
      </c>
      <c r="K1327" s="38" t="s">
        <v>2984</v>
      </c>
    </row>
    <row r="1328" spans="1:11" ht="46.8" hidden="1" x14ac:dyDescent="0.25">
      <c r="A1328" s="1">
        <v>1327</v>
      </c>
      <c r="B1328" s="2" t="s">
        <v>2335</v>
      </c>
      <c r="C1328" s="3" t="s">
        <v>3575</v>
      </c>
      <c r="D1328" s="38" t="s">
        <v>3530</v>
      </c>
      <c r="E1328" s="38" t="s">
        <v>2984</v>
      </c>
      <c r="F1328" s="38" t="s">
        <v>2984</v>
      </c>
      <c r="G1328" s="38" t="s">
        <v>3541</v>
      </c>
      <c r="H1328" s="38" t="s">
        <v>3735</v>
      </c>
      <c r="I1328" s="40" t="s">
        <v>2984</v>
      </c>
      <c r="J1328" s="40" t="s">
        <v>2984</v>
      </c>
      <c r="K1328" s="38" t="s">
        <v>2984</v>
      </c>
    </row>
    <row r="1329" spans="1:11" ht="78" hidden="1" x14ac:dyDescent="0.25">
      <c r="A1329" s="1">
        <v>1328</v>
      </c>
      <c r="B1329" s="2" t="s">
        <v>2336</v>
      </c>
      <c r="C1329" s="3" t="s">
        <v>3576</v>
      </c>
      <c r="D1329" s="38" t="s">
        <v>3530</v>
      </c>
      <c r="E1329" s="38" t="s">
        <v>2984</v>
      </c>
      <c r="F1329" s="38" t="s">
        <v>2984</v>
      </c>
      <c r="G1329" s="38" t="s">
        <v>3028</v>
      </c>
      <c r="H1329" s="38" t="s">
        <v>3735</v>
      </c>
      <c r="I1329" s="40" t="s">
        <v>2984</v>
      </c>
      <c r="J1329" s="40" t="s">
        <v>2984</v>
      </c>
      <c r="K1329" s="38" t="s">
        <v>2984</v>
      </c>
    </row>
    <row r="1330" spans="1:11" ht="93.6" hidden="1" x14ac:dyDescent="0.25">
      <c r="A1330" s="1">
        <v>1329</v>
      </c>
      <c r="B1330" s="2" t="s">
        <v>2337</v>
      </c>
      <c r="C1330" s="3" t="s">
        <v>2338</v>
      </c>
      <c r="D1330" s="38" t="s">
        <v>3530</v>
      </c>
      <c r="E1330" s="38" t="s">
        <v>2980</v>
      </c>
      <c r="F1330" s="38" t="s">
        <v>3064</v>
      </c>
      <c r="G1330" s="40" t="s">
        <v>3028</v>
      </c>
      <c r="H1330" s="38" t="s">
        <v>3735</v>
      </c>
      <c r="I1330" s="40" t="s">
        <v>2984</v>
      </c>
      <c r="J1330" s="40" t="s">
        <v>3354</v>
      </c>
      <c r="K1330" s="40" t="s">
        <v>3851</v>
      </c>
    </row>
    <row r="1331" spans="1:11" ht="46.8" hidden="1" x14ac:dyDescent="0.25">
      <c r="A1331" s="1">
        <v>1330</v>
      </c>
      <c r="B1331" s="2" t="s">
        <v>2339</v>
      </c>
      <c r="C1331" s="3" t="s">
        <v>2340</v>
      </c>
      <c r="D1331" s="38" t="s">
        <v>3530</v>
      </c>
      <c r="E1331" s="38" t="s">
        <v>2984</v>
      </c>
      <c r="F1331" s="38" t="s">
        <v>2984</v>
      </c>
      <c r="G1331" s="38" t="s">
        <v>3028</v>
      </c>
      <c r="H1331" s="38" t="s">
        <v>3735</v>
      </c>
      <c r="I1331" s="40" t="s">
        <v>2984</v>
      </c>
      <c r="J1331" s="40" t="s">
        <v>2984</v>
      </c>
      <c r="K1331" s="38" t="s">
        <v>2984</v>
      </c>
    </row>
    <row r="1332" spans="1:11" ht="62.4" hidden="1" x14ac:dyDescent="0.25">
      <c r="A1332" s="1">
        <v>1331</v>
      </c>
      <c r="B1332" s="2" t="s">
        <v>2341</v>
      </c>
      <c r="C1332" s="3" t="s">
        <v>2342</v>
      </c>
      <c r="D1332" s="38" t="s">
        <v>3530</v>
      </c>
      <c r="E1332" s="38" t="s">
        <v>2980</v>
      </c>
      <c r="F1332" s="38" t="s">
        <v>3064</v>
      </c>
      <c r="G1332" s="40" t="s">
        <v>3028</v>
      </c>
      <c r="H1332" s="38" t="s">
        <v>3735</v>
      </c>
      <c r="I1332" s="40" t="s">
        <v>2983</v>
      </c>
      <c r="J1332" s="40" t="s">
        <v>3064</v>
      </c>
      <c r="K1332" s="35" t="s">
        <v>3807</v>
      </c>
    </row>
    <row r="1333" spans="1:11" ht="78" hidden="1" x14ac:dyDescent="0.25">
      <c r="A1333" s="1">
        <v>1332</v>
      </c>
      <c r="B1333" s="2" t="s">
        <v>2343</v>
      </c>
      <c r="C1333" s="3" t="s">
        <v>2344</v>
      </c>
      <c r="D1333" s="38" t="s">
        <v>3530</v>
      </c>
      <c r="E1333" s="38" t="s">
        <v>3577</v>
      </c>
      <c r="F1333" s="38" t="s">
        <v>3064</v>
      </c>
      <c r="G1333" s="40" t="s">
        <v>3554</v>
      </c>
      <c r="H1333" s="38" t="s">
        <v>3067</v>
      </c>
      <c r="I1333" s="40" t="s">
        <v>3578</v>
      </c>
      <c r="J1333" s="40" t="s">
        <v>3064</v>
      </c>
      <c r="K1333" s="35" t="s">
        <v>3807</v>
      </c>
    </row>
    <row r="1334" spans="1:11" ht="93.6" hidden="1" x14ac:dyDescent="0.25">
      <c r="A1334" s="1">
        <v>1333</v>
      </c>
      <c r="B1334" s="2" t="s">
        <v>2345</v>
      </c>
      <c r="C1334" s="3" t="s">
        <v>2346</v>
      </c>
      <c r="D1334" s="38" t="s">
        <v>3530</v>
      </c>
      <c r="E1334" s="38" t="s">
        <v>2980</v>
      </c>
      <c r="F1334" s="38" t="s">
        <v>3064</v>
      </c>
      <c r="G1334" s="40" t="s">
        <v>3028</v>
      </c>
      <c r="H1334" s="38" t="s">
        <v>3735</v>
      </c>
      <c r="I1334" s="40" t="s">
        <v>3532</v>
      </c>
      <c r="J1334" s="40" t="s">
        <v>3735</v>
      </c>
      <c r="K1334" s="40" t="s">
        <v>3807</v>
      </c>
    </row>
    <row r="1335" spans="1:11" ht="93.6" hidden="1" x14ac:dyDescent="0.25">
      <c r="A1335" s="1">
        <v>1334</v>
      </c>
      <c r="B1335" s="2" t="s">
        <v>2347</v>
      </c>
      <c r="C1335" s="3" t="s">
        <v>2346</v>
      </c>
      <c r="D1335" s="38" t="s">
        <v>3530</v>
      </c>
      <c r="E1335" s="38" t="s">
        <v>2980</v>
      </c>
      <c r="F1335" s="38" t="s">
        <v>3064</v>
      </c>
      <c r="G1335" s="40" t="s">
        <v>2984</v>
      </c>
      <c r="H1335" s="38" t="s">
        <v>3353</v>
      </c>
      <c r="I1335" s="40" t="s">
        <v>2984</v>
      </c>
      <c r="J1335" s="40" t="s">
        <v>3354</v>
      </c>
      <c r="K1335" s="40" t="s">
        <v>3851</v>
      </c>
    </row>
    <row r="1336" spans="1:11" ht="31.2" hidden="1" x14ac:dyDescent="0.25">
      <c r="A1336" s="1">
        <v>1335</v>
      </c>
      <c r="B1336" s="2" t="s">
        <v>2348</v>
      </c>
      <c r="C1336" s="3" t="s">
        <v>2349</v>
      </c>
      <c r="D1336" s="38" t="s">
        <v>3530</v>
      </c>
      <c r="E1336" s="38" t="s">
        <v>2984</v>
      </c>
      <c r="F1336" s="38" t="s">
        <v>2984</v>
      </c>
      <c r="G1336" s="38" t="s">
        <v>3028</v>
      </c>
      <c r="H1336" s="38" t="s">
        <v>3735</v>
      </c>
      <c r="I1336" s="40" t="s">
        <v>2984</v>
      </c>
      <c r="J1336" s="40" t="s">
        <v>2984</v>
      </c>
      <c r="K1336" s="38" t="s">
        <v>2984</v>
      </c>
    </row>
    <row r="1337" spans="1:11" ht="93.6" hidden="1" x14ac:dyDescent="0.25">
      <c r="A1337" s="1">
        <v>1336</v>
      </c>
      <c r="B1337" s="2" t="s">
        <v>2350</v>
      </c>
      <c r="C1337" s="3" t="s">
        <v>2351</v>
      </c>
      <c r="D1337" s="38" t="s">
        <v>3530</v>
      </c>
      <c r="E1337" s="38" t="s">
        <v>2984</v>
      </c>
      <c r="F1337" s="38" t="s">
        <v>2984</v>
      </c>
      <c r="G1337" s="38" t="s">
        <v>3149</v>
      </c>
      <c r="H1337" s="38" t="s">
        <v>3064</v>
      </c>
      <c r="I1337" s="40" t="s">
        <v>2984</v>
      </c>
      <c r="J1337" s="40" t="s">
        <v>2984</v>
      </c>
      <c r="K1337" s="38" t="s">
        <v>2984</v>
      </c>
    </row>
    <row r="1338" spans="1:11" ht="78" hidden="1" x14ac:dyDescent="0.25">
      <c r="A1338" s="1">
        <v>1337</v>
      </c>
      <c r="B1338" s="2" t="s">
        <v>2352</v>
      </c>
      <c r="C1338" s="3" t="s">
        <v>2353</v>
      </c>
      <c r="D1338" s="38" t="s">
        <v>3530</v>
      </c>
      <c r="E1338" s="38" t="s">
        <v>2984</v>
      </c>
      <c r="F1338" s="38" t="s">
        <v>2984</v>
      </c>
      <c r="G1338" s="38" t="s">
        <v>3383</v>
      </c>
      <c r="H1338" s="38" t="s">
        <v>3735</v>
      </c>
      <c r="I1338" s="40" t="s">
        <v>2984</v>
      </c>
      <c r="J1338" s="40" t="s">
        <v>2984</v>
      </c>
      <c r="K1338" s="38" t="s">
        <v>2984</v>
      </c>
    </row>
    <row r="1339" spans="1:11" ht="46.8" hidden="1" x14ac:dyDescent="0.25">
      <c r="A1339" s="1">
        <v>1338</v>
      </c>
      <c r="B1339" s="2" t="s">
        <v>2354</v>
      </c>
      <c r="C1339" s="3" t="s">
        <v>2355</v>
      </c>
      <c r="D1339" s="38" t="s">
        <v>3530</v>
      </c>
      <c r="E1339" s="38" t="s">
        <v>2984</v>
      </c>
      <c r="F1339" s="38" t="s">
        <v>2984</v>
      </c>
      <c r="G1339" s="38" t="s">
        <v>3356</v>
      </c>
      <c r="H1339" s="38" t="s">
        <v>3735</v>
      </c>
      <c r="I1339" s="40" t="s">
        <v>2984</v>
      </c>
      <c r="J1339" s="40" t="s">
        <v>2984</v>
      </c>
      <c r="K1339" s="38" t="s">
        <v>2984</v>
      </c>
    </row>
    <row r="1340" spans="1:11" ht="31.2" hidden="1" x14ac:dyDescent="0.25">
      <c r="A1340" s="1">
        <v>1339</v>
      </c>
      <c r="B1340" s="2" t="s">
        <v>2356</v>
      </c>
      <c r="C1340" s="3" t="s">
        <v>2357</v>
      </c>
      <c r="D1340" s="38" t="s">
        <v>3530</v>
      </c>
      <c r="E1340" s="38" t="s">
        <v>2984</v>
      </c>
      <c r="F1340" s="38" t="s">
        <v>2984</v>
      </c>
      <c r="G1340" s="38" t="s">
        <v>3028</v>
      </c>
      <c r="H1340" s="38" t="s">
        <v>3735</v>
      </c>
      <c r="I1340" s="40" t="s">
        <v>2984</v>
      </c>
      <c r="J1340" s="40" t="s">
        <v>2984</v>
      </c>
      <c r="K1340" s="38" t="s">
        <v>2984</v>
      </c>
    </row>
    <row r="1341" spans="1:11" ht="46.8" hidden="1" x14ac:dyDescent="0.25">
      <c r="A1341" s="1">
        <v>1340</v>
      </c>
      <c r="B1341" s="2" t="s">
        <v>2358</v>
      </c>
      <c r="C1341" s="3" t="s">
        <v>2359</v>
      </c>
      <c r="D1341" s="38" t="s">
        <v>3530</v>
      </c>
      <c r="E1341" s="38" t="s">
        <v>2984</v>
      </c>
      <c r="F1341" s="38" t="s">
        <v>2984</v>
      </c>
      <c r="G1341" s="38" t="s">
        <v>3028</v>
      </c>
      <c r="H1341" s="38" t="s">
        <v>3735</v>
      </c>
      <c r="I1341" s="40" t="s">
        <v>2984</v>
      </c>
      <c r="J1341" s="40" t="s">
        <v>2984</v>
      </c>
      <c r="K1341" s="38" t="s">
        <v>2984</v>
      </c>
    </row>
    <row r="1342" spans="1:11" hidden="1" x14ac:dyDescent="0.25">
      <c r="A1342" s="1">
        <v>1341</v>
      </c>
      <c r="B1342" s="2" t="s">
        <v>2360</v>
      </c>
      <c r="C1342" s="3" t="s">
        <v>2361</v>
      </c>
      <c r="D1342" s="38" t="s">
        <v>3530</v>
      </c>
      <c r="E1342" s="38" t="s">
        <v>2984</v>
      </c>
      <c r="F1342" s="38" t="s">
        <v>2984</v>
      </c>
      <c r="G1342" s="38" t="s">
        <v>3028</v>
      </c>
      <c r="H1342" s="38" t="s">
        <v>3735</v>
      </c>
      <c r="I1342" s="40" t="s">
        <v>2984</v>
      </c>
      <c r="J1342" s="40" t="s">
        <v>2984</v>
      </c>
      <c r="K1342" s="38" t="s">
        <v>2984</v>
      </c>
    </row>
    <row r="1343" spans="1:11" ht="78" hidden="1" x14ac:dyDescent="0.25">
      <c r="A1343" s="1">
        <v>1342</v>
      </c>
      <c r="B1343" s="2" t="s">
        <v>2362</v>
      </c>
      <c r="C1343" s="3" t="s">
        <v>2363</v>
      </c>
      <c r="D1343" s="38" t="s">
        <v>3530</v>
      </c>
      <c r="E1343" s="38" t="s">
        <v>2980</v>
      </c>
      <c r="F1343" s="38" t="s">
        <v>3064</v>
      </c>
      <c r="G1343" s="40" t="s">
        <v>3028</v>
      </c>
      <c r="H1343" s="38" t="s">
        <v>3735</v>
      </c>
      <c r="I1343" s="40" t="s">
        <v>2984</v>
      </c>
      <c r="J1343" s="40" t="s">
        <v>3354</v>
      </c>
      <c r="K1343" s="40" t="s">
        <v>3851</v>
      </c>
    </row>
    <row r="1344" spans="1:11" ht="62.4" hidden="1" x14ac:dyDescent="0.25">
      <c r="A1344" s="1">
        <v>1343</v>
      </c>
      <c r="B1344" s="2" t="s">
        <v>2364</v>
      </c>
      <c r="C1344" s="3" t="s">
        <v>2365</v>
      </c>
      <c r="D1344" s="38" t="s">
        <v>3530</v>
      </c>
      <c r="E1344" s="38" t="s">
        <v>2984</v>
      </c>
      <c r="F1344" s="38" t="s">
        <v>2984</v>
      </c>
      <c r="G1344" s="38" t="s">
        <v>3383</v>
      </c>
      <c r="H1344" s="38" t="s">
        <v>3735</v>
      </c>
      <c r="I1344" s="40" t="s">
        <v>2984</v>
      </c>
      <c r="J1344" s="40" t="s">
        <v>2984</v>
      </c>
      <c r="K1344" s="38" t="s">
        <v>2984</v>
      </c>
    </row>
    <row r="1345" spans="1:11" ht="46.8" hidden="1" x14ac:dyDescent="0.25">
      <c r="A1345" s="1">
        <v>1344</v>
      </c>
      <c r="B1345" s="2" t="s">
        <v>2366</v>
      </c>
      <c r="C1345" s="3" t="s">
        <v>2367</v>
      </c>
      <c r="D1345" s="38" t="s">
        <v>3530</v>
      </c>
      <c r="E1345" s="38" t="s">
        <v>2984</v>
      </c>
      <c r="F1345" s="38" t="s">
        <v>2984</v>
      </c>
      <c r="G1345" s="38" t="s">
        <v>3579</v>
      </c>
      <c r="H1345" s="38" t="s">
        <v>3735</v>
      </c>
      <c r="I1345" s="40" t="s">
        <v>2984</v>
      </c>
      <c r="J1345" s="40" t="s">
        <v>2984</v>
      </c>
      <c r="K1345" s="38" t="s">
        <v>2984</v>
      </c>
    </row>
    <row r="1346" spans="1:11" ht="78" hidden="1" x14ac:dyDescent="0.25">
      <c r="A1346" s="1">
        <v>1345</v>
      </c>
      <c r="B1346" s="2" t="s">
        <v>2368</v>
      </c>
      <c r="C1346" s="3" t="s">
        <v>3580</v>
      </c>
      <c r="D1346" s="38" t="s">
        <v>3530</v>
      </c>
      <c r="E1346" s="38" t="s">
        <v>2980</v>
      </c>
      <c r="F1346" s="38" t="s">
        <v>3064</v>
      </c>
      <c r="G1346" s="40" t="s">
        <v>10</v>
      </c>
      <c r="H1346" s="38" t="s">
        <v>3735</v>
      </c>
      <c r="I1346" s="40" t="s">
        <v>2983</v>
      </c>
      <c r="J1346" s="40" t="s">
        <v>3064</v>
      </c>
      <c r="K1346" s="35" t="s">
        <v>3807</v>
      </c>
    </row>
    <row r="1347" spans="1:11" ht="46.8" hidden="1" x14ac:dyDescent="0.25">
      <c r="A1347" s="1">
        <v>1346</v>
      </c>
      <c r="B1347" s="2" t="s">
        <v>2369</v>
      </c>
      <c r="C1347" s="3" t="s">
        <v>2370</v>
      </c>
      <c r="D1347" s="38" t="s">
        <v>3530</v>
      </c>
      <c r="E1347" s="38" t="s">
        <v>2984</v>
      </c>
      <c r="F1347" s="38" t="s">
        <v>2984</v>
      </c>
      <c r="G1347" s="38" t="s">
        <v>3028</v>
      </c>
      <c r="H1347" s="38" t="s">
        <v>3735</v>
      </c>
      <c r="I1347" s="40" t="s">
        <v>2984</v>
      </c>
      <c r="J1347" s="40" t="s">
        <v>2984</v>
      </c>
      <c r="K1347" s="38" t="s">
        <v>2984</v>
      </c>
    </row>
    <row r="1348" spans="1:11" ht="46.8" hidden="1" x14ac:dyDescent="0.25">
      <c r="A1348" s="1">
        <v>1347</v>
      </c>
      <c r="B1348" s="2" t="s">
        <v>2371</v>
      </c>
      <c r="C1348" s="3" t="s">
        <v>2372</v>
      </c>
      <c r="D1348" s="38" t="s">
        <v>3530</v>
      </c>
      <c r="E1348" s="38" t="s">
        <v>2984</v>
      </c>
      <c r="F1348" s="38" t="s">
        <v>2984</v>
      </c>
      <c r="G1348" s="38" t="s">
        <v>3028</v>
      </c>
      <c r="H1348" s="38" t="s">
        <v>3735</v>
      </c>
      <c r="I1348" s="40" t="s">
        <v>2984</v>
      </c>
      <c r="J1348" s="40" t="s">
        <v>2984</v>
      </c>
      <c r="K1348" s="38" t="s">
        <v>2984</v>
      </c>
    </row>
    <row r="1349" spans="1:11" ht="78" hidden="1" x14ac:dyDescent="0.25">
      <c r="A1349" s="1">
        <v>1348</v>
      </c>
      <c r="B1349" s="2" t="s">
        <v>2373</v>
      </c>
      <c r="C1349" s="3" t="s">
        <v>2374</v>
      </c>
      <c r="D1349" s="38" t="s">
        <v>3530</v>
      </c>
      <c r="E1349" s="38" t="s">
        <v>2984</v>
      </c>
      <c r="F1349" s="38" t="s">
        <v>2984</v>
      </c>
      <c r="G1349" s="38" t="s">
        <v>3581</v>
      </c>
      <c r="H1349" s="38" t="s">
        <v>3735</v>
      </c>
      <c r="I1349" s="40" t="s">
        <v>2984</v>
      </c>
      <c r="J1349" s="40" t="s">
        <v>2984</v>
      </c>
      <c r="K1349" s="38" t="s">
        <v>2984</v>
      </c>
    </row>
    <row r="1350" spans="1:11" ht="46.8" hidden="1" x14ac:dyDescent="0.25">
      <c r="A1350" s="1">
        <v>1349</v>
      </c>
      <c r="B1350" s="2" t="s">
        <v>2375</v>
      </c>
      <c r="C1350" s="3" t="s">
        <v>2376</v>
      </c>
      <c r="D1350" s="38" t="s">
        <v>3530</v>
      </c>
      <c r="E1350" s="38" t="s">
        <v>2980</v>
      </c>
      <c r="F1350" s="38" t="s">
        <v>3064</v>
      </c>
      <c r="G1350" s="40" t="s">
        <v>3544</v>
      </c>
      <c r="H1350" s="38" t="s">
        <v>3735</v>
      </c>
      <c r="I1350" s="40" t="s">
        <v>2984</v>
      </c>
      <c r="J1350" s="40" t="s">
        <v>3354</v>
      </c>
      <c r="K1350" s="40" t="s">
        <v>3851</v>
      </c>
    </row>
    <row r="1351" spans="1:11" ht="46.8" hidden="1" x14ac:dyDescent="0.25">
      <c r="A1351" s="1">
        <v>1350</v>
      </c>
      <c r="B1351" s="2" t="s">
        <v>2377</v>
      </c>
      <c r="C1351" s="3" t="s">
        <v>2378</v>
      </c>
      <c r="D1351" s="38" t="s">
        <v>3530</v>
      </c>
      <c r="E1351" s="38" t="s">
        <v>2984</v>
      </c>
      <c r="F1351" s="38" t="s">
        <v>2984</v>
      </c>
      <c r="G1351" s="38" t="s">
        <v>3028</v>
      </c>
      <c r="H1351" s="38" t="s">
        <v>3735</v>
      </c>
      <c r="I1351" s="40" t="s">
        <v>2984</v>
      </c>
      <c r="J1351" s="40" t="s">
        <v>2984</v>
      </c>
      <c r="K1351" s="38" t="s">
        <v>2984</v>
      </c>
    </row>
    <row r="1352" spans="1:11" ht="62.4" hidden="1" x14ac:dyDescent="0.25">
      <c r="A1352" s="1">
        <v>1351</v>
      </c>
      <c r="B1352" s="2" t="s">
        <v>2379</v>
      </c>
      <c r="C1352" s="3" t="s">
        <v>2380</v>
      </c>
      <c r="D1352" s="38" t="s">
        <v>3530</v>
      </c>
      <c r="E1352" s="38" t="s">
        <v>2984</v>
      </c>
      <c r="F1352" s="38" t="s">
        <v>2984</v>
      </c>
      <c r="G1352" s="38" t="s">
        <v>10</v>
      </c>
      <c r="H1352" s="38" t="s">
        <v>3735</v>
      </c>
      <c r="I1352" s="40" t="s">
        <v>2984</v>
      </c>
      <c r="J1352" s="40" t="s">
        <v>2984</v>
      </c>
      <c r="K1352" s="38" t="s">
        <v>2984</v>
      </c>
    </row>
    <row r="1353" spans="1:11" ht="46.8" hidden="1" x14ac:dyDescent="0.25">
      <c r="A1353" s="1">
        <v>1352</v>
      </c>
      <c r="B1353" s="2" t="s">
        <v>2381</v>
      </c>
      <c r="C1353" s="3" t="s">
        <v>2382</v>
      </c>
      <c r="D1353" s="38" t="s">
        <v>3530</v>
      </c>
      <c r="E1353" s="38" t="s">
        <v>2984</v>
      </c>
      <c r="F1353" s="38" t="s">
        <v>2984</v>
      </c>
      <c r="G1353" s="38" t="s">
        <v>3383</v>
      </c>
      <c r="H1353" s="38" t="s">
        <v>3735</v>
      </c>
      <c r="I1353" s="40" t="s">
        <v>2984</v>
      </c>
      <c r="J1353" s="40" t="s">
        <v>2984</v>
      </c>
      <c r="K1353" s="38" t="s">
        <v>2984</v>
      </c>
    </row>
    <row r="1354" spans="1:11" ht="62.4" hidden="1" x14ac:dyDescent="0.25">
      <c r="A1354" s="1">
        <v>1353</v>
      </c>
      <c r="B1354" s="2" t="s">
        <v>2383</v>
      </c>
      <c r="C1354" s="3" t="s">
        <v>3582</v>
      </c>
      <c r="D1354" s="38" t="s">
        <v>3530</v>
      </c>
      <c r="E1354" s="38" t="s">
        <v>2984</v>
      </c>
      <c r="F1354" s="38" t="s">
        <v>2984</v>
      </c>
      <c r="G1354" s="38" t="s">
        <v>3122</v>
      </c>
      <c r="H1354" s="38" t="s">
        <v>3735</v>
      </c>
      <c r="I1354" s="40" t="s">
        <v>2984</v>
      </c>
      <c r="J1354" s="40" t="s">
        <v>2984</v>
      </c>
      <c r="K1354" s="38" t="s">
        <v>2984</v>
      </c>
    </row>
    <row r="1355" spans="1:11" ht="78" hidden="1" x14ac:dyDescent="0.25">
      <c r="A1355" s="1">
        <v>1354</v>
      </c>
      <c r="B1355" s="2" t="s">
        <v>2384</v>
      </c>
      <c r="C1355" s="3" t="s">
        <v>2385</v>
      </c>
      <c r="D1355" s="38" t="s">
        <v>3530</v>
      </c>
      <c r="E1355" s="38" t="s">
        <v>2984</v>
      </c>
      <c r="F1355" s="38" t="s">
        <v>2984</v>
      </c>
      <c r="G1355" s="38" t="s">
        <v>3126</v>
      </c>
      <c r="H1355" s="38" t="s">
        <v>3735</v>
      </c>
      <c r="I1355" s="40" t="s">
        <v>2984</v>
      </c>
      <c r="J1355" s="40" t="s">
        <v>2984</v>
      </c>
      <c r="K1355" s="38" t="s">
        <v>2984</v>
      </c>
    </row>
    <row r="1356" spans="1:11" ht="46.8" hidden="1" x14ac:dyDescent="0.25">
      <c r="A1356" s="1">
        <v>1355</v>
      </c>
      <c r="B1356" s="2" t="s">
        <v>2386</v>
      </c>
      <c r="C1356" s="3" t="s">
        <v>2387</v>
      </c>
      <c r="D1356" s="38" t="s">
        <v>3530</v>
      </c>
      <c r="E1356" s="38" t="s">
        <v>2984</v>
      </c>
      <c r="F1356" s="38" t="s">
        <v>2984</v>
      </c>
      <c r="G1356" s="38" t="s">
        <v>3583</v>
      </c>
      <c r="H1356" s="38" t="s">
        <v>3735</v>
      </c>
      <c r="I1356" s="40" t="s">
        <v>2984</v>
      </c>
      <c r="J1356" s="40" t="s">
        <v>2984</v>
      </c>
      <c r="K1356" s="38" t="s">
        <v>2984</v>
      </c>
    </row>
    <row r="1357" spans="1:11" ht="93.6" hidden="1" x14ac:dyDescent="0.25">
      <c r="A1357" s="1">
        <v>1356</v>
      </c>
      <c r="B1357" s="2" t="s">
        <v>2388</v>
      </c>
      <c r="C1357" s="3" t="s">
        <v>2389</v>
      </c>
      <c r="D1357" s="38" t="s">
        <v>3530</v>
      </c>
      <c r="E1357" s="38" t="s">
        <v>2984</v>
      </c>
      <c r="F1357" s="38" t="s">
        <v>2984</v>
      </c>
      <c r="G1357" s="38" t="s">
        <v>3040</v>
      </c>
      <c r="H1357" s="38" t="s">
        <v>3735</v>
      </c>
      <c r="I1357" s="40" t="s">
        <v>2984</v>
      </c>
      <c r="J1357" s="40" t="s">
        <v>2984</v>
      </c>
      <c r="K1357" s="38" t="s">
        <v>2984</v>
      </c>
    </row>
    <row r="1358" spans="1:11" ht="93.6" hidden="1" x14ac:dyDescent="0.25">
      <c r="A1358" s="1">
        <v>1357</v>
      </c>
      <c r="B1358" s="2" t="s">
        <v>2390</v>
      </c>
      <c r="C1358" s="3" t="s">
        <v>2391</v>
      </c>
      <c r="D1358" s="38" t="s">
        <v>3530</v>
      </c>
      <c r="E1358" s="38" t="s">
        <v>2980</v>
      </c>
      <c r="F1358" s="38" t="s">
        <v>3064</v>
      </c>
      <c r="G1358" s="40" t="s">
        <v>3454</v>
      </c>
      <c r="H1358" s="38" t="s">
        <v>3735</v>
      </c>
      <c r="I1358" s="40" t="s">
        <v>2984</v>
      </c>
      <c r="J1358" s="40" t="s">
        <v>3354</v>
      </c>
      <c r="K1358" s="40" t="s">
        <v>3851</v>
      </c>
    </row>
    <row r="1359" spans="1:11" ht="31.2" hidden="1" x14ac:dyDescent="0.25">
      <c r="A1359" s="1">
        <v>1358</v>
      </c>
      <c r="B1359" s="2" t="s">
        <v>2392</v>
      </c>
      <c r="C1359" s="3" t="s">
        <v>2393</v>
      </c>
      <c r="D1359" s="38" t="s">
        <v>3530</v>
      </c>
      <c r="E1359" s="38" t="s">
        <v>2984</v>
      </c>
      <c r="F1359" s="38" t="s">
        <v>2984</v>
      </c>
      <c r="G1359" s="38" t="s">
        <v>3422</v>
      </c>
      <c r="H1359" s="38" t="s">
        <v>3064</v>
      </c>
      <c r="I1359" s="40" t="s">
        <v>2984</v>
      </c>
      <c r="J1359" s="40" t="s">
        <v>2984</v>
      </c>
      <c r="K1359" s="38" t="s">
        <v>2984</v>
      </c>
    </row>
    <row r="1360" spans="1:11" ht="46.8" hidden="1" x14ac:dyDescent="0.25">
      <c r="A1360" s="1">
        <v>1359</v>
      </c>
      <c r="B1360" s="2" t="s">
        <v>2394</v>
      </c>
      <c r="C1360" s="3" t="s">
        <v>684</v>
      </c>
      <c r="D1360" s="38" t="s">
        <v>3530</v>
      </c>
      <c r="E1360" s="38" t="s">
        <v>2980</v>
      </c>
      <c r="F1360" s="38" t="s">
        <v>3064</v>
      </c>
      <c r="G1360" s="40" t="s">
        <v>3046</v>
      </c>
      <c r="H1360" s="38" t="s">
        <v>3735</v>
      </c>
      <c r="I1360" s="40" t="s">
        <v>2984</v>
      </c>
      <c r="J1360" s="40" t="s">
        <v>3354</v>
      </c>
      <c r="K1360" s="40" t="s">
        <v>3851</v>
      </c>
    </row>
    <row r="1361" spans="1:11" ht="31.2" hidden="1" x14ac:dyDescent="0.25">
      <c r="A1361" s="1">
        <v>1360</v>
      </c>
      <c r="B1361" s="2" t="s">
        <v>2395</v>
      </c>
      <c r="C1361" s="3" t="s">
        <v>2396</v>
      </c>
      <c r="D1361" s="38" t="s">
        <v>3530</v>
      </c>
      <c r="E1361" s="38" t="s">
        <v>2984</v>
      </c>
      <c r="F1361" s="38" t="s">
        <v>2984</v>
      </c>
      <c r="G1361" s="38" t="s">
        <v>3028</v>
      </c>
      <c r="H1361" s="38" t="s">
        <v>3735</v>
      </c>
      <c r="I1361" s="40" t="s">
        <v>2984</v>
      </c>
      <c r="J1361" s="40" t="s">
        <v>2984</v>
      </c>
      <c r="K1361" s="38" t="s">
        <v>2984</v>
      </c>
    </row>
    <row r="1362" spans="1:11" ht="78" hidden="1" x14ac:dyDescent="0.25">
      <c r="A1362" s="1">
        <v>1361</v>
      </c>
      <c r="B1362" s="2" t="s">
        <v>2397</v>
      </c>
      <c r="C1362" s="3" t="s">
        <v>2398</v>
      </c>
      <c r="D1362" s="38" t="s">
        <v>3530</v>
      </c>
      <c r="E1362" s="38" t="s">
        <v>2984</v>
      </c>
      <c r="F1362" s="38" t="s">
        <v>2984</v>
      </c>
      <c r="G1362" s="38" t="s">
        <v>3409</v>
      </c>
      <c r="H1362" s="38" t="s">
        <v>3735</v>
      </c>
      <c r="I1362" s="40" t="s">
        <v>2984</v>
      </c>
      <c r="J1362" s="40" t="s">
        <v>2984</v>
      </c>
      <c r="K1362" s="38" t="s">
        <v>2984</v>
      </c>
    </row>
    <row r="1363" spans="1:11" ht="78" hidden="1" x14ac:dyDescent="0.25">
      <c r="A1363" s="1">
        <v>1362</v>
      </c>
      <c r="B1363" s="2" t="s">
        <v>2399</v>
      </c>
      <c r="C1363" s="3" t="s">
        <v>2400</v>
      </c>
      <c r="D1363" s="38" t="s">
        <v>3530</v>
      </c>
      <c r="E1363" s="38" t="s">
        <v>2980</v>
      </c>
      <c r="F1363" s="38" t="s">
        <v>3064</v>
      </c>
      <c r="G1363" s="40" t="s">
        <v>3213</v>
      </c>
      <c r="H1363" s="38" t="s">
        <v>3735</v>
      </c>
      <c r="I1363" s="40" t="s">
        <v>2984</v>
      </c>
      <c r="J1363" s="40" t="s">
        <v>3354</v>
      </c>
      <c r="K1363" s="40" t="s">
        <v>3851</v>
      </c>
    </row>
    <row r="1364" spans="1:11" ht="78" hidden="1" x14ac:dyDescent="0.25">
      <c r="A1364" s="1">
        <v>1363</v>
      </c>
      <c r="B1364" s="2" t="s">
        <v>2401</v>
      </c>
      <c r="C1364" s="3" t="s">
        <v>2402</v>
      </c>
      <c r="D1364" s="38" t="s">
        <v>3530</v>
      </c>
      <c r="E1364" s="38" t="s">
        <v>2984</v>
      </c>
      <c r="F1364" s="38" t="s">
        <v>2984</v>
      </c>
      <c r="G1364" s="38" t="s">
        <v>3028</v>
      </c>
      <c r="H1364" s="38" t="s">
        <v>3735</v>
      </c>
      <c r="I1364" s="40" t="s">
        <v>2984</v>
      </c>
      <c r="J1364" s="40" t="s">
        <v>2984</v>
      </c>
      <c r="K1364" s="38" t="s">
        <v>2984</v>
      </c>
    </row>
    <row r="1365" spans="1:11" ht="46.8" hidden="1" x14ac:dyDescent="0.25">
      <c r="A1365" s="1">
        <v>1364</v>
      </c>
      <c r="B1365" s="2" t="s">
        <v>2403</v>
      </c>
      <c r="C1365" s="3" t="s">
        <v>2404</v>
      </c>
      <c r="D1365" s="38" t="s">
        <v>3530</v>
      </c>
      <c r="E1365" s="38" t="s">
        <v>2984</v>
      </c>
      <c r="F1365" s="38" t="s">
        <v>2984</v>
      </c>
      <c r="G1365" s="38" t="s">
        <v>3028</v>
      </c>
      <c r="H1365" s="38" t="s">
        <v>3735</v>
      </c>
      <c r="I1365" s="40" t="s">
        <v>2984</v>
      </c>
      <c r="J1365" s="40" t="s">
        <v>2984</v>
      </c>
      <c r="K1365" s="38" t="s">
        <v>2984</v>
      </c>
    </row>
    <row r="1366" spans="1:11" ht="62.4" hidden="1" x14ac:dyDescent="0.25">
      <c r="A1366" s="1">
        <v>1365</v>
      </c>
      <c r="B1366" s="2" t="s">
        <v>3584</v>
      </c>
      <c r="C1366" s="3" t="s">
        <v>2405</v>
      </c>
      <c r="D1366" s="38" t="s">
        <v>3530</v>
      </c>
      <c r="E1366" s="38" t="s">
        <v>2984</v>
      </c>
      <c r="F1366" s="38" t="s">
        <v>2984</v>
      </c>
      <c r="G1366" s="38" t="s">
        <v>3061</v>
      </c>
      <c r="H1366" s="38" t="s">
        <v>3735</v>
      </c>
      <c r="I1366" s="40" t="s">
        <v>2984</v>
      </c>
      <c r="J1366" s="40" t="s">
        <v>2984</v>
      </c>
      <c r="K1366" s="38"/>
    </row>
    <row r="1367" spans="1:11" ht="62.4" hidden="1" x14ac:dyDescent="0.25">
      <c r="A1367" s="1">
        <v>1366</v>
      </c>
      <c r="B1367" s="2" t="s">
        <v>2406</v>
      </c>
      <c r="C1367" s="3" t="s">
        <v>2407</v>
      </c>
      <c r="D1367" s="38" t="s">
        <v>3530</v>
      </c>
      <c r="E1367" s="38" t="s">
        <v>2984</v>
      </c>
      <c r="F1367" s="38" t="s">
        <v>2984</v>
      </c>
      <c r="G1367" s="38" t="s">
        <v>3409</v>
      </c>
      <c r="H1367" s="38" t="s">
        <v>3735</v>
      </c>
      <c r="I1367" s="40" t="s">
        <v>2984</v>
      </c>
      <c r="J1367" s="40" t="s">
        <v>2984</v>
      </c>
      <c r="K1367" s="38" t="s">
        <v>2984</v>
      </c>
    </row>
    <row r="1368" spans="1:11" ht="46.8" hidden="1" x14ac:dyDescent="0.25">
      <c r="A1368" s="1">
        <v>1367</v>
      </c>
      <c r="B1368" s="2" t="s">
        <v>2408</v>
      </c>
      <c r="C1368" s="3" t="s">
        <v>2409</v>
      </c>
      <c r="D1368" s="38" t="s">
        <v>3530</v>
      </c>
      <c r="E1368" s="38" t="s">
        <v>2984</v>
      </c>
      <c r="F1368" s="38" t="s">
        <v>2984</v>
      </c>
      <c r="G1368" s="38" t="s">
        <v>3028</v>
      </c>
      <c r="H1368" s="38" t="s">
        <v>3735</v>
      </c>
      <c r="I1368" s="40" t="s">
        <v>2984</v>
      </c>
      <c r="J1368" s="40" t="s">
        <v>2984</v>
      </c>
      <c r="K1368" s="38" t="s">
        <v>3757</v>
      </c>
    </row>
    <row r="1369" spans="1:11" ht="78" hidden="1" x14ac:dyDescent="0.25">
      <c r="A1369" s="1">
        <v>1368</v>
      </c>
      <c r="B1369" s="2" t="s">
        <v>2410</v>
      </c>
      <c r="C1369" s="3" t="s">
        <v>3585</v>
      </c>
      <c r="D1369" s="38" t="s">
        <v>3530</v>
      </c>
      <c r="E1369" s="38" t="s">
        <v>2984</v>
      </c>
      <c r="F1369" s="38" t="s">
        <v>2984</v>
      </c>
      <c r="G1369" s="38" t="s">
        <v>3028</v>
      </c>
      <c r="H1369" s="38" t="s">
        <v>3735</v>
      </c>
      <c r="I1369" s="40" t="s">
        <v>2984</v>
      </c>
      <c r="J1369" s="40" t="s">
        <v>2984</v>
      </c>
      <c r="K1369" s="38" t="s">
        <v>2984</v>
      </c>
    </row>
    <row r="1370" spans="1:11" ht="46.8" hidden="1" x14ac:dyDescent="0.25">
      <c r="A1370" s="1">
        <v>1369</v>
      </c>
      <c r="B1370" s="2" t="s">
        <v>2411</v>
      </c>
      <c r="C1370" s="3" t="s">
        <v>2412</v>
      </c>
      <c r="D1370" s="38" t="s">
        <v>3530</v>
      </c>
      <c r="E1370" s="38" t="s">
        <v>2984</v>
      </c>
      <c r="F1370" s="38" t="s">
        <v>2984</v>
      </c>
      <c r="G1370" s="38" t="s">
        <v>3431</v>
      </c>
      <c r="H1370" s="38" t="s">
        <v>3067</v>
      </c>
      <c r="I1370" s="40" t="s">
        <v>2984</v>
      </c>
      <c r="J1370" s="40" t="s">
        <v>2984</v>
      </c>
      <c r="K1370" s="38" t="s">
        <v>2984</v>
      </c>
    </row>
    <row r="1371" spans="1:11" ht="46.8" hidden="1" x14ac:dyDescent="0.25">
      <c r="A1371" s="1">
        <v>1370</v>
      </c>
      <c r="B1371" s="2" t="s">
        <v>2413</v>
      </c>
      <c r="C1371" s="3" t="s">
        <v>2414</v>
      </c>
      <c r="D1371" s="38" t="s">
        <v>3530</v>
      </c>
      <c r="E1371" s="38" t="s">
        <v>2984</v>
      </c>
      <c r="F1371" s="38" t="s">
        <v>2984</v>
      </c>
      <c r="G1371" s="38" t="s">
        <v>3046</v>
      </c>
      <c r="H1371" s="38" t="s">
        <v>3735</v>
      </c>
      <c r="I1371" s="40" t="s">
        <v>2984</v>
      </c>
      <c r="J1371" s="40" t="s">
        <v>2984</v>
      </c>
      <c r="K1371" s="38" t="s">
        <v>2984</v>
      </c>
    </row>
    <row r="1372" spans="1:11" ht="46.8" hidden="1" x14ac:dyDescent="0.25">
      <c r="A1372" s="1">
        <v>1371</v>
      </c>
      <c r="B1372" s="2" t="s">
        <v>2415</v>
      </c>
      <c r="C1372" s="3" t="s">
        <v>2414</v>
      </c>
      <c r="D1372" s="38" t="s">
        <v>3530</v>
      </c>
      <c r="E1372" s="38" t="s">
        <v>3405</v>
      </c>
      <c r="F1372" s="38" t="s">
        <v>3064</v>
      </c>
      <c r="G1372" s="40" t="s">
        <v>3409</v>
      </c>
      <c r="H1372" s="38" t="s">
        <v>3735</v>
      </c>
      <c r="I1372" s="40" t="s">
        <v>3412</v>
      </c>
      <c r="J1372" s="40" t="s">
        <v>3064</v>
      </c>
      <c r="K1372" s="35" t="s">
        <v>3807</v>
      </c>
    </row>
    <row r="1373" spans="1:11" ht="93.6" hidden="1" x14ac:dyDescent="0.25">
      <c r="A1373" s="1">
        <v>1372</v>
      </c>
      <c r="B1373" s="2" t="s">
        <v>2416</v>
      </c>
      <c r="C1373" s="3" t="s">
        <v>2417</v>
      </c>
      <c r="D1373" s="38" t="s">
        <v>3530</v>
      </c>
      <c r="E1373" s="38" t="s">
        <v>2984</v>
      </c>
      <c r="F1373" s="38" t="s">
        <v>2984</v>
      </c>
      <c r="G1373" s="38" t="s">
        <v>3028</v>
      </c>
      <c r="H1373" s="38" t="s">
        <v>3735</v>
      </c>
      <c r="I1373" s="40" t="s">
        <v>2984</v>
      </c>
      <c r="J1373" s="40" t="s">
        <v>2984</v>
      </c>
      <c r="K1373" s="38" t="s">
        <v>2984</v>
      </c>
    </row>
    <row r="1374" spans="1:11" ht="93.6" hidden="1" x14ac:dyDescent="0.25">
      <c r="A1374" s="1">
        <v>1373</v>
      </c>
      <c r="B1374" s="2" t="s">
        <v>2418</v>
      </c>
      <c r="C1374" s="3" t="s">
        <v>3586</v>
      </c>
      <c r="D1374" s="38" t="s">
        <v>3530</v>
      </c>
      <c r="E1374" s="38" t="s">
        <v>2980</v>
      </c>
      <c r="F1374" s="38" t="s">
        <v>3064</v>
      </c>
      <c r="G1374" s="40" t="s">
        <v>3122</v>
      </c>
      <c r="H1374" s="38" t="s">
        <v>3735</v>
      </c>
      <c r="I1374" s="40" t="s">
        <v>2984</v>
      </c>
      <c r="J1374" s="40" t="s">
        <v>3354</v>
      </c>
      <c r="K1374" s="40" t="s">
        <v>3851</v>
      </c>
    </row>
    <row r="1375" spans="1:11" ht="46.8" hidden="1" x14ac:dyDescent="0.25">
      <c r="A1375" s="1">
        <v>1374</v>
      </c>
      <c r="B1375" s="2" t="s">
        <v>2419</v>
      </c>
      <c r="C1375" s="3" t="s">
        <v>2420</v>
      </c>
      <c r="D1375" s="38" t="s">
        <v>3530</v>
      </c>
      <c r="E1375" s="38" t="s">
        <v>2980</v>
      </c>
      <c r="F1375" s="38" t="s">
        <v>3064</v>
      </c>
      <c r="G1375" s="40" t="s">
        <v>3028</v>
      </c>
      <c r="H1375" s="38" t="s">
        <v>3735</v>
      </c>
      <c r="I1375" s="40" t="s">
        <v>2984</v>
      </c>
      <c r="J1375" s="40" t="s">
        <v>3354</v>
      </c>
      <c r="K1375" s="40" t="s">
        <v>3851</v>
      </c>
    </row>
    <row r="1376" spans="1:11" ht="109.2" hidden="1" x14ac:dyDescent="0.25">
      <c r="A1376" s="1">
        <v>1375</v>
      </c>
      <c r="B1376" s="2" t="s">
        <v>2421</v>
      </c>
      <c r="C1376" s="3" t="s">
        <v>2422</v>
      </c>
      <c r="D1376" s="38" t="s">
        <v>3530</v>
      </c>
      <c r="E1376" s="38" t="s">
        <v>2980</v>
      </c>
      <c r="F1376" s="38" t="s">
        <v>3064</v>
      </c>
      <c r="G1376" s="40" t="s">
        <v>3028</v>
      </c>
      <c r="H1376" s="38" t="s">
        <v>3735</v>
      </c>
      <c r="I1376" s="40" t="s">
        <v>3532</v>
      </c>
      <c r="J1376" s="40" t="s">
        <v>3735</v>
      </c>
      <c r="K1376" s="40" t="s">
        <v>3807</v>
      </c>
    </row>
    <row r="1377" spans="1:11" ht="46.8" hidden="1" x14ac:dyDescent="0.25">
      <c r="A1377" s="1">
        <v>1376</v>
      </c>
      <c r="B1377" s="2" t="s">
        <v>2423</v>
      </c>
      <c r="C1377" s="3" t="s">
        <v>2424</v>
      </c>
      <c r="D1377" s="38" t="s">
        <v>3530</v>
      </c>
      <c r="E1377" s="38" t="s">
        <v>2980</v>
      </c>
      <c r="F1377" s="38" t="s">
        <v>3064</v>
      </c>
      <c r="G1377" s="40" t="s">
        <v>3454</v>
      </c>
      <c r="H1377" s="38" t="s">
        <v>3735</v>
      </c>
      <c r="I1377" s="40" t="s">
        <v>2984</v>
      </c>
      <c r="J1377" s="40" t="s">
        <v>3354</v>
      </c>
      <c r="K1377" s="40" t="s">
        <v>3851</v>
      </c>
    </row>
    <row r="1378" spans="1:11" ht="31.2" hidden="1" x14ac:dyDescent="0.25">
      <c r="A1378" s="1">
        <v>1377</v>
      </c>
      <c r="B1378" s="2" t="s">
        <v>2425</v>
      </c>
      <c r="C1378" s="3" t="s">
        <v>2426</v>
      </c>
      <c r="D1378" s="38" t="s">
        <v>3530</v>
      </c>
      <c r="E1378" s="38" t="s">
        <v>2980</v>
      </c>
      <c r="F1378" s="38" t="s">
        <v>3064</v>
      </c>
      <c r="G1378" s="40" t="s">
        <v>3409</v>
      </c>
      <c r="H1378" s="38" t="s">
        <v>3735</v>
      </c>
      <c r="I1378" s="40" t="s">
        <v>2984</v>
      </c>
      <c r="J1378" s="40" t="s">
        <v>3354</v>
      </c>
      <c r="K1378" s="40" t="s">
        <v>3851</v>
      </c>
    </row>
    <row r="1379" spans="1:11" ht="31.2" hidden="1" x14ac:dyDescent="0.25">
      <c r="A1379" s="1">
        <v>1378</v>
      </c>
      <c r="B1379" s="2" t="s">
        <v>2427</v>
      </c>
      <c r="C1379" s="3" t="s">
        <v>2428</v>
      </c>
      <c r="D1379" s="38" t="s">
        <v>3530</v>
      </c>
      <c r="E1379" s="38" t="s">
        <v>2984</v>
      </c>
      <c r="F1379" s="38" t="s">
        <v>2984</v>
      </c>
      <c r="G1379" s="38" t="s">
        <v>3046</v>
      </c>
      <c r="H1379" s="38" t="s">
        <v>3735</v>
      </c>
      <c r="I1379" s="40" t="s">
        <v>2984</v>
      </c>
      <c r="J1379" s="40" t="s">
        <v>2984</v>
      </c>
      <c r="K1379" s="38" t="s">
        <v>2984</v>
      </c>
    </row>
    <row r="1380" spans="1:11" ht="31.2" hidden="1" x14ac:dyDescent="0.25">
      <c r="A1380" s="1">
        <v>1379</v>
      </c>
      <c r="B1380" s="2" t="s">
        <v>2429</v>
      </c>
      <c r="C1380" s="3" t="s">
        <v>2430</v>
      </c>
      <c r="D1380" s="38" t="s">
        <v>3530</v>
      </c>
      <c r="E1380" s="38" t="s">
        <v>2984</v>
      </c>
      <c r="F1380" s="38" t="s">
        <v>2984</v>
      </c>
      <c r="G1380" s="38" t="s">
        <v>3121</v>
      </c>
      <c r="H1380" s="38" t="s">
        <v>3735</v>
      </c>
      <c r="I1380" s="40" t="s">
        <v>2984</v>
      </c>
      <c r="J1380" s="40" t="s">
        <v>2984</v>
      </c>
      <c r="K1380" s="38" t="s">
        <v>2984</v>
      </c>
    </row>
    <row r="1381" spans="1:11" ht="78" hidden="1" x14ac:dyDescent="0.25">
      <c r="A1381" s="1">
        <v>1380</v>
      </c>
      <c r="B1381" s="2" t="s">
        <v>2431</v>
      </c>
      <c r="C1381" s="3" t="s">
        <v>2432</v>
      </c>
      <c r="D1381" s="38" t="s">
        <v>3530</v>
      </c>
      <c r="E1381" s="38" t="s">
        <v>2984</v>
      </c>
      <c r="F1381" s="38" t="s">
        <v>2984</v>
      </c>
      <c r="G1381" s="38" t="s">
        <v>3046</v>
      </c>
      <c r="H1381" s="38" t="s">
        <v>3735</v>
      </c>
      <c r="I1381" s="40" t="s">
        <v>2984</v>
      </c>
      <c r="J1381" s="40" t="s">
        <v>2984</v>
      </c>
      <c r="K1381" s="38" t="s">
        <v>2984</v>
      </c>
    </row>
    <row r="1382" spans="1:11" ht="78" hidden="1" x14ac:dyDescent="0.25">
      <c r="A1382" s="1">
        <v>1381</v>
      </c>
      <c r="B1382" s="2" t="s">
        <v>2433</v>
      </c>
      <c r="C1382" s="3" t="s">
        <v>2434</v>
      </c>
      <c r="D1382" s="38" t="s">
        <v>3530</v>
      </c>
      <c r="E1382" s="38" t="s">
        <v>2984</v>
      </c>
      <c r="F1382" s="38" t="s">
        <v>2984</v>
      </c>
      <c r="G1382" s="38" t="s">
        <v>2984</v>
      </c>
      <c r="H1382" s="38" t="s">
        <v>3353</v>
      </c>
      <c r="I1382" s="40" t="s">
        <v>2984</v>
      </c>
      <c r="J1382" s="40" t="s">
        <v>2984</v>
      </c>
      <c r="K1382" s="38" t="s">
        <v>2984</v>
      </c>
    </row>
    <row r="1383" spans="1:11" ht="31.2" hidden="1" x14ac:dyDescent="0.25">
      <c r="A1383" s="1">
        <v>1382</v>
      </c>
      <c r="B1383" s="2" t="s">
        <v>2435</v>
      </c>
      <c r="C1383" s="3" t="s">
        <v>2436</v>
      </c>
      <c r="D1383" s="38" t="s">
        <v>3530</v>
      </c>
      <c r="E1383" s="38" t="s">
        <v>2984</v>
      </c>
      <c r="F1383" s="38" t="s">
        <v>2984</v>
      </c>
      <c r="G1383" s="38" t="s">
        <v>3046</v>
      </c>
      <c r="H1383" s="38" t="s">
        <v>3735</v>
      </c>
      <c r="I1383" s="40" t="s">
        <v>2984</v>
      </c>
      <c r="J1383" s="40" t="s">
        <v>2984</v>
      </c>
      <c r="K1383" s="38" t="s">
        <v>2984</v>
      </c>
    </row>
    <row r="1384" spans="1:11" ht="62.4" hidden="1" x14ac:dyDescent="0.25">
      <c r="A1384" s="1">
        <v>1383</v>
      </c>
      <c r="B1384" s="2" t="s">
        <v>2437</v>
      </c>
      <c r="C1384" s="3" t="s">
        <v>2438</v>
      </c>
      <c r="D1384" s="38" t="s">
        <v>3530</v>
      </c>
      <c r="E1384" s="38" t="s">
        <v>2984</v>
      </c>
      <c r="F1384" s="38" t="s">
        <v>2984</v>
      </c>
      <c r="G1384" s="38" t="s">
        <v>3028</v>
      </c>
      <c r="H1384" s="38" t="s">
        <v>3735</v>
      </c>
      <c r="I1384" s="40" t="s">
        <v>2984</v>
      </c>
      <c r="J1384" s="40" t="s">
        <v>2984</v>
      </c>
      <c r="K1384" s="38" t="s">
        <v>2984</v>
      </c>
    </row>
    <row r="1385" spans="1:11" ht="78" hidden="1" x14ac:dyDescent="0.25">
      <c r="A1385" s="1">
        <v>1384</v>
      </c>
      <c r="B1385" s="2" t="s">
        <v>2439</v>
      </c>
      <c r="C1385" s="3" t="s">
        <v>2440</v>
      </c>
      <c r="D1385" s="38" t="s">
        <v>3530</v>
      </c>
      <c r="E1385" s="38" t="s">
        <v>2984</v>
      </c>
      <c r="F1385" s="38" t="s">
        <v>2984</v>
      </c>
      <c r="G1385" s="38" t="s">
        <v>3383</v>
      </c>
      <c r="H1385" s="38" t="s">
        <v>3735</v>
      </c>
      <c r="I1385" s="40" t="s">
        <v>2984</v>
      </c>
      <c r="J1385" s="40" t="s">
        <v>2984</v>
      </c>
      <c r="K1385" s="38" t="s">
        <v>2984</v>
      </c>
    </row>
    <row r="1386" spans="1:11" ht="62.4" hidden="1" x14ac:dyDescent="0.25">
      <c r="A1386" s="1">
        <v>1385</v>
      </c>
      <c r="B1386" s="2" t="s">
        <v>2441</v>
      </c>
      <c r="C1386" s="3" t="s">
        <v>2442</v>
      </c>
      <c r="D1386" s="38" t="s">
        <v>3530</v>
      </c>
      <c r="E1386" s="38" t="s">
        <v>2980</v>
      </c>
      <c r="F1386" s="38" t="s">
        <v>3064</v>
      </c>
      <c r="G1386" s="40" t="s">
        <v>3028</v>
      </c>
      <c r="H1386" s="38" t="s">
        <v>3735</v>
      </c>
      <c r="I1386" s="40" t="s">
        <v>2984</v>
      </c>
      <c r="J1386" s="40" t="s">
        <v>3354</v>
      </c>
      <c r="K1386" s="40" t="s">
        <v>3851</v>
      </c>
    </row>
    <row r="1387" spans="1:11" ht="62.4" hidden="1" x14ac:dyDescent="0.25">
      <c r="A1387" s="1">
        <v>1386</v>
      </c>
      <c r="B1387" s="2" t="s">
        <v>2443</v>
      </c>
      <c r="C1387" s="3" t="s">
        <v>2444</v>
      </c>
      <c r="D1387" s="38" t="s">
        <v>3530</v>
      </c>
      <c r="E1387" s="38" t="s">
        <v>2984</v>
      </c>
      <c r="F1387" s="38" t="s">
        <v>2984</v>
      </c>
      <c r="G1387" s="38" t="s">
        <v>2984</v>
      </c>
      <c r="H1387" s="38" t="s">
        <v>3353</v>
      </c>
      <c r="I1387" s="40" t="s">
        <v>2984</v>
      </c>
      <c r="J1387" s="40" t="s">
        <v>2984</v>
      </c>
      <c r="K1387" s="38" t="s">
        <v>2984</v>
      </c>
    </row>
    <row r="1388" spans="1:11" ht="93.6" hidden="1" x14ac:dyDescent="0.25">
      <c r="A1388" s="1">
        <v>1387</v>
      </c>
      <c r="B1388" s="2" t="s">
        <v>2445</v>
      </c>
      <c r="C1388" s="3" t="s">
        <v>2446</v>
      </c>
      <c r="D1388" s="38" t="s">
        <v>3530</v>
      </c>
      <c r="E1388" s="38" t="s">
        <v>2984</v>
      </c>
      <c r="F1388" s="38" t="s">
        <v>2984</v>
      </c>
      <c r="G1388" s="38" t="s">
        <v>3028</v>
      </c>
      <c r="H1388" s="38" t="s">
        <v>3735</v>
      </c>
      <c r="I1388" s="40" t="s">
        <v>2984</v>
      </c>
      <c r="J1388" s="40" t="s">
        <v>2984</v>
      </c>
      <c r="K1388" s="38" t="s">
        <v>2984</v>
      </c>
    </row>
    <row r="1389" spans="1:11" ht="46.8" hidden="1" x14ac:dyDescent="0.25">
      <c r="A1389" s="1">
        <v>1388</v>
      </c>
      <c r="B1389" s="2" t="s">
        <v>2447</v>
      </c>
      <c r="C1389" s="3" t="s">
        <v>2448</v>
      </c>
      <c r="D1389" s="38" t="s">
        <v>3530</v>
      </c>
      <c r="E1389" s="38" t="s">
        <v>2984</v>
      </c>
      <c r="F1389" s="38" t="s">
        <v>2984</v>
      </c>
      <c r="G1389" s="38" t="s">
        <v>3046</v>
      </c>
      <c r="H1389" s="38" t="s">
        <v>3735</v>
      </c>
      <c r="I1389" s="40" t="s">
        <v>2984</v>
      </c>
      <c r="J1389" s="40" t="s">
        <v>2984</v>
      </c>
      <c r="K1389" s="38" t="s">
        <v>2984</v>
      </c>
    </row>
    <row r="1390" spans="1:11" ht="78" hidden="1" x14ac:dyDescent="0.25">
      <c r="A1390" s="1">
        <v>1389</v>
      </c>
      <c r="B1390" s="2" t="s">
        <v>2449</v>
      </c>
      <c r="C1390" s="3" t="s">
        <v>2450</v>
      </c>
      <c r="D1390" s="38" t="s">
        <v>3530</v>
      </c>
      <c r="E1390" s="38" t="s">
        <v>2980</v>
      </c>
      <c r="F1390" s="38" t="s">
        <v>3064</v>
      </c>
      <c r="G1390" s="40" t="s">
        <v>3028</v>
      </c>
      <c r="H1390" s="38" t="s">
        <v>3735</v>
      </c>
      <c r="I1390" s="40" t="s">
        <v>2984</v>
      </c>
      <c r="J1390" s="40" t="s">
        <v>3354</v>
      </c>
      <c r="K1390" s="40" t="s">
        <v>3851</v>
      </c>
    </row>
    <row r="1391" spans="1:11" ht="46.8" hidden="1" x14ac:dyDescent="0.25">
      <c r="A1391" s="1">
        <v>1390</v>
      </c>
      <c r="B1391" s="2" t="s">
        <v>2451</v>
      </c>
      <c r="C1391" s="3" t="s">
        <v>2452</v>
      </c>
      <c r="D1391" s="38" t="s">
        <v>3530</v>
      </c>
      <c r="E1391" s="38" t="s">
        <v>2984</v>
      </c>
      <c r="F1391" s="38" t="s">
        <v>2984</v>
      </c>
      <c r="G1391" s="38" t="s">
        <v>3383</v>
      </c>
      <c r="H1391" s="38" t="s">
        <v>3735</v>
      </c>
      <c r="I1391" s="40" t="s">
        <v>2984</v>
      </c>
      <c r="J1391" s="40" t="s">
        <v>2984</v>
      </c>
      <c r="K1391" s="38" t="s">
        <v>2984</v>
      </c>
    </row>
    <row r="1392" spans="1:11" ht="62.4" hidden="1" x14ac:dyDescent="0.25">
      <c r="A1392" s="1">
        <v>1391</v>
      </c>
      <c r="B1392" s="2" t="s">
        <v>2453</v>
      </c>
      <c r="C1392" s="3" t="s">
        <v>2454</v>
      </c>
      <c r="D1392" s="38" t="s">
        <v>3530</v>
      </c>
      <c r="E1392" s="38" t="s">
        <v>2984</v>
      </c>
      <c r="F1392" s="38" t="s">
        <v>2984</v>
      </c>
      <c r="G1392" s="38" t="s">
        <v>3587</v>
      </c>
      <c r="H1392" s="38" t="s">
        <v>3735</v>
      </c>
      <c r="I1392" s="40" t="s">
        <v>2984</v>
      </c>
      <c r="J1392" s="40" t="s">
        <v>2984</v>
      </c>
      <c r="K1392" s="38" t="s">
        <v>2984</v>
      </c>
    </row>
    <row r="1393" spans="1:11" ht="31.2" hidden="1" x14ac:dyDescent="0.25">
      <c r="A1393" s="1">
        <v>1392</v>
      </c>
      <c r="B1393" s="2" t="s">
        <v>2455</v>
      </c>
      <c r="C1393" s="3" t="s">
        <v>2456</v>
      </c>
      <c r="D1393" s="38" t="s">
        <v>3530</v>
      </c>
      <c r="E1393" s="38" t="s">
        <v>2984</v>
      </c>
      <c r="F1393" s="38" t="s">
        <v>2984</v>
      </c>
      <c r="G1393" s="38" t="s">
        <v>3061</v>
      </c>
      <c r="H1393" s="38" t="s">
        <v>3735</v>
      </c>
      <c r="I1393" s="40" t="s">
        <v>2984</v>
      </c>
      <c r="J1393" s="40" t="s">
        <v>2984</v>
      </c>
      <c r="K1393" s="38" t="s">
        <v>2984</v>
      </c>
    </row>
    <row r="1394" spans="1:11" ht="31.2" hidden="1" x14ac:dyDescent="0.25">
      <c r="A1394" s="1">
        <v>1393</v>
      </c>
      <c r="B1394" s="2" t="s">
        <v>2457</v>
      </c>
      <c r="C1394" s="3" t="s">
        <v>2458</v>
      </c>
      <c r="D1394" s="38" t="s">
        <v>3530</v>
      </c>
      <c r="E1394" s="38" t="s">
        <v>2984</v>
      </c>
      <c r="F1394" s="38" t="s">
        <v>2984</v>
      </c>
      <c r="G1394" s="38" t="s">
        <v>3028</v>
      </c>
      <c r="H1394" s="38" t="s">
        <v>3735</v>
      </c>
      <c r="I1394" s="40" t="s">
        <v>2984</v>
      </c>
      <c r="J1394" s="40" t="s">
        <v>2984</v>
      </c>
      <c r="K1394" s="38" t="s">
        <v>2984</v>
      </c>
    </row>
    <row r="1395" spans="1:11" ht="62.4" hidden="1" x14ac:dyDescent="0.25">
      <c r="A1395" s="1">
        <v>1394</v>
      </c>
      <c r="B1395" s="2" t="s">
        <v>2459</v>
      </c>
      <c r="C1395" s="3" t="s">
        <v>1738</v>
      </c>
      <c r="D1395" s="38" t="s">
        <v>3530</v>
      </c>
      <c r="E1395" s="38" t="s">
        <v>2984</v>
      </c>
      <c r="F1395" s="38" t="s">
        <v>2984</v>
      </c>
      <c r="G1395" s="38" t="s">
        <v>3588</v>
      </c>
      <c r="H1395" s="38" t="s">
        <v>3067</v>
      </c>
      <c r="I1395" s="40" t="s">
        <v>2984</v>
      </c>
      <c r="J1395" s="40" t="s">
        <v>2984</v>
      </c>
      <c r="K1395" s="38" t="s">
        <v>2984</v>
      </c>
    </row>
    <row r="1396" spans="1:11" ht="62.4" hidden="1" x14ac:dyDescent="0.25">
      <c r="A1396" s="1">
        <v>1395</v>
      </c>
      <c r="B1396" s="2" t="s">
        <v>2460</v>
      </c>
      <c r="C1396" s="3" t="s">
        <v>1740</v>
      </c>
      <c r="D1396" s="38" t="s">
        <v>3530</v>
      </c>
      <c r="E1396" s="38" t="s">
        <v>2984</v>
      </c>
      <c r="F1396" s="38" t="s">
        <v>2984</v>
      </c>
      <c r="G1396" s="38" t="s">
        <v>3046</v>
      </c>
      <c r="H1396" s="38" t="s">
        <v>3735</v>
      </c>
      <c r="I1396" s="40" t="s">
        <v>2984</v>
      </c>
      <c r="J1396" s="40" t="s">
        <v>2984</v>
      </c>
      <c r="K1396" s="38" t="s">
        <v>2984</v>
      </c>
    </row>
    <row r="1397" spans="1:11" ht="78" hidden="1" x14ac:dyDescent="0.25">
      <c r="A1397" s="1">
        <v>1396</v>
      </c>
      <c r="B1397" s="2" t="s">
        <v>2461</v>
      </c>
      <c r="C1397" s="3" t="s">
        <v>2462</v>
      </c>
      <c r="D1397" s="38" t="s">
        <v>3530</v>
      </c>
      <c r="E1397" s="38" t="s">
        <v>2984</v>
      </c>
      <c r="F1397" s="38" t="s">
        <v>2984</v>
      </c>
      <c r="G1397" s="38" t="s">
        <v>3046</v>
      </c>
      <c r="H1397" s="38" t="s">
        <v>3735</v>
      </c>
      <c r="I1397" s="40" t="s">
        <v>2984</v>
      </c>
      <c r="J1397" s="40" t="s">
        <v>2984</v>
      </c>
      <c r="K1397" s="38" t="s">
        <v>2984</v>
      </c>
    </row>
    <row r="1398" spans="1:11" ht="93.6" hidden="1" x14ac:dyDescent="0.25">
      <c r="A1398" s="1">
        <v>1397</v>
      </c>
      <c r="B1398" s="2" t="s">
        <v>2463</v>
      </c>
      <c r="C1398" s="3" t="s">
        <v>2464</v>
      </c>
      <c r="D1398" s="38" t="s">
        <v>3530</v>
      </c>
      <c r="E1398" s="38" t="s">
        <v>2980</v>
      </c>
      <c r="F1398" s="38" t="s">
        <v>3064</v>
      </c>
      <c r="G1398" s="40" t="s">
        <v>3028</v>
      </c>
      <c r="H1398" s="38" t="s">
        <v>3735</v>
      </c>
      <c r="I1398" s="40" t="s">
        <v>2984</v>
      </c>
      <c r="J1398" s="40" t="s">
        <v>3354</v>
      </c>
      <c r="K1398" s="40" t="s">
        <v>3851</v>
      </c>
    </row>
    <row r="1399" spans="1:11" ht="62.4" hidden="1" x14ac:dyDescent="0.25">
      <c r="A1399" s="1">
        <v>1398</v>
      </c>
      <c r="B1399" s="2" t="s">
        <v>2465</v>
      </c>
      <c r="C1399" s="3" t="s">
        <v>2466</v>
      </c>
      <c r="D1399" s="38" t="s">
        <v>3530</v>
      </c>
      <c r="E1399" s="38" t="s">
        <v>2984</v>
      </c>
      <c r="F1399" s="38" t="s">
        <v>2984</v>
      </c>
      <c r="G1399" s="38" t="s">
        <v>2984</v>
      </c>
      <c r="H1399" s="38" t="s">
        <v>3353</v>
      </c>
      <c r="I1399" s="40" t="s">
        <v>2984</v>
      </c>
      <c r="J1399" s="40" t="s">
        <v>2984</v>
      </c>
      <c r="K1399" s="38" t="s">
        <v>2984</v>
      </c>
    </row>
    <row r="1400" spans="1:11" ht="62.4" hidden="1" x14ac:dyDescent="0.25">
      <c r="A1400" s="1">
        <v>1399</v>
      </c>
      <c r="B1400" s="2" t="s">
        <v>2467</v>
      </c>
      <c r="C1400" s="3" t="s">
        <v>2468</v>
      </c>
      <c r="D1400" s="38" t="s">
        <v>3530</v>
      </c>
      <c r="E1400" s="38" t="s">
        <v>2980</v>
      </c>
      <c r="F1400" s="38" t="s">
        <v>3064</v>
      </c>
      <c r="G1400" s="40" t="s">
        <v>3422</v>
      </c>
      <c r="H1400" s="38" t="s">
        <v>3067</v>
      </c>
      <c r="I1400" s="40" t="s">
        <v>2984</v>
      </c>
      <c r="J1400" s="40" t="s">
        <v>3354</v>
      </c>
      <c r="K1400" s="40" t="s">
        <v>3851</v>
      </c>
    </row>
    <row r="1401" spans="1:11" ht="62.4" hidden="1" x14ac:dyDescent="0.25">
      <c r="A1401" s="1">
        <v>1400</v>
      </c>
      <c r="B1401" s="2" t="s">
        <v>2469</v>
      </c>
      <c r="C1401" s="3" t="s">
        <v>1755</v>
      </c>
      <c r="D1401" s="38" t="s">
        <v>3530</v>
      </c>
      <c r="E1401" s="38" t="s">
        <v>2984</v>
      </c>
      <c r="F1401" s="38" t="s">
        <v>2984</v>
      </c>
      <c r="G1401" s="38" t="s">
        <v>3383</v>
      </c>
      <c r="H1401" s="38" t="s">
        <v>3735</v>
      </c>
      <c r="I1401" s="40" t="s">
        <v>2984</v>
      </c>
      <c r="J1401" s="40" t="s">
        <v>2984</v>
      </c>
      <c r="K1401" s="38" t="s">
        <v>2984</v>
      </c>
    </row>
    <row r="1402" spans="1:11" ht="46.8" hidden="1" x14ac:dyDescent="0.25">
      <c r="A1402" s="1">
        <v>1401</v>
      </c>
      <c r="B1402" s="2" t="s">
        <v>2470</v>
      </c>
      <c r="C1402" s="3" t="s">
        <v>2471</v>
      </c>
      <c r="D1402" s="38" t="s">
        <v>3530</v>
      </c>
      <c r="E1402" s="38" t="s">
        <v>2984</v>
      </c>
      <c r="F1402" s="38" t="s">
        <v>2984</v>
      </c>
      <c r="G1402" s="38" t="s">
        <v>3028</v>
      </c>
      <c r="H1402" s="38" t="s">
        <v>3735</v>
      </c>
      <c r="I1402" s="40" t="s">
        <v>2984</v>
      </c>
      <c r="J1402" s="40" t="s">
        <v>2984</v>
      </c>
      <c r="K1402" s="38" t="s">
        <v>2984</v>
      </c>
    </row>
    <row r="1403" spans="1:11" ht="31.2" hidden="1" x14ac:dyDescent="0.25">
      <c r="A1403" s="1">
        <v>1402</v>
      </c>
      <c r="B1403" s="2" t="s">
        <v>2472</v>
      </c>
      <c r="C1403" s="3" t="s">
        <v>2473</v>
      </c>
      <c r="D1403" s="38" t="s">
        <v>3530</v>
      </c>
      <c r="E1403" s="38" t="s">
        <v>2984</v>
      </c>
      <c r="F1403" s="38" t="s">
        <v>2984</v>
      </c>
      <c r="G1403" s="38" t="s">
        <v>3028</v>
      </c>
      <c r="H1403" s="38" t="s">
        <v>3735</v>
      </c>
      <c r="I1403" s="40" t="s">
        <v>2984</v>
      </c>
      <c r="J1403" s="40" t="s">
        <v>2984</v>
      </c>
      <c r="K1403" s="38" t="s">
        <v>2984</v>
      </c>
    </row>
    <row r="1404" spans="1:11" ht="46.8" hidden="1" x14ac:dyDescent="0.25">
      <c r="A1404" s="1">
        <v>1403</v>
      </c>
      <c r="B1404" s="2" t="s">
        <v>2474</v>
      </c>
      <c r="C1404" s="3" t="s">
        <v>2475</v>
      </c>
      <c r="D1404" s="38" t="s">
        <v>3530</v>
      </c>
      <c r="E1404" s="38" t="s">
        <v>2984</v>
      </c>
      <c r="F1404" s="38" t="s">
        <v>2984</v>
      </c>
      <c r="G1404" s="38" t="s">
        <v>2981</v>
      </c>
      <c r="H1404" s="38" t="s">
        <v>3735</v>
      </c>
      <c r="I1404" s="40" t="s">
        <v>2984</v>
      </c>
      <c r="J1404" s="40" t="s">
        <v>2984</v>
      </c>
      <c r="K1404" s="38" t="s">
        <v>2984</v>
      </c>
    </row>
    <row r="1405" spans="1:11" ht="62.4" hidden="1" x14ac:dyDescent="0.25">
      <c r="A1405" s="1">
        <v>1404</v>
      </c>
      <c r="B1405" s="2" t="s">
        <v>2476</v>
      </c>
      <c r="C1405" s="3" t="s">
        <v>2477</v>
      </c>
      <c r="D1405" s="38" t="s">
        <v>3530</v>
      </c>
      <c r="E1405" s="38" t="s">
        <v>2984</v>
      </c>
      <c r="F1405" s="38" t="s">
        <v>2984</v>
      </c>
      <c r="G1405" s="38" t="s">
        <v>2984</v>
      </c>
      <c r="H1405" s="38" t="s">
        <v>3353</v>
      </c>
      <c r="I1405" s="40" t="s">
        <v>2984</v>
      </c>
      <c r="J1405" s="40" t="s">
        <v>2984</v>
      </c>
      <c r="K1405" s="38" t="s">
        <v>2984</v>
      </c>
    </row>
    <row r="1406" spans="1:11" ht="46.8" hidden="1" x14ac:dyDescent="0.25">
      <c r="A1406" s="1">
        <v>1405</v>
      </c>
      <c r="B1406" s="2" t="s">
        <v>2478</v>
      </c>
      <c r="C1406" s="3" t="s">
        <v>2479</v>
      </c>
      <c r="D1406" s="38" t="s">
        <v>3530</v>
      </c>
      <c r="E1406" s="38" t="s">
        <v>2984</v>
      </c>
      <c r="F1406" s="38" t="s">
        <v>2984</v>
      </c>
      <c r="G1406" s="38" t="s">
        <v>2984</v>
      </c>
      <c r="H1406" s="38" t="s">
        <v>3353</v>
      </c>
      <c r="I1406" s="40" t="s">
        <v>2984</v>
      </c>
      <c r="J1406" s="40" t="s">
        <v>2984</v>
      </c>
      <c r="K1406" s="38" t="s">
        <v>2984</v>
      </c>
    </row>
    <row r="1407" spans="1:11" ht="62.4" hidden="1" x14ac:dyDescent="0.25">
      <c r="A1407" s="1">
        <v>1406</v>
      </c>
      <c r="B1407" s="2" t="s">
        <v>2480</v>
      </c>
      <c r="C1407" s="3" t="s">
        <v>1762</v>
      </c>
      <c r="D1407" s="38" t="s">
        <v>3530</v>
      </c>
      <c r="E1407" s="38" t="s">
        <v>2984</v>
      </c>
      <c r="F1407" s="38" t="s">
        <v>2984</v>
      </c>
      <c r="G1407" s="38" t="s">
        <v>3046</v>
      </c>
      <c r="H1407" s="38" t="s">
        <v>3735</v>
      </c>
      <c r="I1407" s="40" t="s">
        <v>2984</v>
      </c>
      <c r="J1407" s="40" t="s">
        <v>2984</v>
      </c>
      <c r="K1407" s="38" t="s">
        <v>2984</v>
      </c>
    </row>
    <row r="1408" spans="1:11" ht="62.4" hidden="1" x14ac:dyDescent="0.25">
      <c r="A1408" s="1">
        <v>1407</v>
      </c>
      <c r="B1408" s="2" t="s">
        <v>3589</v>
      </c>
      <c r="C1408" s="3" t="s">
        <v>2481</v>
      </c>
      <c r="D1408" s="38" t="s">
        <v>3530</v>
      </c>
      <c r="E1408" s="38" t="s">
        <v>2980</v>
      </c>
      <c r="F1408" s="38" t="s">
        <v>3064</v>
      </c>
      <c r="G1408" s="40" t="s">
        <v>3149</v>
      </c>
      <c r="H1408" s="38" t="s">
        <v>3735</v>
      </c>
      <c r="I1408" s="40" t="s">
        <v>2984</v>
      </c>
      <c r="J1408" s="40" t="s">
        <v>3354</v>
      </c>
      <c r="K1408" s="40" t="s">
        <v>3851</v>
      </c>
    </row>
    <row r="1409" spans="1:11" ht="62.4" hidden="1" x14ac:dyDescent="0.25">
      <c r="A1409" s="1">
        <v>1408</v>
      </c>
      <c r="B1409" s="2" t="s">
        <v>2482</v>
      </c>
      <c r="C1409" s="3" t="s">
        <v>2483</v>
      </c>
      <c r="D1409" s="38" t="s">
        <v>3530</v>
      </c>
      <c r="E1409" s="38" t="s">
        <v>2984</v>
      </c>
      <c r="F1409" s="38" t="s">
        <v>2984</v>
      </c>
      <c r="G1409" s="38" t="s">
        <v>3383</v>
      </c>
      <c r="H1409" s="38" t="s">
        <v>3735</v>
      </c>
      <c r="I1409" s="40" t="s">
        <v>2984</v>
      </c>
      <c r="J1409" s="40" t="s">
        <v>2984</v>
      </c>
      <c r="K1409" s="38" t="s">
        <v>2984</v>
      </c>
    </row>
    <row r="1410" spans="1:11" ht="62.4" hidden="1" x14ac:dyDescent="0.25">
      <c r="A1410" s="1">
        <v>1409</v>
      </c>
      <c r="B1410" s="2" t="s">
        <v>2484</v>
      </c>
      <c r="C1410" s="3" t="s">
        <v>2485</v>
      </c>
      <c r="D1410" s="38" t="s">
        <v>3530</v>
      </c>
      <c r="E1410" s="38" t="s">
        <v>2984</v>
      </c>
      <c r="F1410" s="38" t="s">
        <v>2984</v>
      </c>
      <c r="G1410" s="38" t="s">
        <v>3046</v>
      </c>
      <c r="H1410" s="38" t="s">
        <v>3735</v>
      </c>
      <c r="I1410" s="40" t="s">
        <v>2984</v>
      </c>
      <c r="J1410" s="40" t="s">
        <v>2984</v>
      </c>
      <c r="K1410" s="38" t="s">
        <v>2984</v>
      </c>
    </row>
    <row r="1411" spans="1:11" ht="46.8" hidden="1" x14ac:dyDescent="0.25">
      <c r="A1411" s="1">
        <v>1410</v>
      </c>
      <c r="B1411" s="2" t="s">
        <v>2486</v>
      </c>
      <c r="C1411" s="3" t="s">
        <v>0</v>
      </c>
      <c r="D1411" s="38" t="s">
        <v>3390</v>
      </c>
      <c r="E1411" s="38" t="s">
        <v>2984</v>
      </c>
      <c r="F1411" s="38" t="s">
        <v>2984</v>
      </c>
      <c r="G1411" s="38" t="s">
        <v>3299</v>
      </c>
      <c r="H1411" s="38" t="s">
        <v>3735</v>
      </c>
      <c r="I1411" s="40" t="s">
        <v>2984</v>
      </c>
      <c r="J1411" s="40" t="s">
        <v>2984</v>
      </c>
      <c r="K1411" s="38" t="s">
        <v>2984</v>
      </c>
    </row>
    <row r="1412" spans="1:11" ht="46.8" hidden="1" x14ac:dyDescent="0.25">
      <c r="A1412" s="1">
        <v>1411</v>
      </c>
      <c r="B1412" s="2" t="s">
        <v>2487</v>
      </c>
      <c r="C1412" s="3" t="s">
        <v>2488</v>
      </c>
      <c r="D1412" s="38" t="s">
        <v>3390</v>
      </c>
      <c r="E1412" s="38" t="s">
        <v>2984</v>
      </c>
      <c r="F1412" s="38" t="s">
        <v>2984</v>
      </c>
      <c r="G1412" s="38" t="s">
        <v>3299</v>
      </c>
      <c r="H1412" s="38" t="s">
        <v>3735</v>
      </c>
      <c r="I1412" s="40" t="s">
        <v>2984</v>
      </c>
      <c r="J1412" s="40" t="s">
        <v>2984</v>
      </c>
      <c r="K1412" s="38" t="s">
        <v>2984</v>
      </c>
    </row>
    <row r="1413" spans="1:11" ht="78" hidden="1" x14ac:dyDescent="0.25">
      <c r="A1413" s="1">
        <v>1412</v>
      </c>
      <c r="B1413" s="2" t="s">
        <v>2489</v>
      </c>
      <c r="C1413" s="3" t="s">
        <v>5</v>
      </c>
      <c r="D1413" s="38" t="s">
        <v>3390</v>
      </c>
      <c r="E1413" s="38" t="s">
        <v>2984</v>
      </c>
      <c r="F1413" s="38" t="s">
        <v>2984</v>
      </c>
      <c r="G1413" s="38" t="s">
        <v>3299</v>
      </c>
      <c r="H1413" s="38" t="s">
        <v>3735</v>
      </c>
      <c r="I1413" s="40" t="s">
        <v>2984</v>
      </c>
      <c r="J1413" s="40" t="s">
        <v>2984</v>
      </c>
      <c r="K1413" s="38" t="s">
        <v>2984</v>
      </c>
    </row>
    <row r="1414" spans="1:11" ht="78" hidden="1" x14ac:dyDescent="0.25">
      <c r="A1414" s="1">
        <v>1413</v>
      </c>
      <c r="B1414" s="2" t="s">
        <v>2490</v>
      </c>
      <c r="C1414" s="3" t="s">
        <v>1896</v>
      </c>
      <c r="D1414" s="38" t="s">
        <v>3390</v>
      </c>
      <c r="E1414" s="38" t="s">
        <v>2984</v>
      </c>
      <c r="F1414" s="38" t="s">
        <v>2984</v>
      </c>
      <c r="G1414" s="38" t="s">
        <v>3299</v>
      </c>
      <c r="H1414" s="38" t="s">
        <v>3735</v>
      </c>
      <c r="I1414" s="40" t="s">
        <v>2984</v>
      </c>
      <c r="J1414" s="40" t="s">
        <v>2984</v>
      </c>
      <c r="K1414" s="38" t="s">
        <v>2984</v>
      </c>
    </row>
    <row r="1415" spans="1:11" ht="93.6" hidden="1" x14ac:dyDescent="0.25">
      <c r="A1415" s="1">
        <v>1414</v>
      </c>
      <c r="B1415" s="2" t="s">
        <v>2491</v>
      </c>
      <c r="C1415" s="3" t="s">
        <v>1077</v>
      </c>
      <c r="D1415" s="38" t="s">
        <v>3390</v>
      </c>
      <c r="E1415" s="38" t="s">
        <v>2984</v>
      </c>
      <c r="F1415" s="38" t="s">
        <v>2984</v>
      </c>
      <c r="G1415" s="38" t="s">
        <v>3299</v>
      </c>
      <c r="H1415" s="38" t="s">
        <v>3735</v>
      </c>
      <c r="I1415" s="40" t="s">
        <v>2984</v>
      </c>
      <c r="J1415" s="40" t="s">
        <v>2984</v>
      </c>
      <c r="K1415" s="38" t="s">
        <v>2984</v>
      </c>
    </row>
    <row r="1416" spans="1:11" ht="78" hidden="1" x14ac:dyDescent="0.25">
      <c r="A1416" s="1">
        <v>1415</v>
      </c>
      <c r="B1416" s="2" t="s">
        <v>2492</v>
      </c>
      <c r="C1416" s="3" t="s">
        <v>748</v>
      </c>
      <c r="D1416" s="38" t="s">
        <v>3390</v>
      </c>
      <c r="E1416" s="38" t="s">
        <v>2984</v>
      </c>
      <c r="F1416" s="38" t="s">
        <v>2984</v>
      </c>
      <c r="G1416" s="38" t="s">
        <v>3299</v>
      </c>
      <c r="H1416" s="38" t="s">
        <v>3735</v>
      </c>
      <c r="I1416" s="40" t="s">
        <v>2984</v>
      </c>
      <c r="J1416" s="40" t="s">
        <v>2984</v>
      </c>
      <c r="K1416" s="38" t="s">
        <v>2984</v>
      </c>
    </row>
    <row r="1417" spans="1:11" ht="31.2" hidden="1" x14ac:dyDescent="0.25">
      <c r="A1417" s="1">
        <v>1416</v>
      </c>
      <c r="B1417" s="2" t="s">
        <v>2493</v>
      </c>
      <c r="C1417" s="3" t="s">
        <v>2494</v>
      </c>
      <c r="D1417" s="38" t="s">
        <v>3390</v>
      </c>
      <c r="E1417" s="38" t="s">
        <v>2984</v>
      </c>
      <c r="F1417" s="38" t="s">
        <v>2984</v>
      </c>
      <c r="G1417" s="38" t="s">
        <v>3299</v>
      </c>
      <c r="H1417" s="38" t="s">
        <v>3735</v>
      </c>
      <c r="I1417" s="40" t="s">
        <v>2984</v>
      </c>
      <c r="J1417" s="40" t="s">
        <v>2984</v>
      </c>
      <c r="K1417" s="38" t="s">
        <v>2984</v>
      </c>
    </row>
    <row r="1418" spans="1:11" ht="46.8" hidden="1" x14ac:dyDescent="0.25">
      <c r="A1418" s="1">
        <v>1417</v>
      </c>
      <c r="B1418" s="2" t="s">
        <v>2495</v>
      </c>
      <c r="C1418" s="3" t="s">
        <v>2496</v>
      </c>
      <c r="D1418" s="38" t="s">
        <v>3390</v>
      </c>
      <c r="E1418" s="38" t="s">
        <v>2984</v>
      </c>
      <c r="F1418" s="38" t="s">
        <v>2984</v>
      </c>
      <c r="G1418" s="38" t="s">
        <v>3439</v>
      </c>
      <c r="H1418" s="38" t="s">
        <v>3735</v>
      </c>
      <c r="I1418" s="40" t="s">
        <v>2984</v>
      </c>
      <c r="J1418" s="40" t="s">
        <v>2984</v>
      </c>
      <c r="K1418" s="38" t="s">
        <v>2984</v>
      </c>
    </row>
    <row r="1419" spans="1:11" ht="93.6" hidden="1" x14ac:dyDescent="0.25">
      <c r="A1419" s="1">
        <v>1418</v>
      </c>
      <c r="B1419" s="2" t="s">
        <v>2497</v>
      </c>
      <c r="C1419" s="3" t="s">
        <v>3590</v>
      </c>
      <c r="D1419" s="38" t="s">
        <v>3390</v>
      </c>
      <c r="E1419" s="38" t="s">
        <v>3416</v>
      </c>
      <c r="F1419" s="38" t="s">
        <v>3064</v>
      </c>
      <c r="G1419" s="40" t="s">
        <v>2984</v>
      </c>
      <c r="H1419" s="38" t="s">
        <v>3353</v>
      </c>
      <c r="I1419" s="40" t="s">
        <v>3591</v>
      </c>
      <c r="J1419" s="40" t="s">
        <v>3064</v>
      </c>
      <c r="K1419" s="35" t="s">
        <v>3807</v>
      </c>
    </row>
    <row r="1420" spans="1:11" ht="46.8" hidden="1" x14ac:dyDescent="0.25">
      <c r="A1420" s="1">
        <v>1419</v>
      </c>
      <c r="B1420" s="2" t="s">
        <v>2498</v>
      </c>
      <c r="C1420" s="3" t="s">
        <v>1294</v>
      </c>
      <c r="D1420" s="38" t="s">
        <v>3390</v>
      </c>
      <c r="E1420" s="38" t="s">
        <v>2984</v>
      </c>
      <c r="F1420" s="38" t="s">
        <v>2984</v>
      </c>
      <c r="G1420" s="38" t="s">
        <v>3299</v>
      </c>
      <c r="H1420" s="38" t="s">
        <v>3735</v>
      </c>
      <c r="I1420" s="40" t="s">
        <v>2984</v>
      </c>
      <c r="J1420" s="40" t="s">
        <v>2984</v>
      </c>
      <c r="K1420" s="38" t="s">
        <v>2984</v>
      </c>
    </row>
    <row r="1421" spans="1:11" ht="109.2" hidden="1" x14ac:dyDescent="0.25">
      <c r="A1421" s="1">
        <v>1420</v>
      </c>
      <c r="B1421" s="2" t="s">
        <v>2499</v>
      </c>
      <c r="C1421" s="3" t="s">
        <v>28</v>
      </c>
      <c r="D1421" s="38" t="s">
        <v>3390</v>
      </c>
      <c r="E1421" s="38" t="s">
        <v>2984</v>
      </c>
      <c r="F1421" s="38" t="s">
        <v>2984</v>
      </c>
      <c r="G1421" s="38" t="s">
        <v>3299</v>
      </c>
      <c r="H1421" s="38" t="s">
        <v>3735</v>
      </c>
      <c r="I1421" s="40" t="s">
        <v>2984</v>
      </c>
      <c r="J1421" s="40" t="s">
        <v>2984</v>
      </c>
      <c r="K1421" s="38" t="s">
        <v>2984</v>
      </c>
    </row>
    <row r="1422" spans="1:11" ht="78" hidden="1" x14ac:dyDescent="0.25">
      <c r="A1422" s="1">
        <v>1421</v>
      </c>
      <c r="B1422" s="2" t="s">
        <v>2500</v>
      </c>
      <c r="C1422" s="3" t="s">
        <v>2501</v>
      </c>
      <c r="D1422" s="38" t="s">
        <v>3390</v>
      </c>
      <c r="E1422" s="38" t="s">
        <v>2984</v>
      </c>
      <c r="F1422" s="38" t="s">
        <v>2984</v>
      </c>
      <c r="G1422" s="38" t="s">
        <v>3299</v>
      </c>
      <c r="H1422" s="38" t="s">
        <v>3735</v>
      </c>
      <c r="I1422" s="40" t="s">
        <v>2984</v>
      </c>
      <c r="J1422" s="40" t="s">
        <v>2984</v>
      </c>
      <c r="K1422" s="38" t="s">
        <v>2984</v>
      </c>
    </row>
    <row r="1423" spans="1:11" ht="62.4" hidden="1" x14ac:dyDescent="0.25">
      <c r="A1423" s="1">
        <v>1422</v>
      </c>
      <c r="B1423" s="2" t="s">
        <v>2502</v>
      </c>
      <c r="C1423" s="3" t="s">
        <v>1314</v>
      </c>
      <c r="D1423" s="38" t="s">
        <v>3390</v>
      </c>
      <c r="E1423" s="38" t="s">
        <v>2984</v>
      </c>
      <c r="F1423" s="38" t="s">
        <v>2984</v>
      </c>
      <c r="G1423" s="38" t="s">
        <v>3046</v>
      </c>
      <c r="H1423" s="38" t="s">
        <v>3735</v>
      </c>
      <c r="I1423" s="40" t="s">
        <v>2984</v>
      </c>
      <c r="J1423" s="40" t="s">
        <v>2984</v>
      </c>
      <c r="K1423" s="38" t="s">
        <v>2984</v>
      </c>
    </row>
    <row r="1424" spans="1:11" ht="46.8" hidden="1" x14ac:dyDescent="0.25">
      <c r="A1424" s="1">
        <v>1423</v>
      </c>
      <c r="B1424" s="2" t="s">
        <v>2503</v>
      </c>
      <c r="C1424" s="3" t="s">
        <v>2504</v>
      </c>
      <c r="D1424" s="38" t="s">
        <v>3390</v>
      </c>
      <c r="E1424" s="38" t="s">
        <v>2984</v>
      </c>
      <c r="F1424" s="38" t="s">
        <v>2984</v>
      </c>
      <c r="G1424" s="38" t="s">
        <v>3299</v>
      </c>
      <c r="H1424" s="38" t="s">
        <v>3735</v>
      </c>
      <c r="I1424" s="40" t="s">
        <v>2984</v>
      </c>
      <c r="J1424" s="40" t="s">
        <v>2984</v>
      </c>
      <c r="K1424" s="38"/>
    </row>
    <row r="1425" spans="1:11" ht="62.4" hidden="1" x14ac:dyDescent="0.25">
      <c r="A1425" s="1">
        <v>1424</v>
      </c>
      <c r="B1425" s="2" t="s">
        <v>2505</v>
      </c>
      <c r="C1425" s="3" t="s">
        <v>2506</v>
      </c>
      <c r="D1425" s="38" t="s">
        <v>3390</v>
      </c>
      <c r="E1425" s="38" t="s">
        <v>3185</v>
      </c>
      <c r="F1425" s="38" t="s">
        <v>3736</v>
      </c>
      <c r="G1425" s="40" t="s">
        <v>3299</v>
      </c>
      <c r="H1425" s="38" t="s">
        <v>3735</v>
      </c>
      <c r="I1425" s="40" t="s">
        <v>2984</v>
      </c>
      <c r="J1425" s="40" t="s">
        <v>3354</v>
      </c>
      <c r="K1425" s="40" t="s">
        <v>3851</v>
      </c>
    </row>
    <row r="1426" spans="1:11" ht="46.8" hidden="1" x14ac:dyDescent="0.25">
      <c r="A1426" s="1">
        <v>1425</v>
      </c>
      <c r="B1426" s="2" t="s">
        <v>2507</v>
      </c>
      <c r="C1426" s="3" t="s">
        <v>515</v>
      </c>
      <c r="D1426" s="38" t="s">
        <v>3390</v>
      </c>
      <c r="E1426" s="38" t="s">
        <v>2984</v>
      </c>
      <c r="F1426" s="38" t="s">
        <v>2984</v>
      </c>
      <c r="G1426" s="38" t="s">
        <v>3592</v>
      </c>
      <c r="H1426" s="38" t="s">
        <v>3735</v>
      </c>
      <c r="I1426" s="40" t="s">
        <v>2984</v>
      </c>
      <c r="J1426" s="40" t="s">
        <v>2984</v>
      </c>
      <c r="K1426" s="38" t="s">
        <v>2984</v>
      </c>
    </row>
    <row r="1427" spans="1:11" ht="46.8" hidden="1" x14ac:dyDescent="0.25">
      <c r="A1427" s="1">
        <v>1426</v>
      </c>
      <c r="B1427" s="2" t="s">
        <v>2508</v>
      </c>
      <c r="C1427" s="3" t="s">
        <v>1963</v>
      </c>
      <c r="D1427" s="38" t="s">
        <v>3390</v>
      </c>
      <c r="E1427" s="38" t="s">
        <v>2984</v>
      </c>
      <c r="F1427" s="38" t="s">
        <v>2984</v>
      </c>
      <c r="G1427" s="38" t="s">
        <v>3299</v>
      </c>
      <c r="H1427" s="38" t="s">
        <v>3735</v>
      </c>
      <c r="I1427" s="40" t="s">
        <v>2984</v>
      </c>
      <c r="J1427" s="40" t="s">
        <v>2984</v>
      </c>
      <c r="K1427" s="38" t="s">
        <v>2984</v>
      </c>
    </row>
    <row r="1428" spans="1:11" ht="31.2" hidden="1" x14ac:dyDescent="0.25">
      <c r="A1428" s="1">
        <v>1427</v>
      </c>
      <c r="B1428" s="2" t="s">
        <v>2509</v>
      </c>
      <c r="C1428" s="3" t="s">
        <v>2510</v>
      </c>
      <c r="D1428" s="38" t="s">
        <v>3390</v>
      </c>
      <c r="E1428" s="38" t="s">
        <v>2984</v>
      </c>
      <c r="F1428" s="38" t="s">
        <v>2984</v>
      </c>
      <c r="G1428" s="38" t="s">
        <v>3299</v>
      </c>
      <c r="H1428" s="38" t="s">
        <v>3735</v>
      </c>
      <c r="I1428" s="40" t="s">
        <v>2984</v>
      </c>
      <c r="J1428" s="40" t="s">
        <v>2984</v>
      </c>
      <c r="K1428" s="38" t="s">
        <v>2984</v>
      </c>
    </row>
    <row r="1429" spans="1:11" ht="93.6" hidden="1" x14ac:dyDescent="0.25">
      <c r="A1429" s="1">
        <v>1428</v>
      </c>
      <c r="B1429" s="2" t="s">
        <v>2511</v>
      </c>
      <c r="C1429" s="3" t="s">
        <v>2512</v>
      </c>
      <c r="D1429" s="38" t="s">
        <v>3390</v>
      </c>
      <c r="E1429" s="38" t="s">
        <v>2984</v>
      </c>
      <c r="F1429" s="38" t="s">
        <v>2984</v>
      </c>
      <c r="G1429" s="38" t="s">
        <v>3592</v>
      </c>
      <c r="H1429" s="38" t="s">
        <v>3735</v>
      </c>
      <c r="I1429" s="40" t="s">
        <v>2984</v>
      </c>
      <c r="J1429" s="40" t="s">
        <v>2984</v>
      </c>
      <c r="K1429" s="38" t="s">
        <v>2984</v>
      </c>
    </row>
    <row r="1430" spans="1:11" ht="46.8" hidden="1" x14ac:dyDescent="0.25">
      <c r="A1430" s="1">
        <v>1429</v>
      </c>
      <c r="B1430" s="2" t="s">
        <v>2513</v>
      </c>
      <c r="C1430" s="3" t="s">
        <v>2514</v>
      </c>
      <c r="D1430" s="38" t="s">
        <v>3390</v>
      </c>
      <c r="E1430" s="38" t="s">
        <v>2984</v>
      </c>
      <c r="F1430" s="38" t="s">
        <v>2984</v>
      </c>
      <c r="G1430" s="38" t="s">
        <v>3593</v>
      </c>
      <c r="H1430" s="38" t="s">
        <v>3064</v>
      </c>
      <c r="I1430" s="40" t="s">
        <v>2984</v>
      </c>
      <c r="J1430" s="40" t="s">
        <v>2984</v>
      </c>
      <c r="K1430" s="38" t="s">
        <v>2984</v>
      </c>
    </row>
    <row r="1431" spans="1:11" ht="46.8" hidden="1" x14ac:dyDescent="0.25">
      <c r="A1431" s="1">
        <v>1430</v>
      </c>
      <c r="B1431" s="2" t="s">
        <v>2515</v>
      </c>
      <c r="C1431" s="3" t="s">
        <v>2514</v>
      </c>
      <c r="D1431" s="38" t="s">
        <v>3390</v>
      </c>
      <c r="E1431" s="38" t="s">
        <v>2984</v>
      </c>
      <c r="F1431" s="38" t="s">
        <v>2984</v>
      </c>
      <c r="G1431" s="38" t="s">
        <v>3299</v>
      </c>
      <c r="H1431" s="38" t="s">
        <v>3735</v>
      </c>
      <c r="I1431" s="40" t="s">
        <v>2984</v>
      </c>
      <c r="J1431" s="40" t="s">
        <v>2984</v>
      </c>
      <c r="K1431" s="38" t="s">
        <v>2984</v>
      </c>
    </row>
    <row r="1432" spans="1:11" ht="62.4" hidden="1" x14ac:dyDescent="0.25">
      <c r="A1432" s="1">
        <v>1431</v>
      </c>
      <c r="B1432" s="2" t="s">
        <v>2516</v>
      </c>
      <c r="C1432" s="3" t="s">
        <v>2517</v>
      </c>
      <c r="D1432" s="38" t="s">
        <v>3390</v>
      </c>
      <c r="E1432" s="38" t="s">
        <v>2984</v>
      </c>
      <c r="F1432" s="38" t="s">
        <v>2984</v>
      </c>
      <c r="G1432" s="38" t="s">
        <v>3592</v>
      </c>
      <c r="H1432" s="38" t="s">
        <v>3735</v>
      </c>
      <c r="I1432" s="40" t="s">
        <v>2984</v>
      </c>
      <c r="J1432" s="40" t="s">
        <v>2984</v>
      </c>
      <c r="K1432" s="38" t="s">
        <v>2984</v>
      </c>
    </row>
    <row r="1433" spans="1:11" ht="62.4" hidden="1" x14ac:dyDescent="0.25">
      <c r="A1433" s="1">
        <v>1432</v>
      </c>
      <c r="B1433" s="2" t="s">
        <v>2518</v>
      </c>
      <c r="C1433" s="3" t="s">
        <v>931</v>
      </c>
      <c r="D1433" s="38" t="s">
        <v>3390</v>
      </c>
      <c r="E1433" s="38" t="s">
        <v>2984</v>
      </c>
      <c r="F1433" s="38" t="s">
        <v>2984</v>
      </c>
      <c r="G1433" s="38" t="s">
        <v>3299</v>
      </c>
      <c r="H1433" s="38" t="s">
        <v>3735</v>
      </c>
      <c r="I1433" s="40" t="s">
        <v>2984</v>
      </c>
      <c r="J1433" s="40" t="s">
        <v>2984</v>
      </c>
      <c r="K1433" s="38"/>
    </row>
    <row r="1434" spans="1:11" ht="46.8" hidden="1" x14ac:dyDescent="0.25">
      <c r="A1434" s="1">
        <v>1433</v>
      </c>
      <c r="B1434" s="2" t="s">
        <v>2519</v>
      </c>
      <c r="C1434" s="3" t="s">
        <v>522</v>
      </c>
      <c r="D1434" s="38" t="s">
        <v>3390</v>
      </c>
      <c r="E1434" s="38" t="s">
        <v>2984</v>
      </c>
      <c r="F1434" s="38" t="s">
        <v>2984</v>
      </c>
      <c r="G1434" s="38" t="s">
        <v>3593</v>
      </c>
      <c r="H1434" s="38" t="s">
        <v>3064</v>
      </c>
      <c r="I1434" s="40" t="s">
        <v>2984</v>
      </c>
      <c r="J1434" s="40" t="s">
        <v>2984</v>
      </c>
      <c r="K1434" s="38" t="s">
        <v>2984</v>
      </c>
    </row>
    <row r="1435" spans="1:11" ht="78" hidden="1" x14ac:dyDescent="0.25">
      <c r="A1435" s="1">
        <v>1434</v>
      </c>
      <c r="B1435" s="2" t="s">
        <v>2520</v>
      </c>
      <c r="C1435" s="3" t="s">
        <v>2521</v>
      </c>
      <c r="D1435" s="38" t="s">
        <v>3390</v>
      </c>
      <c r="E1435" s="38" t="s">
        <v>2984</v>
      </c>
      <c r="F1435" s="38" t="s">
        <v>2984</v>
      </c>
      <c r="G1435" s="38" t="s">
        <v>3594</v>
      </c>
      <c r="H1435" s="38" t="s">
        <v>3064</v>
      </c>
      <c r="I1435" s="40" t="s">
        <v>2984</v>
      </c>
      <c r="J1435" s="40" t="s">
        <v>2984</v>
      </c>
      <c r="K1435" s="38" t="s">
        <v>2984</v>
      </c>
    </row>
    <row r="1436" spans="1:11" ht="78" hidden="1" x14ac:dyDescent="0.25">
      <c r="A1436" s="1">
        <v>1435</v>
      </c>
      <c r="B1436" s="2" t="s">
        <v>2522</v>
      </c>
      <c r="C1436" s="3" t="s">
        <v>2523</v>
      </c>
      <c r="D1436" s="38" t="s">
        <v>3390</v>
      </c>
      <c r="E1436" s="38" t="s">
        <v>2984</v>
      </c>
      <c r="F1436" s="38" t="s">
        <v>2984</v>
      </c>
      <c r="G1436" s="38" t="s">
        <v>3299</v>
      </c>
      <c r="H1436" s="38" t="s">
        <v>3735</v>
      </c>
      <c r="I1436" s="40" t="s">
        <v>2984</v>
      </c>
      <c r="J1436" s="40" t="s">
        <v>2984</v>
      </c>
      <c r="K1436" s="38" t="s">
        <v>2984</v>
      </c>
    </row>
    <row r="1437" spans="1:11" ht="78" hidden="1" x14ac:dyDescent="0.25">
      <c r="A1437" s="1">
        <v>1436</v>
      </c>
      <c r="B1437" s="2" t="s">
        <v>2524</v>
      </c>
      <c r="C1437" s="3" t="s">
        <v>2525</v>
      </c>
      <c r="D1437" s="38" t="s">
        <v>3390</v>
      </c>
      <c r="E1437" s="38" t="s">
        <v>2984</v>
      </c>
      <c r="F1437" s="38" t="s">
        <v>2984</v>
      </c>
      <c r="G1437" s="38" t="s">
        <v>3299</v>
      </c>
      <c r="H1437" s="38" t="s">
        <v>3735</v>
      </c>
      <c r="I1437" s="40" t="s">
        <v>2984</v>
      </c>
      <c r="J1437" s="40" t="s">
        <v>2984</v>
      </c>
      <c r="K1437" s="38" t="s">
        <v>2984</v>
      </c>
    </row>
    <row r="1438" spans="1:11" ht="31.2" hidden="1" x14ac:dyDescent="0.25">
      <c r="A1438" s="1">
        <v>1437</v>
      </c>
      <c r="B1438" s="2" t="s">
        <v>2526</v>
      </c>
      <c r="C1438" s="3" t="s">
        <v>2527</v>
      </c>
      <c r="D1438" s="38" t="s">
        <v>3390</v>
      </c>
      <c r="E1438" s="38" t="s">
        <v>2984</v>
      </c>
      <c r="F1438" s="38" t="s">
        <v>2984</v>
      </c>
      <c r="G1438" s="38" t="s">
        <v>3299</v>
      </c>
      <c r="H1438" s="38" t="s">
        <v>3735</v>
      </c>
      <c r="I1438" s="40" t="s">
        <v>2984</v>
      </c>
      <c r="J1438" s="40" t="s">
        <v>2984</v>
      </c>
      <c r="K1438" s="38" t="s">
        <v>2984</v>
      </c>
    </row>
    <row r="1439" spans="1:11" ht="93.6" hidden="1" x14ac:dyDescent="0.25">
      <c r="A1439" s="1">
        <v>1438</v>
      </c>
      <c r="B1439" s="2" t="s">
        <v>2528</v>
      </c>
      <c r="C1439" s="3" t="s">
        <v>2529</v>
      </c>
      <c r="D1439" s="38" t="s">
        <v>3390</v>
      </c>
      <c r="E1439" s="38" t="s">
        <v>2984</v>
      </c>
      <c r="F1439" s="38" t="s">
        <v>2984</v>
      </c>
      <c r="G1439" s="38" t="s">
        <v>2984</v>
      </c>
      <c r="H1439" s="38" t="s">
        <v>3353</v>
      </c>
      <c r="I1439" s="40" t="s">
        <v>2984</v>
      </c>
      <c r="J1439" s="40" t="s">
        <v>2984</v>
      </c>
      <c r="K1439" s="38" t="s">
        <v>2984</v>
      </c>
    </row>
    <row r="1440" spans="1:11" ht="78" hidden="1" x14ac:dyDescent="0.25">
      <c r="A1440" s="1">
        <v>1439</v>
      </c>
      <c r="B1440" s="2" t="s">
        <v>2530</v>
      </c>
      <c r="C1440" s="3" t="s">
        <v>2531</v>
      </c>
      <c r="D1440" s="38" t="s">
        <v>3390</v>
      </c>
      <c r="E1440" s="38" t="s">
        <v>2984</v>
      </c>
      <c r="F1440" s="38" t="s">
        <v>2984</v>
      </c>
      <c r="G1440" s="38" t="s">
        <v>3299</v>
      </c>
      <c r="H1440" s="38" t="s">
        <v>3735</v>
      </c>
      <c r="I1440" s="40" t="s">
        <v>2984</v>
      </c>
      <c r="J1440" s="40" t="s">
        <v>2984</v>
      </c>
      <c r="K1440" s="38" t="s">
        <v>2984</v>
      </c>
    </row>
    <row r="1441" spans="1:11" ht="62.4" hidden="1" x14ac:dyDescent="0.25">
      <c r="A1441" s="1">
        <v>1440</v>
      </c>
      <c r="B1441" s="2" t="s">
        <v>2532</v>
      </c>
      <c r="C1441" s="3" t="s">
        <v>2533</v>
      </c>
      <c r="D1441" s="38" t="s">
        <v>3390</v>
      </c>
      <c r="E1441" s="38" t="s">
        <v>2984</v>
      </c>
      <c r="F1441" s="38" t="s">
        <v>2984</v>
      </c>
      <c r="G1441" s="38" t="s">
        <v>3592</v>
      </c>
      <c r="H1441" s="38" t="s">
        <v>3735</v>
      </c>
      <c r="I1441" s="40" t="s">
        <v>2984</v>
      </c>
      <c r="J1441" s="40" t="s">
        <v>2984</v>
      </c>
      <c r="K1441" s="38" t="s">
        <v>2984</v>
      </c>
    </row>
    <row r="1442" spans="1:11" ht="78" hidden="1" x14ac:dyDescent="0.25">
      <c r="A1442" s="1">
        <v>1441</v>
      </c>
      <c r="B1442" s="2" t="s">
        <v>2534</v>
      </c>
      <c r="C1442" s="3" t="s">
        <v>2535</v>
      </c>
      <c r="D1442" s="38" t="s">
        <v>3390</v>
      </c>
      <c r="E1442" s="38" t="s">
        <v>2984</v>
      </c>
      <c r="F1442" s="38" t="s">
        <v>2984</v>
      </c>
      <c r="G1442" s="38" t="s">
        <v>3592</v>
      </c>
      <c r="H1442" s="38" t="s">
        <v>3735</v>
      </c>
      <c r="I1442" s="40" t="s">
        <v>2984</v>
      </c>
      <c r="J1442" s="40" t="s">
        <v>2984</v>
      </c>
      <c r="K1442" s="38" t="s">
        <v>2984</v>
      </c>
    </row>
    <row r="1443" spans="1:11" ht="46.8" hidden="1" x14ac:dyDescent="0.25">
      <c r="A1443" s="1">
        <v>1442</v>
      </c>
      <c r="B1443" s="2" t="s">
        <v>2536</v>
      </c>
      <c r="C1443" s="3" t="s">
        <v>2537</v>
      </c>
      <c r="D1443" s="38" t="s">
        <v>3390</v>
      </c>
      <c r="E1443" s="38" t="s">
        <v>2984</v>
      </c>
      <c r="F1443" s="38" t="s">
        <v>2984</v>
      </c>
      <c r="G1443" s="38" t="s">
        <v>3047</v>
      </c>
      <c r="H1443" s="38" t="s">
        <v>3735</v>
      </c>
      <c r="I1443" s="40" t="s">
        <v>2984</v>
      </c>
      <c r="J1443" s="40" t="s">
        <v>2984</v>
      </c>
      <c r="K1443" s="38" t="s">
        <v>2984</v>
      </c>
    </row>
    <row r="1444" spans="1:11" ht="93.6" hidden="1" x14ac:dyDescent="0.25">
      <c r="A1444" s="1">
        <v>1443</v>
      </c>
      <c r="B1444" s="2" t="s">
        <v>2538</v>
      </c>
      <c r="C1444" s="3" t="s">
        <v>2539</v>
      </c>
      <c r="D1444" s="38" t="s">
        <v>3390</v>
      </c>
      <c r="E1444" s="38" t="s">
        <v>2984</v>
      </c>
      <c r="F1444" s="38" t="s">
        <v>2984</v>
      </c>
      <c r="G1444" s="38" t="s">
        <v>2984</v>
      </c>
      <c r="H1444" s="38" t="s">
        <v>3353</v>
      </c>
      <c r="I1444" s="40" t="s">
        <v>2984</v>
      </c>
      <c r="J1444" s="40" t="s">
        <v>2984</v>
      </c>
      <c r="K1444" s="38" t="s">
        <v>2984</v>
      </c>
    </row>
    <row r="1445" spans="1:11" ht="31.2" hidden="1" x14ac:dyDescent="0.25">
      <c r="A1445" s="1">
        <v>1444</v>
      </c>
      <c r="B1445" s="2" t="s">
        <v>2540</v>
      </c>
      <c r="C1445" s="3" t="s">
        <v>2541</v>
      </c>
      <c r="D1445" s="38" t="s">
        <v>3390</v>
      </c>
      <c r="E1445" s="38" t="s">
        <v>2984</v>
      </c>
      <c r="F1445" s="38" t="s">
        <v>2984</v>
      </c>
      <c r="G1445" s="38" t="s">
        <v>2984</v>
      </c>
      <c r="H1445" s="38" t="s">
        <v>3353</v>
      </c>
      <c r="I1445" s="40" t="s">
        <v>2984</v>
      </c>
      <c r="J1445" s="40" t="s">
        <v>2984</v>
      </c>
      <c r="K1445" s="38" t="s">
        <v>2984</v>
      </c>
    </row>
    <row r="1446" spans="1:11" ht="46.8" hidden="1" x14ac:dyDescent="0.25">
      <c r="A1446" s="1">
        <v>1445</v>
      </c>
      <c r="B1446" s="2" t="s">
        <v>2542</v>
      </c>
      <c r="C1446" s="3" t="s">
        <v>2543</v>
      </c>
      <c r="D1446" s="38" t="s">
        <v>3390</v>
      </c>
      <c r="E1446" s="38" t="s">
        <v>2984</v>
      </c>
      <c r="F1446" s="38" t="s">
        <v>2984</v>
      </c>
      <c r="G1446" s="38" t="s">
        <v>3595</v>
      </c>
      <c r="H1446" s="38" t="s">
        <v>3302</v>
      </c>
      <c r="I1446" s="40" t="s">
        <v>2984</v>
      </c>
      <c r="J1446" s="40" t="s">
        <v>2984</v>
      </c>
      <c r="K1446" s="38" t="s">
        <v>2984</v>
      </c>
    </row>
    <row r="1447" spans="1:11" hidden="1" x14ac:dyDescent="0.25">
      <c r="A1447" s="1">
        <v>1446</v>
      </c>
      <c r="B1447" s="2" t="s">
        <v>2544</v>
      </c>
      <c r="C1447" s="3" t="s">
        <v>2545</v>
      </c>
      <c r="D1447" s="38" t="s">
        <v>3390</v>
      </c>
      <c r="E1447" s="38" t="s">
        <v>2984</v>
      </c>
      <c r="F1447" s="38" t="s">
        <v>2984</v>
      </c>
      <c r="G1447" s="38" t="s">
        <v>2984</v>
      </c>
      <c r="H1447" s="38" t="s">
        <v>3353</v>
      </c>
      <c r="I1447" s="40" t="s">
        <v>2984</v>
      </c>
      <c r="J1447" s="40" t="s">
        <v>2984</v>
      </c>
      <c r="K1447" s="38" t="s">
        <v>2984</v>
      </c>
    </row>
    <row r="1448" spans="1:11" ht="31.2" hidden="1" x14ac:dyDescent="0.25">
      <c r="A1448" s="1">
        <v>1447</v>
      </c>
      <c r="B1448" s="2" t="s">
        <v>2546</v>
      </c>
      <c r="C1448" s="3" t="s">
        <v>2547</v>
      </c>
      <c r="D1448" s="38" t="s">
        <v>3390</v>
      </c>
      <c r="E1448" s="38" t="s">
        <v>2984</v>
      </c>
      <c r="F1448" s="38" t="s">
        <v>2984</v>
      </c>
      <c r="G1448" s="38" t="s">
        <v>2984</v>
      </c>
      <c r="H1448" s="38" t="s">
        <v>3353</v>
      </c>
      <c r="I1448" s="40" t="s">
        <v>2984</v>
      </c>
      <c r="J1448" s="40" t="s">
        <v>2984</v>
      </c>
      <c r="K1448" s="38" t="s">
        <v>2984</v>
      </c>
    </row>
    <row r="1449" spans="1:11" ht="31.2" hidden="1" x14ac:dyDescent="0.25">
      <c r="A1449" s="1">
        <v>1448</v>
      </c>
      <c r="B1449" s="2" t="s">
        <v>2548</v>
      </c>
      <c r="C1449" s="3" t="s">
        <v>2549</v>
      </c>
      <c r="D1449" s="38" t="s">
        <v>3390</v>
      </c>
      <c r="E1449" s="38" t="s">
        <v>2984</v>
      </c>
      <c r="F1449" s="38" t="s">
        <v>2984</v>
      </c>
      <c r="G1449" s="38" t="s">
        <v>2984</v>
      </c>
      <c r="H1449" s="38" t="s">
        <v>3353</v>
      </c>
      <c r="I1449" s="40" t="s">
        <v>2984</v>
      </c>
      <c r="J1449" s="40" t="s">
        <v>2984</v>
      </c>
      <c r="K1449" s="38" t="s">
        <v>2984</v>
      </c>
    </row>
    <row r="1450" spans="1:11" ht="109.2" hidden="1" x14ac:dyDescent="0.25">
      <c r="A1450" s="1">
        <v>1449</v>
      </c>
      <c r="B1450" s="2" t="s">
        <v>2550</v>
      </c>
      <c r="C1450" s="3" t="s">
        <v>2551</v>
      </c>
      <c r="D1450" s="38" t="s">
        <v>3390</v>
      </c>
      <c r="E1450" s="38" t="s">
        <v>2984</v>
      </c>
      <c r="F1450" s="38" t="s">
        <v>2984</v>
      </c>
      <c r="G1450" s="38" t="s">
        <v>3592</v>
      </c>
      <c r="H1450" s="38" t="s">
        <v>3735</v>
      </c>
      <c r="I1450" s="40" t="s">
        <v>2984</v>
      </c>
      <c r="J1450" s="40" t="s">
        <v>2984</v>
      </c>
      <c r="K1450" s="38" t="s">
        <v>2984</v>
      </c>
    </row>
    <row r="1451" spans="1:11" ht="46.8" hidden="1" x14ac:dyDescent="0.25">
      <c r="A1451" s="1">
        <v>1450</v>
      </c>
      <c r="B1451" s="2" t="s">
        <v>2552</v>
      </c>
      <c r="C1451" s="3" t="s">
        <v>2553</v>
      </c>
      <c r="D1451" s="38" t="s">
        <v>3390</v>
      </c>
      <c r="E1451" s="38" t="s">
        <v>2984</v>
      </c>
      <c r="F1451" s="38" t="s">
        <v>2984</v>
      </c>
      <c r="G1451" s="38" t="s">
        <v>3299</v>
      </c>
      <c r="H1451" s="38" t="s">
        <v>3735</v>
      </c>
      <c r="I1451" s="40" t="s">
        <v>2984</v>
      </c>
      <c r="J1451" s="40" t="s">
        <v>2984</v>
      </c>
      <c r="K1451" s="38" t="s">
        <v>2984</v>
      </c>
    </row>
    <row r="1452" spans="1:11" ht="78" hidden="1" x14ac:dyDescent="0.25">
      <c r="A1452" s="1">
        <v>1451</v>
      </c>
      <c r="B1452" s="2" t="s">
        <v>2554</v>
      </c>
      <c r="C1452" s="3" t="s">
        <v>2555</v>
      </c>
      <c r="D1452" s="38" t="s">
        <v>3390</v>
      </c>
      <c r="E1452" s="38" t="s">
        <v>2984</v>
      </c>
      <c r="F1452" s="38" t="s">
        <v>2984</v>
      </c>
      <c r="G1452" s="38" t="s">
        <v>2984</v>
      </c>
      <c r="H1452" s="38" t="s">
        <v>3353</v>
      </c>
      <c r="I1452" s="40" t="s">
        <v>2984</v>
      </c>
      <c r="J1452" s="40" t="s">
        <v>2984</v>
      </c>
      <c r="K1452" s="38" t="s">
        <v>2984</v>
      </c>
    </row>
    <row r="1453" spans="1:11" ht="78" hidden="1" x14ac:dyDescent="0.25">
      <c r="A1453" s="1">
        <v>1452</v>
      </c>
      <c r="B1453" s="2" t="s">
        <v>2556</v>
      </c>
      <c r="C1453" s="3" t="s">
        <v>2557</v>
      </c>
      <c r="D1453" s="38" t="s">
        <v>3390</v>
      </c>
      <c r="E1453" s="38" t="s">
        <v>2984</v>
      </c>
      <c r="F1453" s="38" t="s">
        <v>2984</v>
      </c>
      <c r="G1453" s="38" t="s">
        <v>3592</v>
      </c>
      <c r="H1453" s="38" t="s">
        <v>3735</v>
      </c>
      <c r="I1453" s="40" t="s">
        <v>2984</v>
      </c>
      <c r="J1453" s="40" t="s">
        <v>2984</v>
      </c>
      <c r="K1453" s="38" t="s">
        <v>2984</v>
      </c>
    </row>
    <row r="1454" spans="1:11" ht="109.2" hidden="1" x14ac:dyDescent="0.25">
      <c r="A1454" s="1">
        <v>1453</v>
      </c>
      <c r="B1454" s="2" t="s">
        <v>2558</v>
      </c>
      <c r="C1454" s="3" t="s">
        <v>2559</v>
      </c>
      <c r="D1454" s="38" t="s">
        <v>3390</v>
      </c>
      <c r="E1454" s="38" t="s">
        <v>2984</v>
      </c>
      <c r="F1454" s="38" t="s">
        <v>2984</v>
      </c>
      <c r="G1454" s="38" t="s">
        <v>3596</v>
      </c>
      <c r="H1454" s="38" t="s">
        <v>3064</v>
      </c>
      <c r="I1454" s="40" t="s">
        <v>2984</v>
      </c>
      <c r="J1454" s="40" t="s">
        <v>2984</v>
      </c>
      <c r="K1454" s="38" t="s">
        <v>2984</v>
      </c>
    </row>
    <row r="1455" spans="1:11" ht="93.6" hidden="1" x14ac:dyDescent="0.25">
      <c r="A1455" s="1">
        <v>1454</v>
      </c>
      <c r="B1455" s="2" t="s">
        <v>2560</v>
      </c>
      <c r="C1455" s="3" t="s">
        <v>2561</v>
      </c>
      <c r="D1455" s="38" t="s">
        <v>3390</v>
      </c>
      <c r="E1455" s="38" t="s">
        <v>2984</v>
      </c>
      <c r="F1455" s="38" t="s">
        <v>2984</v>
      </c>
      <c r="G1455" s="38" t="s">
        <v>2984</v>
      </c>
      <c r="H1455" s="38" t="s">
        <v>3353</v>
      </c>
      <c r="I1455" s="40" t="s">
        <v>2984</v>
      </c>
      <c r="J1455" s="40" t="s">
        <v>2984</v>
      </c>
      <c r="K1455" s="38" t="s">
        <v>2984</v>
      </c>
    </row>
    <row r="1456" spans="1:11" ht="93.6" hidden="1" x14ac:dyDescent="0.25">
      <c r="A1456" s="1">
        <v>1455</v>
      </c>
      <c r="B1456" s="2" t="s">
        <v>2562</v>
      </c>
      <c r="C1456" s="3" t="s">
        <v>2563</v>
      </c>
      <c r="D1456" s="38" t="s">
        <v>3390</v>
      </c>
      <c r="E1456" s="38" t="s">
        <v>2984</v>
      </c>
      <c r="F1456" s="38" t="s">
        <v>2984</v>
      </c>
      <c r="G1456" s="38" t="s">
        <v>2984</v>
      </c>
      <c r="H1456" s="38" t="s">
        <v>3353</v>
      </c>
      <c r="I1456" s="40" t="s">
        <v>2984</v>
      </c>
      <c r="J1456" s="40" t="s">
        <v>2984</v>
      </c>
      <c r="K1456" s="38" t="s">
        <v>2984</v>
      </c>
    </row>
    <row r="1457" spans="1:11" ht="46.8" hidden="1" x14ac:dyDescent="0.25">
      <c r="A1457" s="1">
        <v>1456</v>
      </c>
      <c r="B1457" s="2" t="s">
        <v>2564</v>
      </c>
      <c r="C1457" s="3" t="s">
        <v>2565</v>
      </c>
      <c r="D1457" s="38" t="s">
        <v>3390</v>
      </c>
      <c r="E1457" s="38" t="s">
        <v>2984</v>
      </c>
      <c r="F1457" s="38" t="s">
        <v>2984</v>
      </c>
      <c r="G1457" s="38" t="s">
        <v>3597</v>
      </c>
      <c r="H1457" s="38" t="s">
        <v>3735</v>
      </c>
      <c r="I1457" s="40" t="s">
        <v>2984</v>
      </c>
      <c r="J1457" s="40" t="s">
        <v>2984</v>
      </c>
      <c r="K1457" s="38" t="s">
        <v>2984</v>
      </c>
    </row>
    <row r="1458" spans="1:11" hidden="1" x14ac:dyDescent="0.25">
      <c r="A1458" s="1">
        <v>1457</v>
      </c>
      <c r="B1458" s="2" t="s">
        <v>2566</v>
      </c>
      <c r="C1458" s="3" t="s">
        <v>2567</v>
      </c>
      <c r="D1458" s="38" t="s">
        <v>3390</v>
      </c>
      <c r="E1458" s="38" t="s">
        <v>2984</v>
      </c>
      <c r="F1458" s="38" t="s">
        <v>2984</v>
      </c>
      <c r="G1458" s="38" t="s">
        <v>2981</v>
      </c>
      <c r="H1458" s="38" t="s">
        <v>3735</v>
      </c>
      <c r="I1458" s="40" t="s">
        <v>2984</v>
      </c>
      <c r="J1458" s="40" t="s">
        <v>2984</v>
      </c>
      <c r="K1458" s="38" t="s">
        <v>2984</v>
      </c>
    </row>
    <row r="1459" spans="1:11" ht="46.8" hidden="1" x14ac:dyDescent="0.25">
      <c r="A1459" s="1">
        <v>1458</v>
      </c>
      <c r="B1459" s="2" t="s">
        <v>2568</v>
      </c>
      <c r="C1459" s="3" t="s">
        <v>2569</v>
      </c>
      <c r="D1459" s="38" t="s">
        <v>3390</v>
      </c>
      <c r="E1459" s="38" t="s">
        <v>2984</v>
      </c>
      <c r="F1459" s="38" t="s">
        <v>2984</v>
      </c>
      <c r="G1459" s="38" t="s">
        <v>3017</v>
      </c>
      <c r="H1459" s="38" t="s">
        <v>3735</v>
      </c>
      <c r="I1459" s="40" t="s">
        <v>2984</v>
      </c>
      <c r="J1459" s="40" t="s">
        <v>2984</v>
      </c>
      <c r="K1459" s="38" t="s">
        <v>2984</v>
      </c>
    </row>
    <row r="1460" spans="1:11" ht="78" hidden="1" x14ac:dyDescent="0.25">
      <c r="A1460" s="1">
        <v>1459</v>
      </c>
      <c r="B1460" s="2" t="s">
        <v>2570</v>
      </c>
      <c r="C1460" s="3" t="s">
        <v>2571</v>
      </c>
      <c r="D1460" s="38" t="s">
        <v>3390</v>
      </c>
      <c r="E1460" s="38" t="s">
        <v>2984</v>
      </c>
      <c r="F1460" s="38" t="s">
        <v>2984</v>
      </c>
      <c r="G1460" s="38" t="s">
        <v>2984</v>
      </c>
      <c r="H1460" s="38" t="s">
        <v>3353</v>
      </c>
      <c r="I1460" s="40" t="s">
        <v>2984</v>
      </c>
      <c r="J1460" s="40" t="s">
        <v>2984</v>
      </c>
      <c r="K1460" s="38" t="s">
        <v>2984</v>
      </c>
    </row>
    <row r="1461" spans="1:11" ht="31.2" hidden="1" x14ac:dyDescent="0.25">
      <c r="A1461" s="1">
        <v>1460</v>
      </c>
      <c r="B1461" s="2" t="s">
        <v>2572</v>
      </c>
      <c r="C1461" s="3" t="s">
        <v>2573</v>
      </c>
      <c r="D1461" s="38" t="s">
        <v>3390</v>
      </c>
      <c r="E1461" s="38" t="s">
        <v>2984</v>
      </c>
      <c r="F1461" s="38" t="s">
        <v>2984</v>
      </c>
      <c r="G1461" s="38" t="s">
        <v>3242</v>
      </c>
      <c r="H1461" s="38" t="s">
        <v>3735</v>
      </c>
      <c r="I1461" s="40" t="s">
        <v>2984</v>
      </c>
      <c r="J1461" s="40" t="s">
        <v>2984</v>
      </c>
      <c r="K1461" s="38" t="s">
        <v>2984</v>
      </c>
    </row>
    <row r="1462" spans="1:11" ht="78" hidden="1" x14ac:dyDescent="0.25">
      <c r="A1462" s="1">
        <v>1461</v>
      </c>
      <c r="B1462" s="2" t="s">
        <v>2574</v>
      </c>
      <c r="C1462" s="3" t="s">
        <v>2575</v>
      </c>
      <c r="D1462" s="38" t="s">
        <v>3390</v>
      </c>
      <c r="E1462" s="38" t="s">
        <v>2984</v>
      </c>
      <c r="F1462" s="38" t="s">
        <v>2984</v>
      </c>
      <c r="G1462" s="38" t="s">
        <v>2984</v>
      </c>
      <c r="H1462" s="38" t="s">
        <v>3353</v>
      </c>
      <c r="I1462" s="40" t="s">
        <v>2984</v>
      </c>
      <c r="J1462" s="40" t="s">
        <v>2984</v>
      </c>
      <c r="K1462" s="38" t="s">
        <v>2984</v>
      </c>
    </row>
    <row r="1463" spans="1:11" ht="62.4" hidden="1" x14ac:dyDescent="0.25">
      <c r="A1463" s="1">
        <v>1462</v>
      </c>
      <c r="B1463" s="2" t="s">
        <v>2576</v>
      </c>
      <c r="C1463" s="3" t="s">
        <v>2577</v>
      </c>
      <c r="D1463" s="38" t="s">
        <v>3390</v>
      </c>
      <c r="E1463" s="38" t="s">
        <v>2984</v>
      </c>
      <c r="F1463" s="38" t="s">
        <v>2984</v>
      </c>
      <c r="G1463" s="38" t="s">
        <v>2984</v>
      </c>
      <c r="H1463" s="38" t="s">
        <v>3353</v>
      </c>
      <c r="I1463" s="40" t="s">
        <v>2984</v>
      </c>
      <c r="J1463" s="40" t="s">
        <v>2984</v>
      </c>
      <c r="K1463" s="38" t="s">
        <v>2984</v>
      </c>
    </row>
    <row r="1464" spans="1:11" ht="78" hidden="1" x14ac:dyDescent="0.25">
      <c r="A1464" s="1">
        <v>1463</v>
      </c>
      <c r="B1464" s="2" t="s">
        <v>2578</v>
      </c>
      <c r="C1464" s="3" t="s">
        <v>2579</v>
      </c>
      <c r="D1464" s="38" t="s">
        <v>3390</v>
      </c>
      <c r="E1464" s="38" t="s">
        <v>2984</v>
      </c>
      <c r="F1464" s="38" t="s">
        <v>2984</v>
      </c>
      <c r="G1464" s="38" t="s">
        <v>3299</v>
      </c>
      <c r="H1464" s="38" t="s">
        <v>3735</v>
      </c>
      <c r="I1464" s="40" t="s">
        <v>2984</v>
      </c>
      <c r="J1464" s="40" t="s">
        <v>2984</v>
      </c>
      <c r="K1464" s="38" t="s">
        <v>2984</v>
      </c>
    </row>
    <row r="1465" spans="1:11" ht="31.2" hidden="1" x14ac:dyDescent="0.25">
      <c r="A1465" s="1">
        <v>1464</v>
      </c>
      <c r="B1465" s="2" t="s">
        <v>2580</v>
      </c>
      <c r="C1465" s="3" t="s">
        <v>2581</v>
      </c>
      <c r="D1465" s="38" t="s">
        <v>3390</v>
      </c>
      <c r="E1465" s="38" t="s">
        <v>2984</v>
      </c>
      <c r="F1465" s="38" t="s">
        <v>2984</v>
      </c>
      <c r="G1465" s="38" t="s">
        <v>2984</v>
      </c>
      <c r="H1465" s="38" t="s">
        <v>3353</v>
      </c>
      <c r="I1465" s="40" t="s">
        <v>2984</v>
      </c>
      <c r="J1465" s="40" t="s">
        <v>2984</v>
      </c>
      <c r="K1465" s="38" t="s">
        <v>2984</v>
      </c>
    </row>
    <row r="1466" spans="1:11" ht="140.4" hidden="1" x14ac:dyDescent="0.25">
      <c r="A1466" s="1">
        <v>1465</v>
      </c>
      <c r="B1466" s="2" t="s">
        <v>2582</v>
      </c>
      <c r="C1466" s="3" t="s">
        <v>249</v>
      </c>
      <c r="D1466" s="38" t="s">
        <v>3390</v>
      </c>
      <c r="E1466" s="38" t="s">
        <v>2984</v>
      </c>
      <c r="F1466" s="38" t="s">
        <v>2984</v>
      </c>
      <c r="G1466" s="38" t="s">
        <v>3598</v>
      </c>
      <c r="H1466" s="38" t="s">
        <v>3735</v>
      </c>
      <c r="I1466" s="40" t="s">
        <v>2984</v>
      </c>
      <c r="J1466" s="40" t="s">
        <v>2984</v>
      </c>
      <c r="K1466" s="38" t="s">
        <v>2984</v>
      </c>
    </row>
    <row r="1467" spans="1:11" ht="140.4" hidden="1" x14ac:dyDescent="0.25">
      <c r="A1467" s="1">
        <v>1466</v>
      </c>
      <c r="B1467" s="2" t="s">
        <v>2583</v>
      </c>
      <c r="C1467" s="3" t="s">
        <v>249</v>
      </c>
      <c r="D1467" s="38" t="s">
        <v>3390</v>
      </c>
      <c r="E1467" s="38" t="s">
        <v>2984</v>
      </c>
      <c r="F1467" s="38" t="s">
        <v>2984</v>
      </c>
      <c r="G1467" s="38" t="s">
        <v>3598</v>
      </c>
      <c r="H1467" s="38" t="s">
        <v>3735</v>
      </c>
      <c r="I1467" s="40" t="s">
        <v>2984</v>
      </c>
      <c r="J1467" s="40" t="s">
        <v>2984</v>
      </c>
      <c r="K1467" s="38" t="s">
        <v>2984</v>
      </c>
    </row>
    <row r="1468" spans="1:11" ht="31.2" hidden="1" x14ac:dyDescent="0.25">
      <c r="A1468" s="1">
        <v>1467</v>
      </c>
      <c r="B1468" s="2" t="s">
        <v>2584</v>
      </c>
      <c r="C1468" s="3" t="s">
        <v>2585</v>
      </c>
      <c r="D1468" s="38" t="s">
        <v>3390</v>
      </c>
      <c r="E1468" s="38" t="s">
        <v>2984</v>
      </c>
      <c r="F1468" s="38" t="s">
        <v>2984</v>
      </c>
      <c r="G1468" s="38" t="s">
        <v>3598</v>
      </c>
      <c r="H1468" s="38" t="s">
        <v>3735</v>
      </c>
      <c r="I1468" s="40" t="s">
        <v>2984</v>
      </c>
      <c r="J1468" s="40" t="s">
        <v>2984</v>
      </c>
      <c r="K1468" s="38" t="s">
        <v>2984</v>
      </c>
    </row>
    <row r="1469" spans="1:11" ht="62.4" hidden="1" x14ac:dyDescent="0.25">
      <c r="A1469" s="1">
        <v>1468</v>
      </c>
      <c r="B1469" s="2" t="s">
        <v>2586</v>
      </c>
      <c r="C1469" s="3" t="s">
        <v>2587</v>
      </c>
      <c r="D1469" s="38" t="s">
        <v>3390</v>
      </c>
      <c r="E1469" s="38" t="s">
        <v>2984</v>
      </c>
      <c r="F1469" s="38" t="s">
        <v>2984</v>
      </c>
      <c r="G1469" s="38" t="s">
        <v>3299</v>
      </c>
      <c r="H1469" s="38" t="s">
        <v>3735</v>
      </c>
      <c r="I1469" s="40" t="s">
        <v>2984</v>
      </c>
      <c r="J1469" s="40" t="s">
        <v>2984</v>
      </c>
      <c r="K1469" s="38"/>
    </row>
    <row r="1470" spans="1:11" ht="46.8" hidden="1" x14ac:dyDescent="0.25">
      <c r="A1470" s="1">
        <v>1469</v>
      </c>
      <c r="B1470" s="2" t="s">
        <v>2588</v>
      </c>
      <c r="C1470" s="3" t="s">
        <v>2589</v>
      </c>
      <c r="D1470" s="38" t="s">
        <v>3390</v>
      </c>
      <c r="E1470" s="38" t="s">
        <v>2984</v>
      </c>
      <c r="F1470" s="38" t="s">
        <v>2984</v>
      </c>
      <c r="G1470" s="38" t="s">
        <v>3592</v>
      </c>
      <c r="H1470" s="38" t="s">
        <v>3735</v>
      </c>
      <c r="I1470" s="40" t="s">
        <v>2984</v>
      </c>
      <c r="J1470" s="40" t="s">
        <v>2984</v>
      </c>
      <c r="K1470" s="38" t="s">
        <v>2984</v>
      </c>
    </row>
    <row r="1471" spans="1:11" ht="78" hidden="1" x14ac:dyDescent="0.25">
      <c r="A1471" s="1">
        <v>1470</v>
      </c>
      <c r="B1471" s="2" t="s">
        <v>2590</v>
      </c>
      <c r="C1471" s="3" t="s">
        <v>2591</v>
      </c>
      <c r="D1471" s="38" t="s">
        <v>3390</v>
      </c>
      <c r="E1471" s="38" t="s">
        <v>2984</v>
      </c>
      <c r="F1471" s="38" t="s">
        <v>2984</v>
      </c>
      <c r="G1471" s="38" t="s">
        <v>3599</v>
      </c>
      <c r="H1471" s="38" t="s">
        <v>3735</v>
      </c>
      <c r="I1471" s="40" t="s">
        <v>2984</v>
      </c>
      <c r="J1471" s="40" t="s">
        <v>2984</v>
      </c>
      <c r="K1471" s="38" t="s">
        <v>2984</v>
      </c>
    </row>
    <row r="1472" spans="1:11" ht="62.4" hidden="1" x14ac:dyDescent="0.25">
      <c r="A1472" s="1">
        <v>1471</v>
      </c>
      <c r="B1472" s="2" t="s">
        <v>2592</v>
      </c>
      <c r="C1472" s="3" t="s">
        <v>2593</v>
      </c>
      <c r="D1472" s="38" t="s">
        <v>3390</v>
      </c>
      <c r="E1472" s="38" t="s">
        <v>2984</v>
      </c>
      <c r="F1472" s="38" t="s">
        <v>2984</v>
      </c>
      <c r="G1472" s="38" t="s">
        <v>3600</v>
      </c>
      <c r="H1472" s="38" t="s">
        <v>3735</v>
      </c>
      <c r="I1472" s="40" t="s">
        <v>2984</v>
      </c>
      <c r="J1472" s="40" t="s">
        <v>2984</v>
      </c>
      <c r="K1472" s="38" t="s">
        <v>2984</v>
      </c>
    </row>
    <row r="1473" spans="1:11" ht="62.4" hidden="1" x14ac:dyDescent="0.25">
      <c r="A1473" s="1">
        <v>1472</v>
      </c>
      <c r="B1473" s="2" t="s">
        <v>2594</v>
      </c>
      <c r="C1473" s="3" t="s">
        <v>2063</v>
      </c>
      <c r="D1473" s="38" t="s">
        <v>3390</v>
      </c>
      <c r="E1473" s="38" t="s">
        <v>2984</v>
      </c>
      <c r="F1473" s="38" t="s">
        <v>2984</v>
      </c>
      <c r="G1473" s="38" t="s">
        <v>2984</v>
      </c>
      <c r="H1473" s="38" t="s">
        <v>3353</v>
      </c>
      <c r="I1473" s="40" t="s">
        <v>2984</v>
      </c>
      <c r="J1473" s="40" t="s">
        <v>2984</v>
      </c>
      <c r="K1473" s="38" t="s">
        <v>2984</v>
      </c>
    </row>
    <row r="1474" spans="1:11" ht="109.2" hidden="1" x14ac:dyDescent="0.25">
      <c r="A1474" s="1">
        <v>1473</v>
      </c>
      <c r="B1474" s="2" t="s">
        <v>2595</v>
      </c>
      <c r="C1474" s="3" t="s">
        <v>2065</v>
      </c>
      <c r="D1474" s="38" t="s">
        <v>3390</v>
      </c>
      <c r="E1474" s="38" t="s">
        <v>2984</v>
      </c>
      <c r="F1474" s="38" t="s">
        <v>2984</v>
      </c>
      <c r="G1474" s="38" t="s">
        <v>3299</v>
      </c>
      <c r="H1474" s="38" t="s">
        <v>3735</v>
      </c>
      <c r="I1474" s="40" t="s">
        <v>2984</v>
      </c>
      <c r="J1474" s="40" t="s">
        <v>2984</v>
      </c>
      <c r="K1474" s="38" t="s">
        <v>2984</v>
      </c>
    </row>
    <row r="1475" spans="1:11" ht="109.2" hidden="1" x14ac:dyDescent="0.25">
      <c r="A1475" s="1">
        <v>1474</v>
      </c>
      <c r="B1475" s="2" t="s">
        <v>2596</v>
      </c>
      <c r="C1475" s="3" t="s">
        <v>2065</v>
      </c>
      <c r="D1475" s="38" t="s">
        <v>3390</v>
      </c>
      <c r="E1475" s="38" t="s">
        <v>2984</v>
      </c>
      <c r="F1475" s="38" t="s">
        <v>2984</v>
      </c>
      <c r="G1475" s="38" t="s">
        <v>3598</v>
      </c>
      <c r="H1475" s="38" t="s">
        <v>3735</v>
      </c>
      <c r="I1475" s="40" t="s">
        <v>2984</v>
      </c>
      <c r="J1475" s="40" t="s">
        <v>2984</v>
      </c>
      <c r="K1475" s="38" t="s">
        <v>2984</v>
      </c>
    </row>
    <row r="1476" spans="1:11" ht="62.4" hidden="1" x14ac:dyDescent="0.25">
      <c r="A1476" s="1">
        <v>1475</v>
      </c>
      <c r="B1476" s="2" t="s">
        <v>2597</v>
      </c>
      <c r="C1476" s="3" t="s">
        <v>2598</v>
      </c>
      <c r="D1476" s="38" t="s">
        <v>3390</v>
      </c>
      <c r="E1476" s="38" t="s">
        <v>2984</v>
      </c>
      <c r="F1476" s="38" t="s">
        <v>2984</v>
      </c>
      <c r="G1476" s="38" t="s">
        <v>3299</v>
      </c>
      <c r="H1476" s="38" t="s">
        <v>3735</v>
      </c>
      <c r="I1476" s="40" t="s">
        <v>2984</v>
      </c>
      <c r="J1476" s="40" t="s">
        <v>2984</v>
      </c>
      <c r="K1476" s="38" t="s">
        <v>2984</v>
      </c>
    </row>
    <row r="1477" spans="1:11" ht="78" hidden="1" x14ac:dyDescent="0.25">
      <c r="A1477" s="1">
        <v>1476</v>
      </c>
      <c r="B1477" s="2" t="s">
        <v>2599</v>
      </c>
      <c r="C1477" s="3" t="s">
        <v>2600</v>
      </c>
      <c r="D1477" s="38" t="s">
        <v>3390</v>
      </c>
      <c r="E1477" s="38" t="s">
        <v>2984</v>
      </c>
      <c r="F1477" s="38" t="s">
        <v>2984</v>
      </c>
      <c r="G1477" s="38" t="s">
        <v>3592</v>
      </c>
      <c r="H1477" s="38" t="s">
        <v>3735</v>
      </c>
      <c r="I1477" s="40" t="s">
        <v>2984</v>
      </c>
      <c r="J1477" s="40" t="s">
        <v>2984</v>
      </c>
      <c r="K1477" s="38" t="s">
        <v>2984</v>
      </c>
    </row>
    <row r="1478" spans="1:11" ht="62.4" hidden="1" x14ac:dyDescent="0.25">
      <c r="A1478" s="1">
        <v>1477</v>
      </c>
      <c r="B1478" s="2" t="s">
        <v>2601</v>
      </c>
      <c r="C1478" s="3" t="s">
        <v>2070</v>
      </c>
      <c r="D1478" s="38" t="s">
        <v>3390</v>
      </c>
      <c r="E1478" s="38" t="s">
        <v>2984</v>
      </c>
      <c r="F1478" s="38" t="s">
        <v>2984</v>
      </c>
      <c r="G1478" s="38" t="s">
        <v>3299</v>
      </c>
      <c r="H1478" s="38" t="s">
        <v>3735</v>
      </c>
      <c r="I1478" s="40" t="s">
        <v>2984</v>
      </c>
      <c r="J1478" s="40" t="s">
        <v>2984</v>
      </c>
      <c r="K1478" s="38" t="s">
        <v>2984</v>
      </c>
    </row>
    <row r="1479" spans="1:11" ht="93.6" hidden="1" x14ac:dyDescent="0.25">
      <c r="A1479" s="1">
        <v>1478</v>
      </c>
      <c r="B1479" s="2" t="s">
        <v>2602</v>
      </c>
      <c r="C1479" s="3" t="s">
        <v>2603</v>
      </c>
      <c r="D1479" s="38" t="s">
        <v>3390</v>
      </c>
      <c r="E1479" s="38" t="s">
        <v>2984</v>
      </c>
      <c r="F1479" s="38" t="s">
        <v>2984</v>
      </c>
      <c r="G1479" s="38" t="s">
        <v>3299</v>
      </c>
      <c r="H1479" s="38" t="s">
        <v>3735</v>
      </c>
      <c r="I1479" s="40" t="s">
        <v>2984</v>
      </c>
      <c r="J1479" s="40" t="s">
        <v>2984</v>
      </c>
      <c r="K1479" s="38" t="s">
        <v>2984</v>
      </c>
    </row>
    <row r="1480" spans="1:11" ht="46.8" hidden="1" x14ac:dyDescent="0.25">
      <c r="A1480" s="1">
        <v>1479</v>
      </c>
      <c r="B1480" s="2" t="s">
        <v>2604</v>
      </c>
      <c r="C1480" s="3" t="s">
        <v>2605</v>
      </c>
      <c r="D1480" s="38" t="s">
        <v>3390</v>
      </c>
      <c r="E1480" s="38" t="s">
        <v>2984</v>
      </c>
      <c r="F1480" s="38" t="s">
        <v>2984</v>
      </c>
      <c r="G1480" s="38" t="s">
        <v>3592</v>
      </c>
      <c r="H1480" s="38" t="s">
        <v>3735</v>
      </c>
      <c r="I1480" s="40" t="s">
        <v>2984</v>
      </c>
      <c r="J1480" s="40" t="s">
        <v>2984</v>
      </c>
      <c r="K1480" s="38" t="s">
        <v>2984</v>
      </c>
    </row>
    <row r="1481" spans="1:11" ht="78" hidden="1" x14ac:dyDescent="0.25">
      <c r="A1481" s="1">
        <v>1480</v>
      </c>
      <c r="B1481" s="2" t="s">
        <v>2606</v>
      </c>
      <c r="C1481" s="3" t="s">
        <v>2607</v>
      </c>
      <c r="D1481" s="38" t="s">
        <v>3390</v>
      </c>
      <c r="E1481" s="38" t="s">
        <v>2984</v>
      </c>
      <c r="F1481" s="38" t="s">
        <v>2984</v>
      </c>
      <c r="G1481" s="38" t="s">
        <v>2984</v>
      </c>
      <c r="H1481" s="38" t="s">
        <v>3353</v>
      </c>
      <c r="I1481" s="40" t="s">
        <v>2984</v>
      </c>
      <c r="J1481" s="40" t="s">
        <v>2984</v>
      </c>
      <c r="K1481" s="38" t="s">
        <v>2984</v>
      </c>
    </row>
    <row r="1482" spans="1:11" hidden="1" x14ac:dyDescent="0.25">
      <c r="A1482" s="1">
        <v>1481</v>
      </c>
      <c r="B1482" s="2" t="s">
        <v>2608</v>
      </c>
      <c r="C1482" s="3" t="s">
        <v>2609</v>
      </c>
      <c r="D1482" s="38" t="s">
        <v>3390</v>
      </c>
      <c r="E1482" s="38" t="s">
        <v>2984</v>
      </c>
      <c r="F1482" s="38" t="s">
        <v>2984</v>
      </c>
      <c r="G1482" s="38" t="s">
        <v>2984</v>
      </c>
      <c r="H1482" s="38" t="s">
        <v>3353</v>
      </c>
      <c r="I1482" s="40" t="s">
        <v>2984</v>
      </c>
      <c r="J1482" s="40" t="s">
        <v>2984</v>
      </c>
      <c r="K1482" s="38" t="s">
        <v>2984</v>
      </c>
    </row>
    <row r="1483" spans="1:11" ht="93.6" hidden="1" x14ac:dyDescent="0.25">
      <c r="A1483" s="1">
        <v>1482</v>
      </c>
      <c r="B1483" s="2" t="s">
        <v>2610</v>
      </c>
      <c r="C1483" s="3" t="s">
        <v>2611</v>
      </c>
      <c r="D1483" s="38" t="s">
        <v>3390</v>
      </c>
      <c r="E1483" s="38" t="s">
        <v>2984</v>
      </c>
      <c r="F1483" s="38" t="s">
        <v>2984</v>
      </c>
      <c r="G1483" s="38" t="s">
        <v>3592</v>
      </c>
      <c r="H1483" s="38" t="s">
        <v>3735</v>
      </c>
      <c r="I1483" s="40" t="s">
        <v>2984</v>
      </c>
      <c r="J1483" s="40" t="s">
        <v>2984</v>
      </c>
      <c r="K1483" s="38" t="s">
        <v>2984</v>
      </c>
    </row>
    <row r="1484" spans="1:11" ht="62.4" hidden="1" x14ac:dyDescent="0.25">
      <c r="A1484" s="1">
        <v>1483</v>
      </c>
      <c r="B1484" s="2" t="s">
        <v>2612</v>
      </c>
      <c r="C1484" s="3" t="s">
        <v>2097</v>
      </c>
      <c r="D1484" s="38" t="s">
        <v>3390</v>
      </c>
      <c r="E1484" s="38" t="s">
        <v>2984</v>
      </c>
      <c r="F1484" s="38" t="s">
        <v>2984</v>
      </c>
      <c r="G1484" s="38" t="s">
        <v>3601</v>
      </c>
      <c r="H1484" s="38" t="s">
        <v>3735</v>
      </c>
      <c r="I1484" s="40" t="s">
        <v>2984</v>
      </c>
      <c r="J1484" s="40" t="s">
        <v>2984</v>
      </c>
      <c r="K1484" s="38" t="s">
        <v>2984</v>
      </c>
    </row>
    <row r="1485" spans="1:11" ht="109.2" hidden="1" x14ac:dyDescent="0.25">
      <c r="A1485" s="1">
        <v>1484</v>
      </c>
      <c r="B1485" s="2" t="s">
        <v>2613</v>
      </c>
      <c r="C1485" s="3" t="s">
        <v>2614</v>
      </c>
      <c r="D1485" s="38" t="s">
        <v>3390</v>
      </c>
      <c r="E1485" s="38" t="s">
        <v>2984</v>
      </c>
      <c r="F1485" s="38" t="s">
        <v>2984</v>
      </c>
      <c r="G1485" s="38" t="s">
        <v>2984</v>
      </c>
      <c r="H1485" s="38" t="s">
        <v>3353</v>
      </c>
      <c r="I1485" s="40" t="s">
        <v>2984</v>
      </c>
      <c r="J1485" s="40" t="s">
        <v>2984</v>
      </c>
      <c r="K1485" s="38" t="s">
        <v>2984</v>
      </c>
    </row>
    <row r="1486" spans="1:11" ht="109.2" hidden="1" x14ac:dyDescent="0.25">
      <c r="A1486" s="1">
        <v>1485</v>
      </c>
      <c r="B1486" s="2" t="s">
        <v>2615</v>
      </c>
      <c r="C1486" s="3" t="s">
        <v>2614</v>
      </c>
      <c r="D1486" s="38" t="s">
        <v>3390</v>
      </c>
      <c r="E1486" s="38" t="s">
        <v>2984</v>
      </c>
      <c r="F1486" s="38" t="s">
        <v>2984</v>
      </c>
      <c r="G1486" s="38" t="s">
        <v>2984</v>
      </c>
      <c r="H1486" s="38" t="s">
        <v>3353</v>
      </c>
      <c r="I1486" s="40" t="s">
        <v>2984</v>
      </c>
      <c r="J1486" s="40" t="s">
        <v>2984</v>
      </c>
      <c r="K1486" s="38" t="s">
        <v>2984</v>
      </c>
    </row>
    <row r="1487" spans="1:11" ht="62.4" hidden="1" x14ac:dyDescent="0.25">
      <c r="A1487" s="1">
        <v>1486</v>
      </c>
      <c r="B1487" s="2" t="s">
        <v>2616</v>
      </c>
      <c r="C1487" s="3" t="s">
        <v>2617</v>
      </c>
      <c r="D1487" s="38" t="s">
        <v>3390</v>
      </c>
      <c r="E1487" s="38" t="s">
        <v>2984</v>
      </c>
      <c r="F1487" s="38" t="s">
        <v>2984</v>
      </c>
      <c r="G1487" s="38" t="s">
        <v>3601</v>
      </c>
      <c r="H1487" s="38" t="s">
        <v>3735</v>
      </c>
      <c r="I1487" s="40" t="s">
        <v>2984</v>
      </c>
      <c r="J1487" s="40" t="s">
        <v>2984</v>
      </c>
      <c r="K1487" s="38" t="s">
        <v>2984</v>
      </c>
    </row>
    <row r="1488" spans="1:11" ht="31.2" hidden="1" x14ac:dyDescent="0.25">
      <c r="A1488" s="1">
        <v>1487</v>
      </c>
      <c r="B1488" s="2" t="s">
        <v>2618</v>
      </c>
      <c r="C1488" s="3" t="s">
        <v>2619</v>
      </c>
      <c r="D1488" s="38" t="s">
        <v>3390</v>
      </c>
      <c r="E1488" s="38" t="s">
        <v>2984</v>
      </c>
      <c r="F1488" s="38" t="s">
        <v>2984</v>
      </c>
      <c r="G1488" s="38" t="s">
        <v>3593</v>
      </c>
      <c r="H1488" s="38" t="s">
        <v>3064</v>
      </c>
      <c r="I1488" s="40" t="s">
        <v>2984</v>
      </c>
      <c r="J1488" s="40" t="s">
        <v>2984</v>
      </c>
      <c r="K1488" s="38" t="s">
        <v>2984</v>
      </c>
    </row>
    <row r="1489" spans="1:11" ht="78" hidden="1" x14ac:dyDescent="0.25">
      <c r="A1489" s="1">
        <v>1488</v>
      </c>
      <c r="B1489" s="2" t="s">
        <v>2620</v>
      </c>
      <c r="C1489" s="3" t="s">
        <v>789</v>
      </c>
      <c r="D1489" s="38" t="s">
        <v>3390</v>
      </c>
      <c r="E1489" s="38" t="s">
        <v>2984</v>
      </c>
      <c r="F1489" s="38" t="s">
        <v>2984</v>
      </c>
      <c r="G1489" s="38" t="s">
        <v>3299</v>
      </c>
      <c r="H1489" s="38" t="s">
        <v>3735</v>
      </c>
      <c r="I1489" s="40" t="s">
        <v>2984</v>
      </c>
      <c r="J1489" s="40" t="s">
        <v>2984</v>
      </c>
      <c r="K1489" s="38" t="s">
        <v>2984</v>
      </c>
    </row>
    <row r="1490" spans="1:11" ht="93.6" hidden="1" x14ac:dyDescent="0.25">
      <c r="A1490" s="1">
        <v>1489</v>
      </c>
      <c r="B1490" s="2" t="s">
        <v>2621</v>
      </c>
      <c r="C1490" s="3" t="s">
        <v>2622</v>
      </c>
      <c r="D1490" s="38" t="s">
        <v>3390</v>
      </c>
      <c r="E1490" s="38" t="s">
        <v>2984</v>
      </c>
      <c r="F1490" s="38" t="s">
        <v>2984</v>
      </c>
      <c r="G1490" s="38" t="s">
        <v>2984</v>
      </c>
      <c r="H1490" s="38" t="s">
        <v>3353</v>
      </c>
      <c r="I1490" s="40" t="s">
        <v>2984</v>
      </c>
      <c r="J1490" s="40" t="s">
        <v>2984</v>
      </c>
      <c r="K1490" s="38" t="s">
        <v>2984</v>
      </c>
    </row>
    <row r="1491" spans="1:11" ht="46.8" hidden="1" x14ac:dyDescent="0.25">
      <c r="A1491" s="1">
        <v>1490</v>
      </c>
      <c r="B1491" s="2" t="s">
        <v>2623</v>
      </c>
      <c r="C1491" s="3" t="s">
        <v>2624</v>
      </c>
      <c r="D1491" s="38" t="s">
        <v>3390</v>
      </c>
      <c r="E1491" s="38" t="s">
        <v>2984</v>
      </c>
      <c r="F1491" s="38" t="s">
        <v>2984</v>
      </c>
      <c r="G1491" s="38" t="s">
        <v>3299</v>
      </c>
      <c r="H1491" s="38" t="s">
        <v>3735</v>
      </c>
      <c r="I1491" s="40" t="s">
        <v>2984</v>
      </c>
      <c r="J1491" s="40" t="s">
        <v>2984</v>
      </c>
      <c r="K1491" s="38" t="s">
        <v>2984</v>
      </c>
    </row>
    <row r="1492" spans="1:11" ht="46.8" hidden="1" x14ac:dyDescent="0.25">
      <c r="A1492" s="1">
        <v>1491</v>
      </c>
      <c r="B1492" s="2" t="s">
        <v>2625</v>
      </c>
      <c r="C1492" s="3" t="s">
        <v>2626</v>
      </c>
      <c r="D1492" s="38" t="s">
        <v>3390</v>
      </c>
      <c r="E1492" s="38" t="s">
        <v>2984</v>
      </c>
      <c r="F1492" s="38" t="s">
        <v>2984</v>
      </c>
      <c r="G1492" s="38" t="s">
        <v>3299</v>
      </c>
      <c r="H1492" s="38" t="s">
        <v>3735</v>
      </c>
      <c r="I1492" s="40" t="s">
        <v>2984</v>
      </c>
      <c r="J1492" s="40" t="s">
        <v>2984</v>
      </c>
      <c r="K1492" s="38" t="s">
        <v>2984</v>
      </c>
    </row>
    <row r="1493" spans="1:11" ht="62.4" hidden="1" x14ac:dyDescent="0.25">
      <c r="A1493" s="1">
        <v>1492</v>
      </c>
      <c r="B1493" s="2" t="s">
        <v>2627</v>
      </c>
      <c r="C1493" s="3" t="s">
        <v>2628</v>
      </c>
      <c r="D1493" s="38" t="s">
        <v>3390</v>
      </c>
      <c r="E1493" s="38" t="s">
        <v>2984</v>
      </c>
      <c r="F1493" s="38" t="s">
        <v>2984</v>
      </c>
      <c r="G1493" s="38" t="s">
        <v>3601</v>
      </c>
      <c r="H1493" s="38" t="s">
        <v>3735</v>
      </c>
      <c r="I1493" s="40" t="s">
        <v>2984</v>
      </c>
      <c r="J1493" s="40" t="s">
        <v>2984</v>
      </c>
      <c r="K1493" s="38" t="s">
        <v>2984</v>
      </c>
    </row>
    <row r="1494" spans="1:11" ht="62.4" hidden="1" x14ac:dyDescent="0.25">
      <c r="A1494" s="1">
        <v>1493</v>
      </c>
      <c r="B1494" s="2" t="s">
        <v>2629</v>
      </c>
      <c r="C1494" s="3" t="s">
        <v>2628</v>
      </c>
      <c r="D1494" s="38" t="s">
        <v>3390</v>
      </c>
      <c r="E1494" s="38" t="s">
        <v>2984</v>
      </c>
      <c r="F1494" s="38" t="s">
        <v>2984</v>
      </c>
      <c r="G1494" s="38" t="s">
        <v>2984</v>
      </c>
      <c r="H1494" s="38" t="s">
        <v>3353</v>
      </c>
      <c r="I1494" s="40" t="s">
        <v>2984</v>
      </c>
      <c r="J1494" s="40" t="s">
        <v>2984</v>
      </c>
      <c r="K1494" s="38" t="s">
        <v>2984</v>
      </c>
    </row>
    <row r="1495" spans="1:11" ht="62.4" hidden="1" x14ac:dyDescent="0.25">
      <c r="A1495" s="1">
        <v>1494</v>
      </c>
      <c r="B1495" s="2" t="s">
        <v>2630</v>
      </c>
      <c r="C1495" s="3" t="s">
        <v>2113</v>
      </c>
      <c r="D1495" s="38" t="s">
        <v>3390</v>
      </c>
      <c r="E1495" s="38" t="s">
        <v>2984</v>
      </c>
      <c r="F1495" s="38" t="s">
        <v>2984</v>
      </c>
      <c r="G1495" s="38" t="s">
        <v>3593</v>
      </c>
      <c r="H1495" s="38" t="s">
        <v>3064</v>
      </c>
      <c r="I1495" s="40" t="s">
        <v>2984</v>
      </c>
      <c r="J1495" s="40" t="s">
        <v>2984</v>
      </c>
      <c r="K1495" s="38" t="s">
        <v>2984</v>
      </c>
    </row>
    <row r="1496" spans="1:11" ht="31.2" hidden="1" x14ac:dyDescent="0.25">
      <c r="A1496" s="1">
        <v>1495</v>
      </c>
      <c r="B1496" s="2" t="s">
        <v>2631</v>
      </c>
      <c r="C1496" s="3" t="s">
        <v>2632</v>
      </c>
      <c r="D1496" s="38" t="s">
        <v>3390</v>
      </c>
      <c r="E1496" s="38" t="s">
        <v>2984</v>
      </c>
      <c r="F1496" s="38" t="s">
        <v>2984</v>
      </c>
      <c r="G1496" s="38" t="s">
        <v>3299</v>
      </c>
      <c r="H1496" s="38" t="s">
        <v>3735</v>
      </c>
      <c r="I1496" s="40" t="s">
        <v>2984</v>
      </c>
      <c r="J1496" s="40" t="s">
        <v>2984</v>
      </c>
      <c r="K1496" s="38" t="s">
        <v>2984</v>
      </c>
    </row>
    <row r="1497" spans="1:11" ht="78" hidden="1" x14ac:dyDescent="0.25">
      <c r="A1497" s="1">
        <v>1496</v>
      </c>
      <c r="B1497" s="2" t="s">
        <v>2633</v>
      </c>
      <c r="C1497" s="3" t="s">
        <v>2122</v>
      </c>
      <c r="D1497" s="38" t="s">
        <v>3390</v>
      </c>
      <c r="E1497" s="38" t="s">
        <v>2984</v>
      </c>
      <c r="F1497" s="38" t="s">
        <v>2984</v>
      </c>
      <c r="G1497" s="38" t="s">
        <v>2984</v>
      </c>
      <c r="H1497" s="38" t="s">
        <v>3353</v>
      </c>
      <c r="I1497" s="40" t="s">
        <v>2984</v>
      </c>
      <c r="J1497" s="40" t="s">
        <v>2984</v>
      </c>
      <c r="K1497" s="38" t="s">
        <v>2984</v>
      </c>
    </row>
    <row r="1498" spans="1:11" ht="31.2" hidden="1" x14ac:dyDescent="0.25">
      <c r="A1498" s="1">
        <v>1497</v>
      </c>
      <c r="B1498" s="2" t="s">
        <v>2634</v>
      </c>
      <c r="C1498" s="3" t="s">
        <v>1491</v>
      </c>
      <c r="D1498" s="38" t="s">
        <v>3390</v>
      </c>
      <c r="E1498" s="38" t="s">
        <v>2984</v>
      </c>
      <c r="F1498" s="38" t="s">
        <v>2984</v>
      </c>
      <c r="G1498" s="38" t="s">
        <v>3592</v>
      </c>
      <c r="H1498" s="38" t="s">
        <v>3735</v>
      </c>
      <c r="I1498" s="40" t="s">
        <v>2984</v>
      </c>
      <c r="J1498" s="40" t="s">
        <v>2984</v>
      </c>
      <c r="K1498" s="38" t="s">
        <v>2984</v>
      </c>
    </row>
    <row r="1499" spans="1:11" ht="46.8" hidden="1" x14ac:dyDescent="0.25">
      <c r="A1499" s="1">
        <v>1498</v>
      </c>
      <c r="B1499" s="2" t="s">
        <v>2635</v>
      </c>
      <c r="C1499" s="3" t="s">
        <v>2636</v>
      </c>
      <c r="D1499" s="38" t="s">
        <v>3390</v>
      </c>
      <c r="E1499" s="38" t="s">
        <v>2984</v>
      </c>
      <c r="F1499" s="38" t="s">
        <v>2984</v>
      </c>
      <c r="G1499" s="38" t="s">
        <v>3299</v>
      </c>
      <c r="H1499" s="38" t="s">
        <v>3735</v>
      </c>
      <c r="I1499" s="40" t="s">
        <v>2984</v>
      </c>
      <c r="J1499" s="40" t="s">
        <v>2984</v>
      </c>
      <c r="K1499" s="38" t="s">
        <v>2984</v>
      </c>
    </row>
    <row r="1500" spans="1:11" ht="46.8" hidden="1" x14ac:dyDescent="0.25">
      <c r="A1500" s="1">
        <v>1499</v>
      </c>
      <c r="B1500" s="2" t="s">
        <v>2637</v>
      </c>
      <c r="C1500" s="3" t="s">
        <v>2638</v>
      </c>
      <c r="D1500" s="38" t="s">
        <v>3390</v>
      </c>
      <c r="E1500" s="38" t="s">
        <v>2984</v>
      </c>
      <c r="F1500" s="38" t="s">
        <v>2984</v>
      </c>
      <c r="G1500" s="38" t="s">
        <v>3299</v>
      </c>
      <c r="H1500" s="38" t="s">
        <v>3735</v>
      </c>
      <c r="I1500" s="40" t="s">
        <v>2984</v>
      </c>
      <c r="J1500" s="40" t="s">
        <v>2984</v>
      </c>
      <c r="K1500" s="38" t="s">
        <v>2984</v>
      </c>
    </row>
    <row r="1501" spans="1:11" ht="46.8" hidden="1" x14ac:dyDescent="0.25">
      <c r="A1501" s="1">
        <v>1500</v>
      </c>
      <c r="B1501" s="2" t="s">
        <v>2639</v>
      </c>
      <c r="C1501" s="3" t="s">
        <v>2638</v>
      </c>
      <c r="D1501" s="38" t="s">
        <v>3390</v>
      </c>
      <c r="E1501" s="38" t="s">
        <v>2984</v>
      </c>
      <c r="F1501" s="38" t="s">
        <v>2984</v>
      </c>
      <c r="G1501" s="38" t="s">
        <v>2984</v>
      </c>
      <c r="H1501" s="38" t="s">
        <v>3353</v>
      </c>
      <c r="I1501" s="40" t="s">
        <v>2984</v>
      </c>
      <c r="J1501" s="40" t="s">
        <v>2984</v>
      </c>
      <c r="K1501" s="38" t="s">
        <v>2984</v>
      </c>
    </row>
    <row r="1502" spans="1:11" ht="109.2" hidden="1" x14ac:dyDescent="0.25">
      <c r="A1502" s="1">
        <v>1501</v>
      </c>
      <c r="B1502" s="2" t="s">
        <v>2640</v>
      </c>
      <c r="C1502" s="3" t="s">
        <v>2641</v>
      </c>
      <c r="D1502" s="38" t="s">
        <v>3390</v>
      </c>
      <c r="E1502" s="38" t="s">
        <v>2984</v>
      </c>
      <c r="F1502" s="38" t="s">
        <v>2984</v>
      </c>
      <c r="G1502" s="38" t="s">
        <v>2984</v>
      </c>
      <c r="H1502" s="38" t="s">
        <v>3353</v>
      </c>
      <c r="I1502" s="40" t="s">
        <v>2984</v>
      </c>
      <c r="J1502" s="40" t="s">
        <v>2984</v>
      </c>
      <c r="K1502" s="38" t="s">
        <v>2984</v>
      </c>
    </row>
    <row r="1503" spans="1:11" ht="46.8" hidden="1" x14ac:dyDescent="0.25">
      <c r="A1503" s="1">
        <v>1502</v>
      </c>
      <c r="B1503" s="2" t="s">
        <v>2642</v>
      </c>
      <c r="C1503" s="3" t="s">
        <v>2643</v>
      </c>
      <c r="D1503" s="38" t="s">
        <v>3390</v>
      </c>
      <c r="E1503" s="38" t="s">
        <v>2984</v>
      </c>
      <c r="F1503" s="38" t="s">
        <v>2984</v>
      </c>
      <c r="G1503" s="38" t="s">
        <v>3299</v>
      </c>
      <c r="H1503" s="38" t="s">
        <v>3735</v>
      </c>
      <c r="I1503" s="40" t="s">
        <v>2984</v>
      </c>
      <c r="J1503" s="40" t="s">
        <v>2984</v>
      </c>
      <c r="K1503" s="38" t="s">
        <v>2984</v>
      </c>
    </row>
    <row r="1504" spans="1:11" ht="62.4" hidden="1" x14ac:dyDescent="0.25">
      <c r="A1504" s="1">
        <v>1503</v>
      </c>
      <c r="B1504" s="2" t="s">
        <v>2644</v>
      </c>
      <c r="C1504" s="3" t="s">
        <v>2645</v>
      </c>
      <c r="D1504" s="38" t="s">
        <v>3390</v>
      </c>
      <c r="E1504" s="38" t="s">
        <v>2984</v>
      </c>
      <c r="F1504" s="38" t="s">
        <v>2984</v>
      </c>
      <c r="G1504" s="38" t="s">
        <v>3592</v>
      </c>
      <c r="H1504" s="38" t="s">
        <v>3735</v>
      </c>
      <c r="I1504" s="40" t="s">
        <v>2984</v>
      </c>
      <c r="J1504" s="40" t="s">
        <v>2984</v>
      </c>
      <c r="K1504" s="38" t="s">
        <v>2984</v>
      </c>
    </row>
    <row r="1505" spans="1:11" ht="46.8" hidden="1" x14ac:dyDescent="0.25">
      <c r="A1505" s="1">
        <v>1504</v>
      </c>
      <c r="B1505" s="2" t="s">
        <v>2646</v>
      </c>
      <c r="C1505" s="3" t="s">
        <v>2647</v>
      </c>
      <c r="D1505" s="38" t="s">
        <v>3390</v>
      </c>
      <c r="E1505" s="38" t="s">
        <v>2984</v>
      </c>
      <c r="F1505" s="38" t="s">
        <v>2984</v>
      </c>
      <c r="G1505" s="38" t="s">
        <v>2984</v>
      </c>
      <c r="H1505" s="38" t="s">
        <v>3353</v>
      </c>
      <c r="I1505" s="40" t="s">
        <v>2984</v>
      </c>
      <c r="J1505" s="40" t="s">
        <v>2984</v>
      </c>
      <c r="K1505" s="38" t="s">
        <v>2984</v>
      </c>
    </row>
    <row r="1506" spans="1:11" ht="46.8" hidden="1" x14ac:dyDescent="0.25">
      <c r="A1506" s="1">
        <v>1505</v>
      </c>
      <c r="B1506" s="2" t="s">
        <v>2648</v>
      </c>
      <c r="C1506" s="3" t="s">
        <v>2649</v>
      </c>
      <c r="D1506" s="38" t="s">
        <v>3390</v>
      </c>
      <c r="E1506" s="38" t="s">
        <v>2984</v>
      </c>
      <c r="F1506" s="38" t="s">
        <v>2984</v>
      </c>
      <c r="G1506" s="38" t="s">
        <v>2984</v>
      </c>
      <c r="H1506" s="38" t="s">
        <v>3353</v>
      </c>
      <c r="I1506" s="40" t="s">
        <v>2984</v>
      </c>
      <c r="J1506" s="40" t="s">
        <v>2984</v>
      </c>
      <c r="K1506" s="38" t="s">
        <v>2984</v>
      </c>
    </row>
    <row r="1507" spans="1:11" ht="93.6" hidden="1" x14ac:dyDescent="0.25">
      <c r="A1507" s="1">
        <v>1506</v>
      </c>
      <c r="B1507" s="2" t="s">
        <v>2650</v>
      </c>
      <c r="C1507" s="3" t="s">
        <v>2651</v>
      </c>
      <c r="D1507" s="38" t="s">
        <v>3390</v>
      </c>
      <c r="E1507" s="38" t="s">
        <v>2984</v>
      </c>
      <c r="F1507" s="38" t="s">
        <v>2984</v>
      </c>
      <c r="G1507" s="38" t="s">
        <v>3299</v>
      </c>
      <c r="H1507" s="38" t="s">
        <v>3735</v>
      </c>
      <c r="I1507" s="40" t="s">
        <v>2984</v>
      </c>
      <c r="J1507" s="40" t="s">
        <v>2984</v>
      </c>
      <c r="K1507" s="38" t="s">
        <v>2984</v>
      </c>
    </row>
    <row r="1508" spans="1:11" ht="62.4" hidden="1" x14ac:dyDescent="0.25">
      <c r="A1508" s="1">
        <v>1507</v>
      </c>
      <c r="B1508" s="2" t="s">
        <v>2652</v>
      </c>
      <c r="C1508" s="3" t="s">
        <v>2653</v>
      </c>
      <c r="D1508" s="38" t="s">
        <v>3390</v>
      </c>
      <c r="E1508" s="38" t="s">
        <v>2984</v>
      </c>
      <c r="F1508" s="38" t="s">
        <v>2984</v>
      </c>
      <c r="G1508" s="38" t="s">
        <v>2984</v>
      </c>
      <c r="H1508" s="38" t="s">
        <v>3353</v>
      </c>
      <c r="I1508" s="40" t="s">
        <v>2984</v>
      </c>
      <c r="J1508" s="40" t="s">
        <v>2984</v>
      </c>
      <c r="K1508" s="38" t="s">
        <v>2984</v>
      </c>
    </row>
    <row r="1509" spans="1:11" ht="62.4" hidden="1" x14ac:dyDescent="0.25">
      <c r="A1509" s="1">
        <v>1508</v>
      </c>
      <c r="B1509" s="2" t="s">
        <v>2654</v>
      </c>
      <c r="C1509" s="3" t="s">
        <v>2655</v>
      </c>
      <c r="D1509" s="38" t="s">
        <v>3390</v>
      </c>
      <c r="E1509" s="38" t="s">
        <v>2984</v>
      </c>
      <c r="F1509" s="38" t="s">
        <v>2984</v>
      </c>
      <c r="G1509" s="38" t="s">
        <v>3299</v>
      </c>
      <c r="H1509" s="38" t="s">
        <v>3735</v>
      </c>
      <c r="I1509" s="40" t="s">
        <v>2984</v>
      </c>
      <c r="J1509" s="40" t="s">
        <v>2984</v>
      </c>
      <c r="K1509" s="38" t="s">
        <v>2984</v>
      </c>
    </row>
    <row r="1510" spans="1:11" ht="93.6" hidden="1" x14ac:dyDescent="0.25">
      <c r="A1510" s="1">
        <v>1509</v>
      </c>
      <c r="B1510" s="2" t="s">
        <v>2656</v>
      </c>
      <c r="C1510" s="3" t="s">
        <v>2657</v>
      </c>
      <c r="D1510" s="38" t="s">
        <v>3390</v>
      </c>
      <c r="E1510" s="38" t="s">
        <v>2984</v>
      </c>
      <c r="F1510" s="38" t="s">
        <v>2984</v>
      </c>
      <c r="G1510" s="38" t="s">
        <v>3601</v>
      </c>
      <c r="H1510" s="38" t="s">
        <v>3735</v>
      </c>
      <c r="I1510" s="40" t="s">
        <v>2984</v>
      </c>
      <c r="J1510" s="40" t="s">
        <v>2984</v>
      </c>
      <c r="K1510" s="38" t="s">
        <v>2984</v>
      </c>
    </row>
    <row r="1511" spans="1:11" ht="124.8" hidden="1" x14ac:dyDescent="0.25">
      <c r="A1511" s="1">
        <v>1510</v>
      </c>
      <c r="B1511" s="2" t="s">
        <v>2658</v>
      </c>
      <c r="C1511" s="3" t="s">
        <v>2659</v>
      </c>
      <c r="D1511" s="38" t="s">
        <v>3390</v>
      </c>
      <c r="E1511" s="38" t="s">
        <v>2984</v>
      </c>
      <c r="F1511" s="38" t="s">
        <v>2984</v>
      </c>
      <c r="G1511" s="38" t="s">
        <v>3299</v>
      </c>
      <c r="H1511" s="38" t="s">
        <v>3735</v>
      </c>
      <c r="I1511" s="40" t="s">
        <v>2984</v>
      </c>
      <c r="J1511" s="40" t="s">
        <v>2984</v>
      </c>
      <c r="K1511" s="38" t="s">
        <v>2984</v>
      </c>
    </row>
    <row r="1512" spans="1:11" ht="31.2" hidden="1" x14ac:dyDescent="0.25">
      <c r="A1512" s="1">
        <v>1511</v>
      </c>
      <c r="B1512" s="2" t="s">
        <v>2660</v>
      </c>
      <c r="C1512" s="3" t="s">
        <v>2661</v>
      </c>
      <c r="D1512" s="38" t="s">
        <v>3390</v>
      </c>
      <c r="E1512" s="38" t="s">
        <v>2984</v>
      </c>
      <c r="F1512" s="38" t="s">
        <v>2984</v>
      </c>
      <c r="G1512" s="38" t="s">
        <v>2984</v>
      </c>
      <c r="H1512" s="38" t="s">
        <v>3353</v>
      </c>
      <c r="I1512" s="40" t="s">
        <v>2984</v>
      </c>
      <c r="J1512" s="40" t="s">
        <v>2984</v>
      </c>
      <c r="K1512" s="38" t="s">
        <v>2984</v>
      </c>
    </row>
    <row r="1513" spans="1:11" ht="93.6" hidden="1" x14ac:dyDescent="0.25">
      <c r="A1513" s="1">
        <v>1512</v>
      </c>
      <c r="B1513" s="2" t="s">
        <v>2662</v>
      </c>
      <c r="C1513" s="3" t="s">
        <v>2663</v>
      </c>
      <c r="D1513" s="38" t="s">
        <v>3390</v>
      </c>
      <c r="E1513" s="38" t="s">
        <v>2984</v>
      </c>
      <c r="F1513" s="38" t="s">
        <v>2984</v>
      </c>
      <c r="G1513" s="38" t="s">
        <v>3149</v>
      </c>
      <c r="H1513" s="38" t="s">
        <v>3064</v>
      </c>
      <c r="I1513" s="40" t="s">
        <v>2984</v>
      </c>
      <c r="J1513" s="40" t="s">
        <v>2984</v>
      </c>
      <c r="K1513" s="38" t="s">
        <v>2984</v>
      </c>
    </row>
    <row r="1514" spans="1:11" ht="62.4" hidden="1" x14ac:dyDescent="0.25">
      <c r="A1514" s="1">
        <v>1513</v>
      </c>
      <c r="B1514" s="2" t="s">
        <v>2664</v>
      </c>
      <c r="C1514" s="3" t="s">
        <v>2665</v>
      </c>
      <c r="D1514" s="38" t="s">
        <v>3390</v>
      </c>
      <c r="E1514" s="38" t="s">
        <v>2984</v>
      </c>
      <c r="F1514" s="38" t="s">
        <v>2984</v>
      </c>
      <c r="G1514" s="38" t="s">
        <v>3602</v>
      </c>
      <c r="H1514" s="38" t="s">
        <v>3735</v>
      </c>
      <c r="I1514" s="40" t="s">
        <v>2984</v>
      </c>
      <c r="J1514" s="40" t="s">
        <v>2984</v>
      </c>
      <c r="K1514" s="38" t="s">
        <v>2984</v>
      </c>
    </row>
    <row r="1515" spans="1:11" ht="78" hidden="1" x14ac:dyDescent="0.25">
      <c r="A1515" s="1">
        <v>1514</v>
      </c>
      <c r="B1515" s="2" t="s">
        <v>2666</v>
      </c>
      <c r="C1515" s="3" t="s">
        <v>2667</v>
      </c>
      <c r="D1515" s="38" t="s">
        <v>3390</v>
      </c>
      <c r="E1515" s="38" t="s">
        <v>2984</v>
      </c>
      <c r="F1515" s="38" t="s">
        <v>2984</v>
      </c>
      <c r="G1515" s="38" t="s">
        <v>3299</v>
      </c>
      <c r="H1515" s="38" t="s">
        <v>3735</v>
      </c>
      <c r="I1515" s="40" t="s">
        <v>2984</v>
      </c>
      <c r="J1515" s="40" t="s">
        <v>2984</v>
      </c>
      <c r="K1515" s="38" t="s">
        <v>2984</v>
      </c>
    </row>
    <row r="1516" spans="1:11" ht="109.2" hidden="1" x14ac:dyDescent="0.25">
      <c r="A1516" s="1">
        <v>1515</v>
      </c>
      <c r="B1516" s="2" t="s">
        <v>2668</v>
      </c>
      <c r="C1516" s="3" t="s">
        <v>2171</v>
      </c>
      <c r="D1516" s="38" t="s">
        <v>3390</v>
      </c>
      <c r="E1516" s="38" t="s">
        <v>2984</v>
      </c>
      <c r="F1516" s="38" t="s">
        <v>2984</v>
      </c>
      <c r="G1516" s="38" t="s">
        <v>3149</v>
      </c>
      <c r="H1516" s="38" t="s">
        <v>3064</v>
      </c>
      <c r="I1516" s="40" t="s">
        <v>2984</v>
      </c>
      <c r="J1516" s="40" t="s">
        <v>2984</v>
      </c>
      <c r="K1516" s="38" t="s">
        <v>2984</v>
      </c>
    </row>
    <row r="1517" spans="1:11" ht="62.4" hidden="1" x14ac:dyDescent="0.25">
      <c r="A1517" s="1">
        <v>1516</v>
      </c>
      <c r="B1517" s="2" t="s">
        <v>2669</v>
      </c>
      <c r="C1517" s="3" t="s">
        <v>2670</v>
      </c>
      <c r="D1517" s="38" t="s">
        <v>3390</v>
      </c>
      <c r="E1517" s="38" t="s">
        <v>2984</v>
      </c>
      <c r="F1517" s="38" t="s">
        <v>2984</v>
      </c>
      <c r="G1517" s="38" t="s">
        <v>2984</v>
      </c>
      <c r="H1517" s="38" t="s">
        <v>3353</v>
      </c>
      <c r="I1517" s="40" t="s">
        <v>2984</v>
      </c>
      <c r="J1517" s="40" t="s">
        <v>2984</v>
      </c>
      <c r="K1517" s="38" t="s">
        <v>2984</v>
      </c>
    </row>
    <row r="1518" spans="1:11" ht="46.8" hidden="1" x14ac:dyDescent="0.25">
      <c r="A1518" s="1">
        <v>1517</v>
      </c>
      <c r="B1518" s="2" t="s">
        <v>2671</v>
      </c>
      <c r="C1518" s="3" t="s">
        <v>2672</v>
      </c>
      <c r="D1518" s="38" t="s">
        <v>3390</v>
      </c>
      <c r="E1518" s="38" t="s">
        <v>2984</v>
      </c>
      <c r="F1518" s="38" t="s">
        <v>2984</v>
      </c>
      <c r="G1518" s="38" t="s">
        <v>3299</v>
      </c>
      <c r="H1518" s="38" t="s">
        <v>3735</v>
      </c>
      <c r="I1518" s="40" t="s">
        <v>2984</v>
      </c>
      <c r="J1518" s="40" t="s">
        <v>2984</v>
      </c>
      <c r="K1518" s="38" t="s">
        <v>2984</v>
      </c>
    </row>
    <row r="1519" spans="1:11" ht="78" hidden="1" x14ac:dyDescent="0.25">
      <c r="A1519" s="1">
        <v>1518</v>
      </c>
      <c r="B1519" s="2" t="s">
        <v>2673</v>
      </c>
      <c r="C1519" s="3" t="s">
        <v>2674</v>
      </c>
      <c r="D1519" s="38" t="s">
        <v>3390</v>
      </c>
      <c r="E1519" s="38" t="s">
        <v>2984</v>
      </c>
      <c r="F1519" s="38" t="s">
        <v>2984</v>
      </c>
      <c r="G1519" s="38" t="s">
        <v>2984</v>
      </c>
      <c r="H1519" s="38" t="s">
        <v>3353</v>
      </c>
      <c r="I1519" s="40" t="s">
        <v>2984</v>
      </c>
      <c r="J1519" s="40" t="s">
        <v>2984</v>
      </c>
      <c r="K1519" s="38" t="s">
        <v>2984</v>
      </c>
    </row>
    <row r="1520" spans="1:11" ht="46.8" hidden="1" x14ac:dyDescent="0.25">
      <c r="A1520" s="1">
        <v>1519</v>
      </c>
      <c r="B1520" s="2" t="s">
        <v>2675</v>
      </c>
      <c r="C1520" s="3" t="s">
        <v>2676</v>
      </c>
      <c r="D1520" s="38" t="s">
        <v>3390</v>
      </c>
      <c r="E1520" s="38" t="s">
        <v>2984</v>
      </c>
      <c r="F1520" s="38" t="s">
        <v>2984</v>
      </c>
      <c r="G1520" s="38" t="s">
        <v>3603</v>
      </c>
      <c r="H1520" s="38" t="s">
        <v>3735</v>
      </c>
      <c r="I1520" s="40" t="s">
        <v>2984</v>
      </c>
      <c r="J1520" s="40" t="s">
        <v>2984</v>
      </c>
      <c r="K1520" s="38" t="s">
        <v>2984</v>
      </c>
    </row>
    <row r="1521" spans="1:11" hidden="1" x14ac:dyDescent="0.25">
      <c r="A1521" s="1">
        <v>1520</v>
      </c>
      <c r="B1521" s="2" t="s">
        <v>2677</v>
      </c>
      <c r="C1521" s="3" t="s">
        <v>2678</v>
      </c>
      <c r="D1521" s="38" t="s">
        <v>3390</v>
      </c>
      <c r="E1521" s="38" t="s">
        <v>2984</v>
      </c>
      <c r="F1521" s="38" t="s">
        <v>2984</v>
      </c>
      <c r="G1521" s="38" t="s">
        <v>3299</v>
      </c>
      <c r="H1521" s="38" t="s">
        <v>3735</v>
      </c>
      <c r="I1521" s="40" t="s">
        <v>2984</v>
      </c>
      <c r="J1521" s="40" t="s">
        <v>2984</v>
      </c>
      <c r="K1521" s="38" t="s">
        <v>2984</v>
      </c>
    </row>
    <row r="1522" spans="1:11" ht="46.8" hidden="1" x14ac:dyDescent="0.25">
      <c r="A1522" s="1">
        <v>1521</v>
      </c>
      <c r="B1522" s="2" t="s">
        <v>2679</v>
      </c>
      <c r="C1522" s="3" t="s">
        <v>2680</v>
      </c>
      <c r="D1522" s="38" t="s">
        <v>3390</v>
      </c>
      <c r="E1522" s="38" t="s">
        <v>2984</v>
      </c>
      <c r="F1522" s="38" t="s">
        <v>2984</v>
      </c>
      <c r="G1522" s="38" t="s">
        <v>2984</v>
      </c>
      <c r="H1522" s="38" t="s">
        <v>3353</v>
      </c>
      <c r="I1522" s="40" t="s">
        <v>2984</v>
      </c>
      <c r="J1522" s="40" t="s">
        <v>2984</v>
      </c>
      <c r="K1522" s="38" t="s">
        <v>2984</v>
      </c>
    </row>
    <row r="1523" spans="1:11" ht="124.8" hidden="1" x14ac:dyDescent="0.25">
      <c r="A1523" s="1">
        <v>1522</v>
      </c>
      <c r="B1523" s="2" t="s">
        <v>2681</v>
      </c>
      <c r="C1523" s="3" t="s">
        <v>445</v>
      </c>
      <c r="D1523" s="38" t="s">
        <v>3390</v>
      </c>
      <c r="E1523" s="38" t="s">
        <v>2984</v>
      </c>
      <c r="F1523" s="38" t="s">
        <v>2984</v>
      </c>
      <c r="G1523" s="38" t="s">
        <v>3299</v>
      </c>
      <c r="H1523" s="38" t="s">
        <v>3735</v>
      </c>
      <c r="I1523" s="40" t="s">
        <v>2984</v>
      </c>
      <c r="J1523" s="40" t="s">
        <v>2984</v>
      </c>
      <c r="K1523" s="38" t="s">
        <v>3756</v>
      </c>
    </row>
    <row r="1524" spans="1:11" ht="78" hidden="1" x14ac:dyDescent="0.25">
      <c r="A1524" s="1">
        <v>1523</v>
      </c>
      <c r="B1524" s="2" t="s">
        <v>2682</v>
      </c>
      <c r="C1524" s="3" t="s">
        <v>3604</v>
      </c>
      <c r="D1524" s="38" t="s">
        <v>3390</v>
      </c>
      <c r="E1524" s="38" t="s">
        <v>2984</v>
      </c>
      <c r="F1524" s="38" t="s">
        <v>2984</v>
      </c>
      <c r="G1524" s="38" t="s">
        <v>3605</v>
      </c>
      <c r="H1524" s="38" t="s">
        <v>3064</v>
      </c>
      <c r="I1524" s="40" t="s">
        <v>2984</v>
      </c>
      <c r="J1524" s="40" t="s">
        <v>2984</v>
      </c>
      <c r="K1524" s="38" t="s">
        <v>2984</v>
      </c>
    </row>
    <row r="1525" spans="1:11" ht="31.2" hidden="1" x14ac:dyDescent="0.25">
      <c r="A1525" s="1">
        <v>1524</v>
      </c>
      <c r="B1525" s="2" t="s">
        <v>2683</v>
      </c>
      <c r="C1525" s="3" t="s">
        <v>2684</v>
      </c>
      <c r="D1525" s="38" t="s">
        <v>3390</v>
      </c>
      <c r="E1525" s="38" t="s">
        <v>2984</v>
      </c>
      <c r="F1525" s="38" t="s">
        <v>2984</v>
      </c>
      <c r="G1525" s="38" t="s">
        <v>2984</v>
      </c>
      <c r="H1525" s="38" t="s">
        <v>3353</v>
      </c>
      <c r="I1525" s="40" t="s">
        <v>2984</v>
      </c>
      <c r="J1525" s="40" t="s">
        <v>2984</v>
      </c>
      <c r="K1525" s="38" t="s">
        <v>2984</v>
      </c>
    </row>
    <row r="1526" spans="1:11" ht="46.8" hidden="1" x14ac:dyDescent="0.25">
      <c r="A1526" s="1">
        <v>1525</v>
      </c>
      <c r="B1526" s="2" t="s">
        <v>2685</v>
      </c>
      <c r="C1526" s="3" t="s">
        <v>2686</v>
      </c>
      <c r="D1526" s="38" t="s">
        <v>3390</v>
      </c>
      <c r="E1526" s="38" t="s">
        <v>2984</v>
      </c>
      <c r="F1526" s="38" t="s">
        <v>2984</v>
      </c>
      <c r="G1526" s="38" t="s">
        <v>3299</v>
      </c>
      <c r="H1526" s="38" t="s">
        <v>3735</v>
      </c>
      <c r="I1526" s="40" t="s">
        <v>2984</v>
      </c>
      <c r="J1526" s="40" t="s">
        <v>2984</v>
      </c>
      <c r="K1526" s="38" t="s">
        <v>2984</v>
      </c>
    </row>
    <row r="1527" spans="1:11" ht="46.8" hidden="1" x14ac:dyDescent="0.25">
      <c r="A1527" s="1">
        <v>1526</v>
      </c>
      <c r="B1527" s="2" t="s">
        <v>2687</v>
      </c>
      <c r="C1527" s="3" t="s">
        <v>2688</v>
      </c>
      <c r="D1527" s="38" t="s">
        <v>3390</v>
      </c>
      <c r="E1527" s="38" t="s">
        <v>2984</v>
      </c>
      <c r="F1527" s="38" t="s">
        <v>2984</v>
      </c>
      <c r="G1527" s="38" t="s">
        <v>3592</v>
      </c>
      <c r="H1527" s="38" t="s">
        <v>3735</v>
      </c>
      <c r="I1527" s="40" t="s">
        <v>2984</v>
      </c>
      <c r="J1527" s="40" t="s">
        <v>2984</v>
      </c>
      <c r="K1527" s="38" t="s">
        <v>2984</v>
      </c>
    </row>
    <row r="1528" spans="1:11" ht="62.4" hidden="1" x14ac:dyDescent="0.25">
      <c r="A1528" s="1">
        <v>1527</v>
      </c>
      <c r="B1528" s="2" t="s">
        <v>2689</v>
      </c>
      <c r="C1528" s="3" t="s">
        <v>2690</v>
      </c>
      <c r="D1528" s="38" t="s">
        <v>3390</v>
      </c>
      <c r="E1528" s="38" t="s">
        <v>2984</v>
      </c>
      <c r="F1528" s="38" t="s">
        <v>2984</v>
      </c>
      <c r="G1528" s="38" t="s">
        <v>3592</v>
      </c>
      <c r="H1528" s="38" t="s">
        <v>3735</v>
      </c>
      <c r="I1528" s="40" t="s">
        <v>2984</v>
      </c>
      <c r="J1528" s="40" t="s">
        <v>2984</v>
      </c>
      <c r="K1528" s="38" t="s">
        <v>2984</v>
      </c>
    </row>
    <row r="1529" spans="1:11" hidden="1" x14ac:dyDescent="0.25">
      <c r="A1529" s="1">
        <v>1528</v>
      </c>
      <c r="B1529" s="2" t="s">
        <v>2691</v>
      </c>
      <c r="C1529" s="3" t="s">
        <v>2692</v>
      </c>
      <c r="D1529" s="38" t="s">
        <v>3390</v>
      </c>
      <c r="E1529" s="38" t="s">
        <v>2984</v>
      </c>
      <c r="F1529" s="38" t="s">
        <v>2984</v>
      </c>
      <c r="G1529" s="38" t="s">
        <v>3299</v>
      </c>
      <c r="H1529" s="38" t="s">
        <v>3735</v>
      </c>
      <c r="I1529" s="40" t="s">
        <v>2984</v>
      </c>
      <c r="J1529" s="40" t="s">
        <v>2984</v>
      </c>
      <c r="K1529" s="38" t="s">
        <v>2984</v>
      </c>
    </row>
    <row r="1530" spans="1:11" ht="31.2" hidden="1" x14ac:dyDescent="0.25">
      <c r="A1530" s="1">
        <v>1529</v>
      </c>
      <c r="B1530" s="2" t="s">
        <v>2693</v>
      </c>
      <c r="C1530" s="3" t="s">
        <v>2694</v>
      </c>
      <c r="D1530" s="38" t="s">
        <v>3390</v>
      </c>
      <c r="E1530" s="38" t="s">
        <v>2984</v>
      </c>
      <c r="F1530" s="38" t="s">
        <v>2984</v>
      </c>
      <c r="G1530" s="38" t="s">
        <v>3299</v>
      </c>
      <c r="H1530" s="38" t="s">
        <v>3735</v>
      </c>
      <c r="I1530" s="40" t="s">
        <v>2984</v>
      </c>
      <c r="J1530" s="40" t="s">
        <v>2984</v>
      </c>
      <c r="K1530" s="38" t="s">
        <v>2984</v>
      </c>
    </row>
    <row r="1531" spans="1:11" ht="93.6" hidden="1" x14ac:dyDescent="0.25">
      <c r="A1531" s="1">
        <v>1530</v>
      </c>
      <c r="B1531" s="2" t="s">
        <v>2695</v>
      </c>
      <c r="C1531" s="3" t="s">
        <v>2696</v>
      </c>
      <c r="D1531" s="38" t="s">
        <v>3390</v>
      </c>
      <c r="E1531" s="38" t="s">
        <v>2984</v>
      </c>
      <c r="F1531" s="38" t="s">
        <v>2984</v>
      </c>
      <c r="G1531" s="38" t="s">
        <v>3047</v>
      </c>
      <c r="H1531" s="38" t="s">
        <v>3735</v>
      </c>
      <c r="I1531" s="40" t="s">
        <v>2984</v>
      </c>
      <c r="J1531" s="40" t="s">
        <v>2984</v>
      </c>
      <c r="K1531" s="38" t="s">
        <v>2984</v>
      </c>
    </row>
    <row r="1532" spans="1:11" hidden="1" x14ac:dyDescent="0.25">
      <c r="A1532" s="1">
        <v>1531</v>
      </c>
      <c r="B1532" s="2" t="s">
        <v>2697</v>
      </c>
      <c r="C1532" s="3" t="s">
        <v>2698</v>
      </c>
      <c r="D1532" s="38" t="s">
        <v>3390</v>
      </c>
      <c r="E1532" s="38" t="s">
        <v>2984</v>
      </c>
      <c r="F1532" s="38" t="s">
        <v>2984</v>
      </c>
      <c r="G1532" s="38" t="s">
        <v>2984</v>
      </c>
      <c r="H1532" s="38" t="s">
        <v>3353</v>
      </c>
      <c r="I1532" s="40" t="s">
        <v>2984</v>
      </c>
      <c r="J1532" s="40" t="s">
        <v>2984</v>
      </c>
      <c r="K1532" s="38" t="s">
        <v>2984</v>
      </c>
    </row>
    <row r="1533" spans="1:11" ht="46.8" hidden="1" x14ac:dyDescent="0.25">
      <c r="A1533" s="1">
        <v>1532</v>
      </c>
      <c r="B1533" s="2" t="s">
        <v>2699</v>
      </c>
      <c r="C1533" s="3" t="s">
        <v>2700</v>
      </c>
      <c r="D1533" s="38" t="s">
        <v>3390</v>
      </c>
      <c r="E1533" s="38" t="s">
        <v>2984</v>
      </c>
      <c r="F1533" s="38" t="s">
        <v>2984</v>
      </c>
      <c r="G1533" s="38" t="s">
        <v>2984</v>
      </c>
      <c r="H1533" s="38" t="s">
        <v>3353</v>
      </c>
      <c r="I1533" s="40" t="s">
        <v>2984</v>
      </c>
      <c r="J1533" s="40" t="s">
        <v>2984</v>
      </c>
      <c r="K1533" s="38" t="s">
        <v>2984</v>
      </c>
    </row>
    <row r="1534" spans="1:11" ht="31.2" hidden="1" x14ac:dyDescent="0.25">
      <c r="A1534" s="1">
        <v>1533</v>
      </c>
      <c r="B1534" s="2" t="s">
        <v>2701</v>
      </c>
      <c r="C1534" s="3" t="s">
        <v>2702</v>
      </c>
      <c r="D1534" s="38" t="s">
        <v>3390</v>
      </c>
      <c r="E1534" s="38" t="s">
        <v>2984</v>
      </c>
      <c r="F1534" s="38" t="s">
        <v>2984</v>
      </c>
      <c r="G1534" s="38" t="s">
        <v>3299</v>
      </c>
      <c r="H1534" s="38" t="s">
        <v>3735</v>
      </c>
      <c r="I1534" s="40" t="s">
        <v>2984</v>
      </c>
      <c r="J1534" s="40" t="s">
        <v>2984</v>
      </c>
      <c r="K1534" s="38" t="s">
        <v>2984</v>
      </c>
    </row>
    <row r="1535" spans="1:11" ht="31.2" hidden="1" x14ac:dyDescent="0.25">
      <c r="A1535" s="1">
        <v>1534</v>
      </c>
      <c r="B1535" s="2" t="s">
        <v>2703</v>
      </c>
      <c r="C1535" s="3" t="s">
        <v>3606</v>
      </c>
      <c r="D1535" s="38" t="s">
        <v>3390</v>
      </c>
      <c r="E1535" s="38" t="s">
        <v>2984</v>
      </c>
      <c r="F1535" s="38" t="s">
        <v>2984</v>
      </c>
      <c r="G1535" s="38" t="s">
        <v>3607</v>
      </c>
      <c r="H1535" s="38" t="s">
        <v>3735</v>
      </c>
      <c r="I1535" s="40" t="s">
        <v>2984</v>
      </c>
      <c r="J1535" s="40" t="s">
        <v>2984</v>
      </c>
      <c r="K1535" s="38" t="s">
        <v>2984</v>
      </c>
    </row>
    <row r="1536" spans="1:11" ht="46.8" hidden="1" x14ac:dyDescent="0.25">
      <c r="A1536" s="1">
        <v>1535</v>
      </c>
      <c r="B1536" s="2" t="s">
        <v>2704</v>
      </c>
      <c r="C1536" s="3" t="s">
        <v>2705</v>
      </c>
      <c r="D1536" s="38" t="s">
        <v>3390</v>
      </c>
      <c r="E1536" s="38" t="s">
        <v>2984</v>
      </c>
      <c r="F1536" s="38" t="s">
        <v>2984</v>
      </c>
      <c r="G1536" s="38" t="s">
        <v>2984</v>
      </c>
      <c r="H1536" s="38" t="s">
        <v>3353</v>
      </c>
      <c r="I1536" s="40" t="s">
        <v>2984</v>
      </c>
      <c r="J1536" s="40" t="s">
        <v>2984</v>
      </c>
      <c r="K1536" s="38" t="s">
        <v>2984</v>
      </c>
    </row>
    <row r="1537" spans="1:11" ht="93.6" hidden="1" x14ac:dyDescent="0.25">
      <c r="A1537" s="1">
        <v>1536</v>
      </c>
      <c r="B1537" s="2" t="s">
        <v>2706</v>
      </c>
      <c r="C1537" s="3" t="s">
        <v>2707</v>
      </c>
      <c r="D1537" s="38" t="s">
        <v>3390</v>
      </c>
      <c r="E1537" s="38" t="s">
        <v>2984</v>
      </c>
      <c r="F1537" s="38" t="s">
        <v>2984</v>
      </c>
      <c r="G1537" s="38" t="s">
        <v>3607</v>
      </c>
      <c r="H1537" s="38" t="s">
        <v>3735</v>
      </c>
      <c r="I1537" s="40" t="s">
        <v>2984</v>
      </c>
      <c r="J1537" s="40" t="s">
        <v>2984</v>
      </c>
      <c r="K1537" s="38" t="s">
        <v>2984</v>
      </c>
    </row>
    <row r="1538" spans="1:11" ht="62.4" hidden="1" x14ac:dyDescent="0.25">
      <c r="A1538" s="1">
        <v>1537</v>
      </c>
      <c r="B1538" s="2" t="s">
        <v>2708</v>
      </c>
      <c r="C1538" s="3" t="s">
        <v>1577</v>
      </c>
      <c r="D1538" s="38" t="s">
        <v>3390</v>
      </c>
      <c r="E1538" s="38" t="s">
        <v>2984</v>
      </c>
      <c r="F1538" s="38" t="s">
        <v>2984</v>
      </c>
      <c r="G1538" s="38" t="s">
        <v>2984</v>
      </c>
      <c r="H1538" s="38" t="s">
        <v>3353</v>
      </c>
      <c r="I1538" s="40" t="s">
        <v>2984</v>
      </c>
      <c r="J1538" s="40" t="s">
        <v>2984</v>
      </c>
      <c r="K1538" s="38" t="s">
        <v>2984</v>
      </c>
    </row>
    <row r="1539" spans="1:11" ht="78" hidden="1" x14ac:dyDescent="0.25">
      <c r="A1539" s="1">
        <v>1538</v>
      </c>
      <c r="B1539" s="2" t="s">
        <v>2709</v>
      </c>
      <c r="C1539" s="3" t="s">
        <v>2710</v>
      </c>
      <c r="D1539" s="38" t="s">
        <v>3390</v>
      </c>
      <c r="E1539" s="38" t="s">
        <v>2984</v>
      </c>
      <c r="F1539" s="38" t="s">
        <v>2984</v>
      </c>
      <c r="G1539" s="38" t="s">
        <v>2984</v>
      </c>
      <c r="H1539" s="38" t="s">
        <v>3353</v>
      </c>
      <c r="I1539" s="40" t="s">
        <v>2984</v>
      </c>
      <c r="J1539" s="40" t="s">
        <v>2984</v>
      </c>
      <c r="K1539" s="38" t="s">
        <v>2984</v>
      </c>
    </row>
    <row r="1540" spans="1:11" ht="78" hidden="1" x14ac:dyDescent="0.25">
      <c r="A1540" s="1">
        <v>1539</v>
      </c>
      <c r="B1540" s="2" t="s">
        <v>2711</v>
      </c>
      <c r="C1540" s="3" t="s">
        <v>2712</v>
      </c>
      <c r="D1540" s="38" t="s">
        <v>3390</v>
      </c>
      <c r="E1540" s="38" t="s">
        <v>2984</v>
      </c>
      <c r="F1540" s="38" t="s">
        <v>2984</v>
      </c>
      <c r="G1540" s="38" t="s">
        <v>2984</v>
      </c>
      <c r="H1540" s="38" t="s">
        <v>3353</v>
      </c>
      <c r="I1540" s="40" t="s">
        <v>2984</v>
      </c>
      <c r="J1540" s="40" t="s">
        <v>2984</v>
      </c>
      <c r="K1540" s="38" t="s">
        <v>2984</v>
      </c>
    </row>
    <row r="1541" spans="1:11" ht="62.4" hidden="1" x14ac:dyDescent="0.25">
      <c r="A1541" s="1">
        <v>1540</v>
      </c>
      <c r="B1541" s="2" t="s">
        <v>2713</v>
      </c>
      <c r="C1541" s="3" t="s">
        <v>2714</v>
      </c>
      <c r="D1541" s="38" t="s">
        <v>3390</v>
      </c>
      <c r="E1541" s="38" t="s">
        <v>2984</v>
      </c>
      <c r="F1541" s="38" t="s">
        <v>2984</v>
      </c>
      <c r="G1541" s="38" t="s">
        <v>3592</v>
      </c>
      <c r="H1541" s="38" t="s">
        <v>3735</v>
      </c>
      <c r="I1541" s="40" t="s">
        <v>2984</v>
      </c>
      <c r="J1541" s="40" t="s">
        <v>2984</v>
      </c>
      <c r="K1541" s="38" t="s">
        <v>3757</v>
      </c>
    </row>
    <row r="1542" spans="1:11" ht="46.8" hidden="1" x14ac:dyDescent="0.25">
      <c r="A1542" s="1">
        <v>1541</v>
      </c>
      <c r="B1542" s="2" t="s">
        <v>2715</v>
      </c>
      <c r="C1542" s="3" t="s">
        <v>2716</v>
      </c>
      <c r="D1542" s="38" t="s">
        <v>3390</v>
      </c>
      <c r="E1542" s="38" t="s">
        <v>2984</v>
      </c>
      <c r="F1542" s="38" t="s">
        <v>2984</v>
      </c>
      <c r="G1542" s="38" t="s">
        <v>3299</v>
      </c>
      <c r="H1542" s="38" t="s">
        <v>3735</v>
      </c>
      <c r="I1542" s="40" t="s">
        <v>2984</v>
      </c>
      <c r="J1542" s="40" t="s">
        <v>2984</v>
      </c>
      <c r="K1542" s="38" t="s">
        <v>2984</v>
      </c>
    </row>
    <row r="1543" spans="1:11" ht="62.4" hidden="1" x14ac:dyDescent="0.25">
      <c r="A1543" s="1">
        <v>1542</v>
      </c>
      <c r="B1543" s="2" t="s">
        <v>2717</v>
      </c>
      <c r="C1543" s="3" t="s">
        <v>2231</v>
      </c>
      <c r="D1543" s="38" t="s">
        <v>3390</v>
      </c>
      <c r="E1543" s="38" t="s">
        <v>2984</v>
      </c>
      <c r="F1543" s="38" t="s">
        <v>2984</v>
      </c>
      <c r="G1543" s="38" t="s">
        <v>2984</v>
      </c>
      <c r="H1543" s="38" t="s">
        <v>3353</v>
      </c>
      <c r="I1543" s="40" t="s">
        <v>2984</v>
      </c>
      <c r="J1543" s="40" t="s">
        <v>2984</v>
      </c>
      <c r="K1543" s="38" t="s">
        <v>3757</v>
      </c>
    </row>
    <row r="1544" spans="1:11" ht="46.8" hidden="1" x14ac:dyDescent="0.25">
      <c r="A1544" s="1">
        <v>1543</v>
      </c>
      <c r="B1544" s="2" t="s">
        <v>2718</v>
      </c>
      <c r="C1544" s="3" t="s">
        <v>2719</v>
      </c>
      <c r="D1544" s="38" t="s">
        <v>3390</v>
      </c>
      <c r="E1544" s="38" t="s">
        <v>2984</v>
      </c>
      <c r="F1544" s="38" t="s">
        <v>2984</v>
      </c>
      <c r="G1544" s="38" t="s">
        <v>3299</v>
      </c>
      <c r="H1544" s="38" t="s">
        <v>3735</v>
      </c>
      <c r="I1544" s="40" t="s">
        <v>2984</v>
      </c>
      <c r="J1544" s="40" t="s">
        <v>2984</v>
      </c>
      <c r="K1544" s="38" t="s">
        <v>3758</v>
      </c>
    </row>
    <row r="1545" spans="1:11" ht="46.8" hidden="1" x14ac:dyDescent="0.25">
      <c r="A1545" s="1">
        <v>1544</v>
      </c>
      <c r="B1545" s="2" t="s">
        <v>2720</v>
      </c>
      <c r="C1545" s="3" t="s">
        <v>2719</v>
      </c>
      <c r="D1545" s="38" t="s">
        <v>3390</v>
      </c>
      <c r="E1545" s="38" t="s">
        <v>2984</v>
      </c>
      <c r="F1545" s="38" t="s">
        <v>2984</v>
      </c>
      <c r="G1545" s="38" t="s">
        <v>3439</v>
      </c>
      <c r="H1545" s="38" t="s">
        <v>3735</v>
      </c>
      <c r="I1545" s="40" t="s">
        <v>2984</v>
      </c>
      <c r="J1545" s="40" t="s">
        <v>2984</v>
      </c>
      <c r="K1545" s="38" t="s">
        <v>2984</v>
      </c>
    </row>
    <row r="1546" spans="1:11" ht="78" hidden="1" x14ac:dyDescent="0.25">
      <c r="A1546" s="1">
        <v>1545</v>
      </c>
      <c r="B1546" s="2" t="s">
        <v>2721</v>
      </c>
      <c r="C1546" s="3" t="s">
        <v>2722</v>
      </c>
      <c r="D1546" s="38" t="s">
        <v>3390</v>
      </c>
      <c r="E1546" s="38" t="s">
        <v>2984</v>
      </c>
      <c r="F1546" s="38" t="s">
        <v>2984</v>
      </c>
      <c r="G1546" s="38" t="s">
        <v>2984</v>
      </c>
      <c r="H1546" s="38" t="s">
        <v>3353</v>
      </c>
      <c r="I1546" s="40" t="s">
        <v>2984</v>
      </c>
      <c r="J1546" s="40" t="s">
        <v>2984</v>
      </c>
      <c r="K1546" s="38" t="s">
        <v>2984</v>
      </c>
    </row>
    <row r="1547" spans="1:11" ht="78" hidden="1" x14ac:dyDescent="0.25">
      <c r="A1547" s="1">
        <v>1546</v>
      </c>
      <c r="B1547" s="2" t="s">
        <v>2723</v>
      </c>
      <c r="C1547" s="3" t="s">
        <v>2724</v>
      </c>
      <c r="D1547" s="38" t="s">
        <v>3390</v>
      </c>
      <c r="E1547" s="38" t="s">
        <v>2984</v>
      </c>
      <c r="F1547" s="38" t="s">
        <v>2984</v>
      </c>
      <c r="G1547" s="38" t="s">
        <v>3608</v>
      </c>
      <c r="H1547" s="38" t="s">
        <v>3735</v>
      </c>
      <c r="I1547" s="40" t="s">
        <v>2984</v>
      </c>
      <c r="J1547" s="40" t="s">
        <v>2984</v>
      </c>
      <c r="K1547" s="38" t="s">
        <v>2984</v>
      </c>
    </row>
    <row r="1548" spans="1:11" ht="124.8" hidden="1" x14ac:dyDescent="0.25">
      <c r="A1548" s="1">
        <v>1547</v>
      </c>
      <c r="B1548" s="2" t="s">
        <v>2725</v>
      </c>
      <c r="C1548" s="3" t="s">
        <v>2726</v>
      </c>
      <c r="D1548" s="38" t="s">
        <v>3390</v>
      </c>
      <c r="E1548" s="38" t="s">
        <v>2984</v>
      </c>
      <c r="F1548" s="38" t="s">
        <v>2984</v>
      </c>
      <c r="G1548" s="38" t="s">
        <v>3726</v>
      </c>
      <c r="H1548" s="38" t="s">
        <v>3735</v>
      </c>
      <c r="I1548" s="40" t="s">
        <v>2984</v>
      </c>
      <c r="J1548" s="40" t="s">
        <v>2984</v>
      </c>
      <c r="K1548" s="38" t="s">
        <v>2984</v>
      </c>
    </row>
    <row r="1549" spans="1:11" ht="124.8" hidden="1" x14ac:dyDescent="0.25">
      <c r="A1549" s="1">
        <v>1548</v>
      </c>
      <c r="B1549" s="2" t="s">
        <v>2727</v>
      </c>
      <c r="C1549" s="3" t="s">
        <v>2726</v>
      </c>
      <c r="D1549" s="38" t="s">
        <v>3390</v>
      </c>
      <c r="E1549" s="38" t="s">
        <v>2984</v>
      </c>
      <c r="F1549" s="38" t="s">
        <v>2984</v>
      </c>
      <c r="G1549" s="38" t="s">
        <v>2984</v>
      </c>
      <c r="H1549" s="38" t="s">
        <v>3353</v>
      </c>
      <c r="I1549" s="40" t="s">
        <v>2984</v>
      </c>
      <c r="J1549" s="40" t="s">
        <v>2984</v>
      </c>
      <c r="K1549" s="38" t="s">
        <v>2984</v>
      </c>
    </row>
    <row r="1550" spans="1:11" ht="46.8" hidden="1" x14ac:dyDescent="0.25">
      <c r="A1550" s="1">
        <v>1549</v>
      </c>
      <c r="B1550" s="2" t="s">
        <v>2728</v>
      </c>
      <c r="C1550" s="3" t="s">
        <v>2729</v>
      </c>
      <c r="D1550" s="38" t="s">
        <v>3390</v>
      </c>
      <c r="E1550" s="38" t="s">
        <v>2984</v>
      </c>
      <c r="F1550" s="38" t="s">
        <v>2984</v>
      </c>
      <c r="G1550" s="38" t="s">
        <v>3299</v>
      </c>
      <c r="H1550" s="38" t="s">
        <v>3735</v>
      </c>
      <c r="I1550" s="40" t="s">
        <v>2984</v>
      </c>
      <c r="J1550" s="40" t="s">
        <v>2984</v>
      </c>
      <c r="K1550" s="38" t="s">
        <v>2984</v>
      </c>
    </row>
    <row r="1551" spans="1:11" hidden="1" x14ac:dyDescent="0.25">
      <c r="A1551" s="1">
        <v>1550</v>
      </c>
      <c r="B1551" s="2" t="s">
        <v>2730</v>
      </c>
      <c r="C1551" s="3" t="s">
        <v>2731</v>
      </c>
      <c r="D1551" s="38" t="s">
        <v>3390</v>
      </c>
      <c r="E1551" s="38" t="s">
        <v>2984</v>
      </c>
      <c r="F1551" s="38" t="s">
        <v>2984</v>
      </c>
      <c r="G1551" s="38" t="s">
        <v>2984</v>
      </c>
      <c r="H1551" s="38" t="s">
        <v>3353</v>
      </c>
      <c r="I1551" s="40" t="s">
        <v>2984</v>
      </c>
      <c r="J1551" s="40" t="s">
        <v>2984</v>
      </c>
      <c r="K1551" s="38" t="s">
        <v>2984</v>
      </c>
    </row>
    <row r="1552" spans="1:11" ht="93.6" hidden="1" x14ac:dyDescent="0.25">
      <c r="A1552" s="1">
        <v>1551</v>
      </c>
      <c r="B1552" s="2" t="s">
        <v>2732</v>
      </c>
      <c r="C1552" s="3" t="s">
        <v>2733</v>
      </c>
      <c r="D1552" s="38" t="s">
        <v>3390</v>
      </c>
      <c r="E1552" s="38" t="s">
        <v>2984</v>
      </c>
      <c r="F1552" s="38" t="s">
        <v>2984</v>
      </c>
      <c r="G1552" s="38" t="s">
        <v>3592</v>
      </c>
      <c r="H1552" s="38" t="s">
        <v>3735</v>
      </c>
      <c r="I1552" s="40" t="s">
        <v>2984</v>
      </c>
      <c r="J1552" s="40" t="s">
        <v>2984</v>
      </c>
      <c r="K1552" s="38" t="s">
        <v>2984</v>
      </c>
    </row>
    <row r="1553" spans="1:11" ht="78" hidden="1" x14ac:dyDescent="0.25">
      <c r="A1553" s="1">
        <v>1552</v>
      </c>
      <c r="B1553" s="2" t="s">
        <v>2734</v>
      </c>
      <c r="C1553" s="3" t="s">
        <v>2735</v>
      </c>
      <c r="D1553" s="38" t="s">
        <v>3390</v>
      </c>
      <c r="E1553" s="38" t="s">
        <v>2984</v>
      </c>
      <c r="F1553" s="38" t="s">
        <v>2984</v>
      </c>
      <c r="G1553" s="38" t="s">
        <v>3592</v>
      </c>
      <c r="H1553" s="38" t="s">
        <v>3735</v>
      </c>
      <c r="I1553" s="40" t="s">
        <v>2984</v>
      </c>
      <c r="J1553" s="40" t="s">
        <v>2984</v>
      </c>
      <c r="K1553" s="38" t="s">
        <v>2984</v>
      </c>
    </row>
    <row r="1554" spans="1:11" ht="31.2" hidden="1" x14ac:dyDescent="0.25">
      <c r="A1554" s="1">
        <v>1553</v>
      </c>
      <c r="B1554" s="2" t="s">
        <v>2736</v>
      </c>
      <c r="C1554" s="3" t="s">
        <v>2737</v>
      </c>
      <c r="D1554" s="38" t="s">
        <v>3390</v>
      </c>
      <c r="E1554" s="38" t="s">
        <v>2984</v>
      </c>
      <c r="F1554" s="38" t="s">
        <v>2984</v>
      </c>
      <c r="G1554" s="38" t="s">
        <v>3299</v>
      </c>
      <c r="H1554" s="38" t="s">
        <v>3735</v>
      </c>
      <c r="I1554" s="40" t="s">
        <v>2984</v>
      </c>
      <c r="J1554" s="40" t="s">
        <v>2984</v>
      </c>
      <c r="K1554" s="38" t="s">
        <v>2984</v>
      </c>
    </row>
    <row r="1555" spans="1:11" ht="46.8" hidden="1" x14ac:dyDescent="0.25">
      <c r="A1555" s="1">
        <v>1554</v>
      </c>
      <c r="B1555" s="2" t="s">
        <v>2738</v>
      </c>
      <c r="C1555" s="3" t="s">
        <v>2739</v>
      </c>
      <c r="D1555" s="38" t="s">
        <v>3390</v>
      </c>
      <c r="E1555" s="38" t="s">
        <v>2984</v>
      </c>
      <c r="F1555" s="38" t="s">
        <v>2984</v>
      </c>
      <c r="G1555" s="38" t="s">
        <v>3609</v>
      </c>
      <c r="H1555" s="38" t="s">
        <v>3735</v>
      </c>
      <c r="I1555" s="40" t="s">
        <v>2984</v>
      </c>
      <c r="J1555" s="40" t="s">
        <v>2984</v>
      </c>
      <c r="K1555" s="38" t="s">
        <v>2984</v>
      </c>
    </row>
    <row r="1556" spans="1:11" ht="31.2" hidden="1" x14ac:dyDescent="0.25">
      <c r="A1556" s="1">
        <v>1555</v>
      </c>
      <c r="B1556" s="2" t="s">
        <v>2740</v>
      </c>
      <c r="C1556" s="3" t="s">
        <v>2741</v>
      </c>
      <c r="D1556" s="38" t="s">
        <v>3390</v>
      </c>
      <c r="E1556" s="38" t="s">
        <v>2984</v>
      </c>
      <c r="F1556" s="38" t="s">
        <v>2984</v>
      </c>
      <c r="G1556" s="38" t="s">
        <v>3299</v>
      </c>
      <c r="H1556" s="38" t="s">
        <v>3735</v>
      </c>
      <c r="I1556" s="40" t="s">
        <v>2984</v>
      </c>
      <c r="J1556" s="40" t="s">
        <v>2984</v>
      </c>
      <c r="K1556" s="38" t="s">
        <v>2984</v>
      </c>
    </row>
    <row r="1557" spans="1:11" ht="62.4" hidden="1" x14ac:dyDescent="0.25">
      <c r="A1557" s="1">
        <v>1556</v>
      </c>
      <c r="B1557" s="2" t="s">
        <v>2742</v>
      </c>
      <c r="C1557" s="3" t="s">
        <v>1605</v>
      </c>
      <c r="D1557" s="38" t="s">
        <v>3390</v>
      </c>
      <c r="E1557" s="38" t="s">
        <v>2984</v>
      </c>
      <c r="F1557" s="38" t="s">
        <v>2984</v>
      </c>
      <c r="G1557" s="38" t="s">
        <v>3047</v>
      </c>
      <c r="H1557" s="38" t="s">
        <v>3735</v>
      </c>
      <c r="I1557" s="40" t="s">
        <v>2984</v>
      </c>
      <c r="J1557" s="40" t="s">
        <v>2984</v>
      </c>
      <c r="K1557" s="38" t="s">
        <v>2984</v>
      </c>
    </row>
    <row r="1558" spans="1:11" ht="62.4" hidden="1" x14ac:dyDescent="0.25">
      <c r="A1558" s="1">
        <v>1557</v>
      </c>
      <c r="B1558" s="2" t="s">
        <v>2743</v>
      </c>
      <c r="C1558" s="3" t="s">
        <v>598</v>
      </c>
      <c r="D1558" s="38" t="s">
        <v>3390</v>
      </c>
      <c r="E1558" s="38" t="s">
        <v>2984</v>
      </c>
      <c r="F1558" s="38" t="s">
        <v>2984</v>
      </c>
      <c r="G1558" s="38" t="s">
        <v>3592</v>
      </c>
      <c r="H1558" s="38" t="s">
        <v>3735</v>
      </c>
      <c r="I1558" s="40" t="s">
        <v>2984</v>
      </c>
      <c r="J1558" s="40" t="s">
        <v>2984</v>
      </c>
      <c r="K1558" s="38" t="s">
        <v>2984</v>
      </c>
    </row>
    <row r="1559" spans="1:11" ht="78" hidden="1" x14ac:dyDescent="0.25">
      <c r="A1559" s="1">
        <v>1558</v>
      </c>
      <c r="B1559" s="2" t="s">
        <v>2744</v>
      </c>
      <c r="C1559" s="3" t="s">
        <v>3610</v>
      </c>
      <c r="D1559" s="38" t="s">
        <v>3390</v>
      </c>
      <c r="E1559" s="38" t="s">
        <v>2984</v>
      </c>
      <c r="F1559" s="38" t="s">
        <v>2984</v>
      </c>
      <c r="G1559" s="38" t="s">
        <v>3607</v>
      </c>
      <c r="H1559" s="38" t="s">
        <v>3735</v>
      </c>
      <c r="I1559" s="40" t="s">
        <v>2984</v>
      </c>
      <c r="J1559" s="40" t="s">
        <v>2984</v>
      </c>
      <c r="K1559" s="38" t="s">
        <v>2984</v>
      </c>
    </row>
    <row r="1560" spans="1:11" ht="78" hidden="1" x14ac:dyDescent="0.25">
      <c r="A1560" s="1">
        <v>1559</v>
      </c>
      <c r="B1560" s="2" t="s">
        <v>2745</v>
      </c>
      <c r="C1560" s="3" t="s">
        <v>1608</v>
      </c>
      <c r="D1560" s="38" t="s">
        <v>3390</v>
      </c>
      <c r="E1560" s="38" t="s">
        <v>2984</v>
      </c>
      <c r="F1560" s="38" t="s">
        <v>2984</v>
      </c>
      <c r="G1560" s="38" t="s">
        <v>2984</v>
      </c>
      <c r="H1560" s="38" t="s">
        <v>3353</v>
      </c>
      <c r="I1560" s="40" t="s">
        <v>2984</v>
      </c>
      <c r="J1560" s="40" t="s">
        <v>2984</v>
      </c>
      <c r="K1560" s="38" t="s">
        <v>2984</v>
      </c>
    </row>
    <row r="1561" spans="1:11" ht="62.4" hidden="1" x14ac:dyDescent="0.25">
      <c r="A1561" s="1">
        <v>1560</v>
      </c>
      <c r="B1561" s="2" t="s">
        <v>2746</v>
      </c>
      <c r="C1561" s="3" t="s">
        <v>611</v>
      </c>
      <c r="D1561" s="38" t="s">
        <v>3390</v>
      </c>
      <c r="E1561" s="38" t="s">
        <v>2984</v>
      </c>
      <c r="F1561" s="38" t="s">
        <v>2984</v>
      </c>
      <c r="G1561" s="38" t="s">
        <v>3726</v>
      </c>
      <c r="H1561" s="38" t="s">
        <v>3735</v>
      </c>
      <c r="I1561" s="40" t="s">
        <v>2984</v>
      </c>
      <c r="J1561" s="40" t="s">
        <v>2984</v>
      </c>
      <c r="K1561" s="38" t="s">
        <v>2984</v>
      </c>
    </row>
    <row r="1562" spans="1:11" ht="62.4" hidden="1" x14ac:dyDescent="0.25">
      <c r="A1562" s="1">
        <v>1561</v>
      </c>
      <c r="B1562" s="2" t="s">
        <v>2747</v>
      </c>
      <c r="C1562" s="3" t="s">
        <v>616</v>
      </c>
      <c r="D1562" s="38" t="s">
        <v>3390</v>
      </c>
      <c r="E1562" s="38" t="s">
        <v>2984</v>
      </c>
      <c r="F1562" s="38" t="s">
        <v>2984</v>
      </c>
      <c r="G1562" s="38" t="s">
        <v>3299</v>
      </c>
      <c r="H1562" s="38" t="s">
        <v>3735</v>
      </c>
      <c r="I1562" s="40" t="s">
        <v>2984</v>
      </c>
      <c r="J1562" s="40" t="s">
        <v>2984</v>
      </c>
      <c r="K1562" s="38" t="s">
        <v>2984</v>
      </c>
    </row>
    <row r="1563" spans="1:11" ht="62.4" hidden="1" x14ac:dyDescent="0.25">
      <c r="A1563" s="1">
        <v>1562</v>
      </c>
      <c r="B1563" s="2" t="s">
        <v>2748</v>
      </c>
      <c r="C1563" s="3" t="s">
        <v>2749</v>
      </c>
      <c r="D1563" s="38" t="s">
        <v>3390</v>
      </c>
      <c r="E1563" s="38" t="s">
        <v>2984</v>
      </c>
      <c r="F1563" s="38" t="s">
        <v>2984</v>
      </c>
      <c r="G1563" s="38" t="s">
        <v>3592</v>
      </c>
      <c r="H1563" s="38" t="s">
        <v>3735</v>
      </c>
      <c r="I1563" s="40" t="s">
        <v>2984</v>
      </c>
      <c r="J1563" s="40" t="s">
        <v>2984</v>
      </c>
      <c r="K1563" s="38" t="s">
        <v>2984</v>
      </c>
    </row>
    <row r="1564" spans="1:11" ht="46.8" hidden="1" x14ac:dyDescent="0.25">
      <c r="A1564" s="1">
        <v>1563</v>
      </c>
      <c r="B1564" s="2" t="s">
        <v>2750</v>
      </c>
      <c r="C1564" s="3" t="s">
        <v>618</v>
      </c>
      <c r="D1564" s="38" t="s">
        <v>3390</v>
      </c>
      <c r="E1564" s="38" t="s">
        <v>2984</v>
      </c>
      <c r="F1564" s="38" t="s">
        <v>2984</v>
      </c>
      <c r="G1564" s="38" t="s">
        <v>3592</v>
      </c>
      <c r="H1564" s="38" t="s">
        <v>3735</v>
      </c>
      <c r="I1564" s="40" t="s">
        <v>2984</v>
      </c>
      <c r="J1564" s="40" t="s">
        <v>2984</v>
      </c>
      <c r="K1564" s="38" t="s">
        <v>2984</v>
      </c>
    </row>
    <row r="1565" spans="1:11" ht="46.8" hidden="1" x14ac:dyDescent="0.25">
      <c r="A1565" s="1">
        <v>1564</v>
      </c>
      <c r="B1565" s="2" t="s">
        <v>2751</v>
      </c>
      <c r="C1565" s="3" t="s">
        <v>2752</v>
      </c>
      <c r="D1565" s="38" t="s">
        <v>3390</v>
      </c>
      <c r="E1565" s="38" t="s">
        <v>2984</v>
      </c>
      <c r="F1565" s="38" t="s">
        <v>2984</v>
      </c>
      <c r="G1565" s="38" t="s">
        <v>3601</v>
      </c>
      <c r="H1565" s="38" t="s">
        <v>3735</v>
      </c>
      <c r="I1565" s="40" t="s">
        <v>2984</v>
      </c>
      <c r="J1565" s="40" t="s">
        <v>2984</v>
      </c>
      <c r="K1565" s="38" t="s">
        <v>2984</v>
      </c>
    </row>
    <row r="1566" spans="1:11" ht="46.8" hidden="1" x14ac:dyDescent="0.25">
      <c r="A1566" s="1">
        <v>1565</v>
      </c>
      <c r="B1566" s="2" t="s">
        <v>2753</v>
      </c>
      <c r="C1566" s="3" t="s">
        <v>2754</v>
      </c>
      <c r="D1566" s="38" t="s">
        <v>3390</v>
      </c>
      <c r="E1566" s="38" t="s">
        <v>2984</v>
      </c>
      <c r="F1566" s="38" t="s">
        <v>2984</v>
      </c>
      <c r="G1566" s="38" t="s">
        <v>3609</v>
      </c>
      <c r="H1566" s="38" t="s">
        <v>3735</v>
      </c>
      <c r="I1566" s="40" t="s">
        <v>2984</v>
      </c>
      <c r="J1566" s="40" t="s">
        <v>2984</v>
      </c>
      <c r="K1566" s="38" t="s">
        <v>2984</v>
      </c>
    </row>
    <row r="1567" spans="1:11" ht="93.6" hidden="1" x14ac:dyDescent="0.25">
      <c r="A1567" s="1">
        <v>1566</v>
      </c>
      <c r="B1567" s="2" t="s">
        <v>2755</v>
      </c>
      <c r="C1567" s="3" t="s">
        <v>2756</v>
      </c>
      <c r="D1567" s="38" t="s">
        <v>3390</v>
      </c>
      <c r="E1567" s="38" t="s">
        <v>2984</v>
      </c>
      <c r="F1567" s="38" t="s">
        <v>2984</v>
      </c>
      <c r="G1567" s="38" t="s">
        <v>3601</v>
      </c>
      <c r="H1567" s="38" t="s">
        <v>3735</v>
      </c>
      <c r="I1567" s="40" t="s">
        <v>2984</v>
      </c>
      <c r="J1567" s="40" t="s">
        <v>2984</v>
      </c>
      <c r="K1567" s="38" t="s">
        <v>2984</v>
      </c>
    </row>
    <row r="1568" spans="1:11" ht="46.8" hidden="1" x14ac:dyDescent="0.25">
      <c r="A1568" s="1">
        <v>1567</v>
      </c>
      <c r="B1568" s="2" t="s">
        <v>2757</v>
      </c>
      <c r="C1568" s="3" t="s">
        <v>2758</v>
      </c>
      <c r="D1568" s="38" t="s">
        <v>3390</v>
      </c>
      <c r="E1568" s="38" t="s">
        <v>2984</v>
      </c>
      <c r="F1568" s="38" t="s">
        <v>2984</v>
      </c>
      <c r="G1568" s="38" t="s">
        <v>3299</v>
      </c>
      <c r="H1568" s="38" t="s">
        <v>3735</v>
      </c>
      <c r="I1568" s="40" t="s">
        <v>2984</v>
      </c>
      <c r="J1568" s="40" t="s">
        <v>2984</v>
      </c>
      <c r="K1568" s="38" t="s">
        <v>2984</v>
      </c>
    </row>
    <row r="1569" spans="1:11" ht="93.6" hidden="1" x14ac:dyDescent="0.25">
      <c r="A1569" s="1">
        <v>1568</v>
      </c>
      <c r="B1569" s="2" t="s">
        <v>2759</v>
      </c>
      <c r="C1569" s="3" t="s">
        <v>2760</v>
      </c>
      <c r="D1569" s="38" t="s">
        <v>3390</v>
      </c>
      <c r="E1569" s="38" t="s">
        <v>2984</v>
      </c>
      <c r="F1569" s="38" t="s">
        <v>2984</v>
      </c>
      <c r="G1569" s="38" t="s">
        <v>3299</v>
      </c>
      <c r="H1569" s="38" t="s">
        <v>3735</v>
      </c>
      <c r="I1569" s="40" t="s">
        <v>2984</v>
      </c>
      <c r="J1569" s="40" t="s">
        <v>2984</v>
      </c>
      <c r="K1569" s="38" t="s">
        <v>2984</v>
      </c>
    </row>
    <row r="1570" spans="1:11" ht="31.2" hidden="1" x14ac:dyDescent="0.25">
      <c r="A1570" s="1">
        <v>1569</v>
      </c>
      <c r="B1570" s="2" t="s">
        <v>2761</v>
      </c>
      <c r="C1570" s="3" t="s">
        <v>2762</v>
      </c>
      <c r="D1570" s="38" t="s">
        <v>3390</v>
      </c>
      <c r="E1570" s="38" t="s">
        <v>2984</v>
      </c>
      <c r="F1570" s="38" t="s">
        <v>2984</v>
      </c>
      <c r="G1570" s="38" t="s">
        <v>3592</v>
      </c>
      <c r="H1570" s="38" t="s">
        <v>3735</v>
      </c>
      <c r="I1570" s="40" t="s">
        <v>2984</v>
      </c>
      <c r="J1570" s="40" t="s">
        <v>2984</v>
      </c>
      <c r="K1570" s="38" t="s">
        <v>2984</v>
      </c>
    </row>
    <row r="1571" spans="1:11" ht="62.4" hidden="1" x14ac:dyDescent="0.25">
      <c r="A1571" s="1">
        <v>1570</v>
      </c>
      <c r="B1571" s="2" t="s">
        <v>2763</v>
      </c>
      <c r="C1571" s="3" t="s">
        <v>2764</v>
      </c>
      <c r="D1571" s="38" t="s">
        <v>3390</v>
      </c>
      <c r="E1571" s="38" t="s">
        <v>2984</v>
      </c>
      <c r="F1571" s="38" t="s">
        <v>2984</v>
      </c>
      <c r="G1571" s="38" t="s">
        <v>3047</v>
      </c>
      <c r="H1571" s="38" t="s">
        <v>3735</v>
      </c>
      <c r="I1571" s="40" t="s">
        <v>2984</v>
      </c>
      <c r="J1571" s="40" t="s">
        <v>2984</v>
      </c>
      <c r="K1571" s="38" t="s">
        <v>2984</v>
      </c>
    </row>
    <row r="1572" spans="1:11" ht="46.8" hidden="1" x14ac:dyDescent="0.25">
      <c r="A1572" s="1">
        <v>1571</v>
      </c>
      <c r="B1572" s="2" t="s">
        <v>2765</v>
      </c>
      <c r="C1572" s="3" t="s">
        <v>2766</v>
      </c>
      <c r="D1572" s="38" t="s">
        <v>3390</v>
      </c>
      <c r="E1572" s="38" t="s">
        <v>2984</v>
      </c>
      <c r="F1572" s="38" t="s">
        <v>2984</v>
      </c>
      <c r="G1572" s="38" t="s">
        <v>3592</v>
      </c>
      <c r="H1572" s="38" t="s">
        <v>3735</v>
      </c>
      <c r="I1572" s="40" t="s">
        <v>2984</v>
      </c>
      <c r="J1572" s="40" t="s">
        <v>2984</v>
      </c>
      <c r="K1572" s="38" t="s">
        <v>2984</v>
      </c>
    </row>
    <row r="1573" spans="1:11" ht="93.6" hidden="1" x14ac:dyDescent="0.25">
      <c r="A1573" s="1">
        <v>1572</v>
      </c>
      <c r="B1573" s="2" t="s">
        <v>2767</v>
      </c>
      <c r="C1573" s="3" t="s">
        <v>2288</v>
      </c>
      <c r="D1573" s="38" t="s">
        <v>3390</v>
      </c>
      <c r="E1573" s="38" t="s">
        <v>2984</v>
      </c>
      <c r="F1573" s="38" t="s">
        <v>2984</v>
      </c>
      <c r="G1573" s="38" t="s">
        <v>3061</v>
      </c>
      <c r="H1573" s="38" t="s">
        <v>3735</v>
      </c>
      <c r="I1573" s="40" t="s">
        <v>2984</v>
      </c>
      <c r="J1573" s="40" t="s">
        <v>2984</v>
      </c>
      <c r="K1573" s="38" t="s">
        <v>2984</v>
      </c>
    </row>
    <row r="1574" spans="1:11" ht="62.4" hidden="1" x14ac:dyDescent="0.25">
      <c r="A1574" s="1">
        <v>1573</v>
      </c>
      <c r="B1574" s="2" t="s">
        <v>2768</v>
      </c>
      <c r="C1574" s="3" t="s">
        <v>2769</v>
      </c>
      <c r="D1574" s="38" t="s">
        <v>3390</v>
      </c>
      <c r="E1574" s="38" t="s">
        <v>2984</v>
      </c>
      <c r="F1574" s="38" t="s">
        <v>2984</v>
      </c>
      <c r="G1574" s="38" t="s">
        <v>3047</v>
      </c>
      <c r="H1574" s="38" t="s">
        <v>3735</v>
      </c>
      <c r="I1574" s="40" t="s">
        <v>2984</v>
      </c>
      <c r="J1574" s="40" t="s">
        <v>2984</v>
      </c>
      <c r="K1574" s="38" t="s">
        <v>2984</v>
      </c>
    </row>
    <row r="1575" spans="1:11" ht="78" hidden="1" x14ac:dyDescent="0.25">
      <c r="A1575" s="1">
        <v>1574</v>
      </c>
      <c r="B1575" s="2" t="s">
        <v>2770</v>
      </c>
      <c r="C1575" s="3" t="s">
        <v>2771</v>
      </c>
      <c r="D1575" s="38" t="s">
        <v>3390</v>
      </c>
      <c r="E1575" s="38" t="s">
        <v>2984</v>
      </c>
      <c r="F1575" s="38" t="s">
        <v>2984</v>
      </c>
      <c r="G1575" s="38" t="s">
        <v>3611</v>
      </c>
      <c r="H1575" s="38" t="s">
        <v>3735</v>
      </c>
      <c r="I1575" s="40" t="s">
        <v>2984</v>
      </c>
      <c r="J1575" s="40" t="s">
        <v>2984</v>
      </c>
      <c r="K1575" s="38" t="s">
        <v>2984</v>
      </c>
    </row>
    <row r="1576" spans="1:11" ht="46.8" hidden="1" x14ac:dyDescent="0.25">
      <c r="A1576" s="1">
        <v>1575</v>
      </c>
      <c r="B1576" s="2" t="s">
        <v>2772</v>
      </c>
      <c r="C1576" s="3" t="s">
        <v>2773</v>
      </c>
      <c r="D1576" s="38" t="s">
        <v>3390</v>
      </c>
      <c r="E1576" s="38" t="s">
        <v>2984</v>
      </c>
      <c r="F1576" s="38" t="s">
        <v>2984</v>
      </c>
      <c r="G1576" s="38" t="s">
        <v>2984</v>
      </c>
      <c r="H1576" s="38" t="s">
        <v>3353</v>
      </c>
      <c r="I1576" s="40" t="s">
        <v>2984</v>
      </c>
      <c r="J1576" s="40" t="s">
        <v>2984</v>
      </c>
      <c r="K1576" s="38" t="s">
        <v>2984</v>
      </c>
    </row>
    <row r="1577" spans="1:11" ht="62.4" hidden="1" x14ac:dyDescent="0.25">
      <c r="A1577" s="1">
        <v>1576</v>
      </c>
      <c r="B1577" s="2" t="s">
        <v>2774</v>
      </c>
      <c r="C1577" s="3" t="s">
        <v>2775</v>
      </c>
      <c r="D1577" s="38" t="s">
        <v>3390</v>
      </c>
      <c r="E1577" s="38" t="s">
        <v>2984</v>
      </c>
      <c r="F1577" s="38" t="s">
        <v>2984</v>
      </c>
      <c r="G1577" s="38" t="s">
        <v>2984</v>
      </c>
      <c r="H1577" s="38" t="s">
        <v>3353</v>
      </c>
      <c r="I1577" s="40" t="s">
        <v>2984</v>
      </c>
      <c r="J1577" s="40" t="s">
        <v>2984</v>
      </c>
      <c r="K1577" s="38" t="s">
        <v>2984</v>
      </c>
    </row>
    <row r="1578" spans="1:11" ht="78" hidden="1" x14ac:dyDescent="0.25">
      <c r="A1578" s="1">
        <v>1577</v>
      </c>
      <c r="B1578" s="2" t="s">
        <v>2776</v>
      </c>
      <c r="C1578" s="3" t="s">
        <v>2777</v>
      </c>
      <c r="D1578" s="38" t="s">
        <v>3390</v>
      </c>
      <c r="E1578" s="38" t="s">
        <v>2984</v>
      </c>
      <c r="F1578" s="38" t="s">
        <v>2984</v>
      </c>
      <c r="G1578" s="38" t="s">
        <v>3299</v>
      </c>
      <c r="H1578" s="38" t="s">
        <v>3735</v>
      </c>
      <c r="I1578" s="40" t="s">
        <v>2984</v>
      </c>
      <c r="J1578" s="40" t="s">
        <v>2984</v>
      </c>
      <c r="K1578" s="38" t="s">
        <v>2984</v>
      </c>
    </row>
    <row r="1579" spans="1:11" hidden="1" x14ac:dyDescent="0.25">
      <c r="A1579" s="1">
        <v>1578</v>
      </c>
      <c r="B1579" s="2" t="s">
        <v>2778</v>
      </c>
      <c r="C1579" s="3" t="s">
        <v>2779</v>
      </c>
      <c r="D1579" s="38" t="s">
        <v>3390</v>
      </c>
      <c r="E1579" s="38" t="s">
        <v>2984</v>
      </c>
      <c r="F1579" s="38" t="s">
        <v>2984</v>
      </c>
      <c r="G1579" s="38" t="s">
        <v>3299</v>
      </c>
      <c r="H1579" s="38" t="s">
        <v>3735</v>
      </c>
      <c r="I1579" s="40" t="s">
        <v>2984</v>
      </c>
      <c r="J1579" s="40" t="s">
        <v>2984</v>
      </c>
      <c r="K1579" s="38" t="s">
        <v>2984</v>
      </c>
    </row>
    <row r="1580" spans="1:11" ht="46.8" hidden="1" x14ac:dyDescent="0.25">
      <c r="A1580" s="1">
        <v>1579</v>
      </c>
      <c r="B1580" s="2" t="s">
        <v>2780</v>
      </c>
      <c r="C1580" s="3" t="s">
        <v>2781</v>
      </c>
      <c r="D1580" s="38" t="s">
        <v>3390</v>
      </c>
      <c r="E1580" s="38" t="s">
        <v>2984</v>
      </c>
      <c r="F1580" s="38" t="s">
        <v>2984</v>
      </c>
      <c r="G1580" s="38" t="s">
        <v>3612</v>
      </c>
      <c r="H1580" s="38" t="s">
        <v>3064</v>
      </c>
      <c r="I1580" s="40" t="s">
        <v>2984</v>
      </c>
      <c r="J1580" s="40" t="s">
        <v>2984</v>
      </c>
      <c r="K1580" s="38" t="s">
        <v>2984</v>
      </c>
    </row>
    <row r="1581" spans="1:11" ht="62.4" hidden="1" x14ac:dyDescent="0.25">
      <c r="A1581" s="1">
        <v>1580</v>
      </c>
      <c r="B1581" s="2" t="s">
        <v>2782</v>
      </c>
      <c r="C1581" s="3" t="s">
        <v>2783</v>
      </c>
      <c r="D1581" s="38" t="s">
        <v>3390</v>
      </c>
      <c r="E1581" s="38" t="s">
        <v>2984</v>
      </c>
      <c r="F1581" s="38" t="s">
        <v>2984</v>
      </c>
      <c r="G1581" s="38" t="s">
        <v>2984</v>
      </c>
      <c r="H1581" s="38" t="s">
        <v>3353</v>
      </c>
      <c r="I1581" s="40" t="s">
        <v>2984</v>
      </c>
      <c r="J1581" s="40" t="s">
        <v>2984</v>
      </c>
      <c r="K1581" s="38" t="s">
        <v>2984</v>
      </c>
    </row>
    <row r="1582" spans="1:11" ht="62.4" hidden="1" x14ac:dyDescent="0.25">
      <c r="A1582" s="1">
        <v>1581</v>
      </c>
      <c r="B1582" s="2" t="s">
        <v>2784</v>
      </c>
      <c r="C1582" s="3" t="s">
        <v>2785</v>
      </c>
      <c r="D1582" s="38" t="s">
        <v>3390</v>
      </c>
      <c r="E1582" s="38" t="s">
        <v>2984</v>
      </c>
      <c r="F1582" s="38" t="s">
        <v>2984</v>
      </c>
      <c r="G1582" s="38" t="s">
        <v>2984</v>
      </c>
      <c r="H1582" s="38" t="s">
        <v>3353</v>
      </c>
      <c r="I1582" s="40" t="s">
        <v>2984</v>
      </c>
      <c r="J1582" s="40" t="s">
        <v>2984</v>
      </c>
      <c r="K1582" s="38" t="s">
        <v>2984</v>
      </c>
    </row>
    <row r="1583" spans="1:11" ht="46.8" hidden="1" x14ac:dyDescent="0.25">
      <c r="A1583" s="1">
        <v>1582</v>
      </c>
      <c r="B1583" s="2" t="s">
        <v>2786</v>
      </c>
      <c r="C1583" s="3" t="s">
        <v>2787</v>
      </c>
      <c r="D1583" s="38" t="s">
        <v>3390</v>
      </c>
      <c r="E1583" s="38" t="s">
        <v>2984</v>
      </c>
      <c r="F1583" s="38" t="s">
        <v>2984</v>
      </c>
      <c r="G1583" s="38" t="s">
        <v>3613</v>
      </c>
      <c r="H1583" s="38" t="s">
        <v>3735</v>
      </c>
      <c r="I1583" s="40" t="s">
        <v>2984</v>
      </c>
      <c r="J1583" s="40" t="s">
        <v>2984</v>
      </c>
      <c r="K1583" s="38" t="s">
        <v>2984</v>
      </c>
    </row>
    <row r="1584" spans="1:11" ht="62.4" hidden="1" x14ac:dyDescent="0.25">
      <c r="A1584" s="1">
        <v>1583</v>
      </c>
      <c r="B1584" s="2" t="s">
        <v>2788</v>
      </c>
      <c r="C1584" s="3" t="s">
        <v>2789</v>
      </c>
      <c r="D1584" s="38" t="s">
        <v>3390</v>
      </c>
      <c r="E1584" s="38" t="s">
        <v>2984</v>
      </c>
      <c r="F1584" s="38" t="s">
        <v>2984</v>
      </c>
      <c r="G1584" s="38" t="s">
        <v>2984</v>
      </c>
      <c r="H1584" s="38" t="s">
        <v>3353</v>
      </c>
      <c r="I1584" s="40" t="s">
        <v>2984</v>
      </c>
      <c r="J1584" s="40" t="s">
        <v>2984</v>
      </c>
      <c r="K1584" s="38" t="s">
        <v>2984</v>
      </c>
    </row>
    <row r="1585" spans="1:11" ht="93.6" hidden="1" x14ac:dyDescent="0.25">
      <c r="A1585" s="1">
        <v>1584</v>
      </c>
      <c r="B1585" s="2" t="s">
        <v>2790</v>
      </c>
      <c r="C1585" s="3" t="s">
        <v>2791</v>
      </c>
      <c r="D1585" s="38" t="s">
        <v>3390</v>
      </c>
      <c r="E1585" s="38" t="s">
        <v>2984</v>
      </c>
      <c r="F1585" s="38" t="s">
        <v>2984</v>
      </c>
      <c r="G1585" s="38" t="s">
        <v>3299</v>
      </c>
      <c r="H1585" s="38" t="s">
        <v>3735</v>
      </c>
      <c r="I1585" s="40" t="s">
        <v>2984</v>
      </c>
      <c r="J1585" s="40" t="s">
        <v>2984</v>
      </c>
      <c r="K1585" s="38"/>
    </row>
    <row r="1586" spans="1:11" ht="46.8" hidden="1" x14ac:dyDescent="0.25">
      <c r="A1586" s="1">
        <v>1585</v>
      </c>
      <c r="B1586" s="2" t="s">
        <v>2792</v>
      </c>
      <c r="C1586" s="3" t="s">
        <v>2793</v>
      </c>
      <c r="D1586" s="38" t="s">
        <v>3390</v>
      </c>
      <c r="E1586" s="38" t="s">
        <v>2984</v>
      </c>
      <c r="F1586" s="38" t="s">
        <v>2984</v>
      </c>
      <c r="G1586" s="38" t="s">
        <v>3614</v>
      </c>
      <c r="H1586" s="38" t="s">
        <v>3735</v>
      </c>
      <c r="I1586" s="40" t="s">
        <v>2984</v>
      </c>
      <c r="J1586" s="40" t="s">
        <v>2984</v>
      </c>
      <c r="K1586" s="38" t="s">
        <v>2984</v>
      </c>
    </row>
    <row r="1587" spans="1:11" ht="93.6" hidden="1" x14ac:dyDescent="0.25">
      <c r="A1587" s="1">
        <v>1586</v>
      </c>
      <c r="B1587" s="2" t="s">
        <v>2794</v>
      </c>
      <c r="C1587" s="3" t="s">
        <v>2795</v>
      </c>
      <c r="D1587" s="38" t="s">
        <v>3390</v>
      </c>
      <c r="E1587" s="38" t="s">
        <v>2984</v>
      </c>
      <c r="F1587" s="38" t="s">
        <v>2984</v>
      </c>
      <c r="G1587" s="38" t="s">
        <v>3615</v>
      </c>
      <c r="H1587" s="38" t="s">
        <v>3735</v>
      </c>
      <c r="I1587" s="40" t="s">
        <v>2984</v>
      </c>
      <c r="J1587" s="40" t="s">
        <v>2984</v>
      </c>
      <c r="K1587" s="38" t="s">
        <v>2984</v>
      </c>
    </row>
    <row r="1588" spans="1:11" ht="62.4" hidden="1" x14ac:dyDescent="0.25">
      <c r="A1588" s="1">
        <v>1587</v>
      </c>
      <c r="B1588" s="2" t="s">
        <v>2796</v>
      </c>
      <c r="C1588" s="3" t="s">
        <v>840</v>
      </c>
      <c r="D1588" s="38" t="s">
        <v>3390</v>
      </c>
      <c r="E1588" s="38" t="s">
        <v>2984</v>
      </c>
      <c r="F1588" s="38" t="s">
        <v>2984</v>
      </c>
      <c r="G1588" s="38" t="s">
        <v>3601</v>
      </c>
      <c r="H1588" s="38" t="s">
        <v>3735</v>
      </c>
      <c r="I1588" s="40" t="s">
        <v>2984</v>
      </c>
      <c r="J1588" s="40" t="s">
        <v>2984</v>
      </c>
      <c r="K1588" s="38" t="s">
        <v>2984</v>
      </c>
    </row>
    <row r="1589" spans="1:11" hidden="1" x14ac:dyDescent="0.25">
      <c r="A1589" s="1">
        <v>1588</v>
      </c>
      <c r="B1589" s="2" t="s">
        <v>2797</v>
      </c>
      <c r="C1589" s="3" t="s">
        <v>2798</v>
      </c>
      <c r="D1589" s="38" t="s">
        <v>3390</v>
      </c>
      <c r="E1589" s="38" t="s">
        <v>2984</v>
      </c>
      <c r="F1589" s="38" t="s">
        <v>2984</v>
      </c>
      <c r="G1589" s="38" t="s">
        <v>3592</v>
      </c>
      <c r="H1589" s="38" t="s">
        <v>3735</v>
      </c>
      <c r="I1589" s="40" t="s">
        <v>2984</v>
      </c>
      <c r="J1589" s="40" t="s">
        <v>2984</v>
      </c>
      <c r="K1589" s="38" t="s">
        <v>2984</v>
      </c>
    </row>
    <row r="1590" spans="1:11" ht="62.4" hidden="1" x14ac:dyDescent="0.25">
      <c r="A1590" s="1">
        <v>1589</v>
      </c>
      <c r="B1590" s="2" t="s">
        <v>2799</v>
      </c>
      <c r="C1590" s="3" t="s">
        <v>2800</v>
      </c>
      <c r="D1590" s="38" t="s">
        <v>3390</v>
      </c>
      <c r="E1590" s="38" t="s">
        <v>2984</v>
      </c>
      <c r="F1590" s="38" t="s">
        <v>2984</v>
      </c>
      <c r="G1590" s="38" t="s">
        <v>3725</v>
      </c>
      <c r="H1590" s="38" t="s">
        <v>3735</v>
      </c>
      <c r="I1590" s="40" t="s">
        <v>2984</v>
      </c>
      <c r="J1590" s="40" t="s">
        <v>2984</v>
      </c>
      <c r="K1590" s="38" t="s">
        <v>2984</v>
      </c>
    </row>
    <row r="1591" spans="1:11" ht="46.8" hidden="1" x14ac:dyDescent="0.25">
      <c r="A1591" s="1">
        <v>1590</v>
      </c>
      <c r="B1591" s="2" t="s">
        <v>2801</v>
      </c>
      <c r="C1591" s="3" t="s">
        <v>2802</v>
      </c>
      <c r="D1591" s="38" t="s">
        <v>3390</v>
      </c>
      <c r="E1591" s="38" t="s">
        <v>2984</v>
      </c>
      <c r="F1591" s="38" t="s">
        <v>2984</v>
      </c>
      <c r="G1591" s="38" t="s">
        <v>3439</v>
      </c>
      <c r="H1591" s="38" t="s">
        <v>3735</v>
      </c>
      <c r="I1591" s="40" t="s">
        <v>2984</v>
      </c>
      <c r="J1591" s="40" t="s">
        <v>2984</v>
      </c>
      <c r="K1591" s="38" t="s">
        <v>2984</v>
      </c>
    </row>
    <row r="1592" spans="1:11" ht="62.4" hidden="1" x14ac:dyDescent="0.25">
      <c r="A1592" s="1">
        <v>1591</v>
      </c>
      <c r="B1592" s="2" t="s">
        <v>2803</v>
      </c>
      <c r="C1592" s="3" t="s">
        <v>2332</v>
      </c>
      <c r="D1592" s="38" t="s">
        <v>3390</v>
      </c>
      <c r="E1592" s="38" t="s">
        <v>2984</v>
      </c>
      <c r="F1592" s="38" t="s">
        <v>2984</v>
      </c>
      <c r="G1592" s="38" t="s">
        <v>3592</v>
      </c>
      <c r="H1592" s="38" t="s">
        <v>3735</v>
      </c>
      <c r="I1592" s="40" t="s">
        <v>2984</v>
      </c>
      <c r="J1592" s="40" t="s">
        <v>2984</v>
      </c>
      <c r="K1592" s="38" t="s">
        <v>2984</v>
      </c>
    </row>
    <row r="1593" spans="1:11" ht="62.4" hidden="1" x14ac:dyDescent="0.25">
      <c r="A1593" s="1">
        <v>1592</v>
      </c>
      <c r="B1593" s="2" t="s">
        <v>2804</v>
      </c>
      <c r="C1593" s="3" t="s">
        <v>2805</v>
      </c>
      <c r="D1593" s="38" t="s">
        <v>3390</v>
      </c>
      <c r="E1593" s="38" t="s">
        <v>2984</v>
      </c>
      <c r="F1593" s="38" t="s">
        <v>2984</v>
      </c>
      <c r="G1593" s="38" t="s">
        <v>3616</v>
      </c>
      <c r="H1593" s="38" t="s">
        <v>3735</v>
      </c>
      <c r="I1593" s="40" t="s">
        <v>2984</v>
      </c>
      <c r="J1593" s="40" t="s">
        <v>2984</v>
      </c>
      <c r="K1593" s="38" t="s">
        <v>2984</v>
      </c>
    </row>
    <row r="1594" spans="1:11" ht="62.4" hidden="1" x14ac:dyDescent="0.25">
      <c r="A1594" s="1">
        <v>1593</v>
      </c>
      <c r="B1594" s="2" t="s">
        <v>2806</v>
      </c>
      <c r="C1594" s="3" t="s">
        <v>2807</v>
      </c>
      <c r="D1594" s="38" t="s">
        <v>3390</v>
      </c>
      <c r="E1594" s="38" t="s">
        <v>2984</v>
      </c>
      <c r="F1594" s="38" t="s">
        <v>2984</v>
      </c>
      <c r="G1594" s="38" t="s">
        <v>2984</v>
      </c>
      <c r="H1594" s="38" t="s">
        <v>3353</v>
      </c>
      <c r="I1594" s="40" t="s">
        <v>2984</v>
      </c>
      <c r="J1594" s="40" t="s">
        <v>2984</v>
      </c>
      <c r="K1594" s="38" t="s">
        <v>2984</v>
      </c>
    </row>
    <row r="1595" spans="1:11" ht="78" hidden="1" x14ac:dyDescent="0.25">
      <c r="A1595" s="1">
        <v>1594</v>
      </c>
      <c r="B1595" s="2" t="s">
        <v>2808</v>
      </c>
      <c r="C1595" s="3" t="s">
        <v>2809</v>
      </c>
      <c r="D1595" s="38" t="s">
        <v>3390</v>
      </c>
      <c r="E1595" s="38" t="s">
        <v>2984</v>
      </c>
      <c r="F1595" s="38" t="s">
        <v>2984</v>
      </c>
      <c r="G1595" s="38" t="s">
        <v>2984</v>
      </c>
      <c r="H1595" s="38" t="s">
        <v>3353</v>
      </c>
      <c r="I1595" s="40" t="s">
        <v>2984</v>
      </c>
      <c r="J1595" s="40" t="s">
        <v>2984</v>
      </c>
      <c r="K1595" s="38" t="s">
        <v>2984</v>
      </c>
    </row>
    <row r="1596" spans="1:11" ht="109.2" hidden="1" x14ac:dyDescent="0.25">
      <c r="A1596" s="1">
        <v>1595</v>
      </c>
      <c r="B1596" s="2" t="s">
        <v>2810</v>
      </c>
      <c r="C1596" s="3" t="s">
        <v>2811</v>
      </c>
      <c r="D1596" s="38" t="s">
        <v>3390</v>
      </c>
      <c r="E1596" s="38" t="s">
        <v>2984</v>
      </c>
      <c r="F1596" s="38" t="s">
        <v>2984</v>
      </c>
      <c r="G1596" s="38" t="s">
        <v>2984</v>
      </c>
      <c r="H1596" s="38" t="s">
        <v>3353</v>
      </c>
      <c r="I1596" s="40" t="s">
        <v>2984</v>
      </c>
      <c r="J1596" s="40" t="s">
        <v>2984</v>
      </c>
      <c r="K1596" s="38" t="s">
        <v>2984</v>
      </c>
    </row>
    <row r="1597" spans="1:11" ht="93.6" hidden="1" x14ac:dyDescent="0.25">
      <c r="A1597" s="1">
        <v>1596</v>
      </c>
      <c r="B1597" s="2" t="s">
        <v>2812</v>
      </c>
      <c r="C1597" s="3" t="s">
        <v>2813</v>
      </c>
      <c r="D1597" s="38" t="s">
        <v>3390</v>
      </c>
      <c r="E1597" s="38" t="s">
        <v>2984</v>
      </c>
      <c r="F1597" s="38" t="s">
        <v>2984</v>
      </c>
      <c r="G1597" s="38" t="s">
        <v>3616</v>
      </c>
      <c r="H1597" s="38" t="s">
        <v>3735</v>
      </c>
      <c r="I1597" s="40" t="s">
        <v>2984</v>
      </c>
      <c r="J1597" s="40" t="s">
        <v>2984</v>
      </c>
      <c r="K1597" s="38" t="s">
        <v>2984</v>
      </c>
    </row>
    <row r="1598" spans="1:11" ht="109.2" hidden="1" x14ac:dyDescent="0.25">
      <c r="A1598" s="1">
        <v>1597</v>
      </c>
      <c r="B1598" s="2" t="s">
        <v>2814</v>
      </c>
      <c r="C1598" s="3" t="s">
        <v>1226</v>
      </c>
      <c r="D1598" s="38" t="s">
        <v>3390</v>
      </c>
      <c r="E1598" s="38" t="s">
        <v>2984</v>
      </c>
      <c r="F1598" s="38" t="s">
        <v>2984</v>
      </c>
      <c r="G1598" s="38" t="s">
        <v>3616</v>
      </c>
      <c r="H1598" s="38" t="s">
        <v>3735</v>
      </c>
      <c r="I1598" s="40" t="s">
        <v>2984</v>
      </c>
      <c r="J1598" s="40" t="s">
        <v>2984</v>
      </c>
      <c r="K1598" s="38" t="s">
        <v>2984</v>
      </c>
    </row>
    <row r="1599" spans="1:11" ht="46.8" hidden="1" x14ac:dyDescent="0.25">
      <c r="A1599" s="1">
        <v>1598</v>
      </c>
      <c r="B1599" s="2" t="s">
        <v>2815</v>
      </c>
      <c r="C1599" s="3" t="s">
        <v>2816</v>
      </c>
      <c r="D1599" s="38" t="s">
        <v>3390</v>
      </c>
      <c r="E1599" s="38" t="s">
        <v>2984</v>
      </c>
      <c r="F1599" s="38" t="s">
        <v>2984</v>
      </c>
      <c r="G1599" s="38" t="s">
        <v>3617</v>
      </c>
      <c r="H1599" s="38" t="s">
        <v>3735</v>
      </c>
      <c r="I1599" s="40" t="s">
        <v>2984</v>
      </c>
      <c r="J1599" s="40" t="s">
        <v>2984</v>
      </c>
      <c r="K1599" s="38" t="s">
        <v>2984</v>
      </c>
    </row>
    <row r="1600" spans="1:11" ht="78" hidden="1" x14ac:dyDescent="0.25">
      <c r="A1600" s="1">
        <v>1599</v>
      </c>
      <c r="B1600" s="2" t="s">
        <v>2817</v>
      </c>
      <c r="C1600" s="3" t="s">
        <v>2818</v>
      </c>
      <c r="D1600" s="38" t="s">
        <v>3390</v>
      </c>
      <c r="E1600" s="38" t="s">
        <v>2984</v>
      </c>
      <c r="F1600" s="38" t="s">
        <v>2984</v>
      </c>
      <c r="G1600" s="38" t="s">
        <v>3616</v>
      </c>
      <c r="H1600" s="38" t="s">
        <v>3735</v>
      </c>
      <c r="I1600" s="40" t="s">
        <v>2984</v>
      </c>
      <c r="J1600" s="40" t="s">
        <v>2984</v>
      </c>
      <c r="K1600" s="38" t="s">
        <v>2984</v>
      </c>
    </row>
    <row r="1601" spans="1:11" ht="124.8" hidden="1" x14ac:dyDescent="0.25">
      <c r="A1601" s="1">
        <v>1600</v>
      </c>
      <c r="B1601" s="2" t="s">
        <v>2819</v>
      </c>
      <c r="C1601" s="3" t="s">
        <v>3618</v>
      </c>
      <c r="D1601" s="38" t="s">
        <v>3390</v>
      </c>
      <c r="E1601" s="38" t="s">
        <v>2984</v>
      </c>
      <c r="F1601" s="38" t="s">
        <v>2984</v>
      </c>
      <c r="G1601" s="38" t="s">
        <v>3607</v>
      </c>
      <c r="H1601" s="38" t="s">
        <v>3735</v>
      </c>
      <c r="I1601" s="40" t="s">
        <v>2984</v>
      </c>
      <c r="J1601" s="40" t="s">
        <v>2984</v>
      </c>
      <c r="K1601" s="38" t="s">
        <v>2984</v>
      </c>
    </row>
    <row r="1602" spans="1:11" ht="93.6" hidden="1" x14ac:dyDescent="0.25">
      <c r="A1602" s="1">
        <v>1601</v>
      </c>
      <c r="B1602" s="2" t="s">
        <v>2820</v>
      </c>
      <c r="C1602" s="3" t="s">
        <v>2821</v>
      </c>
      <c r="D1602" s="38" t="s">
        <v>3390</v>
      </c>
      <c r="E1602" s="38" t="s">
        <v>2984</v>
      </c>
      <c r="F1602" s="38" t="s">
        <v>2984</v>
      </c>
      <c r="G1602" s="38" t="s">
        <v>3616</v>
      </c>
      <c r="H1602" s="38" t="s">
        <v>3735</v>
      </c>
      <c r="I1602" s="40" t="s">
        <v>2984</v>
      </c>
      <c r="J1602" s="40" t="s">
        <v>2984</v>
      </c>
      <c r="K1602" s="38" t="s">
        <v>2984</v>
      </c>
    </row>
    <row r="1603" spans="1:11" ht="47.4" hidden="1" x14ac:dyDescent="0.25">
      <c r="A1603" s="1">
        <v>1602</v>
      </c>
      <c r="B1603" s="2" t="s">
        <v>2822</v>
      </c>
      <c r="C1603" s="3" t="s">
        <v>2823</v>
      </c>
      <c r="D1603" s="38" t="s">
        <v>3390</v>
      </c>
      <c r="E1603" s="38" t="s">
        <v>2984</v>
      </c>
      <c r="F1603" s="38" t="s">
        <v>2984</v>
      </c>
      <c r="G1603" s="38" t="s">
        <v>2984</v>
      </c>
      <c r="H1603" s="38" t="s">
        <v>3353</v>
      </c>
      <c r="I1603" s="40" t="s">
        <v>2984</v>
      </c>
      <c r="J1603" s="40" t="s">
        <v>2984</v>
      </c>
      <c r="K1603" s="38" t="s">
        <v>2984</v>
      </c>
    </row>
    <row r="1604" spans="1:11" ht="62.4" hidden="1" x14ac:dyDescent="0.25">
      <c r="A1604" s="1">
        <v>1603</v>
      </c>
      <c r="B1604" s="2" t="s">
        <v>2824</v>
      </c>
      <c r="C1604" s="3" t="s">
        <v>2825</v>
      </c>
      <c r="D1604" s="38" t="s">
        <v>3390</v>
      </c>
      <c r="E1604" s="38" t="s">
        <v>2984</v>
      </c>
      <c r="F1604" s="38" t="s">
        <v>2984</v>
      </c>
      <c r="G1604" s="38" t="s">
        <v>3592</v>
      </c>
      <c r="H1604" s="38" t="s">
        <v>3735</v>
      </c>
      <c r="I1604" s="40" t="s">
        <v>2984</v>
      </c>
      <c r="J1604" s="40" t="s">
        <v>2984</v>
      </c>
      <c r="K1604" s="38" t="s">
        <v>2984</v>
      </c>
    </row>
    <row r="1605" spans="1:11" ht="62.4" hidden="1" x14ac:dyDescent="0.25">
      <c r="A1605" s="1">
        <v>1604</v>
      </c>
      <c r="B1605" s="2" t="s">
        <v>2826</v>
      </c>
      <c r="C1605" s="3" t="s">
        <v>2827</v>
      </c>
      <c r="D1605" s="38" t="s">
        <v>3390</v>
      </c>
      <c r="E1605" s="38" t="s">
        <v>2984</v>
      </c>
      <c r="F1605" s="38" t="s">
        <v>2984</v>
      </c>
      <c r="G1605" s="38" t="s">
        <v>2984</v>
      </c>
      <c r="H1605" s="38" t="s">
        <v>3353</v>
      </c>
      <c r="I1605" s="40" t="s">
        <v>2984</v>
      </c>
      <c r="J1605" s="40" t="s">
        <v>2984</v>
      </c>
      <c r="K1605" s="38" t="s">
        <v>2984</v>
      </c>
    </row>
    <row r="1606" spans="1:11" ht="78" hidden="1" x14ac:dyDescent="0.25">
      <c r="A1606" s="1">
        <v>1605</v>
      </c>
      <c r="B1606" s="2" t="s">
        <v>2828</v>
      </c>
      <c r="C1606" s="3" t="s">
        <v>2829</v>
      </c>
      <c r="D1606" s="38" t="s">
        <v>3390</v>
      </c>
      <c r="E1606" s="38" t="s">
        <v>2984</v>
      </c>
      <c r="F1606" s="38" t="s">
        <v>2984</v>
      </c>
      <c r="G1606" s="38" t="s">
        <v>3616</v>
      </c>
      <c r="H1606" s="38" t="s">
        <v>3735</v>
      </c>
      <c r="I1606" s="40" t="s">
        <v>2984</v>
      </c>
      <c r="J1606" s="40" t="s">
        <v>2984</v>
      </c>
      <c r="K1606" s="38" t="s">
        <v>2984</v>
      </c>
    </row>
    <row r="1607" spans="1:11" ht="93.6" hidden="1" x14ac:dyDescent="0.25">
      <c r="A1607" s="1">
        <v>1606</v>
      </c>
      <c r="B1607" s="2" t="s">
        <v>2830</v>
      </c>
      <c r="C1607" s="3" t="s">
        <v>2831</v>
      </c>
      <c r="D1607" s="38" t="s">
        <v>3390</v>
      </c>
      <c r="E1607" s="38" t="s">
        <v>2984</v>
      </c>
      <c r="F1607" s="38" t="s">
        <v>2984</v>
      </c>
      <c r="G1607" s="38" t="s">
        <v>2984</v>
      </c>
      <c r="H1607" s="38" t="s">
        <v>3353</v>
      </c>
      <c r="I1607" s="40" t="s">
        <v>2984</v>
      </c>
      <c r="J1607" s="40" t="s">
        <v>2984</v>
      </c>
      <c r="K1607" s="38" t="s">
        <v>2984</v>
      </c>
    </row>
    <row r="1608" spans="1:11" ht="93.6" hidden="1" x14ac:dyDescent="0.25">
      <c r="A1608" s="1">
        <v>1607</v>
      </c>
      <c r="B1608" s="2" t="s">
        <v>2832</v>
      </c>
      <c r="C1608" s="3" t="s">
        <v>2833</v>
      </c>
      <c r="D1608" s="38" t="s">
        <v>3390</v>
      </c>
      <c r="E1608" s="38" t="s">
        <v>2984</v>
      </c>
      <c r="F1608" s="38" t="s">
        <v>2984</v>
      </c>
      <c r="G1608" s="38" t="s">
        <v>3616</v>
      </c>
      <c r="H1608" s="38" t="s">
        <v>3735</v>
      </c>
      <c r="I1608" s="40" t="s">
        <v>2984</v>
      </c>
      <c r="J1608" s="40" t="s">
        <v>2984</v>
      </c>
      <c r="K1608" s="38" t="s">
        <v>2984</v>
      </c>
    </row>
    <row r="1609" spans="1:11" ht="46.8" hidden="1" x14ac:dyDescent="0.25">
      <c r="A1609" s="1">
        <v>1608</v>
      </c>
      <c r="B1609" s="2" t="s">
        <v>2834</v>
      </c>
      <c r="C1609" s="3" t="s">
        <v>2835</v>
      </c>
      <c r="D1609" s="38" t="s">
        <v>3390</v>
      </c>
      <c r="E1609" s="38" t="s">
        <v>2984</v>
      </c>
      <c r="F1609" s="38" t="s">
        <v>2984</v>
      </c>
      <c r="G1609" s="38" t="s">
        <v>3601</v>
      </c>
      <c r="H1609" s="38" t="s">
        <v>3735</v>
      </c>
      <c r="I1609" s="40" t="s">
        <v>2984</v>
      </c>
      <c r="J1609" s="40" t="s">
        <v>2984</v>
      </c>
      <c r="K1609" s="38" t="s">
        <v>2984</v>
      </c>
    </row>
    <row r="1610" spans="1:11" ht="78" hidden="1" x14ac:dyDescent="0.25">
      <c r="A1610" s="1">
        <v>1609</v>
      </c>
      <c r="B1610" s="2" t="s">
        <v>2836</v>
      </c>
      <c r="C1610" s="3" t="s">
        <v>2837</v>
      </c>
      <c r="D1610" s="38" t="s">
        <v>3390</v>
      </c>
      <c r="E1610" s="38" t="s">
        <v>2984</v>
      </c>
      <c r="F1610" s="38" t="s">
        <v>2984</v>
      </c>
      <c r="G1610" s="38" t="s">
        <v>3616</v>
      </c>
      <c r="H1610" s="38" t="s">
        <v>3735</v>
      </c>
      <c r="I1610" s="40" t="s">
        <v>2984</v>
      </c>
      <c r="J1610" s="40" t="s">
        <v>2984</v>
      </c>
      <c r="K1610" s="38" t="s">
        <v>2984</v>
      </c>
    </row>
    <row r="1611" spans="1:11" ht="78" hidden="1" x14ac:dyDescent="0.25">
      <c r="A1611" s="1">
        <v>1610</v>
      </c>
      <c r="B1611" s="2" t="s">
        <v>2838</v>
      </c>
      <c r="C1611" s="3" t="s">
        <v>2839</v>
      </c>
      <c r="D1611" s="38" t="s">
        <v>3390</v>
      </c>
      <c r="E1611" s="38" t="s">
        <v>2984</v>
      </c>
      <c r="F1611" s="38" t="s">
        <v>2984</v>
      </c>
      <c r="G1611" s="38" t="s">
        <v>3592</v>
      </c>
      <c r="H1611" s="38" t="s">
        <v>3735</v>
      </c>
      <c r="I1611" s="40" t="s">
        <v>2984</v>
      </c>
      <c r="J1611" s="40" t="s">
        <v>2984</v>
      </c>
      <c r="K1611" s="38" t="s">
        <v>2984</v>
      </c>
    </row>
    <row r="1612" spans="1:11" ht="62.4" hidden="1" x14ac:dyDescent="0.25">
      <c r="A1612" s="1">
        <v>1611</v>
      </c>
      <c r="B1612" s="2" t="s">
        <v>2840</v>
      </c>
      <c r="C1612" s="3" t="s">
        <v>2841</v>
      </c>
      <c r="D1612" s="38" t="s">
        <v>3390</v>
      </c>
      <c r="E1612" s="38" t="s">
        <v>2984</v>
      </c>
      <c r="F1612" s="38" t="s">
        <v>2984</v>
      </c>
      <c r="G1612" s="38" t="s">
        <v>3592</v>
      </c>
      <c r="H1612" s="38" t="s">
        <v>3735</v>
      </c>
      <c r="I1612" s="40" t="s">
        <v>2984</v>
      </c>
      <c r="J1612" s="40" t="s">
        <v>2984</v>
      </c>
      <c r="K1612" s="38" t="s">
        <v>2984</v>
      </c>
    </row>
    <row r="1613" spans="1:11" ht="62.4" hidden="1" x14ac:dyDescent="0.25">
      <c r="A1613" s="1">
        <v>1612</v>
      </c>
      <c r="B1613" s="2" t="s">
        <v>2842</v>
      </c>
      <c r="C1613" s="3" t="s">
        <v>2843</v>
      </c>
      <c r="D1613" s="38" t="s">
        <v>3390</v>
      </c>
      <c r="E1613" s="38" t="s">
        <v>2984</v>
      </c>
      <c r="F1613" s="38" t="s">
        <v>2984</v>
      </c>
      <c r="G1613" s="38" t="s">
        <v>2984</v>
      </c>
      <c r="H1613" s="38" t="s">
        <v>3353</v>
      </c>
      <c r="I1613" s="40" t="s">
        <v>2984</v>
      </c>
      <c r="J1613" s="40" t="s">
        <v>2984</v>
      </c>
      <c r="K1613" s="38" t="s">
        <v>2984</v>
      </c>
    </row>
    <row r="1614" spans="1:11" ht="31.2" hidden="1" x14ac:dyDescent="0.25">
      <c r="A1614" s="1">
        <v>1613</v>
      </c>
      <c r="B1614" s="2" t="s">
        <v>2844</v>
      </c>
      <c r="C1614" s="3" t="s">
        <v>2845</v>
      </c>
      <c r="D1614" s="38" t="s">
        <v>3390</v>
      </c>
      <c r="E1614" s="38" t="s">
        <v>2984</v>
      </c>
      <c r="F1614" s="38" t="s">
        <v>2984</v>
      </c>
      <c r="G1614" s="38" t="s">
        <v>2984</v>
      </c>
      <c r="H1614" s="38" t="s">
        <v>3353</v>
      </c>
      <c r="I1614" s="40" t="s">
        <v>2984</v>
      </c>
      <c r="J1614" s="40" t="s">
        <v>2984</v>
      </c>
      <c r="K1614" s="38" t="s">
        <v>2984</v>
      </c>
    </row>
    <row r="1615" spans="1:11" ht="78" hidden="1" x14ac:dyDescent="0.25">
      <c r="A1615" s="1">
        <v>1614</v>
      </c>
      <c r="B1615" s="2" t="s">
        <v>2846</v>
      </c>
      <c r="C1615" s="3" t="s">
        <v>2847</v>
      </c>
      <c r="D1615" s="38" t="s">
        <v>3390</v>
      </c>
      <c r="E1615" s="38" t="s">
        <v>2984</v>
      </c>
      <c r="F1615" s="38" t="s">
        <v>2984</v>
      </c>
      <c r="G1615" s="38" t="s">
        <v>2984</v>
      </c>
      <c r="H1615" s="38" t="s">
        <v>3353</v>
      </c>
      <c r="I1615" s="40" t="s">
        <v>2984</v>
      </c>
      <c r="J1615" s="40" t="s">
        <v>2984</v>
      </c>
      <c r="K1615" s="38" t="s">
        <v>2984</v>
      </c>
    </row>
    <row r="1616" spans="1:11" ht="31.2" hidden="1" x14ac:dyDescent="0.25">
      <c r="A1616" s="1">
        <v>1615</v>
      </c>
      <c r="B1616" s="2" t="s">
        <v>2848</v>
      </c>
      <c r="C1616" s="3" t="s">
        <v>2849</v>
      </c>
      <c r="D1616" s="38" t="s">
        <v>3390</v>
      </c>
      <c r="E1616" s="38" t="s">
        <v>2984</v>
      </c>
      <c r="F1616" s="38" t="s">
        <v>2984</v>
      </c>
      <c r="G1616" s="38" t="s">
        <v>2984</v>
      </c>
      <c r="H1616" s="38" t="s">
        <v>3353</v>
      </c>
      <c r="I1616" s="40" t="s">
        <v>2984</v>
      </c>
      <c r="J1616" s="40" t="s">
        <v>2984</v>
      </c>
      <c r="K1616" s="38" t="s">
        <v>2984</v>
      </c>
    </row>
    <row r="1617" spans="1:11" ht="46.8" hidden="1" x14ac:dyDescent="0.25">
      <c r="A1617" s="1">
        <v>1616</v>
      </c>
      <c r="B1617" s="2" t="s">
        <v>2850</v>
      </c>
      <c r="C1617" s="3" t="s">
        <v>2851</v>
      </c>
      <c r="D1617" s="38" t="s">
        <v>3390</v>
      </c>
      <c r="E1617" s="38" t="s">
        <v>2984</v>
      </c>
      <c r="F1617" s="38" t="s">
        <v>2984</v>
      </c>
      <c r="G1617" s="38" t="s">
        <v>2984</v>
      </c>
      <c r="H1617" s="38" t="s">
        <v>3353</v>
      </c>
      <c r="I1617" s="40" t="s">
        <v>2984</v>
      </c>
      <c r="J1617" s="40" t="s">
        <v>2984</v>
      </c>
      <c r="K1617" s="38" t="s">
        <v>2984</v>
      </c>
    </row>
    <row r="1618" spans="1:11" ht="62.4" hidden="1" x14ac:dyDescent="0.25">
      <c r="A1618" s="1">
        <v>1617</v>
      </c>
      <c r="B1618" s="2" t="s">
        <v>2852</v>
      </c>
      <c r="C1618" s="3" t="s">
        <v>1234</v>
      </c>
      <c r="D1618" s="38" t="s">
        <v>3390</v>
      </c>
      <c r="E1618" s="38" t="s">
        <v>2984</v>
      </c>
      <c r="F1618" s="38" t="s">
        <v>2984</v>
      </c>
      <c r="G1618" s="38" t="s">
        <v>3619</v>
      </c>
      <c r="H1618" s="38" t="s">
        <v>3735</v>
      </c>
      <c r="I1618" s="40" t="s">
        <v>2984</v>
      </c>
      <c r="J1618" s="40" t="s">
        <v>2984</v>
      </c>
      <c r="K1618" s="38" t="s">
        <v>2984</v>
      </c>
    </row>
    <row r="1619" spans="1:11" ht="46.8" hidden="1" x14ac:dyDescent="0.25">
      <c r="A1619" s="1">
        <v>1618</v>
      </c>
      <c r="B1619" s="2" t="s">
        <v>2853</v>
      </c>
      <c r="C1619" s="3" t="s">
        <v>2854</v>
      </c>
      <c r="D1619" s="38" t="s">
        <v>3390</v>
      </c>
      <c r="E1619" s="38" t="s">
        <v>2984</v>
      </c>
      <c r="F1619" s="38" t="s">
        <v>2984</v>
      </c>
      <c r="G1619" s="38" t="s">
        <v>2984</v>
      </c>
      <c r="H1619" s="38" t="s">
        <v>3353</v>
      </c>
      <c r="I1619" s="40" t="s">
        <v>2984</v>
      </c>
      <c r="J1619" s="40" t="s">
        <v>2984</v>
      </c>
      <c r="K1619" s="38" t="s">
        <v>2984</v>
      </c>
    </row>
    <row r="1620" spans="1:11" ht="46.8" hidden="1" x14ac:dyDescent="0.25">
      <c r="A1620" s="1">
        <v>1619</v>
      </c>
      <c r="B1620" s="2" t="s">
        <v>2855</v>
      </c>
      <c r="C1620" s="3" t="s">
        <v>2856</v>
      </c>
      <c r="D1620" s="38" t="s">
        <v>3390</v>
      </c>
      <c r="E1620" s="38" t="s">
        <v>2984</v>
      </c>
      <c r="F1620" s="38" t="s">
        <v>2984</v>
      </c>
      <c r="G1620" s="38" t="s">
        <v>3028</v>
      </c>
      <c r="H1620" s="38" t="s">
        <v>3735</v>
      </c>
      <c r="I1620" s="40" t="s">
        <v>2984</v>
      </c>
      <c r="J1620" s="40" t="s">
        <v>2984</v>
      </c>
      <c r="K1620" s="38" t="s">
        <v>2984</v>
      </c>
    </row>
    <row r="1621" spans="1:11" ht="31.2" hidden="1" x14ac:dyDescent="0.25">
      <c r="A1621" s="1">
        <v>1620</v>
      </c>
      <c r="B1621" s="2" t="s">
        <v>2857</v>
      </c>
      <c r="C1621" s="3" t="s">
        <v>2858</v>
      </c>
      <c r="D1621" s="38" t="s">
        <v>3390</v>
      </c>
      <c r="E1621" s="38" t="s">
        <v>2984</v>
      </c>
      <c r="F1621" s="38" t="s">
        <v>2984</v>
      </c>
      <c r="G1621" s="38" t="s">
        <v>2984</v>
      </c>
      <c r="H1621" s="38" t="s">
        <v>3353</v>
      </c>
      <c r="I1621" s="40" t="s">
        <v>2984</v>
      </c>
      <c r="J1621" s="40" t="s">
        <v>2984</v>
      </c>
      <c r="K1621" s="38" t="s">
        <v>2984</v>
      </c>
    </row>
    <row r="1622" spans="1:11" ht="31.2" hidden="1" x14ac:dyDescent="0.25">
      <c r="A1622" s="1">
        <v>1621</v>
      </c>
      <c r="B1622" s="2" t="s">
        <v>2859</v>
      </c>
      <c r="C1622" s="3" t="s">
        <v>2860</v>
      </c>
      <c r="D1622" s="38" t="s">
        <v>3390</v>
      </c>
      <c r="E1622" s="38" t="s">
        <v>2984</v>
      </c>
      <c r="F1622" s="38" t="s">
        <v>2984</v>
      </c>
      <c r="G1622" s="38" t="s">
        <v>2984</v>
      </c>
      <c r="H1622" s="38" t="s">
        <v>3353</v>
      </c>
      <c r="I1622" s="40" t="s">
        <v>2984</v>
      </c>
      <c r="J1622" s="40" t="s">
        <v>2984</v>
      </c>
      <c r="K1622" s="38" t="s">
        <v>2984</v>
      </c>
    </row>
    <row r="1623" spans="1:11" ht="93.6" hidden="1" x14ac:dyDescent="0.25">
      <c r="A1623" s="1">
        <v>1622</v>
      </c>
      <c r="B1623" s="2" t="s">
        <v>2861</v>
      </c>
      <c r="C1623" s="3" t="s">
        <v>2862</v>
      </c>
      <c r="D1623" s="38" t="s">
        <v>3390</v>
      </c>
      <c r="E1623" s="38" t="s">
        <v>2984</v>
      </c>
      <c r="F1623" s="38" t="s">
        <v>2984</v>
      </c>
      <c r="G1623" s="38" t="s">
        <v>3296</v>
      </c>
      <c r="H1623" s="38" t="s">
        <v>3735</v>
      </c>
      <c r="I1623" s="40" t="s">
        <v>2984</v>
      </c>
      <c r="J1623" s="40" t="s">
        <v>2984</v>
      </c>
      <c r="K1623" s="38" t="s">
        <v>2984</v>
      </c>
    </row>
    <row r="1624" spans="1:11" ht="109.2" hidden="1" x14ac:dyDescent="0.25">
      <c r="A1624" s="1">
        <v>1623</v>
      </c>
      <c r="B1624" s="2" t="s">
        <v>2863</v>
      </c>
      <c r="C1624" s="3" t="s">
        <v>1674</v>
      </c>
      <c r="D1624" s="38" t="s">
        <v>3390</v>
      </c>
      <c r="E1624" s="38" t="s">
        <v>2984</v>
      </c>
      <c r="F1624" s="38" t="s">
        <v>2984</v>
      </c>
      <c r="G1624" s="38" t="s">
        <v>3616</v>
      </c>
      <c r="H1624" s="38" t="s">
        <v>3735</v>
      </c>
      <c r="I1624" s="40" t="s">
        <v>2984</v>
      </c>
      <c r="J1624" s="40" t="s">
        <v>2984</v>
      </c>
      <c r="K1624" s="38" t="s">
        <v>2984</v>
      </c>
    </row>
    <row r="1625" spans="1:11" ht="62.4" hidden="1" x14ac:dyDescent="0.25">
      <c r="A1625" s="1">
        <v>1624</v>
      </c>
      <c r="B1625" s="2" t="s">
        <v>2864</v>
      </c>
      <c r="C1625" s="3" t="s">
        <v>2865</v>
      </c>
      <c r="D1625" s="38" t="s">
        <v>3390</v>
      </c>
      <c r="E1625" s="38" t="s">
        <v>2984</v>
      </c>
      <c r="F1625" s="38" t="s">
        <v>2984</v>
      </c>
      <c r="G1625" s="38" t="s">
        <v>3616</v>
      </c>
      <c r="H1625" s="38" t="s">
        <v>3735</v>
      </c>
      <c r="I1625" s="40" t="s">
        <v>2984</v>
      </c>
      <c r="J1625" s="40" t="s">
        <v>2984</v>
      </c>
      <c r="K1625" s="38" t="s">
        <v>2984</v>
      </c>
    </row>
    <row r="1626" spans="1:11" ht="31.2" hidden="1" x14ac:dyDescent="0.25">
      <c r="A1626" s="1">
        <v>1625</v>
      </c>
      <c r="B1626" s="2" t="s">
        <v>2866</v>
      </c>
      <c r="C1626" s="3" t="s">
        <v>2867</v>
      </c>
      <c r="D1626" s="38" t="s">
        <v>3390</v>
      </c>
      <c r="E1626" s="38" t="s">
        <v>2984</v>
      </c>
      <c r="F1626" s="38" t="s">
        <v>2984</v>
      </c>
      <c r="G1626" s="38" t="s">
        <v>2984</v>
      </c>
      <c r="H1626" s="38" t="s">
        <v>3353</v>
      </c>
      <c r="I1626" s="40" t="s">
        <v>2984</v>
      </c>
      <c r="J1626" s="40" t="s">
        <v>2984</v>
      </c>
      <c r="K1626" s="38" t="s">
        <v>2984</v>
      </c>
    </row>
    <row r="1627" spans="1:11" ht="46.8" hidden="1" x14ac:dyDescent="0.25">
      <c r="A1627" s="1">
        <v>1626</v>
      </c>
      <c r="B1627" s="2" t="s">
        <v>2868</v>
      </c>
      <c r="C1627" s="3" t="s">
        <v>2869</v>
      </c>
      <c r="D1627" s="38" t="s">
        <v>3390</v>
      </c>
      <c r="E1627" s="38" t="s">
        <v>2984</v>
      </c>
      <c r="F1627" s="38" t="s">
        <v>2984</v>
      </c>
      <c r="G1627" s="38" t="s">
        <v>3616</v>
      </c>
      <c r="H1627" s="38" t="s">
        <v>3735</v>
      </c>
      <c r="I1627" s="40" t="s">
        <v>2984</v>
      </c>
      <c r="J1627" s="40" t="s">
        <v>2984</v>
      </c>
      <c r="K1627" s="38" t="s">
        <v>2984</v>
      </c>
    </row>
    <row r="1628" spans="1:11" ht="46.8" hidden="1" x14ac:dyDescent="0.25">
      <c r="A1628" s="1">
        <v>1627</v>
      </c>
      <c r="B1628" s="2" t="s">
        <v>2870</v>
      </c>
      <c r="C1628" s="3" t="s">
        <v>2871</v>
      </c>
      <c r="D1628" s="38" t="s">
        <v>3390</v>
      </c>
      <c r="E1628" s="38" t="s">
        <v>2984</v>
      </c>
      <c r="F1628" s="38" t="s">
        <v>2984</v>
      </c>
      <c r="G1628" s="38" t="s">
        <v>3061</v>
      </c>
      <c r="H1628" s="38" t="s">
        <v>3735</v>
      </c>
      <c r="I1628" s="40" t="s">
        <v>2984</v>
      </c>
      <c r="J1628" s="40" t="s">
        <v>2984</v>
      </c>
      <c r="K1628" s="38" t="s">
        <v>2984</v>
      </c>
    </row>
    <row r="1629" spans="1:11" ht="46.8" hidden="1" x14ac:dyDescent="0.25">
      <c r="A1629" s="1">
        <v>1628</v>
      </c>
      <c r="B1629" s="2" t="s">
        <v>2872</v>
      </c>
      <c r="C1629" s="3" t="s">
        <v>2873</v>
      </c>
      <c r="D1629" s="38" t="s">
        <v>3390</v>
      </c>
      <c r="E1629" s="38" t="s">
        <v>2984</v>
      </c>
      <c r="F1629" s="38" t="s">
        <v>2984</v>
      </c>
      <c r="G1629" s="38" t="s">
        <v>2984</v>
      </c>
      <c r="H1629" s="38" t="s">
        <v>3353</v>
      </c>
      <c r="I1629" s="40" t="s">
        <v>2984</v>
      </c>
      <c r="J1629" s="40" t="s">
        <v>2984</v>
      </c>
      <c r="K1629" s="38" t="s">
        <v>2984</v>
      </c>
    </row>
    <row r="1630" spans="1:11" ht="62.4" hidden="1" x14ac:dyDescent="0.25">
      <c r="A1630" s="1">
        <v>1629</v>
      </c>
      <c r="B1630" s="2" t="s">
        <v>2874</v>
      </c>
      <c r="C1630" s="3" t="s">
        <v>2875</v>
      </c>
      <c r="D1630" s="38" t="s">
        <v>3390</v>
      </c>
      <c r="E1630" s="38" t="s">
        <v>2984</v>
      </c>
      <c r="F1630" s="38" t="s">
        <v>2984</v>
      </c>
      <c r="G1630" s="38" t="s">
        <v>3620</v>
      </c>
      <c r="H1630" s="38" t="s">
        <v>3735</v>
      </c>
      <c r="I1630" s="40" t="s">
        <v>2984</v>
      </c>
      <c r="J1630" s="40" t="s">
        <v>2984</v>
      </c>
      <c r="K1630" s="38" t="s">
        <v>2984</v>
      </c>
    </row>
    <row r="1631" spans="1:11" ht="46.8" hidden="1" x14ac:dyDescent="0.25">
      <c r="A1631" s="1">
        <v>1630</v>
      </c>
      <c r="B1631" s="2" t="s">
        <v>2876</v>
      </c>
      <c r="C1631" s="3" t="s">
        <v>2877</v>
      </c>
      <c r="D1631" s="38" t="s">
        <v>3390</v>
      </c>
      <c r="E1631" s="38" t="s">
        <v>2984</v>
      </c>
      <c r="F1631" s="38" t="s">
        <v>2984</v>
      </c>
      <c r="G1631" s="38" t="s">
        <v>3601</v>
      </c>
      <c r="H1631" s="38" t="s">
        <v>3735</v>
      </c>
      <c r="I1631" s="40" t="s">
        <v>2984</v>
      </c>
      <c r="J1631" s="40" t="s">
        <v>2984</v>
      </c>
      <c r="K1631" s="38" t="s">
        <v>2984</v>
      </c>
    </row>
    <row r="1632" spans="1:11" ht="78" hidden="1" x14ac:dyDescent="0.25">
      <c r="A1632" s="1">
        <v>1631</v>
      </c>
      <c r="B1632" s="2" t="s">
        <v>2878</v>
      </c>
      <c r="C1632" s="3" t="s">
        <v>2879</v>
      </c>
      <c r="D1632" s="38" t="s">
        <v>3390</v>
      </c>
      <c r="E1632" s="38" t="s">
        <v>2984</v>
      </c>
      <c r="F1632" s="38" t="s">
        <v>2984</v>
      </c>
      <c r="G1632" s="38" t="s">
        <v>3616</v>
      </c>
      <c r="H1632" s="38" t="s">
        <v>3735</v>
      </c>
      <c r="I1632" s="40" t="s">
        <v>2984</v>
      </c>
      <c r="J1632" s="40" t="s">
        <v>2984</v>
      </c>
      <c r="K1632" s="38" t="s">
        <v>2984</v>
      </c>
    </row>
    <row r="1633" spans="1:11" ht="93.6" hidden="1" x14ac:dyDescent="0.25">
      <c r="A1633" s="1">
        <v>1632</v>
      </c>
      <c r="B1633" s="2" t="s">
        <v>2880</v>
      </c>
      <c r="C1633" s="3" t="s">
        <v>682</v>
      </c>
      <c r="D1633" s="38" t="s">
        <v>3390</v>
      </c>
      <c r="E1633" s="38" t="s">
        <v>2984</v>
      </c>
      <c r="F1633" s="38" t="s">
        <v>2984</v>
      </c>
      <c r="G1633" s="38" t="s">
        <v>2984</v>
      </c>
      <c r="H1633" s="38" t="s">
        <v>3353</v>
      </c>
      <c r="I1633" s="40" t="s">
        <v>2984</v>
      </c>
      <c r="J1633" s="40" t="s">
        <v>2984</v>
      </c>
      <c r="K1633" s="38" t="s">
        <v>2984</v>
      </c>
    </row>
    <row r="1634" spans="1:11" ht="78" hidden="1" x14ac:dyDescent="0.25">
      <c r="A1634" s="1">
        <v>1633</v>
      </c>
      <c r="B1634" s="2" t="s">
        <v>2881</v>
      </c>
      <c r="C1634" s="3" t="s">
        <v>2882</v>
      </c>
      <c r="D1634" s="38" t="s">
        <v>3390</v>
      </c>
      <c r="E1634" s="38" t="s">
        <v>2984</v>
      </c>
      <c r="F1634" s="38" t="s">
        <v>2984</v>
      </c>
      <c r="G1634" s="38" t="s">
        <v>3028</v>
      </c>
      <c r="H1634" s="38" t="s">
        <v>3735</v>
      </c>
      <c r="I1634" s="40" t="s">
        <v>2984</v>
      </c>
      <c r="J1634" s="40" t="s">
        <v>2984</v>
      </c>
      <c r="K1634" s="38" t="s">
        <v>2984</v>
      </c>
    </row>
    <row r="1635" spans="1:11" ht="62.4" hidden="1" x14ac:dyDescent="0.25">
      <c r="A1635" s="1">
        <v>1634</v>
      </c>
      <c r="B1635" s="2" t="s">
        <v>2883</v>
      </c>
      <c r="C1635" s="3" t="s">
        <v>2884</v>
      </c>
      <c r="D1635" s="38" t="s">
        <v>3390</v>
      </c>
      <c r="E1635" s="38" t="s">
        <v>2984</v>
      </c>
      <c r="F1635" s="38" t="s">
        <v>2984</v>
      </c>
      <c r="G1635" s="38" t="s">
        <v>2984</v>
      </c>
      <c r="H1635" s="38" t="s">
        <v>3353</v>
      </c>
      <c r="I1635" s="40" t="s">
        <v>2984</v>
      </c>
      <c r="J1635" s="40" t="s">
        <v>2984</v>
      </c>
      <c r="K1635" s="38" t="s">
        <v>2984</v>
      </c>
    </row>
    <row r="1636" spans="1:11" ht="62.4" hidden="1" x14ac:dyDescent="0.25">
      <c r="A1636" s="1">
        <v>1635</v>
      </c>
      <c r="B1636" s="2" t="s">
        <v>2885</v>
      </c>
      <c r="C1636" s="3" t="s">
        <v>2886</v>
      </c>
      <c r="D1636" s="38" t="s">
        <v>3390</v>
      </c>
      <c r="E1636" s="38" t="s">
        <v>2984</v>
      </c>
      <c r="F1636" s="38" t="s">
        <v>2984</v>
      </c>
      <c r="G1636" s="38" t="s">
        <v>2984</v>
      </c>
      <c r="H1636" s="38" t="s">
        <v>3353</v>
      </c>
      <c r="I1636" s="40" t="s">
        <v>2984</v>
      </c>
      <c r="J1636" s="40" t="s">
        <v>2984</v>
      </c>
      <c r="K1636" s="38" t="s">
        <v>2984</v>
      </c>
    </row>
    <row r="1637" spans="1:11" ht="62.4" hidden="1" x14ac:dyDescent="0.25">
      <c r="A1637" s="1">
        <v>1636</v>
      </c>
      <c r="B1637" s="2" t="s">
        <v>2887</v>
      </c>
      <c r="C1637" s="3" t="s">
        <v>2888</v>
      </c>
      <c r="D1637" s="38" t="s">
        <v>3390</v>
      </c>
      <c r="E1637" s="38" t="s">
        <v>2984</v>
      </c>
      <c r="F1637" s="38" t="s">
        <v>2984</v>
      </c>
      <c r="G1637" s="38" t="s">
        <v>2984</v>
      </c>
      <c r="H1637" s="38" t="s">
        <v>3353</v>
      </c>
      <c r="I1637" s="40" t="s">
        <v>2984</v>
      </c>
      <c r="J1637" s="40" t="s">
        <v>2984</v>
      </c>
      <c r="K1637" s="38" t="s">
        <v>2984</v>
      </c>
    </row>
    <row r="1638" spans="1:11" ht="62.4" hidden="1" x14ac:dyDescent="0.25">
      <c r="A1638" s="1">
        <v>1637</v>
      </c>
      <c r="B1638" s="2" t="s">
        <v>2889</v>
      </c>
      <c r="C1638" s="3" t="s">
        <v>2890</v>
      </c>
      <c r="D1638" s="38" t="s">
        <v>3390</v>
      </c>
      <c r="E1638" s="38" t="s">
        <v>2984</v>
      </c>
      <c r="F1638" s="38" t="s">
        <v>2984</v>
      </c>
      <c r="G1638" s="38" t="s">
        <v>2984</v>
      </c>
      <c r="H1638" s="38" t="s">
        <v>3353</v>
      </c>
      <c r="I1638" s="40" t="s">
        <v>2984</v>
      </c>
      <c r="J1638" s="40" t="s">
        <v>2984</v>
      </c>
      <c r="K1638" s="38" t="s">
        <v>2984</v>
      </c>
    </row>
    <row r="1639" spans="1:11" ht="93.6" hidden="1" x14ac:dyDescent="0.25">
      <c r="A1639" s="1">
        <v>1638</v>
      </c>
      <c r="B1639" s="2" t="s">
        <v>2891</v>
      </c>
      <c r="C1639" s="3" t="s">
        <v>2892</v>
      </c>
      <c r="D1639" s="38" t="s">
        <v>3390</v>
      </c>
      <c r="E1639" s="38" t="s">
        <v>2984</v>
      </c>
      <c r="F1639" s="38" t="s">
        <v>2984</v>
      </c>
      <c r="G1639" s="38" t="s">
        <v>2984</v>
      </c>
      <c r="H1639" s="38" t="s">
        <v>3353</v>
      </c>
      <c r="I1639" s="40" t="s">
        <v>2984</v>
      </c>
      <c r="J1639" s="40" t="s">
        <v>2984</v>
      </c>
      <c r="K1639" s="38" t="s">
        <v>2984</v>
      </c>
    </row>
    <row r="1640" spans="1:11" ht="78" hidden="1" x14ac:dyDescent="0.25">
      <c r="A1640" s="1">
        <v>1639</v>
      </c>
      <c r="B1640" s="2" t="s">
        <v>2893</v>
      </c>
      <c r="C1640" s="3" t="s">
        <v>2894</v>
      </c>
      <c r="D1640" s="38" t="s">
        <v>3390</v>
      </c>
      <c r="E1640" s="38" t="s">
        <v>2984</v>
      </c>
      <c r="F1640" s="38" t="s">
        <v>2984</v>
      </c>
      <c r="G1640" s="38" t="s">
        <v>3601</v>
      </c>
      <c r="H1640" s="38" t="s">
        <v>3735</v>
      </c>
      <c r="I1640" s="40" t="s">
        <v>2984</v>
      </c>
      <c r="J1640" s="40" t="s">
        <v>2984</v>
      </c>
      <c r="K1640" s="38" t="s">
        <v>2984</v>
      </c>
    </row>
    <row r="1641" spans="1:11" ht="46.8" hidden="1" x14ac:dyDescent="0.25">
      <c r="A1641" s="1">
        <v>1640</v>
      </c>
      <c r="B1641" s="2" t="s">
        <v>2895</v>
      </c>
      <c r="C1641" s="3" t="s">
        <v>2896</v>
      </c>
      <c r="D1641" s="38" t="s">
        <v>3390</v>
      </c>
      <c r="E1641" s="38" t="s">
        <v>2984</v>
      </c>
      <c r="F1641" s="38" t="s">
        <v>2984</v>
      </c>
      <c r="G1641" s="38" t="s">
        <v>2984</v>
      </c>
      <c r="H1641" s="38" t="s">
        <v>3353</v>
      </c>
      <c r="I1641" s="40" t="s">
        <v>2984</v>
      </c>
      <c r="J1641" s="40" t="s">
        <v>2984</v>
      </c>
      <c r="K1641" s="38" t="s">
        <v>2984</v>
      </c>
    </row>
    <row r="1642" spans="1:11" ht="93.6" hidden="1" x14ac:dyDescent="0.25">
      <c r="A1642" s="1">
        <v>1641</v>
      </c>
      <c r="B1642" s="2" t="s">
        <v>2897</v>
      </c>
      <c r="C1642" s="3" t="s">
        <v>2898</v>
      </c>
      <c r="D1642" s="38" t="s">
        <v>3390</v>
      </c>
      <c r="E1642" s="38" t="s">
        <v>2984</v>
      </c>
      <c r="F1642" s="38" t="s">
        <v>2984</v>
      </c>
      <c r="G1642" s="38" t="s">
        <v>3592</v>
      </c>
      <c r="H1642" s="38" t="s">
        <v>3735</v>
      </c>
      <c r="I1642" s="40" t="s">
        <v>2984</v>
      </c>
      <c r="J1642" s="40" t="s">
        <v>2984</v>
      </c>
      <c r="K1642" s="38" t="s">
        <v>2984</v>
      </c>
    </row>
    <row r="1643" spans="1:11" ht="62.4" hidden="1" x14ac:dyDescent="0.25">
      <c r="A1643" s="1">
        <v>1642</v>
      </c>
      <c r="B1643" s="2" t="s">
        <v>2899</v>
      </c>
      <c r="C1643" s="3" t="s">
        <v>3621</v>
      </c>
      <c r="D1643" s="38" t="s">
        <v>3390</v>
      </c>
      <c r="E1643" s="38" t="s">
        <v>2984</v>
      </c>
      <c r="F1643" s="38" t="s">
        <v>2984</v>
      </c>
      <c r="G1643" s="38" t="s">
        <v>3607</v>
      </c>
      <c r="H1643" s="38" t="s">
        <v>3735</v>
      </c>
      <c r="I1643" s="40" t="s">
        <v>2984</v>
      </c>
      <c r="J1643" s="40" t="s">
        <v>2984</v>
      </c>
      <c r="K1643" s="38" t="s">
        <v>2984</v>
      </c>
    </row>
    <row r="1644" spans="1:11" ht="31.2" hidden="1" x14ac:dyDescent="0.25">
      <c r="A1644" s="1">
        <v>1643</v>
      </c>
      <c r="B1644" s="2" t="s">
        <v>2900</v>
      </c>
      <c r="C1644" s="3" t="s">
        <v>2901</v>
      </c>
      <c r="D1644" s="38" t="s">
        <v>3390</v>
      </c>
      <c r="E1644" s="38" t="s">
        <v>2984</v>
      </c>
      <c r="F1644" s="38" t="s">
        <v>2984</v>
      </c>
      <c r="G1644" s="38" t="s">
        <v>2981</v>
      </c>
      <c r="H1644" s="38" t="s">
        <v>3735</v>
      </c>
      <c r="I1644" s="40" t="s">
        <v>2984</v>
      </c>
      <c r="J1644" s="40" t="s">
        <v>2984</v>
      </c>
      <c r="K1644" s="38" t="s">
        <v>2984</v>
      </c>
    </row>
    <row r="1645" spans="1:11" ht="62.4" hidden="1" x14ac:dyDescent="0.25">
      <c r="A1645" s="1">
        <v>1644</v>
      </c>
      <c r="B1645" s="2" t="s">
        <v>2902</v>
      </c>
      <c r="C1645" s="3" t="s">
        <v>2903</v>
      </c>
      <c r="D1645" s="38" t="s">
        <v>3390</v>
      </c>
      <c r="E1645" s="38" t="s">
        <v>2984</v>
      </c>
      <c r="F1645" s="38" t="s">
        <v>2984</v>
      </c>
      <c r="G1645" s="38" t="s">
        <v>3616</v>
      </c>
      <c r="H1645" s="38" t="s">
        <v>3735</v>
      </c>
      <c r="I1645" s="40" t="s">
        <v>2984</v>
      </c>
      <c r="J1645" s="40" t="s">
        <v>2984</v>
      </c>
      <c r="K1645" s="38" t="s">
        <v>2984</v>
      </c>
    </row>
    <row r="1646" spans="1:11" ht="31.2" hidden="1" x14ac:dyDescent="0.25">
      <c r="A1646" s="1">
        <v>1645</v>
      </c>
      <c r="B1646" s="2" t="s">
        <v>2904</v>
      </c>
      <c r="C1646" s="3" t="s">
        <v>2905</v>
      </c>
      <c r="D1646" s="38" t="s">
        <v>3390</v>
      </c>
      <c r="E1646" s="38" t="s">
        <v>2984</v>
      </c>
      <c r="F1646" s="38" t="s">
        <v>2984</v>
      </c>
      <c r="G1646" s="38" t="s">
        <v>3047</v>
      </c>
      <c r="H1646" s="38" t="s">
        <v>3735</v>
      </c>
      <c r="I1646" s="40" t="s">
        <v>2984</v>
      </c>
      <c r="J1646" s="40" t="s">
        <v>2984</v>
      </c>
      <c r="K1646" s="38" t="s">
        <v>2984</v>
      </c>
    </row>
    <row r="1647" spans="1:11" ht="62.4" hidden="1" x14ac:dyDescent="0.25">
      <c r="A1647" s="1">
        <v>1646</v>
      </c>
      <c r="B1647" s="2" t="s">
        <v>2906</v>
      </c>
      <c r="C1647" s="3" t="s">
        <v>2907</v>
      </c>
      <c r="D1647" s="38" t="s">
        <v>3390</v>
      </c>
      <c r="E1647" s="38" t="s">
        <v>2984</v>
      </c>
      <c r="F1647" s="38" t="s">
        <v>2984</v>
      </c>
      <c r="G1647" s="38" t="s">
        <v>3047</v>
      </c>
      <c r="H1647" s="38" t="s">
        <v>3735</v>
      </c>
      <c r="I1647" s="40" t="s">
        <v>2984</v>
      </c>
      <c r="J1647" s="40" t="s">
        <v>2984</v>
      </c>
      <c r="K1647" s="38" t="s">
        <v>2984</v>
      </c>
    </row>
    <row r="1648" spans="1:11" ht="46.8" hidden="1" x14ac:dyDescent="0.25">
      <c r="A1648" s="1">
        <v>1647</v>
      </c>
      <c r="B1648" s="2" t="s">
        <v>2908</v>
      </c>
      <c r="C1648" s="3" t="s">
        <v>2909</v>
      </c>
      <c r="D1648" s="38" t="s">
        <v>3390</v>
      </c>
      <c r="E1648" s="38" t="s">
        <v>2984</v>
      </c>
      <c r="F1648" s="38" t="s">
        <v>2984</v>
      </c>
      <c r="G1648" s="38" t="s">
        <v>3616</v>
      </c>
      <c r="H1648" s="38" t="s">
        <v>3735</v>
      </c>
      <c r="I1648" s="40" t="s">
        <v>2984</v>
      </c>
      <c r="J1648" s="40" t="s">
        <v>2984</v>
      </c>
      <c r="K1648" s="38" t="s">
        <v>2984</v>
      </c>
    </row>
    <row r="1649" spans="1:11" ht="46.8" hidden="1" x14ac:dyDescent="0.25">
      <c r="A1649" s="1">
        <v>1648</v>
      </c>
      <c r="B1649" s="2" t="s">
        <v>2910</v>
      </c>
      <c r="C1649" s="3" t="s">
        <v>3622</v>
      </c>
      <c r="D1649" s="38" t="s">
        <v>3390</v>
      </c>
      <c r="E1649" s="38" t="s">
        <v>2984</v>
      </c>
      <c r="F1649" s="38" t="s">
        <v>2984</v>
      </c>
      <c r="G1649" s="38" t="s">
        <v>3616</v>
      </c>
      <c r="H1649" s="38" t="s">
        <v>3735</v>
      </c>
      <c r="I1649" s="40" t="s">
        <v>2984</v>
      </c>
      <c r="J1649" s="40" t="s">
        <v>2984</v>
      </c>
      <c r="K1649" s="38" t="s">
        <v>2984</v>
      </c>
    </row>
    <row r="1650" spans="1:11" ht="62.4" hidden="1" x14ac:dyDescent="0.25">
      <c r="A1650" s="1">
        <v>1649</v>
      </c>
      <c r="B1650" s="2" t="s">
        <v>2911</v>
      </c>
      <c r="C1650" s="3" t="s">
        <v>2912</v>
      </c>
      <c r="D1650" s="38" t="s">
        <v>3390</v>
      </c>
      <c r="E1650" s="38" t="s">
        <v>2984</v>
      </c>
      <c r="F1650" s="38" t="s">
        <v>2984</v>
      </c>
      <c r="G1650" s="38" t="s">
        <v>3592</v>
      </c>
      <c r="H1650" s="38" t="s">
        <v>3735</v>
      </c>
      <c r="I1650" s="40" t="s">
        <v>2984</v>
      </c>
      <c r="J1650" s="40" t="s">
        <v>2984</v>
      </c>
      <c r="K1650" s="38" t="s">
        <v>2984</v>
      </c>
    </row>
    <row r="1651" spans="1:11" ht="62.4" hidden="1" x14ac:dyDescent="0.25">
      <c r="A1651" s="1">
        <v>1650</v>
      </c>
      <c r="B1651" s="2" t="s">
        <v>2913</v>
      </c>
      <c r="C1651" s="3" t="s">
        <v>2914</v>
      </c>
      <c r="D1651" s="38" t="s">
        <v>3390</v>
      </c>
      <c r="E1651" s="38" t="s">
        <v>2984</v>
      </c>
      <c r="F1651" s="38" t="s">
        <v>2984</v>
      </c>
      <c r="G1651" s="38" t="s">
        <v>3592</v>
      </c>
      <c r="H1651" s="38" t="s">
        <v>3735</v>
      </c>
      <c r="I1651" s="40" t="s">
        <v>2984</v>
      </c>
      <c r="J1651" s="40" t="s">
        <v>2984</v>
      </c>
      <c r="K1651" s="38" t="s">
        <v>2984</v>
      </c>
    </row>
    <row r="1652" spans="1:11" ht="62.4" hidden="1" x14ac:dyDescent="0.25">
      <c r="A1652" s="1">
        <v>1651</v>
      </c>
      <c r="B1652" s="2" t="s">
        <v>2915</v>
      </c>
      <c r="C1652" s="3" t="s">
        <v>2914</v>
      </c>
      <c r="D1652" s="38" t="s">
        <v>3390</v>
      </c>
      <c r="E1652" s="38" t="s">
        <v>2984</v>
      </c>
      <c r="F1652" s="38" t="s">
        <v>2984</v>
      </c>
      <c r="G1652" s="38" t="s">
        <v>3592</v>
      </c>
      <c r="H1652" s="38" t="s">
        <v>3735</v>
      </c>
      <c r="I1652" s="40" t="s">
        <v>2984</v>
      </c>
      <c r="J1652" s="40" t="s">
        <v>2984</v>
      </c>
      <c r="K1652" s="38" t="s">
        <v>2984</v>
      </c>
    </row>
    <row r="1653" spans="1:11" ht="78" hidden="1" x14ac:dyDescent="0.25">
      <c r="A1653" s="1">
        <v>1652</v>
      </c>
      <c r="B1653" s="2" t="s">
        <v>2916</v>
      </c>
      <c r="C1653" s="3" t="s">
        <v>704</v>
      </c>
      <c r="D1653" s="38" t="s">
        <v>3390</v>
      </c>
      <c r="E1653" s="38" t="s">
        <v>2984</v>
      </c>
      <c r="F1653" s="38" t="s">
        <v>2984</v>
      </c>
      <c r="G1653" s="38" t="s">
        <v>3623</v>
      </c>
      <c r="H1653" s="38" t="s">
        <v>3067</v>
      </c>
      <c r="I1653" s="40" t="s">
        <v>2984</v>
      </c>
      <c r="J1653" s="40" t="s">
        <v>2984</v>
      </c>
      <c r="K1653" s="38" t="s">
        <v>2984</v>
      </c>
    </row>
    <row r="1654" spans="1:11" ht="78" hidden="1" x14ac:dyDescent="0.25">
      <c r="A1654" s="1">
        <v>1653</v>
      </c>
      <c r="B1654" s="2" t="s">
        <v>2917</v>
      </c>
      <c r="C1654" s="3" t="s">
        <v>2918</v>
      </c>
      <c r="D1654" s="38" t="s">
        <v>3390</v>
      </c>
      <c r="E1654" s="38" t="s">
        <v>2984</v>
      </c>
      <c r="F1654" s="38" t="s">
        <v>2984</v>
      </c>
      <c r="G1654" s="38" t="s">
        <v>3592</v>
      </c>
      <c r="H1654" s="38" t="s">
        <v>3735</v>
      </c>
      <c r="I1654" s="40" t="s">
        <v>2984</v>
      </c>
      <c r="J1654" s="40" t="s">
        <v>2984</v>
      </c>
      <c r="K1654" s="38" t="s">
        <v>2984</v>
      </c>
    </row>
    <row r="1655" spans="1:11" ht="46.8" hidden="1" x14ac:dyDescent="0.25">
      <c r="A1655" s="1">
        <v>1654</v>
      </c>
      <c r="B1655" s="2" t="s">
        <v>2919</v>
      </c>
      <c r="C1655" s="3" t="s">
        <v>2920</v>
      </c>
      <c r="D1655" s="38" t="s">
        <v>3390</v>
      </c>
      <c r="E1655" s="38" t="s">
        <v>2984</v>
      </c>
      <c r="F1655" s="38" t="s">
        <v>2984</v>
      </c>
      <c r="G1655" s="38" t="s">
        <v>3619</v>
      </c>
      <c r="H1655" s="38" t="s">
        <v>3735</v>
      </c>
      <c r="I1655" s="40" t="s">
        <v>2984</v>
      </c>
      <c r="J1655" s="40" t="s">
        <v>2984</v>
      </c>
      <c r="K1655" s="38" t="s">
        <v>2984</v>
      </c>
    </row>
    <row r="1656" spans="1:11" ht="62.4" hidden="1" x14ac:dyDescent="0.25">
      <c r="A1656" s="1">
        <v>1655</v>
      </c>
      <c r="B1656" s="2" t="s">
        <v>2921</v>
      </c>
      <c r="C1656" s="3" t="s">
        <v>2922</v>
      </c>
      <c r="D1656" s="38" t="s">
        <v>3390</v>
      </c>
      <c r="E1656" s="38" t="s">
        <v>2984</v>
      </c>
      <c r="F1656" s="38" t="s">
        <v>2984</v>
      </c>
      <c r="G1656" s="38" t="s">
        <v>3592</v>
      </c>
      <c r="H1656" s="38" t="s">
        <v>3735</v>
      </c>
      <c r="I1656" s="40" t="s">
        <v>2984</v>
      </c>
      <c r="J1656" s="40" t="s">
        <v>2984</v>
      </c>
      <c r="K1656" s="38" t="s">
        <v>2984</v>
      </c>
    </row>
    <row r="1657" spans="1:11" hidden="1" x14ac:dyDescent="0.25">
      <c r="A1657" s="1">
        <v>1656</v>
      </c>
      <c r="B1657" s="2" t="s">
        <v>2923</v>
      </c>
      <c r="C1657" s="3" t="s">
        <v>2924</v>
      </c>
      <c r="D1657" s="38" t="s">
        <v>3390</v>
      </c>
      <c r="E1657" s="38" t="s">
        <v>2984</v>
      </c>
      <c r="F1657" s="38" t="s">
        <v>2984</v>
      </c>
      <c r="G1657" s="38" t="s">
        <v>3299</v>
      </c>
      <c r="H1657" s="38" t="s">
        <v>3735</v>
      </c>
      <c r="I1657" s="40" t="s">
        <v>2984</v>
      </c>
      <c r="J1657" s="40" t="s">
        <v>2984</v>
      </c>
      <c r="K1657" s="38" t="s">
        <v>2984</v>
      </c>
    </row>
    <row r="1658" spans="1:11" ht="46.8" hidden="1" x14ac:dyDescent="0.25">
      <c r="A1658" s="1">
        <v>1657</v>
      </c>
      <c r="B1658" s="2" t="s">
        <v>2925</v>
      </c>
      <c r="C1658" s="3" t="s">
        <v>2926</v>
      </c>
      <c r="D1658" s="38" t="s">
        <v>3390</v>
      </c>
      <c r="E1658" s="38" t="s">
        <v>2984</v>
      </c>
      <c r="F1658" s="38" t="s">
        <v>2984</v>
      </c>
      <c r="G1658" s="38" t="s">
        <v>3299</v>
      </c>
      <c r="H1658" s="38" t="s">
        <v>3735</v>
      </c>
      <c r="I1658" s="40" t="s">
        <v>2984</v>
      </c>
      <c r="J1658" s="40" t="s">
        <v>2984</v>
      </c>
      <c r="K1658" s="38" t="s">
        <v>2984</v>
      </c>
    </row>
    <row r="1659" spans="1:11" ht="31.2" hidden="1" x14ac:dyDescent="0.25">
      <c r="A1659" s="1">
        <v>1658</v>
      </c>
      <c r="B1659" s="2" t="s">
        <v>2927</v>
      </c>
      <c r="C1659" s="3" t="s">
        <v>2928</v>
      </c>
      <c r="D1659" s="38" t="s">
        <v>3390</v>
      </c>
      <c r="E1659" s="38" t="s">
        <v>2984</v>
      </c>
      <c r="F1659" s="38" t="s">
        <v>2984</v>
      </c>
      <c r="G1659" s="38" t="s">
        <v>3299</v>
      </c>
      <c r="H1659" s="38" t="s">
        <v>3735</v>
      </c>
      <c r="I1659" s="40" t="s">
        <v>2984</v>
      </c>
      <c r="J1659" s="40" t="s">
        <v>2984</v>
      </c>
      <c r="K1659" s="38" t="s">
        <v>2984</v>
      </c>
    </row>
    <row r="1660" spans="1:11" ht="31.2" hidden="1" x14ac:dyDescent="0.25">
      <c r="A1660" s="1">
        <v>1659</v>
      </c>
      <c r="B1660" s="2" t="s">
        <v>2929</v>
      </c>
      <c r="C1660" s="3" t="s">
        <v>2930</v>
      </c>
      <c r="D1660" s="38" t="s">
        <v>3390</v>
      </c>
      <c r="E1660" s="38" t="s">
        <v>2984</v>
      </c>
      <c r="F1660" s="38" t="s">
        <v>2984</v>
      </c>
      <c r="G1660" s="38" t="s">
        <v>3601</v>
      </c>
      <c r="H1660" s="38" t="s">
        <v>3735</v>
      </c>
      <c r="I1660" s="40" t="s">
        <v>2984</v>
      </c>
      <c r="J1660" s="40" t="s">
        <v>2984</v>
      </c>
      <c r="K1660" s="38" t="s">
        <v>2984</v>
      </c>
    </row>
    <row r="1661" spans="1:11" ht="46.8" hidden="1" x14ac:dyDescent="0.25">
      <c r="A1661" s="1">
        <v>1660</v>
      </c>
      <c r="B1661" s="2" t="s">
        <v>2931</v>
      </c>
      <c r="C1661" s="3" t="s">
        <v>2932</v>
      </c>
      <c r="D1661" s="38" t="s">
        <v>3390</v>
      </c>
      <c r="E1661" s="38" t="s">
        <v>2984</v>
      </c>
      <c r="F1661" s="38" t="s">
        <v>2984</v>
      </c>
      <c r="G1661" s="38" t="s">
        <v>2984</v>
      </c>
      <c r="H1661" s="38" t="s">
        <v>3353</v>
      </c>
      <c r="I1661" s="40" t="s">
        <v>2984</v>
      </c>
      <c r="J1661" s="40" t="s">
        <v>2984</v>
      </c>
      <c r="K1661" s="38" t="s">
        <v>2984</v>
      </c>
    </row>
    <row r="1662" spans="1:11" ht="46.8" hidden="1" x14ac:dyDescent="0.25">
      <c r="A1662" s="1">
        <v>1661</v>
      </c>
      <c r="B1662" s="2" t="s">
        <v>2933</v>
      </c>
      <c r="C1662" s="3" t="s">
        <v>2934</v>
      </c>
      <c r="D1662" s="38" t="s">
        <v>3390</v>
      </c>
      <c r="E1662" s="38" t="s">
        <v>2984</v>
      </c>
      <c r="F1662" s="38" t="s">
        <v>2984</v>
      </c>
      <c r="G1662" s="38" t="s">
        <v>3299</v>
      </c>
      <c r="H1662" s="38" t="s">
        <v>3735</v>
      </c>
      <c r="I1662" s="40" t="s">
        <v>2984</v>
      </c>
      <c r="J1662" s="40" t="s">
        <v>2984</v>
      </c>
      <c r="K1662" s="38" t="s">
        <v>2984</v>
      </c>
    </row>
    <row r="1663" spans="1:11" ht="62.4" hidden="1" x14ac:dyDescent="0.25">
      <c r="A1663" s="1">
        <v>1662</v>
      </c>
      <c r="B1663" s="2" t="s">
        <v>2935</v>
      </c>
      <c r="C1663" s="3" t="s">
        <v>2936</v>
      </c>
      <c r="D1663" s="38" t="s">
        <v>3390</v>
      </c>
      <c r="E1663" s="38" t="s">
        <v>2984</v>
      </c>
      <c r="F1663" s="38" t="s">
        <v>2984</v>
      </c>
      <c r="G1663" s="38" t="s">
        <v>3601</v>
      </c>
      <c r="H1663" s="38" t="s">
        <v>3735</v>
      </c>
      <c r="I1663" s="40" t="s">
        <v>2984</v>
      </c>
      <c r="J1663" s="40" t="s">
        <v>2984</v>
      </c>
      <c r="K1663" s="38" t="s">
        <v>2984</v>
      </c>
    </row>
    <row r="1664" spans="1:11" ht="31.2" hidden="1" x14ac:dyDescent="0.25">
      <c r="A1664" s="1">
        <v>1663</v>
      </c>
      <c r="B1664" s="2" t="s">
        <v>2937</v>
      </c>
      <c r="C1664" s="3" t="s">
        <v>2430</v>
      </c>
      <c r="D1664" s="38" t="s">
        <v>3390</v>
      </c>
      <c r="E1664" s="38" t="s">
        <v>2984</v>
      </c>
      <c r="F1664" s="38" t="s">
        <v>2984</v>
      </c>
      <c r="G1664" s="38" t="s">
        <v>3121</v>
      </c>
      <c r="H1664" s="38" t="s">
        <v>3735</v>
      </c>
      <c r="I1664" s="40" t="s">
        <v>2984</v>
      </c>
      <c r="J1664" s="40" t="s">
        <v>2984</v>
      </c>
      <c r="K1664" s="38" t="s">
        <v>2984</v>
      </c>
    </row>
    <row r="1665" spans="1:11" ht="78" hidden="1" x14ac:dyDescent="0.25">
      <c r="A1665" s="1">
        <v>1664</v>
      </c>
      <c r="B1665" s="2" t="s">
        <v>2938</v>
      </c>
      <c r="C1665" s="3" t="s">
        <v>2939</v>
      </c>
      <c r="D1665" s="38" t="s">
        <v>3390</v>
      </c>
      <c r="E1665" s="38" t="s">
        <v>2984</v>
      </c>
      <c r="F1665" s="38" t="s">
        <v>2984</v>
      </c>
      <c r="G1665" s="38" t="s">
        <v>3299</v>
      </c>
      <c r="H1665" s="38" t="s">
        <v>3735</v>
      </c>
      <c r="I1665" s="40" t="s">
        <v>2984</v>
      </c>
      <c r="J1665" s="40" t="s">
        <v>2984</v>
      </c>
      <c r="K1665" s="38" t="s">
        <v>2984</v>
      </c>
    </row>
    <row r="1666" spans="1:11" ht="78" hidden="1" x14ac:dyDescent="0.25">
      <c r="A1666" s="1">
        <v>1665</v>
      </c>
      <c r="B1666" s="2" t="s">
        <v>2940</v>
      </c>
      <c r="C1666" s="3" t="s">
        <v>3624</v>
      </c>
      <c r="D1666" s="38" t="s">
        <v>3390</v>
      </c>
      <c r="E1666" s="38" t="s">
        <v>2984</v>
      </c>
      <c r="F1666" s="38" t="s">
        <v>2984</v>
      </c>
      <c r="G1666" s="38" t="s">
        <v>3</v>
      </c>
      <c r="H1666" s="38" t="s">
        <v>3735</v>
      </c>
      <c r="I1666" s="40" t="s">
        <v>2984</v>
      </c>
      <c r="J1666" s="40" t="s">
        <v>2984</v>
      </c>
      <c r="K1666" s="38" t="s">
        <v>2984</v>
      </c>
    </row>
    <row r="1667" spans="1:11" ht="31.2" hidden="1" x14ac:dyDescent="0.25">
      <c r="A1667" s="1">
        <v>1666</v>
      </c>
      <c r="B1667" s="2" t="s">
        <v>2941</v>
      </c>
      <c r="C1667" s="3" t="s">
        <v>2942</v>
      </c>
      <c r="D1667" s="38" t="s">
        <v>3390</v>
      </c>
      <c r="E1667" s="38" t="s">
        <v>2984</v>
      </c>
      <c r="F1667" s="38" t="s">
        <v>2984</v>
      </c>
      <c r="G1667" s="38" t="s">
        <v>2984</v>
      </c>
      <c r="H1667" s="38" t="s">
        <v>3353</v>
      </c>
      <c r="I1667" s="40" t="s">
        <v>2984</v>
      </c>
      <c r="J1667" s="40" t="s">
        <v>2984</v>
      </c>
      <c r="K1667" s="38" t="s">
        <v>2984</v>
      </c>
    </row>
    <row r="1668" spans="1:11" ht="78" hidden="1" x14ac:dyDescent="0.25">
      <c r="A1668" s="1">
        <v>1667</v>
      </c>
      <c r="B1668" s="2" t="s">
        <v>2943</v>
      </c>
      <c r="C1668" s="3" t="s">
        <v>2944</v>
      </c>
      <c r="D1668" s="38" t="s">
        <v>3390</v>
      </c>
      <c r="E1668" s="38" t="s">
        <v>2984</v>
      </c>
      <c r="F1668" s="38" t="s">
        <v>2984</v>
      </c>
      <c r="G1668" s="38" t="s">
        <v>3299</v>
      </c>
      <c r="H1668" s="38" t="s">
        <v>3735</v>
      </c>
      <c r="I1668" s="40" t="s">
        <v>2984</v>
      </c>
      <c r="J1668" s="40" t="s">
        <v>2984</v>
      </c>
      <c r="K1668" s="38" t="s">
        <v>2984</v>
      </c>
    </row>
    <row r="1669" spans="1:11" ht="78" hidden="1" x14ac:dyDescent="0.25">
      <c r="A1669" s="1">
        <v>1668</v>
      </c>
      <c r="B1669" s="2" t="s">
        <v>2945</v>
      </c>
      <c r="C1669" s="3" t="s">
        <v>2944</v>
      </c>
      <c r="D1669" s="38" t="s">
        <v>3390</v>
      </c>
      <c r="E1669" s="38" t="s">
        <v>2984</v>
      </c>
      <c r="F1669" s="38" t="s">
        <v>2984</v>
      </c>
      <c r="G1669" s="38" t="s">
        <v>2984</v>
      </c>
      <c r="H1669" s="38" t="s">
        <v>3353</v>
      </c>
      <c r="I1669" s="40" t="s">
        <v>2984</v>
      </c>
      <c r="J1669" s="40" t="s">
        <v>2984</v>
      </c>
      <c r="K1669" s="38" t="s">
        <v>2984</v>
      </c>
    </row>
    <row r="1670" spans="1:11" ht="78" hidden="1" x14ac:dyDescent="0.25">
      <c r="A1670" s="1">
        <v>1669</v>
      </c>
      <c r="B1670" s="2" t="s">
        <v>2946</v>
      </c>
      <c r="C1670" s="3" t="s">
        <v>2944</v>
      </c>
      <c r="D1670" s="38" t="s">
        <v>3390</v>
      </c>
      <c r="E1670" s="38" t="s">
        <v>2984</v>
      </c>
      <c r="F1670" s="38" t="s">
        <v>2984</v>
      </c>
      <c r="G1670" s="38" t="s">
        <v>2984</v>
      </c>
      <c r="H1670" s="38" t="s">
        <v>3353</v>
      </c>
      <c r="I1670" s="40" t="s">
        <v>2984</v>
      </c>
      <c r="J1670" s="40" t="s">
        <v>2984</v>
      </c>
      <c r="K1670" s="38" t="s">
        <v>2984</v>
      </c>
    </row>
    <row r="1671" spans="1:11" ht="31.2" hidden="1" x14ac:dyDescent="0.25">
      <c r="A1671" s="1">
        <v>1670</v>
      </c>
      <c r="B1671" s="2" t="s">
        <v>2947</v>
      </c>
      <c r="C1671" s="3" t="s">
        <v>2948</v>
      </c>
      <c r="D1671" s="38" t="s">
        <v>3390</v>
      </c>
      <c r="E1671" s="38" t="s">
        <v>2984</v>
      </c>
      <c r="F1671" s="38" t="s">
        <v>2984</v>
      </c>
      <c r="G1671" s="38" t="s">
        <v>3299</v>
      </c>
      <c r="H1671" s="38" t="s">
        <v>3735</v>
      </c>
      <c r="I1671" s="40" t="s">
        <v>2984</v>
      </c>
      <c r="J1671" s="40" t="s">
        <v>2984</v>
      </c>
      <c r="K1671" s="38" t="s">
        <v>2984</v>
      </c>
    </row>
    <row r="1672" spans="1:11" ht="78" hidden="1" x14ac:dyDescent="0.25">
      <c r="A1672" s="1">
        <v>1671</v>
      </c>
      <c r="B1672" s="2" t="s">
        <v>2949</v>
      </c>
      <c r="C1672" s="3" t="s">
        <v>2950</v>
      </c>
      <c r="D1672" s="38" t="s">
        <v>3390</v>
      </c>
      <c r="E1672" s="38" t="s">
        <v>2984</v>
      </c>
      <c r="F1672" s="38" t="s">
        <v>2984</v>
      </c>
      <c r="G1672" s="38" t="s">
        <v>3619</v>
      </c>
      <c r="H1672" s="38" t="s">
        <v>3735</v>
      </c>
      <c r="I1672" s="40" t="s">
        <v>2984</v>
      </c>
      <c r="J1672" s="40" t="s">
        <v>2984</v>
      </c>
      <c r="K1672" s="38" t="s">
        <v>2984</v>
      </c>
    </row>
    <row r="1673" spans="1:11" ht="78" hidden="1" x14ac:dyDescent="0.25">
      <c r="A1673" s="1">
        <v>1672</v>
      </c>
      <c r="B1673" s="2" t="s">
        <v>2951</v>
      </c>
      <c r="C1673" s="3" t="s">
        <v>2952</v>
      </c>
      <c r="D1673" s="38" t="s">
        <v>3390</v>
      </c>
      <c r="E1673" s="38" t="s">
        <v>2984</v>
      </c>
      <c r="F1673" s="38" t="s">
        <v>2984</v>
      </c>
      <c r="G1673" s="38" t="s">
        <v>3299</v>
      </c>
      <c r="H1673" s="38" t="s">
        <v>3735</v>
      </c>
      <c r="I1673" s="40" t="s">
        <v>2984</v>
      </c>
      <c r="J1673" s="40" t="s">
        <v>2984</v>
      </c>
      <c r="K1673" s="38" t="s">
        <v>2984</v>
      </c>
    </row>
    <row r="1674" spans="1:11" ht="93.6" hidden="1" x14ac:dyDescent="0.25">
      <c r="A1674" s="1">
        <v>1673</v>
      </c>
      <c r="B1674" s="2" t="s">
        <v>2953</v>
      </c>
      <c r="C1674" s="3" t="s">
        <v>712</v>
      </c>
      <c r="D1674" s="38" t="s">
        <v>3390</v>
      </c>
      <c r="E1674" s="38" t="s">
        <v>2984</v>
      </c>
      <c r="F1674" s="38" t="s">
        <v>2984</v>
      </c>
      <c r="G1674" s="38" t="s">
        <v>3299</v>
      </c>
      <c r="H1674" s="38" t="s">
        <v>3735</v>
      </c>
      <c r="I1674" s="40" t="s">
        <v>2984</v>
      </c>
      <c r="J1674" s="40" t="s">
        <v>2984</v>
      </c>
      <c r="K1674" s="38" t="s">
        <v>2984</v>
      </c>
    </row>
    <row r="1675" spans="1:11" ht="46.8" hidden="1" x14ac:dyDescent="0.25">
      <c r="A1675" s="1">
        <v>1674</v>
      </c>
      <c r="B1675" s="2" t="s">
        <v>2954</v>
      </c>
      <c r="C1675" s="3" t="s">
        <v>2955</v>
      </c>
      <c r="D1675" s="38" t="s">
        <v>3390</v>
      </c>
      <c r="E1675" s="38" t="s">
        <v>2984</v>
      </c>
      <c r="F1675" s="38" t="s">
        <v>2984</v>
      </c>
      <c r="G1675" s="38" t="s">
        <v>3726</v>
      </c>
      <c r="H1675" s="38" t="s">
        <v>3735</v>
      </c>
      <c r="I1675" s="40" t="s">
        <v>2984</v>
      </c>
      <c r="J1675" s="40" t="s">
        <v>2984</v>
      </c>
      <c r="K1675" s="38" t="s">
        <v>2984</v>
      </c>
    </row>
    <row r="1676" spans="1:11" ht="46.8" hidden="1" x14ac:dyDescent="0.25">
      <c r="A1676" s="1">
        <v>1675</v>
      </c>
      <c r="B1676" s="2" t="s">
        <v>2956</v>
      </c>
      <c r="C1676" s="3" t="s">
        <v>2957</v>
      </c>
      <c r="D1676" s="38" t="s">
        <v>3390</v>
      </c>
      <c r="E1676" s="38" t="s">
        <v>2984</v>
      </c>
      <c r="F1676" s="38" t="s">
        <v>2984</v>
      </c>
      <c r="G1676" s="38" t="s">
        <v>2984</v>
      </c>
      <c r="H1676" s="38" t="s">
        <v>3353</v>
      </c>
      <c r="I1676" s="40" t="s">
        <v>2984</v>
      </c>
      <c r="J1676" s="40" t="s">
        <v>2984</v>
      </c>
      <c r="K1676" s="38" t="s">
        <v>2984</v>
      </c>
    </row>
    <row r="1677" spans="1:11" ht="93.6" hidden="1" x14ac:dyDescent="0.25">
      <c r="A1677" s="1">
        <v>1676</v>
      </c>
      <c r="B1677" s="2" t="s">
        <v>2958</v>
      </c>
      <c r="C1677" s="3" t="s">
        <v>2959</v>
      </c>
      <c r="D1677" s="38" t="s">
        <v>3390</v>
      </c>
      <c r="E1677" s="38" t="s">
        <v>2984</v>
      </c>
      <c r="F1677" s="38" t="s">
        <v>2984</v>
      </c>
      <c r="G1677" s="38" t="s">
        <v>3299</v>
      </c>
      <c r="H1677" s="38" t="s">
        <v>3735</v>
      </c>
      <c r="I1677" s="40" t="s">
        <v>2984</v>
      </c>
      <c r="J1677" s="40" t="s">
        <v>2984</v>
      </c>
      <c r="K1677" s="38" t="s">
        <v>2984</v>
      </c>
    </row>
    <row r="1678" spans="1:11" ht="31.2" hidden="1" x14ac:dyDescent="0.25">
      <c r="A1678" s="1">
        <v>1677</v>
      </c>
      <c r="B1678" s="2" t="s">
        <v>2960</v>
      </c>
      <c r="C1678" s="3" t="s">
        <v>2961</v>
      </c>
      <c r="D1678" s="38" t="s">
        <v>3390</v>
      </c>
      <c r="E1678" s="38" t="s">
        <v>2984</v>
      </c>
      <c r="F1678" s="38" t="s">
        <v>2984</v>
      </c>
      <c r="G1678" s="38" t="s">
        <v>3046</v>
      </c>
      <c r="H1678" s="38" t="s">
        <v>3735</v>
      </c>
      <c r="I1678" s="40" t="s">
        <v>2984</v>
      </c>
      <c r="J1678" s="40" t="s">
        <v>2984</v>
      </c>
      <c r="K1678" s="38" t="s">
        <v>2984</v>
      </c>
    </row>
    <row r="1679" spans="1:11" ht="78" hidden="1" x14ac:dyDescent="0.25">
      <c r="A1679" s="1">
        <v>1678</v>
      </c>
      <c r="B1679" s="2" t="s">
        <v>2962</v>
      </c>
      <c r="C1679" s="3" t="s">
        <v>2963</v>
      </c>
      <c r="D1679" s="38" t="s">
        <v>3390</v>
      </c>
      <c r="E1679" s="38" t="s">
        <v>2984</v>
      </c>
      <c r="F1679" s="38" t="s">
        <v>2984</v>
      </c>
      <c r="G1679" s="38" t="s">
        <v>3299</v>
      </c>
      <c r="H1679" s="38" t="s">
        <v>3735</v>
      </c>
      <c r="I1679" s="40" t="s">
        <v>2984</v>
      </c>
      <c r="J1679" s="40" t="s">
        <v>2984</v>
      </c>
      <c r="K1679" s="38" t="s">
        <v>2984</v>
      </c>
    </row>
    <row r="1680" spans="1:11" ht="46.8" hidden="1" x14ac:dyDescent="0.25">
      <c r="A1680" s="1">
        <v>1679</v>
      </c>
      <c r="B1680" s="2" t="s">
        <v>2964</v>
      </c>
      <c r="C1680" s="3" t="s">
        <v>2965</v>
      </c>
      <c r="D1680" s="38" t="s">
        <v>3390</v>
      </c>
      <c r="E1680" s="38" t="s">
        <v>2984</v>
      </c>
      <c r="F1680" s="38" t="s">
        <v>2984</v>
      </c>
      <c r="G1680" s="38" t="s">
        <v>3592</v>
      </c>
      <c r="H1680" s="38" t="s">
        <v>3735</v>
      </c>
      <c r="I1680" s="40" t="s">
        <v>2984</v>
      </c>
      <c r="J1680" s="40" t="s">
        <v>2984</v>
      </c>
      <c r="K1680" s="38" t="s">
        <v>2984</v>
      </c>
    </row>
    <row r="1681" spans="1:11" ht="46.8" hidden="1" x14ac:dyDescent="0.25">
      <c r="A1681" s="1">
        <v>1680</v>
      </c>
      <c r="B1681" s="2" t="s">
        <v>2966</v>
      </c>
      <c r="C1681" s="3" t="s">
        <v>1744</v>
      </c>
      <c r="D1681" s="38" t="s">
        <v>3390</v>
      </c>
      <c r="E1681" s="38" t="s">
        <v>2984</v>
      </c>
      <c r="F1681" s="38" t="s">
        <v>2984</v>
      </c>
      <c r="G1681" s="38" t="s">
        <v>3592</v>
      </c>
      <c r="H1681" s="38" t="s">
        <v>3735</v>
      </c>
      <c r="I1681" s="40" t="s">
        <v>2984</v>
      </c>
      <c r="J1681" s="40" t="s">
        <v>2984</v>
      </c>
      <c r="K1681" s="38" t="s">
        <v>2984</v>
      </c>
    </row>
    <row r="1682" spans="1:11" ht="46.8" hidden="1" x14ac:dyDescent="0.25">
      <c r="A1682" s="1">
        <v>1681</v>
      </c>
      <c r="B1682" s="2" t="s">
        <v>2967</v>
      </c>
      <c r="C1682" s="3" t="s">
        <v>2968</v>
      </c>
      <c r="D1682" s="38" t="s">
        <v>3390</v>
      </c>
      <c r="E1682" s="38" t="s">
        <v>2984</v>
      </c>
      <c r="F1682" s="38" t="s">
        <v>2984</v>
      </c>
      <c r="G1682" s="38" t="s">
        <v>3592</v>
      </c>
      <c r="H1682" s="38" t="s">
        <v>3735</v>
      </c>
      <c r="I1682" s="40" t="s">
        <v>2984</v>
      </c>
      <c r="J1682" s="40" t="s">
        <v>2984</v>
      </c>
      <c r="K1682" s="38" t="s">
        <v>2984</v>
      </c>
    </row>
    <row r="1683" spans="1:11" ht="62.4" hidden="1" x14ac:dyDescent="0.25">
      <c r="A1683" s="1">
        <v>1682</v>
      </c>
      <c r="B1683" s="2" t="s">
        <v>2969</v>
      </c>
      <c r="C1683" s="3" t="s">
        <v>2970</v>
      </c>
      <c r="D1683" s="38" t="s">
        <v>3390</v>
      </c>
      <c r="E1683" s="38" t="s">
        <v>2984</v>
      </c>
      <c r="F1683" s="38" t="s">
        <v>2984</v>
      </c>
      <c r="G1683" s="38" t="s">
        <v>3299</v>
      </c>
      <c r="H1683" s="38" t="s">
        <v>3735</v>
      </c>
      <c r="I1683" s="40" t="s">
        <v>2984</v>
      </c>
      <c r="J1683" s="40" t="s">
        <v>2984</v>
      </c>
      <c r="K1683" s="38" t="s">
        <v>2984</v>
      </c>
    </row>
    <row r="1684" spans="1:11" ht="62.4" hidden="1" x14ac:dyDescent="0.25">
      <c r="A1684" s="1">
        <v>1683</v>
      </c>
      <c r="B1684" s="2" t="s">
        <v>2971</v>
      </c>
      <c r="C1684" s="3" t="s">
        <v>2466</v>
      </c>
      <c r="D1684" s="38" t="s">
        <v>3390</v>
      </c>
      <c r="E1684" s="38" t="s">
        <v>2984</v>
      </c>
      <c r="F1684" s="38" t="s">
        <v>2984</v>
      </c>
      <c r="G1684" s="38" t="s">
        <v>3299</v>
      </c>
      <c r="H1684" s="38" t="s">
        <v>3735</v>
      </c>
      <c r="I1684" s="40" t="s">
        <v>2984</v>
      </c>
      <c r="J1684" s="40" t="s">
        <v>2984</v>
      </c>
      <c r="K1684" s="38" t="s">
        <v>2984</v>
      </c>
    </row>
    <row r="1685" spans="1:11" ht="78" hidden="1" x14ac:dyDescent="0.25">
      <c r="A1685" s="1">
        <v>1684</v>
      </c>
      <c r="B1685" s="2" t="s">
        <v>2972</v>
      </c>
      <c r="C1685" s="3" t="s">
        <v>2973</v>
      </c>
      <c r="D1685" s="38" t="s">
        <v>3390</v>
      </c>
      <c r="E1685" s="38" t="s">
        <v>2984</v>
      </c>
      <c r="F1685" s="38" t="s">
        <v>2984</v>
      </c>
      <c r="G1685" s="38" t="s">
        <v>3592</v>
      </c>
      <c r="H1685" s="38" t="s">
        <v>3735</v>
      </c>
      <c r="I1685" s="40" t="s">
        <v>2984</v>
      </c>
      <c r="J1685" s="40" t="s">
        <v>2984</v>
      </c>
      <c r="K1685" s="38" t="s">
        <v>2984</v>
      </c>
    </row>
    <row r="1686" spans="1:11" ht="62.4" hidden="1" x14ac:dyDescent="0.25">
      <c r="A1686" s="1">
        <v>1685</v>
      </c>
      <c r="B1686" s="2" t="s">
        <v>2974</v>
      </c>
      <c r="C1686" s="3" t="s">
        <v>2975</v>
      </c>
      <c r="D1686" s="38" t="s">
        <v>3390</v>
      </c>
      <c r="E1686" s="38" t="s">
        <v>2984</v>
      </c>
      <c r="F1686" s="38" t="s">
        <v>2984</v>
      </c>
      <c r="G1686" s="38" t="s">
        <v>3592</v>
      </c>
      <c r="H1686" s="38" t="s">
        <v>3735</v>
      </c>
      <c r="I1686" s="40" t="s">
        <v>2984</v>
      </c>
      <c r="J1686" s="40" t="s">
        <v>2984</v>
      </c>
      <c r="K1686" s="38" t="s">
        <v>2984</v>
      </c>
    </row>
    <row r="1687" spans="1:11" ht="78" hidden="1" x14ac:dyDescent="0.25">
      <c r="A1687" s="1">
        <v>1686</v>
      </c>
      <c r="B1687" s="2" t="s">
        <v>2976</v>
      </c>
      <c r="C1687" s="3" t="s">
        <v>2977</v>
      </c>
      <c r="D1687" s="38" t="s">
        <v>3390</v>
      </c>
      <c r="E1687" s="38" t="s">
        <v>2984</v>
      </c>
      <c r="F1687" s="38" t="s">
        <v>2984</v>
      </c>
      <c r="G1687" s="38" t="s">
        <v>3601</v>
      </c>
      <c r="H1687" s="38" t="s">
        <v>3735</v>
      </c>
      <c r="I1687" s="40" t="s">
        <v>2984</v>
      </c>
      <c r="J1687" s="40" t="s">
        <v>2984</v>
      </c>
      <c r="K1687" s="38" t="s">
        <v>2984</v>
      </c>
    </row>
  </sheetData>
  <autoFilter ref="A1:K1687" xr:uid="{00000000-0001-0000-0000-000000000000}">
    <filterColumn colId="4">
      <filters>
        <filter val="包容共济"/>
        <filter val="不断"/>
        <filter val="不失时机"/>
        <filter val="驰而不息"/>
        <filter val="持续"/>
        <filter val="持之以恒"/>
        <filter val="大大"/>
        <filter val="大力"/>
        <filter val="奋力"/>
        <filter val="根本"/>
        <filter val="更好"/>
        <filter val="更加 奋发有为地"/>
        <filter val="更有力地"/>
        <filter val="共同"/>
        <filter val="共同努力"/>
        <filter val="合力"/>
        <filter val="很难"/>
        <filter val="积极"/>
        <filter val="积极 通过……"/>
        <filter val="积极稳妥"/>
        <filter val="积极主动"/>
        <filter val="基本"/>
        <filter val="极大"/>
        <filter val="坚持不懈"/>
        <filter val="坚定"/>
        <filter val="坚定不移"/>
        <filter val="坚定不移全面"/>
        <filter val="进一步"/>
        <filter val="举……"/>
        <filter val="聚精会神"/>
        <filter val="牢牢"/>
        <filter val="勉强"/>
        <filter val="难以"/>
        <filter val="努力"/>
        <filter val="平衡"/>
        <filter val="切实"/>
        <filter val="切实有效"/>
        <filter val="全方位"/>
        <filter val="全力"/>
        <filter val="全面"/>
        <filter val="深入"/>
        <filter val="慎重稳妥"/>
        <filter val="时不我待"/>
        <filter val="适当"/>
        <filter val="顺利"/>
        <filter val="通过……"/>
        <filter val="同步"/>
        <filter val="统筹"/>
        <filter val="统一"/>
        <filter val="为……"/>
        <filter val="稳步"/>
        <filter val="务实"/>
        <filter val="下大气力"/>
        <filter val="显著"/>
        <filter val="像……"/>
        <filter val="协调"/>
        <filter val="协同"/>
        <filter val="携手"/>
        <filter val="沿着……"/>
        <filter val="一步步扎实"/>
        <filter val="一步一步"/>
        <filter val="一步一个脚印"/>
        <filter val="一帆风顺"/>
        <filter val="一以贯之"/>
        <filter val="以……"/>
        <filter val="以……全面"/>
        <filter val="用……"/>
        <filter val="有力"/>
        <filter val="有力有序"/>
        <filter val="有效"/>
        <filter val="有序"/>
        <filter val="与……同步"/>
        <filter val="与时俱进"/>
        <filter val="运用……"/>
        <filter val="早日"/>
        <filter val="扎实"/>
        <filter val="扎实有序"/>
        <filter val="扎扎实实"/>
        <filter val="长期积极"/>
        <filter val="着力"/>
        <filter val="整体"/>
        <filter val="重点"/>
        <filter val="逐步"/>
        <filter val="主动"/>
        <filter val="自上而下有序"/>
        <filter val="纵深"/>
      </filters>
    </filterColumn>
    <filterColumn colId="5">
      <filters>
        <filter val="prepositional phrase"/>
      </filters>
    </filterColumn>
  </autoFilter>
  <phoneticPr fontId="4" type="noConversion"/>
  <conditionalFormatting sqref="G1490">
    <cfRule type="duplicateValues" dxfId="22" priority="23"/>
  </conditionalFormatting>
  <conditionalFormatting sqref="G1494">
    <cfRule type="duplicateValues" dxfId="21" priority="22"/>
  </conditionalFormatting>
  <conditionalFormatting sqref="G1497">
    <cfRule type="duplicateValues" dxfId="20" priority="21"/>
  </conditionalFormatting>
  <conditionalFormatting sqref="G1501">
    <cfRule type="duplicateValues" dxfId="19" priority="20"/>
  </conditionalFormatting>
  <conditionalFormatting sqref="G1502">
    <cfRule type="duplicateValues" dxfId="18" priority="19"/>
  </conditionalFormatting>
  <conditionalFormatting sqref="G1505">
    <cfRule type="duplicateValues" dxfId="17" priority="18"/>
  </conditionalFormatting>
  <conditionalFormatting sqref="G1506">
    <cfRule type="duplicateValues" dxfId="16" priority="17"/>
  </conditionalFormatting>
  <conditionalFormatting sqref="G1508">
    <cfRule type="duplicateValues" dxfId="15" priority="16"/>
  </conditionalFormatting>
  <conditionalFormatting sqref="G1512">
    <cfRule type="duplicateValues" dxfId="14" priority="15"/>
  </conditionalFormatting>
  <conditionalFormatting sqref="G1517">
    <cfRule type="duplicateValues" dxfId="13" priority="14"/>
  </conditionalFormatting>
  <conditionalFormatting sqref="G1519">
    <cfRule type="duplicateValues" dxfId="12" priority="13"/>
  </conditionalFormatting>
  <conditionalFormatting sqref="G1522">
    <cfRule type="duplicateValues" dxfId="11" priority="12"/>
  </conditionalFormatting>
  <conditionalFormatting sqref="G1525">
    <cfRule type="duplicateValues" dxfId="10" priority="11"/>
  </conditionalFormatting>
  <conditionalFormatting sqref="G1532">
    <cfRule type="duplicateValues" dxfId="9" priority="10"/>
  </conditionalFormatting>
  <conditionalFormatting sqref="G1533">
    <cfRule type="duplicateValues" dxfId="8" priority="9"/>
  </conditionalFormatting>
  <conditionalFormatting sqref="G1536">
    <cfRule type="duplicateValues" dxfId="7" priority="8"/>
  </conditionalFormatting>
  <conditionalFormatting sqref="G1538">
    <cfRule type="duplicateValues" dxfId="6" priority="7"/>
  </conditionalFormatting>
  <conditionalFormatting sqref="G1539">
    <cfRule type="duplicateValues" dxfId="5" priority="6"/>
  </conditionalFormatting>
  <conditionalFormatting sqref="G1540">
    <cfRule type="duplicateValues" dxfId="4" priority="5"/>
  </conditionalFormatting>
  <conditionalFormatting sqref="G1543">
    <cfRule type="duplicateValues" dxfId="3" priority="4"/>
  </conditionalFormatting>
  <conditionalFormatting sqref="G1546">
    <cfRule type="duplicateValues" dxfId="2" priority="3"/>
  </conditionalFormatting>
  <conditionalFormatting sqref="G1549">
    <cfRule type="duplicateValues" dxfId="1" priority="2"/>
  </conditionalFormatting>
  <conditionalFormatting sqref="G1551">
    <cfRule type="duplicateValues" dxfId="0" priority="1"/>
  </conditionalFormatting>
  <pageMargins left="0.7" right="0.7" top="0.75" bottom="0.75" header="0.3" footer="0.3"/>
  <pageSetup paperSize="9" orientation="portrait"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47"/>
  <sheetViews>
    <sheetView topLeftCell="C10" zoomScale="115" zoomScaleNormal="115" workbookViewId="0">
      <selection activeCell="G24" sqref="G24"/>
    </sheetView>
  </sheetViews>
  <sheetFormatPr defaultRowHeight="14.4" x14ac:dyDescent="0.25"/>
  <cols>
    <col min="1" max="1" width="60.21875" customWidth="1"/>
    <col min="2" max="2" width="34.33203125" customWidth="1"/>
    <col min="5" max="5" width="24.6640625" customWidth="1"/>
    <col min="7" max="7" width="53" customWidth="1"/>
    <col min="8" max="8" width="40.33203125" customWidth="1"/>
    <col min="9" max="9" width="19.77734375" customWidth="1"/>
  </cols>
  <sheetData>
    <row r="1" spans="1:5" x14ac:dyDescent="0.25">
      <c r="A1" s="26" t="s">
        <v>3660</v>
      </c>
      <c r="B1" s="27" t="s">
        <v>3063</v>
      </c>
      <c r="C1" s="26" t="s">
        <v>3667</v>
      </c>
    </row>
    <row r="2" spans="1:5" x14ac:dyDescent="0.25">
      <c r="A2" s="26" t="s">
        <v>3751</v>
      </c>
      <c r="B2">
        <v>1273</v>
      </c>
      <c r="C2" s="28">
        <f>B2/B4</f>
        <v>0.75504151838671407</v>
      </c>
    </row>
    <row r="3" spans="1:5" x14ac:dyDescent="0.25">
      <c r="A3" s="26" t="s">
        <v>3752</v>
      </c>
      <c r="B3" s="30">
        <v>413</v>
      </c>
      <c r="C3" s="28">
        <f>B3/B4</f>
        <v>0.24495848161328587</v>
      </c>
    </row>
    <row r="4" spans="1:5" x14ac:dyDescent="0.25">
      <c r="B4">
        <f>SUM(B2:B3)</f>
        <v>1686</v>
      </c>
    </row>
    <row r="7" spans="1:5" s="64" customFormat="1" x14ac:dyDescent="0.25">
      <c r="A7" s="63"/>
      <c r="B7" s="63" t="s">
        <v>3751</v>
      </c>
      <c r="D7" s="63" t="s">
        <v>3750</v>
      </c>
    </row>
    <row r="8" spans="1:5" s="64" customFormat="1" x14ac:dyDescent="0.25">
      <c r="A8" s="63" t="s">
        <v>3745</v>
      </c>
      <c r="B8" s="63" t="s">
        <v>3063</v>
      </c>
      <c r="C8" s="63" t="s">
        <v>3667</v>
      </c>
      <c r="D8" s="63" t="s">
        <v>3063</v>
      </c>
      <c r="E8" s="63" t="s">
        <v>3667</v>
      </c>
    </row>
    <row r="9" spans="1:5" s="64" customFormat="1" x14ac:dyDescent="0.25">
      <c r="A9" s="63" t="s">
        <v>3735</v>
      </c>
      <c r="B9" s="64">
        <v>1035</v>
      </c>
      <c r="C9" s="65">
        <f>B9/B15</f>
        <v>0.81304006284367636</v>
      </c>
      <c r="D9" s="64">
        <v>342</v>
      </c>
      <c r="E9" s="66">
        <f>D9/D15</f>
        <v>0.8280871670702179</v>
      </c>
    </row>
    <row r="10" spans="1:5" s="64" customFormat="1" x14ac:dyDescent="0.25">
      <c r="A10" s="63" t="s">
        <v>3354</v>
      </c>
      <c r="B10" s="64">
        <v>180</v>
      </c>
      <c r="C10" s="65">
        <f>B10/B15</f>
        <v>0.14139827179890024</v>
      </c>
      <c r="D10" s="64">
        <v>50</v>
      </c>
      <c r="E10" s="66">
        <f>D10/D15</f>
        <v>0.12106537530266344</v>
      </c>
    </row>
    <row r="11" spans="1:5" s="64" customFormat="1" x14ac:dyDescent="0.25">
      <c r="A11" s="63" t="s">
        <v>3746</v>
      </c>
      <c r="B11" s="64">
        <v>25</v>
      </c>
      <c r="C11" s="65">
        <f>B11/B15</f>
        <v>1.9638648860958365E-2</v>
      </c>
      <c r="D11" s="64">
        <v>8</v>
      </c>
      <c r="E11" s="66">
        <f>D11/D15</f>
        <v>1.9370460048426151E-2</v>
      </c>
    </row>
    <row r="12" spans="1:5" s="64" customFormat="1" x14ac:dyDescent="0.25">
      <c r="A12" s="63" t="s">
        <v>3064</v>
      </c>
      <c r="B12" s="64">
        <v>16</v>
      </c>
      <c r="C12" s="65">
        <f>B12/B15</f>
        <v>1.2568735271013355E-2</v>
      </c>
      <c r="D12" s="64">
        <v>1</v>
      </c>
      <c r="E12" s="66">
        <f>D12/D15</f>
        <v>2.4213075060532689E-3</v>
      </c>
    </row>
    <row r="13" spans="1:5" s="64" customFormat="1" x14ac:dyDescent="0.25">
      <c r="A13" s="63" t="s">
        <v>3302</v>
      </c>
      <c r="B13" s="64">
        <v>10</v>
      </c>
      <c r="C13" s="65">
        <f>B13/B15</f>
        <v>7.8554595443833461E-3</v>
      </c>
      <c r="D13" s="64">
        <v>4</v>
      </c>
      <c r="E13" s="66">
        <f>D13/D15</f>
        <v>9.6852300242130755E-3</v>
      </c>
    </row>
    <row r="14" spans="1:5" s="64" customFormat="1" x14ac:dyDescent="0.25">
      <c r="A14" s="63" t="s">
        <v>3065</v>
      </c>
      <c r="B14" s="64">
        <v>7</v>
      </c>
      <c r="C14" s="65">
        <f>B14/B15</f>
        <v>5.4988216810683424E-3</v>
      </c>
      <c r="D14" s="64">
        <v>8</v>
      </c>
      <c r="E14" s="66">
        <f>D14/D15</f>
        <v>1.9370460048426151E-2</v>
      </c>
    </row>
    <row r="15" spans="1:5" s="64" customFormat="1" x14ac:dyDescent="0.25">
      <c r="A15" s="63"/>
      <c r="B15" s="64">
        <f>SUM(B9:B14)</f>
        <v>1273</v>
      </c>
      <c r="D15" s="64">
        <f>SUM(D9:D14)</f>
        <v>413</v>
      </c>
    </row>
    <row r="16" spans="1:5" s="64" customFormat="1" x14ac:dyDescent="0.25">
      <c r="A16" s="63"/>
    </row>
    <row r="17" spans="1:8" s="64" customFormat="1" x14ac:dyDescent="0.25">
      <c r="A17" s="63" t="s">
        <v>3747</v>
      </c>
    </row>
    <row r="18" spans="1:8" x14ac:dyDescent="0.25">
      <c r="A18" s="26" t="s">
        <v>3064</v>
      </c>
      <c r="B18" s="26"/>
      <c r="C18" s="26"/>
      <c r="D18" s="26">
        <v>79</v>
      </c>
      <c r="E18" s="32">
        <f>D18/D26</f>
        <v>0.19128329297820823</v>
      </c>
      <c r="F18" s="26"/>
      <c r="G18" s="26" t="s">
        <v>3678</v>
      </c>
      <c r="H18" s="26"/>
    </row>
    <row r="19" spans="1:8" x14ac:dyDescent="0.25">
      <c r="A19" s="33" t="s">
        <v>3354</v>
      </c>
      <c r="B19" s="33"/>
      <c r="C19" s="33"/>
      <c r="D19" s="33">
        <v>173</v>
      </c>
      <c r="E19" s="34">
        <f>D19/D26</f>
        <v>0.41888619854721548</v>
      </c>
      <c r="F19" s="33"/>
      <c r="G19" s="33" t="s">
        <v>3676</v>
      </c>
      <c r="H19" s="33"/>
    </row>
    <row r="20" spans="1:8" x14ac:dyDescent="0.25">
      <c r="A20" s="30" t="s">
        <v>3067</v>
      </c>
      <c r="B20" s="30"/>
      <c r="C20" s="30"/>
      <c r="D20" s="30">
        <v>16</v>
      </c>
      <c r="E20" s="31">
        <f>D20/D26</f>
        <v>3.8740920096852302E-2</v>
      </c>
      <c r="F20" s="30"/>
      <c r="G20" s="30" t="s">
        <v>3675</v>
      </c>
      <c r="H20" s="30"/>
    </row>
    <row r="21" spans="1:8" x14ac:dyDescent="0.25">
      <c r="A21" s="30" t="s">
        <v>3735</v>
      </c>
      <c r="B21" s="30"/>
      <c r="C21" s="30"/>
      <c r="D21" s="30">
        <v>67</v>
      </c>
      <c r="E21" s="31">
        <f>D21/D26</f>
        <v>0.16222760290556901</v>
      </c>
      <c r="F21" s="30"/>
      <c r="G21" s="30" t="s">
        <v>3674</v>
      </c>
      <c r="H21" s="30"/>
    </row>
    <row r="22" spans="1:8" x14ac:dyDescent="0.25">
      <c r="A22" s="26" t="s">
        <v>3748</v>
      </c>
      <c r="D22">
        <v>66</v>
      </c>
      <c r="E22" s="29">
        <f>D22/D26</f>
        <v>0.15980629539951574</v>
      </c>
      <c r="G22" s="26" t="s">
        <v>3677</v>
      </c>
    </row>
    <row r="23" spans="1:8" x14ac:dyDescent="0.25">
      <c r="A23" s="26" t="s">
        <v>3703</v>
      </c>
      <c r="D23">
        <v>4</v>
      </c>
      <c r="E23" s="29">
        <f>D23/D26</f>
        <v>9.6852300242130755E-3</v>
      </c>
    </row>
    <row r="24" spans="1:8" x14ac:dyDescent="0.25">
      <c r="A24" s="26" t="s">
        <v>3749</v>
      </c>
      <c r="D24">
        <v>2</v>
      </c>
      <c r="E24" s="29">
        <f>D24/D26</f>
        <v>4.8426150121065378E-3</v>
      </c>
      <c r="H24" s="26"/>
    </row>
    <row r="25" spans="1:8" x14ac:dyDescent="0.25">
      <c r="A25" s="26" t="s">
        <v>3302</v>
      </c>
      <c r="D25">
        <v>6</v>
      </c>
      <c r="E25" s="29">
        <f>D25/D26</f>
        <v>1.4527845036319613E-2</v>
      </c>
      <c r="H25" s="26"/>
    </row>
    <row r="26" spans="1:8" x14ac:dyDescent="0.25">
      <c r="D26">
        <f>SUM(D18:D25)</f>
        <v>413</v>
      </c>
      <c r="E26" s="29"/>
      <c r="H26" s="26"/>
    </row>
    <row r="32" spans="1:8" x14ac:dyDescent="0.25">
      <c r="A32" t="s">
        <v>3778</v>
      </c>
      <c r="B32" t="s">
        <v>3063</v>
      </c>
      <c r="C32" t="s">
        <v>3667</v>
      </c>
    </row>
    <row r="33" spans="1:10" x14ac:dyDescent="0.25">
      <c r="A33" t="s">
        <v>3732</v>
      </c>
      <c r="B33">
        <v>2</v>
      </c>
    </row>
    <row r="34" spans="1:10" x14ac:dyDescent="0.25">
      <c r="A34" t="s">
        <v>3358</v>
      </c>
      <c r="B34">
        <v>13</v>
      </c>
    </row>
    <row r="35" spans="1:10" x14ac:dyDescent="0.25">
      <c r="A35" t="s">
        <v>3345</v>
      </c>
      <c r="B35">
        <v>2</v>
      </c>
    </row>
    <row r="36" spans="1:10" s="26" customFormat="1" ht="18.600000000000001" customHeight="1" x14ac:dyDescent="0.25">
      <c r="A36" s="26" t="s">
        <v>3499</v>
      </c>
      <c r="B36" s="26">
        <v>1</v>
      </c>
    </row>
    <row r="37" spans="1:10" s="33" customFormat="1" x14ac:dyDescent="0.25">
      <c r="A37" s="33" t="s">
        <v>3779</v>
      </c>
      <c r="B37" s="33">
        <v>7</v>
      </c>
      <c r="I37" s="33" t="s">
        <v>3680</v>
      </c>
      <c r="J37" s="33" t="s">
        <v>3679</v>
      </c>
    </row>
    <row r="38" spans="1:10" s="30" customFormat="1" ht="15.6" customHeight="1" x14ac:dyDescent="0.25">
      <c r="A38" s="30" t="s">
        <v>3780</v>
      </c>
      <c r="B38" s="30">
        <v>6</v>
      </c>
    </row>
    <row r="39" spans="1:10" s="30" customFormat="1" x14ac:dyDescent="0.25"/>
    <row r="41" spans="1:10" x14ac:dyDescent="0.25">
      <c r="A41" t="s">
        <v>3791</v>
      </c>
    </row>
    <row r="42" spans="1:10" x14ac:dyDescent="0.25">
      <c r="A42" t="s">
        <v>3790</v>
      </c>
      <c r="B42" t="s">
        <v>3792</v>
      </c>
      <c r="C42" t="s">
        <v>3793</v>
      </c>
    </row>
    <row r="43" spans="1:10" x14ac:dyDescent="0.25">
      <c r="A43" t="s">
        <v>3354</v>
      </c>
      <c r="B43">
        <v>8</v>
      </c>
      <c r="C43" s="28">
        <f>B43/B47</f>
        <v>0.66666666666666663</v>
      </c>
    </row>
    <row r="44" spans="1:10" x14ac:dyDescent="0.25">
      <c r="A44" t="s">
        <v>3064</v>
      </c>
      <c r="B44">
        <v>2</v>
      </c>
      <c r="C44" s="28">
        <f>B44/B47</f>
        <v>0.16666666666666666</v>
      </c>
    </row>
    <row r="45" spans="1:10" x14ac:dyDescent="0.25">
      <c r="A45" t="s">
        <v>3067</v>
      </c>
      <c r="B45">
        <v>1</v>
      </c>
      <c r="C45" s="28">
        <f>B45/B47</f>
        <v>8.3333333333333329E-2</v>
      </c>
    </row>
    <row r="46" spans="1:10" x14ac:dyDescent="0.25">
      <c r="A46" t="s">
        <v>3735</v>
      </c>
      <c r="B46">
        <v>1</v>
      </c>
      <c r="C46" s="28">
        <f>B46/B47</f>
        <v>8.3333333333333329E-2</v>
      </c>
    </row>
    <row r="47" spans="1:10" x14ac:dyDescent="0.25">
      <c r="B47">
        <f>SUM(B43:B46)</f>
        <v>12</v>
      </c>
      <c r="C47" s="28">
        <f>SUM(C43:C46)</f>
        <v>1</v>
      </c>
    </row>
  </sheetData>
  <sortState xmlns:xlrd2="http://schemas.microsoft.com/office/spreadsheetml/2017/richdata2" ref="A43:B46">
    <sortCondition descending="1" ref="B46"/>
  </sortState>
  <phoneticPr fontId="4" type="noConversion"/>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0EFC27-63A3-4534-8C43-4F076B845FFF}">
  <dimension ref="A1:I30"/>
  <sheetViews>
    <sheetView workbookViewId="0">
      <selection activeCell="D30" sqref="D30"/>
    </sheetView>
  </sheetViews>
  <sheetFormatPr defaultRowHeight="14.4" x14ac:dyDescent="0.25"/>
  <cols>
    <col min="2" max="2" width="34.109375" customWidth="1"/>
    <col min="3" max="3" width="84.77734375" customWidth="1"/>
    <col min="4" max="4" width="22.21875" customWidth="1"/>
    <col min="5" max="5" width="10.109375" customWidth="1"/>
  </cols>
  <sheetData>
    <row r="1" spans="1:5" x14ac:dyDescent="0.25">
      <c r="B1" s="26" t="s">
        <v>3824</v>
      </c>
    </row>
    <row r="2" spans="1:5" x14ac:dyDescent="0.25">
      <c r="A2" s="26" t="s">
        <v>3794</v>
      </c>
      <c r="B2" s="26" t="s">
        <v>3795</v>
      </c>
      <c r="C2" s="26" t="s">
        <v>3796</v>
      </c>
      <c r="D2" s="26" t="s">
        <v>3797</v>
      </c>
      <c r="E2" s="26"/>
    </row>
    <row r="3" spans="1:5" ht="31.2" x14ac:dyDescent="0.25">
      <c r="A3" s="1">
        <v>6</v>
      </c>
      <c r="B3" s="2" t="s">
        <v>3808</v>
      </c>
      <c r="C3" s="3" t="s">
        <v>3798</v>
      </c>
      <c r="D3" s="38" t="s">
        <v>3806</v>
      </c>
      <c r="E3" s="38"/>
    </row>
    <row r="4" spans="1:5" s="67" customFormat="1" ht="31.2" x14ac:dyDescent="0.25">
      <c r="A4" s="1">
        <v>8</v>
      </c>
      <c r="B4" s="2" t="s">
        <v>3809</v>
      </c>
      <c r="C4" s="3" t="s">
        <v>3820</v>
      </c>
      <c r="D4" s="1" t="s">
        <v>3807</v>
      </c>
      <c r="E4" s="1"/>
    </row>
    <row r="5" spans="1:5" ht="31.2" x14ac:dyDescent="0.25">
      <c r="A5" s="1">
        <v>257</v>
      </c>
      <c r="B5" s="2" t="s">
        <v>3810</v>
      </c>
      <c r="C5" s="3" t="s">
        <v>3821</v>
      </c>
      <c r="D5" s="38" t="s">
        <v>3807</v>
      </c>
      <c r="E5" s="38"/>
    </row>
    <row r="6" spans="1:5" ht="31.2" x14ac:dyDescent="0.25">
      <c r="A6" s="1">
        <v>284</v>
      </c>
      <c r="B6" s="2" t="s">
        <v>3811</v>
      </c>
      <c r="C6" s="3" t="s">
        <v>3799</v>
      </c>
      <c r="D6" s="38" t="s">
        <v>3806</v>
      </c>
      <c r="E6" s="38"/>
    </row>
    <row r="7" spans="1:5" ht="31.2" x14ac:dyDescent="0.25">
      <c r="A7" s="1">
        <v>352</v>
      </c>
      <c r="B7" s="2" t="s">
        <v>3812</v>
      </c>
      <c r="C7" s="5" t="s">
        <v>3822</v>
      </c>
      <c r="D7" s="38" t="s">
        <v>3807</v>
      </c>
      <c r="E7" s="38"/>
    </row>
    <row r="8" spans="1:5" ht="31.2" x14ac:dyDescent="0.25">
      <c r="A8" s="1">
        <v>359</v>
      </c>
      <c r="B8" s="2" t="s">
        <v>3813</v>
      </c>
      <c r="C8" s="5" t="s">
        <v>3800</v>
      </c>
      <c r="D8" s="38" t="s">
        <v>3806</v>
      </c>
      <c r="E8" s="38"/>
    </row>
    <row r="9" spans="1:5" ht="15.6" x14ac:dyDescent="0.25">
      <c r="A9" s="1">
        <v>502</v>
      </c>
      <c r="B9" s="2" t="s">
        <v>3814</v>
      </c>
      <c r="C9" s="3" t="s">
        <v>3823</v>
      </c>
      <c r="D9" s="38" t="s">
        <v>3807</v>
      </c>
      <c r="E9" s="38"/>
    </row>
    <row r="10" spans="1:5" ht="15.6" x14ac:dyDescent="0.25">
      <c r="A10" s="1">
        <v>512</v>
      </c>
      <c r="B10" s="2" t="s">
        <v>3815</v>
      </c>
      <c r="C10" s="3" t="s">
        <v>3801</v>
      </c>
      <c r="D10" s="38" t="s">
        <v>3806</v>
      </c>
      <c r="E10" s="38"/>
    </row>
    <row r="11" spans="1:5" ht="15.6" x14ac:dyDescent="0.25">
      <c r="A11" s="1">
        <v>515</v>
      </c>
      <c r="B11" s="2" t="s">
        <v>3816</v>
      </c>
      <c r="C11" s="3" t="s">
        <v>3802</v>
      </c>
      <c r="D11" s="38" t="s">
        <v>3806</v>
      </c>
      <c r="E11" s="38"/>
    </row>
    <row r="12" spans="1:5" ht="31.2" x14ac:dyDescent="0.25">
      <c r="A12" s="1">
        <v>1085</v>
      </c>
      <c r="B12" s="2" t="s">
        <v>3817</v>
      </c>
      <c r="C12" s="3" t="s">
        <v>3803</v>
      </c>
      <c r="D12" s="38" t="s">
        <v>3806</v>
      </c>
      <c r="E12" s="38"/>
    </row>
    <row r="13" spans="1:5" ht="31.2" x14ac:dyDescent="0.25">
      <c r="A13" s="1">
        <v>1201</v>
      </c>
      <c r="B13" s="2" t="s">
        <v>3818</v>
      </c>
      <c r="C13" s="3" t="s">
        <v>3804</v>
      </c>
      <c r="D13" s="38" t="s">
        <v>3806</v>
      </c>
      <c r="E13" s="38"/>
    </row>
    <row r="14" spans="1:5" ht="46.8" x14ac:dyDescent="0.25">
      <c r="A14" s="1">
        <v>1271</v>
      </c>
      <c r="B14" s="2" t="s">
        <v>3819</v>
      </c>
      <c r="C14" s="3" t="s">
        <v>3805</v>
      </c>
      <c r="D14" s="38" t="s">
        <v>3806</v>
      </c>
      <c r="E14" s="38"/>
    </row>
    <row r="18" spans="1:9" ht="15.6" x14ac:dyDescent="0.25">
      <c r="A18" s="1"/>
      <c r="B18" s="1"/>
      <c r="C18" s="3"/>
      <c r="D18" s="15"/>
      <c r="E18" s="1"/>
      <c r="F18" s="18"/>
      <c r="G18" s="18"/>
      <c r="H18" s="18"/>
      <c r="I18" s="35"/>
    </row>
    <row r="19" spans="1:9" x14ac:dyDescent="0.25">
      <c r="B19" s="26" t="s">
        <v>3828</v>
      </c>
    </row>
    <row r="20" spans="1:9" x14ac:dyDescent="0.25">
      <c r="A20" s="26" t="s">
        <v>3794</v>
      </c>
      <c r="B20" s="26" t="s">
        <v>3795</v>
      </c>
      <c r="C20" s="26" t="s">
        <v>3796</v>
      </c>
      <c r="D20" s="26" t="s">
        <v>3825</v>
      </c>
    </row>
    <row r="21" spans="1:9" ht="31.2" x14ac:dyDescent="0.25">
      <c r="A21" s="1">
        <v>2</v>
      </c>
      <c r="B21" s="2" t="s">
        <v>3831</v>
      </c>
      <c r="C21" s="3" t="s">
        <v>3841</v>
      </c>
      <c r="D21" s="15" t="s">
        <v>3829</v>
      </c>
      <c r="F21" s="35"/>
      <c r="G21" s="38"/>
    </row>
    <row r="22" spans="1:9" ht="31.2" x14ac:dyDescent="0.25">
      <c r="A22" s="1">
        <v>3</v>
      </c>
      <c r="B22" s="2" t="s">
        <v>3832</v>
      </c>
      <c r="C22" s="3" t="s">
        <v>3842</v>
      </c>
      <c r="D22" s="15" t="s">
        <v>3829</v>
      </c>
      <c r="F22" s="40"/>
      <c r="G22" s="38"/>
    </row>
    <row r="23" spans="1:9" ht="31.2" x14ac:dyDescent="0.25">
      <c r="A23" s="1">
        <v>5</v>
      </c>
      <c r="B23" s="2" t="s">
        <v>3833</v>
      </c>
      <c r="C23" s="3" t="s">
        <v>3843</v>
      </c>
      <c r="D23" s="15" t="s">
        <v>3830</v>
      </c>
      <c r="F23" s="35"/>
      <c r="G23" s="18"/>
    </row>
    <row r="24" spans="1:9" ht="31.2" x14ac:dyDescent="0.25">
      <c r="A24" s="1">
        <v>12</v>
      </c>
      <c r="B24" s="2" t="s">
        <v>3834</v>
      </c>
      <c r="C24" s="3" t="s">
        <v>3844</v>
      </c>
      <c r="D24" s="15" t="s">
        <v>3829</v>
      </c>
      <c r="F24" s="40"/>
      <c r="G24" s="38"/>
    </row>
    <row r="25" spans="1:9" ht="46.8" x14ac:dyDescent="0.25">
      <c r="A25" s="1">
        <v>56</v>
      </c>
      <c r="B25" s="1" t="s">
        <v>3835</v>
      </c>
      <c r="C25" s="3" t="s">
        <v>3845</v>
      </c>
      <c r="D25" s="15" t="s">
        <v>3829</v>
      </c>
      <c r="F25" s="40"/>
      <c r="G25" s="38"/>
    </row>
    <row r="26" spans="1:9" ht="31.2" x14ac:dyDescent="0.25">
      <c r="A26" s="1">
        <v>77</v>
      </c>
      <c r="B26" s="1" t="s">
        <v>3836</v>
      </c>
      <c r="C26" s="3" t="s">
        <v>3846</v>
      </c>
      <c r="D26" s="15" t="s">
        <v>3830</v>
      </c>
      <c r="F26" s="35"/>
      <c r="G26" s="18"/>
    </row>
    <row r="27" spans="1:9" ht="31.2" x14ac:dyDescent="0.25">
      <c r="A27" s="1">
        <v>129</v>
      </c>
      <c r="B27" s="1" t="s">
        <v>3837</v>
      </c>
      <c r="C27" s="3" t="s">
        <v>3847</v>
      </c>
      <c r="D27" s="15" t="s">
        <v>3830</v>
      </c>
      <c r="F27" s="40"/>
      <c r="G27" s="38"/>
    </row>
    <row r="28" spans="1:9" ht="31.2" x14ac:dyDescent="0.25">
      <c r="A28" s="1">
        <v>130</v>
      </c>
      <c r="B28" s="1" t="s">
        <v>3838</v>
      </c>
      <c r="C28" s="3" t="s">
        <v>3848</v>
      </c>
      <c r="D28" s="15" t="s">
        <v>3829</v>
      </c>
      <c r="F28" s="40"/>
      <c r="G28" s="38"/>
    </row>
    <row r="29" spans="1:9" ht="31.2" x14ac:dyDescent="0.25">
      <c r="A29" s="1">
        <v>133</v>
      </c>
      <c r="B29" s="1" t="s">
        <v>3839</v>
      </c>
      <c r="C29" s="3" t="s">
        <v>3849</v>
      </c>
      <c r="D29" s="15" t="s">
        <v>3830</v>
      </c>
      <c r="F29" s="35"/>
      <c r="G29" s="18"/>
    </row>
    <row r="30" spans="1:9" ht="62.4" x14ac:dyDescent="0.25">
      <c r="A30" s="1">
        <v>349</v>
      </c>
      <c r="B30" s="2" t="s">
        <v>3840</v>
      </c>
      <c r="C30" s="5" t="s">
        <v>3850</v>
      </c>
      <c r="D30" s="15" t="s">
        <v>3829</v>
      </c>
      <c r="F30" s="40"/>
      <c r="G30" s="38"/>
    </row>
  </sheetData>
  <phoneticPr fontId="2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23"/>
  <sheetViews>
    <sheetView workbookViewId="0">
      <selection activeCell="H13" sqref="H13"/>
    </sheetView>
  </sheetViews>
  <sheetFormatPr defaultRowHeight="14.4" x14ac:dyDescent="0.25"/>
  <cols>
    <col min="1" max="1" width="19.21875" customWidth="1"/>
    <col min="2" max="2" width="13.33203125" customWidth="1"/>
  </cols>
  <sheetData>
    <row r="1" spans="1:8" x14ac:dyDescent="0.25">
      <c r="A1" s="46" t="s">
        <v>3740</v>
      </c>
      <c r="B1" s="47"/>
      <c r="C1" s="47"/>
      <c r="D1" s="47"/>
      <c r="E1" s="47"/>
    </row>
    <row r="2" spans="1:8" x14ac:dyDescent="0.25">
      <c r="A2" s="46" t="s">
        <v>3660</v>
      </c>
      <c r="B2" s="48" t="s">
        <v>3063</v>
      </c>
      <c r="C2" s="47"/>
      <c r="D2" s="47"/>
      <c r="E2" s="47"/>
    </row>
    <row r="3" spans="1:8" x14ac:dyDescent="0.25">
      <c r="A3" s="46" t="s">
        <v>3658</v>
      </c>
      <c r="B3" s="47">
        <v>1275</v>
      </c>
      <c r="C3" s="47"/>
      <c r="D3" s="47"/>
      <c r="E3" s="47"/>
    </row>
    <row r="4" spans="1:8" x14ac:dyDescent="0.25">
      <c r="A4" s="46" t="s">
        <v>3659</v>
      </c>
      <c r="B4" s="49">
        <v>411</v>
      </c>
      <c r="C4" s="47"/>
      <c r="D4" s="47"/>
      <c r="E4" s="47"/>
    </row>
    <row r="5" spans="1:8" x14ac:dyDescent="0.25">
      <c r="A5" s="47"/>
      <c r="B5" s="47">
        <v>1686</v>
      </c>
      <c r="C5" s="47"/>
      <c r="D5" s="47"/>
      <c r="E5" s="47"/>
    </row>
    <row r="6" spans="1:8" x14ac:dyDescent="0.25">
      <c r="A6" s="50"/>
      <c r="B6" s="50" t="s">
        <v>3658</v>
      </c>
      <c r="C6" s="51"/>
      <c r="D6" s="55" t="s">
        <v>3659</v>
      </c>
      <c r="E6" s="56"/>
    </row>
    <row r="7" spans="1:8" ht="28.8" x14ac:dyDescent="0.25">
      <c r="A7" s="52" t="s">
        <v>3661</v>
      </c>
      <c r="B7" s="50" t="s">
        <v>3063</v>
      </c>
      <c r="C7" s="50" t="s">
        <v>3667</v>
      </c>
      <c r="D7" s="55" t="s">
        <v>3063</v>
      </c>
      <c r="E7" s="55" t="s">
        <v>3667</v>
      </c>
    </row>
    <row r="8" spans="1:8" x14ac:dyDescent="0.25">
      <c r="A8" s="52" t="s">
        <v>3662</v>
      </c>
      <c r="B8" s="51">
        <v>1037</v>
      </c>
      <c r="C8" s="53">
        <v>0.81340000000000001</v>
      </c>
      <c r="D8" s="56">
        <v>340</v>
      </c>
      <c r="E8" s="57">
        <v>0.82720000000000005</v>
      </c>
    </row>
    <row r="9" spans="1:8" x14ac:dyDescent="0.25">
      <c r="A9" s="52" t="s">
        <v>3663</v>
      </c>
      <c r="B9" s="51">
        <v>180</v>
      </c>
      <c r="C9" s="53">
        <v>0.14119999999999999</v>
      </c>
      <c r="D9" s="56">
        <v>50</v>
      </c>
      <c r="E9" s="57">
        <v>0.1217</v>
      </c>
    </row>
    <row r="10" spans="1:8" x14ac:dyDescent="0.25">
      <c r="A10" s="52" t="s">
        <v>3664</v>
      </c>
      <c r="B10" s="51">
        <v>25</v>
      </c>
      <c r="C10" s="53">
        <v>1.9599999999999999E-2</v>
      </c>
      <c r="D10" s="56">
        <v>8</v>
      </c>
      <c r="E10" s="57">
        <v>1.95E-2</v>
      </c>
    </row>
    <row r="11" spans="1:8" x14ac:dyDescent="0.25">
      <c r="A11" s="52" t="s">
        <v>3665</v>
      </c>
      <c r="B11" s="51">
        <v>16</v>
      </c>
      <c r="C11" s="53">
        <v>1.2500000000000001E-2</v>
      </c>
      <c r="D11" s="56">
        <v>1</v>
      </c>
      <c r="E11" s="57">
        <v>2.3999999999999998E-3</v>
      </c>
    </row>
    <row r="12" spans="1:8" x14ac:dyDescent="0.25">
      <c r="A12" s="52" t="s">
        <v>3666</v>
      </c>
      <c r="B12" s="51">
        <v>10</v>
      </c>
      <c r="C12" s="53">
        <v>7.7999999999999996E-3</v>
      </c>
      <c r="D12" s="56">
        <v>4</v>
      </c>
      <c r="E12" s="57">
        <v>9.7000000000000003E-3</v>
      </c>
    </row>
    <row r="13" spans="1:8" ht="43.2" x14ac:dyDescent="0.25">
      <c r="A13" s="52" t="s">
        <v>3741</v>
      </c>
      <c r="B13" s="51">
        <v>7</v>
      </c>
      <c r="C13" s="53">
        <v>5.4999999999999997E-3</v>
      </c>
      <c r="D13" s="56">
        <v>8</v>
      </c>
      <c r="E13" s="57">
        <v>1.95E-2</v>
      </c>
    </row>
    <row r="14" spans="1:8" x14ac:dyDescent="0.25">
      <c r="A14" s="52"/>
      <c r="B14" s="51">
        <f>SUM(B8:B13)</f>
        <v>1275</v>
      </c>
      <c r="C14" s="54">
        <v>1</v>
      </c>
      <c r="D14" s="56">
        <f>SUM(D8:D13)</f>
        <v>411</v>
      </c>
      <c r="E14" s="57">
        <v>1</v>
      </c>
    </row>
    <row r="15" spans="1:8" x14ac:dyDescent="0.25">
      <c r="A15" s="58" t="s">
        <v>3668</v>
      </c>
      <c r="B15" s="58"/>
      <c r="C15" s="58"/>
      <c r="D15" s="58">
        <v>77</v>
      </c>
      <c r="E15" s="62">
        <v>0.18729999999999999</v>
      </c>
      <c r="F15" s="26"/>
      <c r="G15" s="26"/>
      <c r="H15" s="26"/>
    </row>
    <row r="16" spans="1:8" x14ac:dyDescent="0.25">
      <c r="A16" s="59" t="s">
        <v>3669</v>
      </c>
      <c r="B16" s="59"/>
      <c r="C16" s="59"/>
      <c r="D16" s="59">
        <v>177</v>
      </c>
      <c r="E16" s="62">
        <v>0.43070000000000003</v>
      </c>
      <c r="F16" s="33"/>
      <c r="G16" s="33"/>
      <c r="H16" s="33"/>
    </row>
    <row r="17" spans="1:8" x14ac:dyDescent="0.25">
      <c r="A17" s="60" t="s">
        <v>3670</v>
      </c>
      <c r="B17" s="60"/>
      <c r="C17" s="60"/>
      <c r="D17" s="60">
        <v>16</v>
      </c>
      <c r="E17" s="62">
        <v>3.9E-2</v>
      </c>
      <c r="F17" s="30"/>
      <c r="G17" s="30"/>
      <c r="H17" s="30"/>
    </row>
    <row r="18" spans="1:8" x14ac:dyDescent="0.25">
      <c r="A18" s="60" t="s">
        <v>3671</v>
      </c>
      <c r="B18" s="60"/>
      <c r="C18" s="60"/>
      <c r="D18" s="61">
        <v>64</v>
      </c>
      <c r="E18" s="62">
        <v>0.15570000000000001</v>
      </c>
      <c r="F18" s="30"/>
      <c r="G18" s="30"/>
      <c r="H18" s="30"/>
    </row>
    <row r="19" spans="1:8" x14ac:dyDescent="0.25">
      <c r="A19" s="58" t="s">
        <v>3672</v>
      </c>
      <c r="B19" s="61"/>
      <c r="C19" s="61"/>
      <c r="D19" s="61">
        <v>66</v>
      </c>
      <c r="E19" s="62">
        <v>0.16059999999999999</v>
      </c>
      <c r="G19" s="26"/>
    </row>
    <row r="20" spans="1:8" x14ac:dyDescent="0.25">
      <c r="A20" s="58" t="s">
        <v>3742</v>
      </c>
      <c r="B20" s="61"/>
      <c r="C20" s="61"/>
      <c r="D20" s="61">
        <v>4</v>
      </c>
      <c r="E20" s="62">
        <v>9.7000000000000003E-3</v>
      </c>
    </row>
    <row r="21" spans="1:8" x14ac:dyDescent="0.25">
      <c r="A21" s="58" t="s">
        <v>3743</v>
      </c>
      <c r="B21" s="61"/>
      <c r="C21" s="61"/>
      <c r="D21" s="61">
        <v>3</v>
      </c>
      <c r="E21" s="62">
        <v>7.3000000000000001E-3</v>
      </c>
      <c r="H21" s="26"/>
    </row>
    <row r="22" spans="1:8" x14ac:dyDescent="0.25">
      <c r="A22" s="58" t="s">
        <v>3744</v>
      </c>
      <c r="B22" s="61"/>
      <c r="C22" s="61"/>
      <c r="D22" s="61">
        <v>4</v>
      </c>
      <c r="E22" s="62">
        <v>9.7000000000000003E-3</v>
      </c>
      <c r="H22" s="26"/>
    </row>
    <row r="23" spans="1:8" x14ac:dyDescent="0.25">
      <c r="D23">
        <f>SUM(D15:D22)</f>
        <v>411</v>
      </c>
      <c r="E23" s="28">
        <f>SUM(E15:E22)</f>
        <v>1</v>
      </c>
    </row>
  </sheetData>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Pages>0</Pages>
  <Words>0</Words>
  <Characters>0</Characters>
  <Application>Microsoft Excel</Application>
  <DocSecurity>0</DocSecurity>
  <PresentationFormat/>
  <Lines>0</Lines>
  <Paragraphs>0</Paragraphs>
  <Slides>0</Slides>
  <Notes>0</Notes>
  <HiddenSlides>0</HiddenSlides>
  <MMClips>0</MMClips>
  <ScaleCrop>false</ScaleCrop>
  <HeadingPairs>
    <vt:vector size="2" baseType="variant">
      <vt:variant>
        <vt:lpstr>工作表</vt:lpstr>
      </vt:variant>
      <vt:variant>
        <vt:i4>4</vt:i4>
      </vt:variant>
    </vt:vector>
  </HeadingPairs>
  <TitlesOfParts>
    <vt:vector size="4" baseType="lpstr">
      <vt:lpstr>Sheet1</vt:lpstr>
      <vt:lpstr>Sheet2</vt:lpstr>
      <vt:lpstr>political motivation</vt:lpstr>
      <vt:lpstr>LJC </vt:lpstr>
    </vt:vector>
  </TitlesOfParts>
  <LinksUpToDate>false</LinksUpToDate>
  <CharactersWithSpaces>0</CharactersWithSpaces>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ple</dc:creator>
  <cp:lastModifiedBy>树坤 陈</cp:lastModifiedBy>
  <cp:revision>1</cp:revision>
  <dcterms:created xsi:type="dcterms:W3CDTF">2021-12-27T03:02:58Z</dcterms:created>
  <dcterms:modified xsi:type="dcterms:W3CDTF">2025-10-26T14:31: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3.0.9228</vt:lpwstr>
  </property>
  <property fmtid="{D5CDD505-2E9C-101B-9397-08002B2CF9AE}" pid="3" name="ICV">
    <vt:lpwstr>572B97BDDA49451132B90562222491AF</vt:lpwstr>
  </property>
</Properties>
</file>